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-my.sharepoint.com/personal/john_mach_sydney_edu_au/Documents/Publications/2024_Ramsay/004_Finalising_to_send_HA_20250922/"/>
    </mc:Choice>
  </mc:AlternateContent>
  <xr:revisionPtr revIDLastSave="155" documentId="8_{56716370-852B-44D7-A859-B963D08DB292}" xr6:coauthVersionLast="47" xr6:coauthVersionMax="47" xr10:uidLastSave="{BB8BFB60-7334-4D4F-95EC-6BFE87D4DEAD}"/>
  <bookViews>
    <workbookView xWindow="-120" yWindow="-120" windowWidth="29040" windowHeight="15720" firstSheet="7" activeTab="8" xr2:uid="{BB0F3C99-F6E2-4D16-907D-E15E30ACD4A0}"/>
  </bookViews>
  <sheets>
    <sheet name="Table_of_contents" sheetId="1" r:id="rId1"/>
    <sheet name="ST1_DP_protocol" sheetId="2" r:id="rId2"/>
    <sheet name="ST2_Sample_Size" sheetId="3" r:id="rId3"/>
    <sheet name="ST3_Health" sheetId="4" r:id="rId4"/>
    <sheet name="ST4_Baseline" sheetId="17" r:id="rId5"/>
    <sheet name="ST5_DP_Baseline" sheetId="16" r:id="rId6"/>
    <sheet name="ST6_Injury" sheetId="5" r:id="rId7"/>
    <sheet name="ST7_Treatment" sheetId="6" r:id="rId8"/>
    <sheet name="Log" sheetId="19" r:id="rId9"/>
    <sheet name="ST8_Deprescribe" sheetId="7" r:id="rId10"/>
    <sheet name="ST9_LABORAS_Health" sheetId="8" r:id="rId11"/>
    <sheet name="ST10_LABORAS_Injury_summary" sheetId="18" r:id="rId12"/>
    <sheet name="ST11_LABORAS_S1" sheetId="9" r:id="rId13"/>
    <sheet name="ST12_LABORAS_S2" sheetId="12" r:id="rId14"/>
    <sheet name="ST13_LABORAS_S3" sheetId="13" r:id="rId15"/>
    <sheet name="ST14_LABORAS_S4" sheetId="14" r:id="rId16"/>
    <sheet name="ST15_LABORAS_S5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6" l="1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F60" i="6" s="1"/>
  <c r="E61" i="6"/>
  <c r="E62" i="6"/>
  <c r="F62" i="6" s="1"/>
  <c r="F61" i="6"/>
  <c r="F42" i="15" l="1"/>
  <c r="F43" i="15"/>
  <c r="F44" i="15"/>
  <c r="D45" i="15"/>
  <c r="D43" i="15"/>
  <c r="H42" i="9"/>
  <c r="H43" i="9"/>
  <c r="H44" i="9"/>
  <c r="H45" i="9"/>
  <c r="H46" i="9"/>
  <c r="H47" i="9"/>
  <c r="H48" i="9"/>
  <c r="H49" i="9"/>
  <c r="H50" i="9"/>
  <c r="H51" i="9"/>
  <c r="H52" i="9"/>
  <c r="H53" i="9"/>
  <c r="F85" i="9"/>
  <c r="F47" i="9"/>
  <c r="F69" i="9"/>
  <c r="F48" i="9"/>
  <c r="X39" i="14"/>
  <c r="X40" i="14"/>
  <c r="X41" i="14"/>
  <c r="X42" i="14"/>
  <c r="X43" i="14"/>
  <c r="X44" i="14"/>
  <c r="X45" i="14"/>
  <c r="X46" i="14"/>
  <c r="X47" i="14"/>
  <c r="X48" i="14"/>
  <c r="X49" i="14"/>
  <c r="X50" i="14"/>
  <c r="X51" i="14"/>
  <c r="X52" i="14"/>
  <c r="X53" i="14"/>
  <c r="X54" i="14"/>
  <c r="X55" i="14"/>
  <c r="X56" i="14"/>
  <c r="X57" i="14"/>
  <c r="X58" i="14"/>
  <c r="X59" i="14"/>
  <c r="X60" i="14"/>
  <c r="X61" i="14"/>
  <c r="X62" i="14"/>
  <c r="X63" i="14"/>
  <c r="X64" i="14"/>
  <c r="X65" i="14"/>
  <c r="X66" i="14"/>
  <c r="X67" i="14"/>
  <c r="V61" i="14"/>
  <c r="V58" i="14"/>
  <c r="X56" i="13"/>
  <c r="Y56" i="13" s="1"/>
  <c r="X57" i="13"/>
  <c r="Y57" i="13" s="1"/>
  <c r="X58" i="13"/>
  <c r="Y58" i="13"/>
  <c r="X59" i="13"/>
  <c r="Y59" i="13" s="1"/>
  <c r="X60" i="13"/>
  <c r="Y60" i="13" s="1"/>
  <c r="X61" i="13"/>
  <c r="Y61" i="13"/>
  <c r="X55" i="13"/>
  <c r="V83" i="13"/>
  <c r="V50" i="13"/>
  <c r="V51" i="13"/>
  <c r="V79" i="13"/>
  <c r="V52" i="13"/>
  <c r="V59" i="13"/>
  <c r="V93" i="13"/>
  <c r="V56" i="13"/>
  <c r="V53" i="13"/>
  <c r="AX56" i="12"/>
  <c r="AX57" i="12"/>
  <c r="AX58" i="12"/>
  <c r="AX59" i="12"/>
  <c r="AX60" i="12"/>
  <c r="AX61" i="12"/>
  <c r="AX62" i="12"/>
  <c r="AX63" i="12"/>
  <c r="AX64" i="12"/>
  <c r="AX65" i="12"/>
  <c r="AX66" i="12"/>
  <c r="AX67" i="12"/>
  <c r="AX68" i="12"/>
  <c r="AX69" i="12"/>
  <c r="AX70" i="12"/>
  <c r="AX71" i="12"/>
  <c r="AX72" i="12"/>
  <c r="AX73" i="12"/>
  <c r="AX74" i="12"/>
  <c r="AX75" i="12"/>
  <c r="AX76" i="12"/>
  <c r="AX77" i="12"/>
  <c r="AX78" i="12"/>
  <c r="AX79" i="12"/>
  <c r="AX80" i="12"/>
  <c r="AX81" i="12"/>
  <c r="AX82" i="12"/>
  <c r="AX83" i="12"/>
  <c r="AX84" i="12"/>
  <c r="AX85" i="12"/>
  <c r="AX86" i="12"/>
  <c r="AX87" i="12"/>
  <c r="AX88" i="12"/>
  <c r="AX89" i="12"/>
  <c r="AX90" i="12"/>
  <c r="AX91" i="12"/>
  <c r="AX92" i="12"/>
  <c r="AX93" i="12"/>
  <c r="AX94" i="12"/>
  <c r="AX95" i="12"/>
  <c r="AX96" i="12"/>
  <c r="AY89" i="12"/>
  <c r="AY90" i="12"/>
  <c r="AY91" i="12"/>
  <c r="AY92" i="12"/>
  <c r="AY93" i="12"/>
  <c r="AY94" i="12"/>
  <c r="AY95" i="12"/>
  <c r="AY96" i="12"/>
  <c r="AV91" i="12"/>
  <c r="AV102" i="12"/>
  <c r="AV97" i="12"/>
  <c r="AV85" i="12"/>
  <c r="AV99" i="12"/>
  <c r="AV84" i="12"/>
  <c r="AV101" i="12"/>
  <c r="AV77" i="12"/>
  <c r="AV75" i="12"/>
  <c r="AV100" i="12"/>
  <c r="AV76" i="12"/>
  <c r="AV98" i="12"/>
  <c r="AV94" i="12"/>
  <c r="AV74" i="12"/>
  <c r="AV74" i="15"/>
  <c r="AV73" i="15"/>
  <c r="AV72" i="15"/>
  <c r="AV71" i="15"/>
  <c r="AV70" i="15"/>
  <c r="AV69" i="15"/>
  <c r="AV68" i="15"/>
  <c r="AV67" i="15"/>
  <c r="AV66" i="15"/>
  <c r="AV65" i="15"/>
  <c r="AV64" i="15"/>
  <c r="AV63" i="15"/>
  <c r="AV62" i="15"/>
  <c r="AV61" i="15"/>
  <c r="AV60" i="15"/>
  <c r="AV59" i="15"/>
  <c r="AV58" i="15"/>
  <c r="AV57" i="15"/>
  <c r="AV56" i="15"/>
  <c r="AV55" i="15"/>
  <c r="AV54" i="15"/>
  <c r="AV53" i="15"/>
  <c r="AV75" i="15"/>
  <c r="AT55" i="15"/>
  <c r="AT76" i="15"/>
  <c r="AX53" i="14"/>
  <c r="AY53" i="14" s="1"/>
  <c r="AX54" i="14"/>
  <c r="AY54" i="14"/>
  <c r="AX55" i="14"/>
  <c r="AY55" i="14"/>
  <c r="AX56" i="14"/>
  <c r="AY56" i="14"/>
  <c r="AX57" i="14"/>
  <c r="AY57" i="14"/>
  <c r="AX58" i="14"/>
  <c r="AY58" i="14"/>
  <c r="AX59" i="14"/>
  <c r="AY59" i="14"/>
  <c r="AX60" i="14"/>
  <c r="AY60" i="14"/>
  <c r="AX61" i="14"/>
  <c r="AY61" i="14"/>
  <c r="AX62" i="14"/>
  <c r="AY62" i="14"/>
  <c r="AX63" i="14"/>
  <c r="AY63" i="14"/>
  <c r="AX64" i="14"/>
  <c r="AY64" i="14"/>
  <c r="AX65" i="14"/>
  <c r="AY65" i="14"/>
  <c r="AX66" i="14"/>
  <c r="AY66" i="14"/>
  <c r="AX67" i="14"/>
  <c r="AY67" i="14"/>
  <c r="AX68" i="14"/>
  <c r="AY68" i="14"/>
  <c r="AX69" i="14"/>
  <c r="AY69" i="14"/>
  <c r="AX70" i="14"/>
  <c r="AY70" i="14"/>
  <c r="AX71" i="14"/>
  <c r="AY71" i="14"/>
  <c r="AX72" i="14"/>
  <c r="AY72" i="14"/>
  <c r="AX73" i="14"/>
  <c r="AY73" i="14"/>
  <c r="AX74" i="14"/>
  <c r="AY74" i="14"/>
  <c r="AX75" i="14"/>
  <c r="AY75" i="14"/>
  <c r="AX76" i="14"/>
  <c r="AY76" i="14"/>
  <c r="AX77" i="14"/>
  <c r="AY77" i="14"/>
  <c r="AX78" i="14"/>
  <c r="AY78" i="14"/>
  <c r="AX79" i="14"/>
  <c r="AY79" i="14"/>
  <c r="AX80" i="14"/>
  <c r="AY80" i="14"/>
  <c r="AX81" i="14"/>
  <c r="AY81" i="14"/>
  <c r="AX82" i="14"/>
  <c r="AY82" i="14"/>
  <c r="AX83" i="14"/>
  <c r="AY83" i="14"/>
  <c r="AX84" i="14"/>
  <c r="AY84" i="14"/>
  <c r="AV86" i="14"/>
  <c r="AV89" i="14"/>
  <c r="AV78" i="14"/>
  <c r="AV92" i="14"/>
  <c r="AV59" i="14"/>
  <c r="AV84" i="14"/>
  <c r="AV87" i="14"/>
  <c r="AV88" i="14"/>
  <c r="AV85" i="14"/>
  <c r="AV91" i="14"/>
  <c r="AV60" i="14"/>
  <c r="AV90" i="14"/>
  <c r="AV69" i="14"/>
  <c r="AV76" i="14"/>
  <c r="BB51" i="13"/>
  <c r="BB52" i="13"/>
  <c r="BB53" i="13"/>
  <c r="BB54" i="13"/>
  <c r="BB55" i="13"/>
  <c r="BB56" i="13"/>
  <c r="BB57" i="13"/>
  <c r="BB58" i="13"/>
  <c r="BB59" i="13"/>
  <c r="BB60" i="13"/>
  <c r="BB61" i="13"/>
  <c r="BB62" i="13"/>
  <c r="AZ63" i="13"/>
  <c r="AZ57" i="13"/>
  <c r="BB79" i="9"/>
  <c r="BB80" i="9"/>
  <c r="BB81" i="9"/>
  <c r="BB82" i="9"/>
  <c r="BB83" i="9"/>
  <c r="BB84" i="9"/>
  <c r="BB85" i="9"/>
  <c r="AZ86" i="9"/>
  <c r="AZ90" i="9"/>
  <c r="AZ89" i="9"/>
  <c r="AZ88" i="9"/>
  <c r="AZ92" i="9"/>
  <c r="AZ80" i="9"/>
  <c r="BC80" i="9" s="1"/>
  <c r="AZ91" i="9"/>
  <c r="AZ87" i="9"/>
  <c r="AZ93" i="9"/>
  <c r="AZ82" i="9"/>
  <c r="BC82" i="9" l="1"/>
  <c r="X23" i="7"/>
  <c r="X22" i="7"/>
  <c r="E22" i="7"/>
  <c r="E23" i="7"/>
  <c r="E24" i="7"/>
  <c r="E25" i="7"/>
  <c r="F25" i="7" s="1"/>
  <c r="F24" i="7"/>
  <c r="W42" i="15"/>
  <c r="W43" i="15"/>
  <c r="W44" i="15"/>
  <c r="W45" i="15"/>
  <c r="W46" i="15"/>
  <c r="W47" i="15"/>
  <c r="W48" i="15"/>
  <c r="X48" i="15" s="1"/>
  <c r="W49" i="15"/>
  <c r="U48" i="15"/>
  <c r="U47" i="15"/>
  <c r="Z42" i="9" l="1"/>
  <c r="Z43" i="9"/>
  <c r="Z44" i="9"/>
  <c r="Z45" i="9"/>
  <c r="Z46" i="9"/>
  <c r="Z47" i="9"/>
  <c r="Z48" i="9"/>
  <c r="Z49" i="9"/>
  <c r="Z50" i="9"/>
  <c r="Z51" i="9"/>
  <c r="Z52" i="9"/>
  <c r="Z53" i="9"/>
  <c r="Z54" i="9"/>
  <c r="Z55" i="9"/>
  <c r="Z56" i="9"/>
  <c r="Z57" i="9"/>
  <c r="Z58" i="9"/>
  <c r="Z59" i="9"/>
  <c r="Z60" i="9"/>
  <c r="Z61" i="9"/>
  <c r="Z62" i="9"/>
  <c r="Z63" i="9"/>
  <c r="Z64" i="9"/>
  <c r="Z65" i="9"/>
  <c r="Z66" i="9"/>
  <c r="Z67" i="9"/>
  <c r="Z68" i="9"/>
  <c r="Z69" i="9"/>
  <c r="Z70" i="9"/>
  <c r="Z71" i="9"/>
  <c r="Z72" i="9"/>
  <c r="Z73" i="9"/>
  <c r="X69" i="9"/>
  <c r="X54" i="9"/>
  <c r="X38" i="13"/>
  <c r="X39" i="13"/>
  <c r="X40" i="13"/>
  <c r="X41" i="13"/>
  <c r="X42" i="13"/>
  <c r="X43" i="13"/>
  <c r="X44" i="13"/>
  <c r="X45" i="13"/>
  <c r="X46" i="13"/>
  <c r="X47" i="13"/>
  <c r="X48" i="13"/>
  <c r="X49" i="13"/>
  <c r="X50" i="13"/>
  <c r="X51" i="13"/>
  <c r="X52" i="13"/>
  <c r="X53" i="13"/>
  <c r="X54" i="13"/>
  <c r="V63" i="13"/>
  <c r="V64" i="13"/>
  <c r="V65" i="13"/>
  <c r="V66" i="13"/>
  <c r="V68" i="13"/>
  <c r="V69" i="13"/>
  <c r="V70" i="13"/>
  <c r="V71" i="13"/>
  <c r="V72" i="13"/>
  <c r="V74" i="13"/>
  <c r="V75" i="13"/>
  <c r="V76" i="13"/>
  <c r="V77" i="13"/>
  <c r="V78" i="13"/>
  <c r="V80" i="13"/>
  <c r="V82" i="13"/>
  <c r="V84" i="13"/>
  <c r="V85" i="13"/>
  <c r="V87" i="13"/>
  <c r="V88" i="13"/>
  <c r="V89" i="13"/>
  <c r="V90" i="13"/>
  <c r="V91" i="13"/>
  <c r="V92" i="13"/>
  <c r="V94" i="13"/>
  <c r="V95" i="13"/>
  <c r="V62" i="13"/>
  <c r="V48" i="13"/>
  <c r="V81" i="13"/>
  <c r="V67" i="13"/>
  <c r="V73" i="13"/>
  <c r="V86" i="13"/>
  <c r="Q23" i="7"/>
  <c r="Q24" i="7"/>
  <c r="Q25" i="7"/>
  <c r="S36" i="6"/>
  <c r="T36" i="6" s="1"/>
  <c r="S37" i="6"/>
  <c r="T37" i="6" s="1"/>
  <c r="S38" i="6"/>
  <c r="T38" i="6" s="1"/>
  <c r="S39" i="6"/>
  <c r="T39" i="6" s="1"/>
  <c r="S40" i="6"/>
  <c r="T40" i="6" s="1"/>
  <c r="S41" i="6"/>
  <c r="T41" i="6" s="1"/>
  <c r="S42" i="6"/>
  <c r="S43" i="6"/>
  <c r="T43" i="6" s="1"/>
  <c r="S44" i="6"/>
  <c r="T44" i="6" s="1"/>
  <c r="S45" i="6"/>
  <c r="T45" i="6" s="1"/>
  <c r="S46" i="6"/>
  <c r="T46" i="6" s="1"/>
  <c r="S47" i="6"/>
  <c r="T47" i="6" s="1"/>
  <c r="S48" i="6"/>
  <c r="T48" i="6" s="1"/>
  <c r="S49" i="6"/>
  <c r="T49" i="6" s="1"/>
  <c r="S50" i="6"/>
  <c r="S51" i="6"/>
  <c r="S52" i="6"/>
  <c r="T52" i="6" s="1"/>
  <c r="S53" i="6"/>
  <c r="T53" i="6" s="1"/>
  <c r="S54" i="6"/>
  <c r="T54" i="6" s="1"/>
  <c r="S55" i="6"/>
  <c r="T55" i="6" s="1"/>
  <c r="S56" i="6"/>
  <c r="T56" i="6" s="1"/>
  <c r="S57" i="6"/>
  <c r="T57" i="6" s="1"/>
  <c r="N17" i="4"/>
  <c r="O17" i="4" s="1"/>
  <c r="N18" i="4"/>
  <c r="O18" i="4" s="1"/>
  <c r="N19" i="4"/>
  <c r="N20" i="4"/>
  <c r="N21" i="4"/>
  <c r="N22" i="4"/>
  <c r="N23" i="4"/>
  <c r="N24" i="4"/>
  <c r="N25" i="4"/>
  <c r="O25" i="4" s="1"/>
  <c r="N26" i="4"/>
  <c r="O26" i="4" s="1"/>
  <c r="N27" i="4"/>
  <c r="N28" i="4"/>
  <c r="N29" i="4"/>
  <c r="N30" i="4"/>
  <c r="N31" i="4"/>
  <c r="N32" i="4"/>
  <c r="N33" i="4"/>
  <c r="O33" i="4" s="1"/>
  <c r="N34" i="4"/>
  <c r="O34" i="4" s="1"/>
  <c r="N35" i="4"/>
  <c r="N36" i="4"/>
  <c r="N37" i="4"/>
  <c r="N38" i="4"/>
  <c r="N39" i="4"/>
  <c r="N40" i="4"/>
  <c r="N41" i="4"/>
  <c r="O41" i="4" s="1"/>
  <c r="N42" i="4"/>
  <c r="H49" i="14"/>
  <c r="H48" i="14"/>
  <c r="H47" i="14"/>
  <c r="H46" i="14"/>
  <c r="H45" i="14"/>
  <c r="H44" i="14"/>
  <c r="H43" i="14"/>
  <c r="H42" i="14"/>
  <c r="H41" i="14"/>
  <c r="H40" i="14"/>
  <c r="H39" i="14"/>
  <c r="H50" i="14"/>
  <c r="BC52" i="13"/>
  <c r="BC51" i="13"/>
  <c r="H38" i="13"/>
  <c r="H39" i="13"/>
  <c r="H40" i="13"/>
  <c r="H41" i="13"/>
  <c r="H42" i="13"/>
  <c r="AY57" i="12"/>
  <c r="AY60" i="12"/>
  <c r="AY63" i="12"/>
  <c r="AY65" i="12"/>
  <c r="AY68" i="12"/>
  <c r="AY71" i="12"/>
  <c r="AY73" i="12"/>
  <c r="AY76" i="12"/>
  <c r="AY84" i="12"/>
  <c r="W99" i="12"/>
  <c r="X99" i="12" s="1"/>
  <c r="W98" i="12"/>
  <c r="W97" i="12"/>
  <c r="W96" i="12"/>
  <c r="X96" i="12" s="1"/>
  <c r="W95" i="12"/>
  <c r="W94" i="12"/>
  <c r="W93" i="12"/>
  <c r="W92" i="12"/>
  <c r="X92" i="12" s="1"/>
  <c r="W91" i="12"/>
  <c r="X91" i="12" s="1"/>
  <c r="W90" i="12"/>
  <c r="W89" i="12"/>
  <c r="W88" i="12"/>
  <c r="W87" i="12"/>
  <c r="W86" i="12"/>
  <c r="W85" i="12"/>
  <c r="W84" i="12"/>
  <c r="X84" i="12" s="1"/>
  <c r="W83" i="12"/>
  <c r="W82" i="12"/>
  <c r="W81" i="12"/>
  <c r="W80" i="12"/>
  <c r="X80" i="12" s="1"/>
  <c r="W79" i="12"/>
  <c r="W78" i="12"/>
  <c r="W77" i="12"/>
  <c r="W76" i="12"/>
  <c r="X76" i="12" s="1"/>
  <c r="W75" i="12"/>
  <c r="X75" i="12" s="1"/>
  <c r="W74" i="12"/>
  <c r="W73" i="12"/>
  <c r="W72" i="12"/>
  <c r="X72" i="12" s="1"/>
  <c r="W71" i="12"/>
  <c r="W70" i="12"/>
  <c r="W69" i="12"/>
  <c r="W68" i="12"/>
  <c r="X68" i="12" s="1"/>
  <c r="W67" i="12"/>
  <c r="X67" i="12" s="1"/>
  <c r="W66" i="12"/>
  <c r="W65" i="12"/>
  <c r="W64" i="12"/>
  <c r="W63" i="12"/>
  <c r="W62" i="12"/>
  <c r="W61" i="12"/>
  <c r="W60" i="12"/>
  <c r="X60" i="12" s="1"/>
  <c r="W59" i="12"/>
  <c r="W58" i="12"/>
  <c r="W57" i="12"/>
  <c r="W56" i="12"/>
  <c r="X56" i="12" s="1"/>
  <c r="W55" i="12"/>
  <c r="W54" i="12"/>
  <c r="W53" i="12"/>
  <c r="W52" i="12"/>
  <c r="X52" i="12" s="1"/>
  <c r="W51" i="12"/>
  <c r="X51" i="12" s="1"/>
  <c r="W50" i="12"/>
  <c r="W49" i="12"/>
  <c r="X49" i="12" s="1"/>
  <c r="W48" i="12"/>
  <c r="X48" i="12" s="1"/>
  <c r="W47" i="12"/>
  <c r="W46" i="12"/>
  <c r="W45" i="12"/>
  <c r="W44" i="12"/>
  <c r="W43" i="12"/>
  <c r="X43" i="12" s="1"/>
  <c r="W42" i="12"/>
  <c r="W100" i="12"/>
  <c r="X47" i="12"/>
  <c r="X57" i="12"/>
  <c r="X64" i="12"/>
  <c r="X65" i="12"/>
  <c r="X71" i="12"/>
  <c r="X73" i="12"/>
  <c r="X79" i="12"/>
  <c r="X81" i="12"/>
  <c r="X88" i="12"/>
  <c r="X89" i="12"/>
  <c r="X55" i="12"/>
  <c r="X63" i="12"/>
  <c r="X87" i="12"/>
  <c r="X95" i="12"/>
  <c r="X97" i="12"/>
  <c r="H42" i="12"/>
  <c r="H43" i="12"/>
  <c r="H44" i="12"/>
  <c r="H45" i="12"/>
  <c r="I45" i="12" s="1"/>
  <c r="H46" i="12"/>
  <c r="H47" i="12"/>
  <c r="I47" i="12" s="1"/>
  <c r="I42" i="12"/>
  <c r="I43" i="12"/>
  <c r="I44" i="12"/>
  <c r="H48" i="12"/>
  <c r="I48" i="12" s="1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T42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M37" i="5"/>
  <c r="M38" i="5"/>
  <c r="M39" i="5"/>
  <c r="M36" i="5"/>
  <c r="E36" i="5"/>
  <c r="E37" i="5"/>
  <c r="E38" i="5"/>
  <c r="E20" i="16"/>
  <c r="E21" i="16"/>
  <c r="E17" i="4"/>
  <c r="F17" i="4" s="1"/>
  <c r="E18" i="4"/>
  <c r="E19" i="4"/>
  <c r="F19" i="4" s="1"/>
  <c r="E20" i="4"/>
  <c r="E21" i="4"/>
  <c r="F21" i="4" s="1"/>
  <c r="E22" i="4"/>
  <c r="E23" i="4"/>
  <c r="E24" i="4"/>
  <c r="F24" i="4" s="1"/>
  <c r="E25" i="4"/>
  <c r="F25" i="4" s="1"/>
  <c r="E26" i="4"/>
  <c r="E27" i="4"/>
  <c r="E28" i="4"/>
  <c r="F28" i="4" s="1"/>
  <c r="E29" i="4"/>
  <c r="F29" i="4" s="1"/>
  <c r="E30" i="4"/>
  <c r="E19" i="17"/>
  <c r="E20" i="17"/>
  <c r="F20" i="17" s="1"/>
  <c r="E21" i="17"/>
  <c r="E22" i="17"/>
  <c r="F22" i="17" s="1"/>
  <c r="E23" i="17"/>
  <c r="F19" i="17"/>
  <c r="F18" i="4"/>
  <c r="F20" i="4"/>
  <c r="F23" i="17"/>
  <c r="F26" i="4"/>
  <c r="F30" i="4"/>
  <c r="F21" i="17"/>
  <c r="T50" i="6"/>
  <c r="V66" i="14"/>
  <c r="AY58" i="12"/>
  <c r="AY59" i="12"/>
  <c r="AY61" i="12"/>
  <c r="AY62" i="12"/>
  <c r="AY64" i="12"/>
  <c r="AY66" i="12"/>
  <c r="AY67" i="12"/>
  <c r="AY69" i="12"/>
  <c r="AY70" i="12"/>
  <c r="AY72" i="12"/>
  <c r="AY74" i="12"/>
  <c r="AY75" i="12"/>
  <c r="AY77" i="12"/>
  <c r="AY85" i="12"/>
  <c r="AY56" i="12"/>
  <c r="X44" i="12"/>
  <c r="X45" i="12"/>
  <c r="X46" i="12"/>
  <c r="X50" i="12"/>
  <c r="X53" i="12"/>
  <c r="X54" i="12"/>
  <c r="X58" i="12"/>
  <c r="X59" i="12"/>
  <c r="X61" i="12"/>
  <c r="X62" i="12"/>
  <c r="X66" i="12"/>
  <c r="X69" i="12"/>
  <c r="X70" i="12"/>
  <c r="X74" i="12"/>
  <c r="X77" i="12"/>
  <c r="X78" i="12"/>
  <c r="X82" i="12"/>
  <c r="X83" i="12"/>
  <c r="X85" i="12"/>
  <c r="X86" i="12"/>
  <c r="X90" i="12"/>
  <c r="X93" i="12"/>
  <c r="X94" i="12"/>
  <c r="X98" i="12"/>
  <c r="X100" i="12"/>
  <c r="I46" i="12"/>
  <c r="X42" i="12"/>
  <c r="F22" i="4"/>
  <c r="F23" i="4"/>
  <c r="F27" i="4"/>
  <c r="O19" i="4"/>
  <c r="O20" i="4"/>
  <c r="O21" i="4"/>
  <c r="O22" i="4"/>
  <c r="O23" i="4"/>
  <c r="O24" i="4"/>
  <c r="O27" i="4"/>
  <c r="O28" i="4"/>
  <c r="O29" i="4"/>
  <c r="O30" i="4"/>
  <c r="O31" i="4"/>
  <c r="O32" i="4"/>
  <c r="O35" i="4"/>
  <c r="O36" i="4"/>
  <c r="O37" i="4"/>
  <c r="O38" i="4"/>
  <c r="O39" i="4"/>
  <c r="O40" i="4"/>
  <c r="O42" i="4"/>
  <c r="T51" i="6"/>
  <c r="Y23" i="7"/>
  <c r="Y22" i="7"/>
  <c r="Y38" i="13" l="1"/>
  <c r="Q26" i="7"/>
  <c r="Q28" i="7"/>
  <c r="Q29" i="7"/>
  <c r="Q30" i="7"/>
  <c r="Q32" i="7"/>
  <c r="Q27" i="7"/>
  <c r="Q33" i="7"/>
  <c r="Q31" i="7"/>
  <c r="F23" i="7"/>
  <c r="F22" i="7"/>
  <c r="N36" i="5"/>
  <c r="F38" i="5"/>
  <c r="F37" i="5"/>
  <c r="F36" i="5"/>
  <c r="F20" i="16"/>
  <c r="F108" i="8" l="1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I84" i="8" s="1"/>
  <c r="F83" i="8"/>
  <c r="I83" i="8" s="1"/>
  <c r="F82" i="8"/>
  <c r="I82" i="8" s="1"/>
  <c r="F81" i="8"/>
  <c r="I81" i="8" s="1"/>
  <c r="F80" i="8"/>
  <c r="I80" i="8" s="1"/>
  <c r="F79" i="8"/>
  <c r="I79" i="8" s="1"/>
  <c r="F78" i="8"/>
  <c r="I78" i="8" s="1"/>
  <c r="F77" i="8"/>
  <c r="I77" i="8" s="1"/>
  <c r="F76" i="8"/>
  <c r="I76" i="8" s="1"/>
  <c r="F75" i="8"/>
  <c r="I75" i="8" s="1"/>
  <c r="F74" i="8"/>
  <c r="I74" i="8" s="1"/>
  <c r="F73" i="8"/>
  <c r="I73" i="8" s="1"/>
  <c r="F72" i="8"/>
  <c r="I72" i="8" s="1"/>
  <c r="F71" i="8"/>
  <c r="I71" i="8" s="1"/>
  <c r="F70" i="8"/>
  <c r="I70" i="8" s="1"/>
  <c r="F69" i="8"/>
  <c r="I69" i="8" s="1"/>
  <c r="F68" i="8"/>
  <c r="I68" i="8" s="1"/>
  <c r="F67" i="8"/>
  <c r="I67" i="8" s="1"/>
  <c r="F66" i="8"/>
  <c r="I66" i="8" s="1"/>
  <c r="F65" i="8"/>
  <c r="I65" i="8" s="1"/>
  <c r="F64" i="8"/>
  <c r="I64" i="8" s="1"/>
  <c r="F63" i="8"/>
  <c r="I63" i="8" s="1"/>
  <c r="F62" i="8"/>
  <c r="I62" i="8" s="1"/>
  <c r="F61" i="8"/>
  <c r="I61" i="8" s="1"/>
  <c r="X73" i="9"/>
  <c r="X72" i="9"/>
  <c r="X71" i="9"/>
  <c r="X70" i="9"/>
  <c r="X68" i="9"/>
  <c r="X67" i="9"/>
  <c r="X66" i="9"/>
  <c r="X65" i="9"/>
  <c r="AA62" i="9" s="1"/>
  <c r="X64" i="9"/>
  <c r="X63" i="9"/>
  <c r="X62" i="9"/>
  <c r="X61" i="9"/>
  <c r="X60" i="9"/>
  <c r="X59" i="9"/>
  <c r="X58" i="9"/>
  <c r="X57" i="9"/>
  <c r="X56" i="9"/>
  <c r="X55" i="9"/>
  <c r="X53" i="9"/>
  <c r="X52" i="9"/>
  <c r="AA50" i="9" s="1"/>
  <c r="X51" i="9"/>
  <c r="X48" i="9"/>
  <c r="AA48" i="9" s="1"/>
  <c r="X47" i="9"/>
  <c r="AA47" i="9" s="1"/>
  <c r="X46" i="9"/>
  <c r="AA46" i="9" s="1"/>
  <c r="X45" i="9"/>
  <c r="AA45" i="9" s="1"/>
  <c r="X44" i="9"/>
  <c r="X43" i="9"/>
  <c r="AA43" i="9" s="1"/>
  <c r="X42" i="9"/>
  <c r="AA42" i="9" s="1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6" i="9"/>
  <c r="F45" i="9"/>
  <c r="F44" i="9"/>
  <c r="I44" i="9" s="1"/>
  <c r="F43" i="9"/>
  <c r="I43" i="9" s="1"/>
  <c r="F42" i="9"/>
  <c r="I42" i="9" s="1"/>
  <c r="AZ85" i="9"/>
  <c r="AZ84" i="9"/>
  <c r="BC84" i="9" s="1"/>
  <c r="AZ83" i="9"/>
  <c r="BC83" i="9" s="1"/>
  <c r="AZ81" i="9"/>
  <c r="BC81" i="9" s="1"/>
  <c r="AZ79" i="9"/>
  <c r="BC79" i="9" s="1"/>
  <c r="AV96" i="12"/>
  <c r="AV95" i="12"/>
  <c r="AV93" i="12"/>
  <c r="AV92" i="12"/>
  <c r="AV90" i="12"/>
  <c r="AV89" i="12"/>
  <c r="AV88" i="12"/>
  <c r="AY88" i="12" s="1"/>
  <c r="AV87" i="12"/>
  <c r="AY87" i="12" s="1"/>
  <c r="AV86" i="12"/>
  <c r="AY86" i="12" s="1"/>
  <c r="AV83" i="12"/>
  <c r="AY83" i="12" s="1"/>
  <c r="AV82" i="12"/>
  <c r="AY82" i="12" s="1"/>
  <c r="AV81" i="12"/>
  <c r="AY81" i="12" s="1"/>
  <c r="AV80" i="12"/>
  <c r="AY80" i="12" s="1"/>
  <c r="AV79" i="12"/>
  <c r="AY79" i="12" s="1"/>
  <c r="AV78" i="12"/>
  <c r="AY78" i="12" s="1"/>
  <c r="U100" i="12"/>
  <c r="U99" i="12"/>
  <c r="U98" i="12"/>
  <c r="U97" i="12"/>
  <c r="U96" i="12"/>
  <c r="U95" i="12"/>
  <c r="U94" i="12"/>
  <c r="U93" i="12"/>
  <c r="U92" i="12"/>
  <c r="U91" i="12"/>
  <c r="U90" i="12"/>
  <c r="U89" i="12"/>
  <c r="U88" i="12"/>
  <c r="U87" i="12"/>
  <c r="U86" i="12"/>
  <c r="U85" i="12"/>
  <c r="U84" i="12"/>
  <c r="U83" i="12"/>
  <c r="U82" i="12"/>
  <c r="U81" i="12"/>
  <c r="U80" i="12"/>
  <c r="U79" i="12"/>
  <c r="U74" i="12"/>
  <c r="U59" i="12"/>
  <c r="F48" i="12"/>
  <c r="F47" i="12"/>
  <c r="F46" i="12"/>
  <c r="F45" i="12"/>
  <c r="F44" i="12"/>
  <c r="F43" i="12"/>
  <c r="F42" i="12"/>
  <c r="V61" i="13"/>
  <c r="V60" i="13"/>
  <c r="Y54" i="13" s="1"/>
  <c r="V58" i="13"/>
  <c r="V57" i="13"/>
  <c r="V55" i="13"/>
  <c r="V54" i="13"/>
  <c r="Y48" i="13" s="1"/>
  <c r="V49" i="13"/>
  <c r="V47" i="13"/>
  <c r="V46" i="13"/>
  <c r="V45" i="13"/>
  <c r="V44" i="13"/>
  <c r="V43" i="13"/>
  <c r="V42" i="13"/>
  <c r="Y39" i="13" s="1"/>
  <c r="F42" i="13"/>
  <c r="I42" i="13" s="1"/>
  <c r="F41" i="13"/>
  <c r="I41" i="13" s="1"/>
  <c r="F40" i="13"/>
  <c r="I40" i="13" s="1"/>
  <c r="F39" i="13"/>
  <c r="I39" i="13" s="1"/>
  <c r="F38" i="13"/>
  <c r="I38" i="13" s="1"/>
  <c r="AZ62" i="13"/>
  <c r="BC62" i="13" s="1"/>
  <c r="AZ61" i="13"/>
  <c r="BC60" i="13" s="1"/>
  <c r="AZ60" i="13"/>
  <c r="AZ59" i="13"/>
  <c r="AZ58" i="13"/>
  <c r="BC57" i="13" s="1"/>
  <c r="AZ56" i="13"/>
  <c r="BC56" i="13" s="1"/>
  <c r="AZ55" i="13"/>
  <c r="BC55" i="13" s="1"/>
  <c r="AZ54" i="13"/>
  <c r="BC54" i="13" s="1"/>
  <c r="AZ53" i="13"/>
  <c r="BC53" i="13" s="1"/>
  <c r="V67" i="14"/>
  <c r="Y64" i="14" s="1"/>
  <c r="V65" i="14"/>
  <c r="V64" i="14"/>
  <c r="V63" i="14"/>
  <c r="V62" i="14"/>
  <c r="V60" i="14"/>
  <c r="V59" i="14"/>
  <c r="V57" i="14"/>
  <c r="V56" i="14"/>
  <c r="V55" i="14"/>
  <c r="V54" i="14"/>
  <c r="V53" i="14"/>
  <c r="V52" i="14"/>
  <c r="V51" i="14"/>
  <c r="V50" i="14"/>
  <c r="V47" i="14"/>
  <c r="Y42" i="14"/>
  <c r="F50" i="14"/>
  <c r="F49" i="14"/>
  <c r="I49" i="14" s="1"/>
  <c r="F48" i="14"/>
  <c r="I48" i="14" s="1"/>
  <c r="F47" i="14"/>
  <c r="I47" i="14" s="1"/>
  <c r="F46" i="14"/>
  <c r="I46" i="14" s="1"/>
  <c r="F45" i="14"/>
  <c r="I45" i="14" s="1"/>
  <c r="F44" i="14"/>
  <c r="I44" i="14" s="1"/>
  <c r="F43" i="14"/>
  <c r="I43" i="14" s="1"/>
  <c r="F42" i="14"/>
  <c r="I42" i="14" s="1"/>
  <c r="F41" i="14"/>
  <c r="I41" i="14" s="1"/>
  <c r="F40" i="14"/>
  <c r="I40" i="14" s="1"/>
  <c r="F39" i="14"/>
  <c r="I39" i="14" s="1"/>
  <c r="AV83" i="14"/>
  <c r="AV82" i="14"/>
  <c r="AV81" i="14"/>
  <c r="AV80" i="14"/>
  <c r="AV79" i="14"/>
  <c r="AV77" i="14"/>
  <c r="AV75" i="14"/>
  <c r="AV74" i="14"/>
  <c r="AV73" i="14"/>
  <c r="AV72" i="14"/>
  <c r="AV71" i="14"/>
  <c r="AV70" i="14"/>
  <c r="AV68" i="14"/>
  <c r="AV67" i="14"/>
  <c r="AV66" i="14"/>
  <c r="AV65" i="14"/>
  <c r="AV64" i="14"/>
  <c r="AV63" i="14"/>
  <c r="AV62" i="14"/>
  <c r="AV61" i="14"/>
  <c r="AA55" i="9" l="1"/>
  <c r="AA56" i="9"/>
  <c r="AA64" i="9"/>
  <c r="AA58" i="9"/>
  <c r="AA66" i="9"/>
  <c r="AA65" i="9"/>
  <c r="BC59" i="13"/>
  <c r="Y55" i="13"/>
  <c r="BC58" i="13"/>
  <c r="BC61" i="13"/>
  <c r="AA63" i="9"/>
  <c r="AA51" i="9"/>
  <c r="AA59" i="9"/>
  <c r="AA67" i="9"/>
  <c r="AA57" i="9"/>
  <c r="AA52" i="9"/>
  <c r="AA60" i="9"/>
  <c r="AA68" i="9"/>
  <c r="AA53" i="9"/>
  <c r="AA61" i="9"/>
  <c r="AA49" i="9"/>
  <c r="AA54" i="9"/>
  <c r="AA44" i="9"/>
  <c r="Y50" i="13"/>
  <c r="Y42" i="13"/>
  <c r="Y51" i="13"/>
  <c r="Y53" i="13"/>
  <c r="Y45" i="13"/>
  <c r="Y47" i="13"/>
  <c r="Y44" i="13"/>
  <c r="Y43" i="13"/>
  <c r="Y52" i="13"/>
  <c r="Y46" i="13"/>
  <c r="Y41" i="13"/>
  <c r="Y40" i="13"/>
  <c r="Y49" i="13"/>
  <c r="Y46" i="14"/>
  <c r="Y39" i="14"/>
  <c r="Y40" i="14"/>
  <c r="Y47" i="14"/>
  <c r="Y41" i="14"/>
  <c r="Y43" i="14"/>
  <c r="Y48" i="14"/>
  <c r="Y49" i="14"/>
  <c r="Y66" i="14"/>
  <c r="Y52" i="14"/>
  <c r="Y56" i="14"/>
  <c r="Y60" i="14"/>
  <c r="Y65" i="14"/>
  <c r="Y58" i="14"/>
  <c r="Y50" i="14"/>
  <c r="Y67" i="14"/>
  <c r="Y54" i="14"/>
  <c r="Y53" i="14"/>
  <c r="Y57" i="14"/>
  <c r="Y61" i="14"/>
  <c r="Y44" i="14"/>
  <c r="Y45" i="14"/>
  <c r="Y62" i="14"/>
  <c r="Y63" i="14"/>
  <c r="Y51" i="14"/>
  <c r="Y55" i="14"/>
  <c r="Y59" i="14"/>
  <c r="AT75" i="15" l="1"/>
  <c r="AW75" i="15" s="1"/>
  <c r="AT74" i="15"/>
  <c r="AT73" i="15"/>
  <c r="AT72" i="15"/>
  <c r="AT71" i="15"/>
  <c r="AT70" i="15"/>
  <c r="AT69" i="15"/>
  <c r="AT68" i="15"/>
  <c r="AT67" i="15"/>
  <c r="AT66" i="15"/>
  <c r="AT65" i="15"/>
  <c r="AT64" i="15"/>
  <c r="AT63" i="15"/>
  <c r="AT62" i="15"/>
  <c r="AT61" i="15"/>
  <c r="AT60" i="15"/>
  <c r="AT59" i="15"/>
  <c r="AT58" i="15"/>
  <c r="AT57" i="15"/>
  <c r="AT56" i="15"/>
  <c r="AT54" i="15"/>
  <c r="AW54" i="15" s="1"/>
  <c r="AT53" i="15"/>
  <c r="U49" i="15"/>
  <c r="X49" i="15" s="1"/>
  <c r="U46" i="15"/>
  <c r="U45" i="15"/>
  <c r="U44" i="15"/>
  <c r="U43" i="15"/>
  <c r="X42" i="15"/>
  <c r="D44" i="15"/>
  <c r="D42" i="15"/>
  <c r="AW65" i="15" l="1"/>
  <c r="AW73" i="15"/>
  <c r="AW60" i="15"/>
  <c r="AW58" i="15"/>
  <c r="AW69" i="15"/>
  <c r="AW62" i="15"/>
  <c r="AW72" i="15"/>
  <c r="AW57" i="15"/>
  <c r="AW63" i="15"/>
  <c r="AW67" i="15"/>
  <c r="AW70" i="15"/>
  <c r="AW74" i="15"/>
  <c r="AW56" i="15"/>
  <c r="AW61" i="15"/>
  <c r="AW68" i="15"/>
  <c r="AW55" i="15"/>
  <c r="AW59" i="15"/>
  <c r="AW66" i="15"/>
  <c r="AW53" i="15"/>
  <c r="AW64" i="15"/>
  <c r="AW71" i="15"/>
  <c r="X47" i="15"/>
  <c r="X44" i="15"/>
  <c r="X46" i="15"/>
  <c r="X43" i="15"/>
  <c r="G42" i="15"/>
  <c r="X45" i="15"/>
  <c r="M19" i="3" l="1"/>
  <c r="L19" i="3"/>
  <c r="I19" i="3"/>
  <c r="H19" i="3"/>
  <c r="M13" i="3"/>
  <c r="L13" i="3"/>
  <c r="H13" i="3"/>
  <c r="M5" i="3"/>
  <c r="L5" i="3"/>
  <c r="H5" i="3"/>
</calcChain>
</file>

<file path=xl/sharedStrings.xml><?xml version="1.0" encoding="utf-8"?>
<sst xmlns="http://schemas.openxmlformats.org/spreadsheetml/2006/main" count="8843" uniqueCount="943">
  <si>
    <t>No</t>
  </si>
  <si>
    <t>Description</t>
  </si>
  <si>
    <t>ST1</t>
  </si>
  <si>
    <t>ST2</t>
  </si>
  <si>
    <t>ST3</t>
  </si>
  <si>
    <t>ST4</t>
  </si>
  <si>
    <t>ST5</t>
  </si>
  <si>
    <t>ST6</t>
  </si>
  <si>
    <t>ST7</t>
  </si>
  <si>
    <t>Oxycodone deprescribing  protocol</t>
  </si>
  <si>
    <t>Injury effect</t>
  </si>
  <si>
    <t>Baseline</t>
  </si>
  <si>
    <t>Treatment effect</t>
  </si>
  <si>
    <t>Deprescribing effect</t>
  </si>
  <si>
    <t>ST8</t>
  </si>
  <si>
    <t>ST9</t>
  </si>
  <si>
    <t>Sample size</t>
  </si>
  <si>
    <t>ST10</t>
  </si>
  <si>
    <t>Week of deprescription</t>
  </si>
  <si>
    <t>Mouse age (months)</t>
  </si>
  <si>
    <t>Percentage of usual dose</t>
  </si>
  <si>
    <t>New oxycodone dose (mg/kg/d)</t>
  </si>
  <si>
    <t>Time point</t>
  </si>
  <si>
    <t>Test / Treatment group</t>
  </si>
  <si>
    <t>Control No Injury</t>
  </si>
  <si>
    <t>Control Injury</t>
  </si>
  <si>
    <t>Oxycodone Injury</t>
  </si>
  <si>
    <t>Oxycodone Injury Deprescribed</t>
  </si>
  <si>
    <t>Polypharmacy Injury</t>
  </si>
  <si>
    <t>Polypharmacy Injury Deprescribed</t>
  </si>
  <si>
    <t>♀</t>
  </si>
  <si>
    <t>♂</t>
  </si>
  <si>
    <t>Baseline (T1)</t>
  </si>
  <si>
    <t>Open field</t>
  </si>
  <si>
    <t>LABORAS</t>
  </si>
  <si>
    <t>Nesting experiments</t>
  </si>
  <si>
    <t>Frailty index</t>
  </si>
  <si>
    <t>von Frey test</t>
  </si>
  <si>
    <t>Acetone test</t>
  </si>
  <si>
    <t>Allodynia (T2-1)</t>
  </si>
  <si>
    <t>Treatment (T3-1)</t>
  </si>
  <si>
    <t>Deprescribing (T4-1)</t>
  </si>
  <si>
    <t>Deprescribing (T4-3)</t>
  </si>
  <si>
    <t>13-14</t>
  </si>
  <si>
    <t>Health measurements (Body weight, food intake and water intake)</t>
  </si>
  <si>
    <t>LABORAS - Health measurements (Body weight, food intake, water intake)</t>
  </si>
  <si>
    <t>LABORAS - Segment 1 (Injury, Treatment and Deprescribing effect)</t>
  </si>
  <si>
    <t>LABORAS - Segment 2 (Injury, Treatment and Deprescribing effect)</t>
  </si>
  <si>
    <t>LABORAS - Segment 3 (Injury, Treatment and Deprescribing effect)</t>
  </si>
  <si>
    <t>LABORAS - Segment 4 (Injury, Treatment and Deprescribing effect)</t>
  </si>
  <si>
    <t>LABORAS - Segment 5 (Injury, Treatment and Deprescribing effect)</t>
  </si>
  <si>
    <t>ST11</t>
  </si>
  <si>
    <t>ST12</t>
  </si>
  <si>
    <t>INJURY EFFECT</t>
  </si>
  <si>
    <t xml:space="preserve"> Updated 17/09/25</t>
  </si>
  <si>
    <t>PR &gt; F Values for All Outcomes</t>
  </si>
  <si>
    <t>Treatment</t>
  </si>
  <si>
    <t>Deprescribe</t>
  </si>
  <si>
    <t>Outcome</t>
  </si>
  <si>
    <t>Effect</t>
  </si>
  <si>
    <t>ProbF</t>
  </si>
  <si>
    <t>B_Undef</t>
  </si>
  <si>
    <t>TreatmentINJ</t>
  </si>
  <si>
    <t>TB_Unde</t>
  </si>
  <si>
    <t>_DB_Und</t>
  </si>
  <si>
    <t>Sex</t>
  </si>
  <si>
    <t>B_Climb</t>
  </si>
  <si>
    <t>TB_Clim</t>
  </si>
  <si>
    <t>_DB_Cli</t>
  </si>
  <si>
    <t>B_Locom</t>
  </si>
  <si>
    <t>TB_Loco</t>
  </si>
  <si>
    <t>_DB_Loc</t>
  </si>
  <si>
    <t>B_Immob</t>
  </si>
  <si>
    <t>TB_Immo</t>
  </si>
  <si>
    <t>_DB_Imm</t>
  </si>
  <si>
    <t>B_Rear</t>
  </si>
  <si>
    <t>TB_Rear</t>
  </si>
  <si>
    <t>_DB_Rea</t>
  </si>
  <si>
    <t>TreatmentINJ*Sex</t>
  </si>
  <si>
    <t>_DB_Gro</t>
  </si>
  <si>
    <t>B_Groom</t>
  </si>
  <si>
    <t>TB_Groo</t>
  </si>
  <si>
    <t>_DB_Eat</t>
  </si>
  <si>
    <t>B_Drink</t>
  </si>
  <si>
    <t>TB_Eat</t>
  </si>
  <si>
    <t>_DB_Dri</t>
  </si>
  <si>
    <t>B_Eat</t>
  </si>
  <si>
    <t>TB_Drin</t>
  </si>
  <si>
    <t>_DB_Scr</t>
  </si>
  <si>
    <t>B_Scrat</t>
  </si>
  <si>
    <t>TB_Scra</t>
  </si>
  <si>
    <t>_DB_Dis</t>
  </si>
  <si>
    <t>B_Dist</t>
  </si>
  <si>
    <t>TB_Dist</t>
  </si>
  <si>
    <t>_DB_LSp</t>
  </si>
  <si>
    <t>B_LSpd</t>
  </si>
  <si>
    <t>TB_LSpd</t>
  </si>
  <si>
    <t>_DB_MSp</t>
  </si>
  <si>
    <t>B_MSpd</t>
  </si>
  <si>
    <t>TB_MSpd</t>
  </si>
  <si>
    <t>Outcomes with TreatmentINJ*sex interaction</t>
  </si>
  <si>
    <t>BENJAMINI HOCHBERG</t>
  </si>
  <si>
    <t>Used P value</t>
  </si>
  <si>
    <t>Rank</t>
  </si>
  <si>
    <t>FDR (0.1)</t>
  </si>
  <si>
    <t>Significance after BH</t>
  </si>
  <si>
    <t>BENJAMINI HOCHBERG (BH)</t>
  </si>
  <si>
    <t>TREATMENT EFFECT</t>
  </si>
  <si>
    <t>T1 vs T3</t>
  </si>
  <si>
    <t>T1 vs T4</t>
  </si>
  <si>
    <t>T3 vs T4</t>
  </si>
  <si>
    <t>Treatment3</t>
  </si>
  <si>
    <t>*Poly &gt; Oxy</t>
  </si>
  <si>
    <t>&lt;.0001</t>
  </si>
  <si>
    <t>↑F</t>
  </si>
  <si>
    <t xml:space="preserve"> ↓ Poly</t>
  </si>
  <si>
    <t>Treatment3*Sex</t>
  </si>
  <si>
    <t>Outcomes with Treatment3*sex interaction</t>
  </si>
  <si>
    <t>Outcomes with statistical significant Treatment*sex interaction</t>
  </si>
  <si>
    <t>Updated with interactions if significant 17/09/25</t>
  </si>
  <si>
    <t>Comment</t>
  </si>
  <si>
    <t>DEPRESCRIBE EFFECT</t>
  </si>
  <si>
    <t>Source</t>
  </si>
  <si>
    <t>T_Undef</t>
  </si>
  <si>
    <t>TreatmentDP</t>
  </si>
  <si>
    <t>DT_Unde</t>
  </si>
  <si>
    <t>Deprescribed_3_4</t>
  </si>
  <si>
    <t>↑ DP</t>
  </si>
  <si>
    <t>↓DP</t>
  </si>
  <si>
    <t>T_Climb</t>
  </si>
  <si>
    <t>DT_Clim</t>
  </si>
  <si>
    <t>T_Locom</t>
  </si>
  <si>
    <t>DT_Loco</t>
  </si>
  <si>
    <t>T_Immob</t>
  </si>
  <si>
    <t>DT_Immo</t>
  </si>
  <si>
    <t>↓F</t>
  </si>
  <si>
    <t>T_Rear</t>
  </si>
  <si>
    <t>↑Poly</t>
  </si>
  <si>
    <t>DT_Rear</t>
  </si>
  <si>
    <t>T_Groom</t>
  </si>
  <si>
    <t>DT_Groom</t>
  </si>
  <si>
    <t>T_Eat</t>
  </si>
  <si>
    <t>Treatment*Deprescrib</t>
  </si>
  <si>
    <r>
      <t xml:space="preserve">DP causes Poly </t>
    </r>
    <r>
      <rPr>
        <sz val="11"/>
        <color theme="1"/>
        <rFont val="Aptos Narrow"/>
        <family val="2"/>
      </rPr>
      <t>↓ Oxy↑</t>
    </r>
  </si>
  <si>
    <t>DT_Eat</t>
  </si>
  <si>
    <t>T_Drink</t>
  </si>
  <si>
    <t>DT_Drin</t>
  </si>
  <si>
    <t>↓Poly</t>
  </si>
  <si>
    <t>T_Scrat</t>
  </si>
  <si>
    <t>DT_Scrat</t>
  </si>
  <si>
    <t>T_Dist</t>
  </si>
  <si>
    <t>↑DP</t>
  </si>
  <si>
    <t>DT_Dist</t>
  </si>
  <si>
    <t>T_LSpd</t>
  </si>
  <si>
    <t>DT_LSpd</t>
  </si>
  <si>
    <t>T_MSpd</t>
  </si>
  <si>
    <t>DT_MSpd</t>
  </si>
  <si>
    <t>Outcomes with interactions</t>
  </si>
  <si>
    <t>Outcomes with statistical significant interactions retained</t>
  </si>
  <si>
    <t>Used p value</t>
  </si>
  <si>
    <t>↑CNJ</t>
  </si>
  <si>
    <t>CNJ F↑</t>
  </si>
  <si>
    <t>CNJ ↓F CI  F↑</t>
  </si>
  <si>
    <t>↓ CNJ</t>
  </si>
  <si>
    <t>Outcomes with interaction</t>
  </si>
  <si>
    <t>Only TB_Scra has a interaction</t>
  </si>
  <si>
    <t>↑Poly*</t>
  </si>
  <si>
    <r>
      <t>*Poly</t>
    </r>
    <r>
      <rPr>
        <sz val="11"/>
        <color theme="1"/>
        <rFont val="Aptos Narrow"/>
        <family val="2"/>
      </rPr>
      <t>↑ compared to O</t>
    </r>
  </si>
  <si>
    <t>Treatment4</t>
  </si>
  <si>
    <t>↓ Oxy, Poly</t>
  </si>
  <si>
    <t>Treatment4*sex</t>
  </si>
  <si>
    <r>
      <t xml:space="preserve">The treatment effect </t>
    </r>
    <r>
      <rPr>
        <b/>
        <sz val="11"/>
        <color theme="1"/>
        <rFont val="Aptos Narrow"/>
        <family val="2"/>
        <scheme val="minor"/>
      </rPr>
      <t>differs by sex</t>
    </r>
    <r>
      <rPr>
        <sz val="11"/>
        <color theme="1"/>
        <rFont val="Aptos Narrow"/>
        <family val="2"/>
        <scheme val="minor"/>
      </rPr>
      <t xml:space="preserve"> — for example, females may respond better to Treatment 1, while males might respond differently to Treatment 3 or 4.</t>
    </r>
  </si>
  <si>
    <t>DT_Gr</t>
  </si>
  <si>
    <t>DT_Groo</t>
  </si>
  <si>
    <t>DP causes Poly ↓ Oxy↑*</t>
  </si>
  <si>
    <r>
      <t>DP causes Poly ↑</t>
    </r>
    <r>
      <rPr>
        <sz val="11"/>
        <color theme="1"/>
        <rFont val="Aptos Narrow"/>
        <family val="2"/>
      </rPr>
      <t xml:space="preserve"> Oxy↓</t>
    </r>
  </si>
  <si>
    <t>DT_Dr</t>
  </si>
  <si>
    <t>DT_Sc</t>
  </si>
  <si>
    <t>DT_Di</t>
  </si>
  <si>
    <t>T_LSp</t>
  </si>
  <si>
    <t>&gt; ↓DP with poly</t>
  </si>
  <si>
    <r>
      <t xml:space="preserve">DP causes Poly ↑ </t>
    </r>
    <r>
      <rPr>
        <sz val="11"/>
        <color theme="1"/>
        <rFont val="Aptos Narrow"/>
        <family val="2"/>
      </rPr>
      <t xml:space="preserve"> Oxy ↓</t>
    </r>
  </si>
  <si>
    <t>DT_LS</t>
  </si>
  <si>
    <t>used P value</t>
  </si>
  <si>
    <t>Order</t>
  </si>
  <si>
    <t>P value</t>
  </si>
  <si>
    <t>Reduction only in Poly</t>
  </si>
  <si>
    <t>↓ Oxy</t>
  </si>
  <si>
    <t>↓ Poly</t>
  </si>
  <si>
    <t xml:space="preserve"> ↓Oxy, Poly</t>
  </si>
  <si>
    <t xml:space="preserve"> Updated 18/09/25</t>
  </si>
  <si>
    <t>↓CNJ</t>
  </si>
  <si>
    <t>↓Poly*</t>
  </si>
  <si>
    <t>*Poly↓</t>
  </si>
  <si>
    <r>
      <t xml:space="preserve">Poly </t>
    </r>
    <r>
      <rPr>
        <sz val="11"/>
        <color theme="1"/>
        <rFont val="Aptos Narrow"/>
        <family val="2"/>
      </rPr>
      <t>↓</t>
    </r>
  </si>
  <si>
    <r>
      <rPr>
        <sz val="11"/>
        <color theme="1"/>
        <rFont val="Aptos Narrow"/>
        <family val="2"/>
      </rPr>
      <t>↑</t>
    </r>
    <r>
      <rPr>
        <sz val="7.7"/>
        <color theme="1"/>
        <rFont val="Aptos Narrow"/>
        <family val="2"/>
      </rPr>
      <t>F</t>
    </r>
  </si>
  <si>
    <r>
      <t>Poly</t>
    </r>
    <r>
      <rPr>
        <sz val="11"/>
        <color theme="1"/>
        <rFont val="Aptos Narrow"/>
        <family val="2"/>
      </rPr>
      <t>↑</t>
    </r>
  </si>
  <si>
    <t>DT_Scra</t>
  </si>
  <si>
    <r>
      <t>F</t>
    </r>
    <r>
      <rPr>
        <sz val="11"/>
        <color theme="1"/>
        <rFont val="Aptos Narrow"/>
        <family val="2"/>
      </rPr>
      <t>↑</t>
    </r>
  </si>
  <si>
    <t>Deprescribed_3_4*Treatment</t>
  </si>
  <si>
    <r>
      <t xml:space="preserve">Poly </t>
    </r>
    <r>
      <rPr>
        <sz val="11"/>
        <color theme="1"/>
        <rFont val="Aptos Narrow"/>
        <family val="2"/>
      </rPr>
      <t>↑</t>
    </r>
  </si>
  <si>
    <t>TreatmentINJ*sex</t>
  </si>
  <si>
    <r>
      <t>&gt;</t>
    </r>
    <r>
      <rPr>
        <sz val="11"/>
        <color theme="1"/>
        <rFont val="Aptos Narrow"/>
        <family val="2"/>
      </rPr>
      <t>↑</t>
    </r>
    <r>
      <rPr>
        <sz val="11"/>
        <color theme="1"/>
        <rFont val="Aptos Narrow"/>
        <family val="2"/>
        <scheme val="minor"/>
      </rPr>
      <t xml:space="preserve">F in CNI than CI. </t>
    </r>
  </si>
  <si>
    <t>Pr &gt; |t|</t>
  </si>
  <si>
    <t>Female: Ctrl vs Oxy</t>
  </si>
  <si>
    <t>Female: Ctrl vs Poly</t>
  </si>
  <si>
    <t>Female: Oxy vs Poly</t>
  </si>
  <si>
    <t>Male: Ctrl vs Oxy</t>
  </si>
  <si>
    <t>↓oxy, Poly*</t>
  </si>
  <si>
    <t>Male: Ctrl vs Poly</t>
  </si>
  <si>
    <t>Male: Oxy vs Poly</t>
  </si>
  <si>
    <t>For Males, of all Trt only Poly ↓ scratching</t>
  </si>
  <si>
    <t>_DB_Scra</t>
  </si>
  <si>
    <t>For Males, of all Trt only Oxy ↓ speed more</t>
  </si>
  <si>
    <t>_DB_scrat</t>
  </si>
  <si>
    <t>↓oxy</t>
  </si>
  <si>
    <t>↓Oxy</t>
  </si>
  <si>
    <t>↓ Poly*</t>
  </si>
  <si>
    <t>↓Oxy, Poly*</t>
  </si>
  <si>
    <r>
      <t xml:space="preserve">DP --&gt; Poly </t>
    </r>
    <r>
      <rPr>
        <sz val="11"/>
        <color theme="1"/>
        <rFont val="Aptos Narrow"/>
        <family val="2"/>
      </rPr>
      <t>↑ Oxy↓</t>
    </r>
  </si>
  <si>
    <t>F ↑</t>
  </si>
  <si>
    <r>
      <t xml:space="preserve">DP </t>
    </r>
    <r>
      <rPr>
        <sz val="11"/>
        <color theme="1"/>
        <rFont val="Aptos Narrow"/>
        <family val="2"/>
      </rPr>
      <t>↑</t>
    </r>
  </si>
  <si>
    <t>F ↓</t>
  </si>
  <si>
    <r>
      <t xml:space="preserve">DP </t>
    </r>
    <r>
      <rPr>
        <sz val="11"/>
        <color theme="1"/>
        <rFont val="Aptos Narrow"/>
        <family val="2"/>
      </rPr>
      <t>↓</t>
    </r>
  </si>
  <si>
    <r>
      <rPr>
        <sz val="11"/>
        <color theme="1"/>
        <rFont val="Aptos Narrow"/>
        <family val="2"/>
      </rPr>
      <t>↓</t>
    </r>
    <r>
      <rPr>
        <sz val="11"/>
        <color theme="1"/>
        <rFont val="Aptos Narrow"/>
        <family val="2"/>
        <scheme val="minor"/>
      </rPr>
      <t>DP -&gt; Poly&gt;Oxy</t>
    </r>
  </si>
  <si>
    <r>
      <t>DP</t>
    </r>
    <r>
      <rPr>
        <sz val="11"/>
        <color theme="1"/>
        <rFont val="Aptos Narrow"/>
        <family val="2"/>
      </rPr>
      <t>↑</t>
    </r>
  </si>
  <si>
    <t>&gt; DP ↓ in Oxy only</t>
  </si>
  <si>
    <t>DP -&gt; ↑ in Oxy only</t>
  </si>
  <si>
    <t>↑DP -&gt; Oxy&gt;Poly</t>
  </si>
  <si>
    <r>
      <t xml:space="preserve">DP -&gt; Poly↑ </t>
    </r>
    <r>
      <rPr>
        <sz val="11"/>
        <color theme="1"/>
        <rFont val="Aptos Narrow"/>
        <family val="2"/>
      </rPr>
      <t xml:space="preserve"> Oxy↓</t>
    </r>
  </si>
  <si>
    <r>
      <t xml:space="preserve">DP -&gt; Poly↓ </t>
    </r>
    <r>
      <rPr>
        <sz val="11"/>
        <color theme="1"/>
        <rFont val="Aptos Narrow"/>
        <family val="2"/>
      </rPr>
      <t xml:space="preserve"> Oxy↑</t>
    </r>
  </si>
  <si>
    <t>Sex*Deprescribed_3_4</t>
  </si>
  <si>
    <r>
      <rPr>
        <sz val="11"/>
        <color theme="1"/>
        <rFont val="Aptos Narrow"/>
        <family val="2"/>
      </rPr>
      <t>↑</t>
    </r>
    <r>
      <rPr>
        <sz val="7.7"/>
        <color theme="1"/>
        <rFont val="Aptos Narrow"/>
        <family val="2"/>
      </rPr>
      <t>CNI</t>
    </r>
  </si>
  <si>
    <t>↓CNI</t>
  </si>
  <si>
    <t xml:space="preserve"> ↑F</t>
  </si>
  <si>
    <t>Script: Ramsay_LABORAS_Segment1_003</t>
  </si>
  <si>
    <t>↓Oxy &amp; Poly</t>
  </si>
  <si>
    <r>
      <t xml:space="preserve">DP </t>
    </r>
    <r>
      <rPr>
        <sz val="11"/>
        <color theme="1"/>
        <rFont val="Aptos Narrow"/>
        <family val="2"/>
      </rPr>
      <t>↓</t>
    </r>
    <r>
      <rPr>
        <sz val="7.7"/>
        <color theme="1"/>
        <rFont val="Aptos Narrow"/>
        <family val="2"/>
      </rPr>
      <t xml:space="preserve"> Poly ↑ Oxy</t>
    </r>
  </si>
  <si>
    <r>
      <t xml:space="preserve">DP </t>
    </r>
    <r>
      <rPr>
        <sz val="7.7"/>
        <color theme="1"/>
        <rFont val="Aptos Narrow"/>
        <family val="2"/>
      </rPr>
      <t xml:space="preserve"> ↑ Poly ↓Oxy</t>
    </r>
  </si>
  <si>
    <t>Outcomes with DP*interactions</t>
  </si>
  <si>
    <t>No conclusions drawn from Sex after baseline</t>
  </si>
  <si>
    <t>No conclusions drawn from Treatment3 and Sex after baseline</t>
  </si>
  <si>
    <t xml:space="preserve">↓Oxy </t>
  </si>
  <si>
    <t>Excluding DP animals at Time 3</t>
  </si>
  <si>
    <t>T1Weight_Pre</t>
  </si>
  <si>
    <t>T1Delta_Weig</t>
  </si>
  <si>
    <t>T1Food_intak</t>
  </si>
  <si>
    <t>T1Water_inta</t>
  </si>
  <si>
    <t>T2Weight_Pre</t>
  </si>
  <si>
    <t>T2Delta_Weig</t>
  </si>
  <si>
    <t>↑Oxy* ↓Poly</t>
  </si>
  <si>
    <t>T2Food_intak</t>
  </si>
  <si>
    <t>↑Oxy*</t>
  </si>
  <si>
    <t>T2Water_inta</t>
  </si>
  <si>
    <t>T3Weight_Pre</t>
  </si>
  <si>
    <r>
      <rPr>
        <sz val="11"/>
        <color theme="1"/>
        <rFont val="Aptos Narrow"/>
        <family val="2"/>
      </rPr>
      <t>↑</t>
    </r>
    <r>
      <rPr>
        <sz val="11"/>
        <color theme="1"/>
        <rFont val="Aptos Narrow"/>
        <family val="2"/>
        <scheme val="minor"/>
      </rPr>
      <t>Poly</t>
    </r>
  </si>
  <si>
    <t>T3Delta_Weig</t>
  </si>
  <si>
    <t>T3Food_intak</t>
  </si>
  <si>
    <t>↑Oxy Poly</t>
  </si>
  <si>
    <t>T3Water_inta</t>
  </si>
  <si>
    <t>D3Weight_Pre</t>
  </si>
  <si>
    <t>D3Delta_Weig</t>
  </si>
  <si>
    <t>Oxy ↓but Poly ↑</t>
  </si>
  <si>
    <t>D3Food_intak</t>
  </si>
  <si>
    <t>↓ DP</t>
  </si>
  <si>
    <t>D3Water_inta</t>
  </si>
  <si>
    <r>
      <rPr>
        <sz val="11"/>
        <color theme="1"/>
        <rFont val="Aptos Narrow"/>
        <family val="2"/>
      </rPr>
      <t>↓</t>
    </r>
    <r>
      <rPr>
        <sz val="11"/>
        <color theme="1"/>
        <rFont val="Aptos Narrow"/>
        <family val="2"/>
        <scheme val="minor"/>
      </rPr>
      <t>Poly</t>
    </r>
  </si>
  <si>
    <t>Baseline (T1), Treatment (T2), Deprescribe (T3)</t>
  </si>
  <si>
    <t>D3: looking at deprescribe analysis</t>
  </si>
  <si>
    <t>T1 vs T2</t>
  </si>
  <si>
    <t>↑Oxy</t>
  </si>
  <si>
    <t>↑Oxy&gt;Poly</t>
  </si>
  <si>
    <t>ME: T1 vs T2</t>
  </si>
  <si>
    <t>ME: T1 v T3</t>
  </si>
  <si>
    <t>ME: T1 v T4</t>
  </si>
  <si>
    <t>ME: T3 v T4</t>
  </si>
  <si>
    <t xml:space="preserve">Openfield - Distance - </t>
  </si>
  <si>
    <t xml:space="preserve">Openfield - True speed </t>
  </si>
  <si>
    <t xml:space="preserve">Openfield - Max speed </t>
  </si>
  <si>
    <t xml:space="preserve">Openfield - Immobility time </t>
  </si>
  <si>
    <t xml:space="preserve">Nesting </t>
  </si>
  <si>
    <t xml:space="preserve">Frailty </t>
  </si>
  <si>
    <t>&lt;0.0001</t>
  </si>
  <si>
    <t xml:space="preserve">Vonfrey - Left </t>
  </si>
  <si>
    <t xml:space="preserve">Vonfrey - Right </t>
  </si>
  <si>
    <t xml:space="preserve">Acetone - Left </t>
  </si>
  <si>
    <t xml:space="preserve">Acetone - Right </t>
  </si>
  <si>
    <t>p value</t>
  </si>
  <si>
    <t>Frailty - Sex effect</t>
  </si>
  <si>
    <t>Acetone - Left - Sex effect</t>
  </si>
  <si>
    <t>Acetone - Right - Sex effect</t>
  </si>
  <si>
    <t>Nesting - Sex effect</t>
  </si>
  <si>
    <t>Openfield - Max speed - ME: T1 vs T2</t>
  </si>
  <si>
    <t>Openfield - True speed - Sex effect</t>
  </si>
  <si>
    <t>Openfield - Distance - Sex effect</t>
  </si>
  <si>
    <t>Openfield - Max speed - Sex effect</t>
  </si>
  <si>
    <t>Vonfrey - Right - Sex effect</t>
  </si>
  <si>
    <t>Openfield - Immobility time - Sex effect</t>
  </si>
  <si>
    <t>Vonfrey - Left - Sex effect</t>
  </si>
  <si>
    <t>Openfield - Max speed - ME: T3 vs T4</t>
  </si>
  <si>
    <t>Openfield - Max speed - ME: T1 vs T4</t>
  </si>
  <si>
    <t>Openfield - Max speed - ME: T1 vs T3</t>
  </si>
  <si>
    <t>Openfield - Distance - ME: T1 vs T2</t>
  </si>
  <si>
    <t>Not used - no treatment significance</t>
  </si>
  <si>
    <t>Openfield - True speed - ME: T1 vs T2</t>
  </si>
  <si>
    <t>Openfield - Immobility time - ME: T1 vs T2</t>
  </si>
  <si>
    <t>Nesting - ME: T1 vs T2</t>
  </si>
  <si>
    <t>Frailty - ME: T1 vs T2</t>
  </si>
  <si>
    <t>Vonfrey - Left - ME: T1 vs T2</t>
  </si>
  <si>
    <t>Vonfrey - Right - ME: T1 vs T2</t>
  </si>
  <si>
    <t>Acetone - Left - ME: T1 vs T2</t>
  </si>
  <si>
    <t>Acetone - Right - ME: T1 vs T2</t>
  </si>
  <si>
    <t>Openfield - Distance - ME: T1 vs T3</t>
  </si>
  <si>
    <t>Openfield - True speed - ME: T1 vs T3</t>
  </si>
  <si>
    <t>Openfield - Immobility time - ME: T1 vs T3</t>
  </si>
  <si>
    <t>Nesting - ME: T1 vs T3</t>
  </si>
  <si>
    <t>Frailty - ME: T1 vs T3</t>
  </si>
  <si>
    <t>Vonfrey - Left - ME: T1 vs T3</t>
  </si>
  <si>
    <t>Vonfrey - Right - ME: T1 vs T3</t>
  </si>
  <si>
    <t>Acetone - Left - ME: T1 vs T3</t>
  </si>
  <si>
    <t>Acetone - Right - ME: T1 vs T3</t>
  </si>
  <si>
    <t>Openfield - Distance - ME: T1 vs T4</t>
  </si>
  <si>
    <t>Openfield - True speed - ME: T1 vs T4</t>
  </si>
  <si>
    <t>Openfield - Immobility time - ME: T1 vs T4</t>
  </si>
  <si>
    <t>Nesting - ME: T1 vs T4</t>
  </si>
  <si>
    <t>Frailty - ME: T1 vs T4</t>
  </si>
  <si>
    <t>Vonfrey - Left - ME: T1 vs T4</t>
  </si>
  <si>
    <t>Vonfrey - Right - ME: T1 vs T4</t>
  </si>
  <si>
    <t>Acetone - Left - ME: T1 vs T4</t>
  </si>
  <si>
    <t>Acetone - Right - ME: T1 vs T4</t>
  </si>
  <si>
    <t>Openfield - Distance - ME: T3 vs T4</t>
  </si>
  <si>
    <t>Openfield - True speed - ME: T3 vs T4</t>
  </si>
  <si>
    <t>Openfield - Immobility time - ME: T3 vs T4</t>
  </si>
  <si>
    <t>Nesting - ME: T3 vs T4</t>
  </si>
  <si>
    <t>Frailty - ME: T3 vs T4</t>
  </si>
  <si>
    <t>Vonfrey - Left - ME: T3 vs T4</t>
  </si>
  <si>
    <t>Vonfrey - Right - ME: T3 vs T4</t>
  </si>
  <si>
    <t>Acetone - Left - ME: T3 vs T4</t>
  </si>
  <si>
    <t>Acetone - Right - ME: T3 vs T4</t>
  </si>
  <si>
    <t>Benjamini Hochberg</t>
  </si>
  <si>
    <t>DP time point (T3)</t>
  </si>
  <si>
    <t>T5 vs T6</t>
  </si>
  <si>
    <t>T7 vs T8</t>
  </si>
  <si>
    <t>Nesting - T3 vs T4</t>
  </si>
  <si>
    <t>Nesting  - T7 vs T8</t>
  </si>
  <si>
    <t>Openfield - Immobility time  - T5 vs T6</t>
  </si>
  <si>
    <t>Openfield - Immobility time  - T1 vs T2</t>
  </si>
  <si>
    <t>Acetone - Left  - T5 vs T6</t>
  </si>
  <si>
    <t>Acetone - Left  - T1 vs T2</t>
  </si>
  <si>
    <t>Nesting  - T5 vs T6</t>
  </si>
  <si>
    <t>Frailty - T3 vs T4</t>
  </si>
  <si>
    <t>Acetone - Right  - T1 vs T2</t>
  </si>
  <si>
    <t>Acetone - Right  - T5 vs T6</t>
  </si>
  <si>
    <t>Openfield - Immobility time  - T7 vs T8</t>
  </si>
  <si>
    <t>Frailty  - T5 vs T6</t>
  </si>
  <si>
    <t>Openfield - Immobility time - T3 vs T4</t>
  </si>
  <si>
    <t>Acetone - Left - T3 vs T4</t>
  </si>
  <si>
    <t>Frailty  - T1 vs T2</t>
  </si>
  <si>
    <t>Acetone - Right  - T7 vs T8</t>
  </si>
  <si>
    <t>Nesting  - T1 vs T2</t>
  </si>
  <si>
    <t>Acetone - Left  - T7 vs T8</t>
  </si>
  <si>
    <t>Frailty  - T7 vs T8</t>
  </si>
  <si>
    <t>Acetone - Right - T3 vs T4</t>
  </si>
  <si>
    <t>Openfield - Distance - T1 vs T2</t>
  </si>
  <si>
    <t>Openfield - True speed  - T1 vs T2</t>
  </si>
  <si>
    <t>Openfield - Max speed  - T1 vs T2</t>
  </si>
  <si>
    <t>Vonfrey - Left  - T1 vs T2</t>
  </si>
  <si>
    <t>Vonfrey - Right  - T1 vs T2</t>
  </si>
  <si>
    <t>Openfield - Distance - T3 vs T4</t>
  </si>
  <si>
    <t>Openfield - True speed - T3 vs T4</t>
  </si>
  <si>
    <t>Openfield - Max speed - T3 vs T4</t>
  </si>
  <si>
    <t>Vonfrey - Left - T3 vs T4</t>
  </si>
  <si>
    <t>Vonfrey - Right - T3 vs T4</t>
  </si>
  <si>
    <t>Openfield - Distance - T5 vs T6</t>
  </si>
  <si>
    <t>Openfield - True speed  - T5 vs T6</t>
  </si>
  <si>
    <t>Openfield - Max speed  - T5 vs T6</t>
  </si>
  <si>
    <t>Vonfrey - Left  - T5 vs T6</t>
  </si>
  <si>
    <t>Vonfrey - Right  - T5 vs T6</t>
  </si>
  <si>
    <t>Openfield - Distance - T7 vs T8</t>
  </si>
  <si>
    <t xml:space="preserve">Openfield - True speed - T7 vs T8 </t>
  </si>
  <si>
    <t>Openfield - Max speed  - T7 vs T8</t>
  </si>
  <si>
    <t>Vonfrey - Left  - T7 vs T8</t>
  </si>
  <si>
    <t>Vonfrey - Right  - T7 vs T8</t>
  </si>
  <si>
    <t>Comparison</t>
  </si>
  <si>
    <t>Baseline measurements</t>
  </si>
  <si>
    <t>DP Baseline measurements</t>
  </si>
  <si>
    <t>ST13</t>
  </si>
  <si>
    <t>ST14</t>
  </si>
  <si>
    <t>Injury</t>
  </si>
  <si>
    <t>Openfield - Distance T3-1</t>
  </si>
  <si>
    <t>Openfield - Distance T4-1</t>
  </si>
  <si>
    <t>Openfield - True speed T3-1</t>
  </si>
  <si>
    <t>Openfield - True speed T4-1</t>
  </si>
  <si>
    <t>Openfield - Max speed T3-1</t>
  </si>
  <si>
    <t>Openfield - Max speed T4-1</t>
  </si>
  <si>
    <t>Openfield - Immobility time T3-1</t>
  </si>
  <si>
    <t>Openfield - Immobility time T4-1</t>
  </si>
  <si>
    <t>Nesting T3-1</t>
  </si>
  <si>
    <t>Nesting T4-1</t>
  </si>
  <si>
    <t>Frailty T3-1</t>
  </si>
  <si>
    <t>Frailty T4-1</t>
  </si>
  <si>
    <t>Vonfrey - Left T2-T1</t>
  </si>
  <si>
    <t>Vonfrey - Left T3-T1</t>
  </si>
  <si>
    <t>Vonfrey - Left T4-T1</t>
  </si>
  <si>
    <t>Vonfrey - Right T2-T1</t>
  </si>
  <si>
    <t>Vonfrey - Right T3-T1</t>
  </si>
  <si>
    <t>Vonfrey - Right T4-T1</t>
  </si>
  <si>
    <t>Acetone - Left T2-T1</t>
  </si>
  <si>
    <t>Acetone - Left T3-T1</t>
  </si>
  <si>
    <t>Acetone - Left T4-T1</t>
  </si>
  <si>
    <t>Acetone - Right T2-T1</t>
  </si>
  <si>
    <t>Acetone - Right T3-T1</t>
  </si>
  <si>
    <t>Acetone - Right T4-T1</t>
  </si>
  <si>
    <t>LDT Time</t>
  </si>
  <si>
    <t>Y maze Time</t>
  </si>
  <si>
    <t>Sort_Order</t>
  </si>
  <si>
    <t>P VALUE</t>
  </si>
  <si>
    <t>Vonfrey - Left T3-T1_Injury</t>
  </si>
  <si>
    <t>Openfield - Max speed T4-1_Injury</t>
  </si>
  <si>
    <t>Openfield - Max speed T3-1_Injury</t>
  </si>
  <si>
    <t>Acetone - Right T2-T1_Injury</t>
  </si>
  <si>
    <t>Vonfrey - Right T3-T1_Injury</t>
  </si>
  <si>
    <t>Frailty T3-1_Injury</t>
  </si>
  <si>
    <t>Openfield - Distance T3-1_Injury</t>
  </si>
  <si>
    <t>Acetone - Right T3-T1_Injury</t>
  </si>
  <si>
    <t>Frailty T4-1_Injury</t>
  </si>
  <si>
    <t>LDT Time_Injury</t>
  </si>
  <si>
    <t>Vonfrey - Left T4-T1_Injury</t>
  </si>
  <si>
    <t>Openfield - Immobility time T3-1_Injury</t>
  </si>
  <si>
    <t>Acetone - Right T4-T1_Injury</t>
  </si>
  <si>
    <t>Nesting T4-1_Injury</t>
  </si>
  <si>
    <t>Openfield - True speed T4-1_Injury</t>
  </si>
  <si>
    <t>Nesting T3-1_Injury</t>
  </si>
  <si>
    <t>Openfield - Distance T4-1_Injury</t>
  </si>
  <si>
    <t>Vonfrey - Right T4-T1_Injury</t>
  </si>
  <si>
    <t>Acetone - Left T3-T1_Injury</t>
  </si>
  <si>
    <t>Openfield - True speed T3-1_Injury</t>
  </si>
  <si>
    <t>Y maze Time_Injury</t>
  </si>
  <si>
    <t>Openfield - Immobility time T4-1_Injury</t>
  </si>
  <si>
    <t>Vonfrey - Left T2-T1_Injury</t>
  </si>
  <si>
    <t>Vonfrey - Right T2-T1_Injury</t>
  </si>
  <si>
    <t>Acetone - Left T4-T1_Injury</t>
  </si>
  <si>
    <t>Acetone - Left T2-T1_Injury</t>
  </si>
  <si>
    <t>Openfield - Distance T3-1_Sex</t>
  </si>
  <si>
    <t>Not used. No conclusions drawn</t>
  </si>
  <si>
    <t>Openfield - Distance T4-1_Sex</t>
  </si>
  <si>
    <t>Openfield - True speed T3-1_Sex</t>
  </si>
  <si>
    <t>Openfield - True speed T4-1_Sex</t>
  </si>
  <si>
    <t>Openfield - Max speed T3-1_Sex</t>
  </si>
  <si>
    <t>Openfield - Max speed T4-1_Sex</t>
  </si>
  <si>
    <t>Openfield - Immobility time T3-1_Sex</t>
  </si>
  <si>
    <t>Openfield - Immobility time T4-1_Sex</t>
  </si>
  <si>
    <t>Nesting T3-1_Sex</t>
  </si>
  <si>
    <t>Nesting T4-1_Sex</t>
  </si>
  <si>
    <t>Frailty T3-1_Sex</t>
  </si>
  <si>
    <t>Frailty T4-1_Sex</t>
  </si>
  <si>
    <t>Vonfrey - Left T2-T1_Sex</t>
  </si>
  <si>
    <t>Vonfrey - Left T3-T1_Sex</t>
  </si>
  <si>
    <t>Vonfrey - Left T4-T1_Sex</t>
  </si>
  <si>
    <t>Vonfrey - Right T2-T1_Sex</t>
  </si>
  <si>
    <t>Vonfrey - Right T3-T1_Sex</t>
  </si>
  <si>
    <t>Vonfrey - Right T4-T1_Sex</t>
  </si>
  <si>
    <t>Acetone - Left T2-T1_Sex</t>
  </si>
  <si>
    <t>Acetone - Left T3-T1_Sex</t>
  </si>
  <si>
    <t>Acetone - Left T4-T1_Sex</t>
  </si>
  <si>
    <t>Acetone - Right T2-T1_Sex</t>
  </si>
  <si>
    <t>Acetone - Right T3-T1_Sex</t>
  </si>
  <si>
    <t>Acetone - Right T4-T1_Sex</t>
  </si>
  <si>
    <t>LDT Time_Sex</t>
  </si>
  <si>
    <t>Y maze Time_Sex</t>
  </si>
  <si>
    <t>Injury effect - Non adjusted</t>
  </si>
  <si>
    <t>Treatment*sex</t>
  </si>
  <si>
    <t>Vonfrey - Left T3-T1_Treatment</t>
  </si>
  <si>
    <t>Vonfrey - Right T3-T1_Treatment</t>
  </si>
  <si>
    <t>Acetone - Right T3-T1_Treatment*sex</t>
  </si>
  <si>
    <t>Acetone - Right T2-T1_Treatment</t>
  </si>
  <si>
    <t>LDT Time_Treatment</t>
  </si>
  <si>
    <t>Vonfrey - Left T4-T1_Treatment</t>
  </si>
  <si>
    <t>Acetone - Right T3-T1_Treatment</t>
  </si>
  <si>
    <t>Vonfrey - Right T4-T1_Treatment</t>
  </si>
  <si>
    <t>Vonfrey - Left T2-T1_Treatment</t>
  </si>
  <si>
    <t>Acetone - Right T4-T1_Treatment</t>
  </si>
  <si>
    <t>Y maze Time_Treatment</t>
  </si>
  <si>
    <t>Acetone - Left T2-T1_Treatment</t>
  </si>
  <si>
    <t>Acetone - Left T3-T1_Treatment</t>
  </si>
  <si>
    <t>Acetone - Left T4-T1_Treatment</t>
  </si>
  <si>
    <t>Vonfrey - Right T2-T1_Treatment</t>
  </si>
  <si>
    <t>Injury effect- Adjusted to baseline</t>
  </si>
  <si>
    <t>Openfield - Distance (T3-T1)</t>
  </si>
  <si>
    <t>Openfield - True speed (T3-T1)</t>
  </si>
  <si>
    <t>Openfield - Max speed (T3-T1)</t>
  </si>
  <si>
    <t>Openfield - Immobility time (T3-T1)</t>
  </si>
  <si>
    <t>Nesting (T3-T1)</t>
  </si>
  <si>
    <t>Frailty (T3-T1)</t>
  </si>
  <si>
    <t>Openfield - Distance (T4-T1)</t>
  </si>
  <si>
    <t>Openfield - True speed (T4-T1)</t>
  </si>
  <si>
    <t>Openfield - Max speed (T4-T1)</t>
  </si>
  <si>
    <t>Openfield - Immobility time (T4-T1)</t>
  </si>
  <si>
    <t>Nesting (T4-T1)</t>
  </si>
  <si>
    <t>Frailty (T4-T1)</t>
  </si>
  <si>
    <t>Sort_order</t>
  </si>
  <si>
    <t>Openfield - Immobility time (T3-T1)_ME: T1 v T4</t>
  </si>
  <si>
    <t>Nesting (T3-T1)_ME: T1 v T4</t>
  </si>
  <si>
    <t>Openfield - Immobility time (T4-T1)_ME: T1 v T4</t>
  </si>
  <si>
    <t>Nesting (T4-T1)_ME: T1 v T4</t>
  </si>
  <si>
    <t>Nesting (T3-T1)_ME: T3 v T4</t>
  </si>
  <si>
    <t>Nesting (T4-T1)_ME: T3 v T4</t>
  </si>
  <si>
    <t>Openfield - Immobility time (T4-T1)_ME: T3 v T4</t>
  </si>
  <si>
    <t>Openfield - Distance (T3-T1)_ME: T1 v T4</t>
  </si>
  <si>
    <t>Openfield - Immobility time (T3-T1)_ME: T3 v T4</t>
  </si>
  <si>
    <t>Openfield - Max speed (T3-T1)_ME: T1 v T4</t>
  </si>
  <si>
    <t>Openfield - Max speed (T4-T1)_ME: T1 v T4</t>
  </si>
  <si>
    <t>Openfield - Distance (T4-T1)_ME: T1 v T4</t>
  </si>
  <si>
    <t>Vonfrey - Right T2-T1_ME: T3 v T4</t>
  </si>
  <si>
    <t>Vonfrey - Right T2-T1_ME: T1 v T4</t>
  </si>
  <si>
    <t>Vonfrey - Right T4-T1_ME: T1 v T4</t>
  </si>
  <si>
    <t>LDT Time_ME: T1 v T4</t>
  </si>
  <si>
    <t>Openfield - Max speed (T4-T1)_ME: T1 v T3</t>
  </si>
  <si>
    <t>Openfield - Distance (T3-T1)_ME: T3 v T4</t>
  </si>
  <si>
    <t>Vonfrey - Right T3-T1_ME: T3 v T4</t>
  </si>
  <si>
    <t>Vonfrey - Right T4-T1_ME: T3 v T4</t>
  </si>
  <si>
    <t>LDT Time_ME: T3 v T4</t>
  </si>
  <si>
    <t>Openfield - Max speed (T3-T1)_ME: T3 v T4</t>
  </si>
  <si>
    <t>Openfield - Distance (T4-T1)_ME: T3 v T4</t>
  </si>
  <si>
    <t>Vonfrey - Right T3-T1_ME: T1 v T3</t>
  </si>
  <si>
    <t>Openfield - Max speed (T3-T1)_ME: T1 v T3</t>
  </si>
  <si>
    <t>Openfield - Immobility time (T3-T1)_ME: T1 v T3</t>
  </si>
  <si>
    <t>Openfield - Distance (T3-T1)_ME: T1 v T3</t>
  </si>
  <si>
    <t>Openfield - Distance (T4-T1)_ME: T1 v T3</t>
  </si>
  <si>
    <t>Nesting (T4-T1)_ME: T1 v T3</t>
  </si>
  <si>
    <t>Openfield - Max speed (T4-T1)_ME: T3 v T4</t>
  </si>
  <si>
    <t>LDT Time_ME: T1 v T3</t>
  </si>
  <si>
    <t>Openfield - Immobility time (T4-T1)_ME: T1 v T3</t>
  </si>
  <si>
    <t>Vonfrey - Right T2-T1_ME: T1 v T3</t>
  </si>
  <si>
    <t>Vonfrey - Right T4-T1_ME: T1 v T3</t>
  </si>
  <si>
    <t>Nesting (T3-T1)_ME: T1 v T3</t>
  </si>
  <si>
    <t>Vonfrey - Right T3-T1_ME: T1 v T4</t>
  </si>
  <si>
    <t>Openfield - Distance (T3-T1)_Treatment*sex</t>
  </si>
  <si>
    <t>Not used - no interaction significance</t>
  </si>
  <si>
    <t>Openfield - True speed (T3-T1)_Treatment*sex</t>
  </si>
  <si>
    <t>Openfield - Max speed (T3-T1)_Treatment*sex</t>
  </si>
  <si>
    <t>Openfield - Immobility time (T3-T1)_Treatment*sex</t>
  </si>
  <si>
    <t>Nesting (T3-T1)_Treatment*sex</t>
  </si>
  <si>
    <t>Frailty (T3-T1)_Treatment*sex</t>
  </si>
  <si>
    <t>Vonfrey - Left T2-T1_Treatment*sex</t>
  </si>
  <si>
    <t>Vonfrey - Left T3-T1_Treatment*sex</t>
  </si>
  <si>
    <t>Vonfrey - Right T2-T1_Treatment*sex</t>
  </si>
  <si>
    <t>Vonfrey - Right T3-T1_Treatment*sex</t>
  </si>
  <si>
    <t>Acetone - Left T2-T1_Treatment*sex</t>
  </si>
  <si>
    <t>Acetone - Left T3-T1_Treatment*sex</t>
  </si>
  <si>
    <t>Acetone - Right T2-T1_Treatment*sex</t>
  </si>
  <si>
    <t>Openfield - Distance (T4-T1)_Treatment*sex</t>
  </si>
  <si>
    <t>Openfield - True speed (T4-T1)_Treatment*sex</t>
  </si>
  <si>
    <t>Openfield - Max speed (T4-T1)_Treatment*sex</t>
  </si>
  <si>
    <t>Openfield - Immobility time (T4-T1)_Treatment*sex</t>
  </si>
  <si>
    <t>Nesting (T4-T1)_Treatment*sex</t>
  </si>
  <si>
    <t>Frailty (T4-T1)_Treatment*sex</t>
  </si>
  <si>
    <t>Vonfrey - Left T4-T1_Treatment*sex</t>
  </si>
  <si>
    <t>Vonfrey - Right T4-T1_Treatment*sex</t>
  </si>
  <si>
    <t>Acetone - Left T4-T1_Treatment*sex</t>
  </si>
  <si>
    <t>Acetone - Right T4-T1_Treatment*sex</t>
  </si>
  <si>
    <t>LDT Time_Treatment*sex</t>
  </si>
  <si>
    <t>Y maze Time_Treatment*sex</t>
  </si>
  <si>
    <t>Openfield - True speed (T3-T1)_ME: T1 v T3</t>
  </si>
  <si>
    <t>Frailty (T3-T1)_ME: T1 v T3</t>
  </si>
  <si>
    <t>Vonfrey - Left T2-T1_ME: T1 v T3</t>
  </si>
  <si>
    <t>Vonfrey - Left T3-T1_ME: T1 v T3</t>
  </si>
  <si>
    <t>Acetone - Left T2-T1_ME: T1 v T3</t>
  </si>
  <si>
    <t>Acetone - Left T3-T1_ME: T1 v T3</t>
  </si>
  <si>
    <t>Acetone - Right T2-T1_ME: T1 v T3</t>
  </si>
  <si>
    <t>Acetone - Right T3-T1_ME: T1 v T3</t>
  </si>
  <si>
    <t>Openfield - True speed (T4-T1)_ME: T1 v T3</t>
  </si>
  <si>
    <t>Frailty (T4-T1)_ME: T1 v T3</t>
  </si>
  <si>
    <t>Vonfrey - Left T4-T1_ME: T1 v T3</t>
  </si>
  <si>
    <t>Acetone - Left T4-T1_ME: T1 v T3</t>
  </si>
  <si>
    <t>Acetone - Right T4-T1_ME: T1 v T3</t>
  </si>
  <si>
    <t>Y maze Time_ME: T1 v T3</t>
  </si>
  <si>
    <t>Openfield - True speed (T3-T1)_ME: T1 v T4</t>
  </si>
  <si>
    <t>Frailty (T3-T1)_ME: T1 v T4</t>
  </si>
  <si>
    <t>Vonfrey - Left T2-T1_ME: T1 v T4</t>
  </si>
  <si>
    <t>Vonfrey - Left T3-T1_ME: T1 v T4</t>
  </si>
  <si>
    <t>Acetone - Left T2-T1_ME: T1 v T4</t>
  </si>
  <si>
    <t>Acetone - Left T3-T1_ME: T1 v T4</t>
  </si>
  <si>
    <t>Acetone - Right T2-T1_ME: T1 v T4</t>
  </si>
  <si>
    <t>Acetone - Right T3-T1_ME: T1 v T4</t>
  </si>
  <si>
    <t>Openfield - True speed (T4-T1)_ME: T1 v T4</t>
  </si>
  <si>
    <t>Frailty (T4-T1)_ME: T1 v T4</t>
  </si>
  <si>
    <t>Vonfrey - Left T4-T1_ME: T1 v T4</t>
  </si>
  <si>
    <t>Acetone - Left T4-T1_ME: T1 v T4</t>
  </si>
  <si>
    <t>Acetone - Right T4-T1_ME: T1 v T4</t>
  </si>
  <si>
    <t>Y maze Time_ME: T1 v T4</t>
  </si>
  <si>
    <t>Openfield - True speed (T3-T1)_ME: T3 v T4</t>
  </si>
  <si>
    <t>Frailty (T3-T1)_ME: T3 v T4</t>
  </si>
  <si>
    <t>Vonfrey - Left T2-T1_ME: T3 v T4</t>
  </si>
  <si>
    <t>Vonfrey - Left T3-T1_ME: T3 v T4</t>
  </si>
  <si>
    <t>Acetone - Left T2-T1_ME: T3 v T4</t>
  </si>
  <si>
    <t>Acetone - Left T3-T1_ME: T3 v T4</t>
  </si>
  <si>
    <t>Acetone - Right T2-T1_ME: T3 v T4</t>
  </si>
  <si>
    <t>Acetone - Right T3-T1_ME: T3 v T4</t>
  </si>
  <si>
    <t>Openfield - True speed (T4-T1)_ME: T3 v T4</t>
  </si>
  <si>
    <t>Frailty (T4-T1)_ME: T3 v T4</t>
  </si>
  <si>
    <t>Vonfrey - Left T4-T1_ME: T3 v T4</t>
  </si>
  <si>
    <t>Acetone - Left T4-T1_ME: T3 v T4</t>
  </si>
  <si>
    <t>Acetone - Right T4-T1_ME: T3 v T4</t>
  </si>
  <si>
    <t>Y maze Time_ME: T3 v T4</t>
  </si>
  <si>
    <t>Openfield - Distance (T3-T1)_Treatment</t>
  </si>
  <si>
    <t>Openfield - True speed (T3-T1)_Treatment</t>
  </si>
  <si>
    <t>Openfield - Max speed (T3-T1)_Treatment</t>
  </si>
  <si>
    <t>Openfield - Immobility time (T3-T1)_Treatment</t>
  </si>
  <si>
    <t>Nesting (T3-T1)_Treatment</t>
  </si>
  <si>
    <t>Frailty (T3-T1)_Treatment</t>
  </si>
  <si>
    <t>Openfield - Distance (T4-T1)_Treatment</t>
  </si>
  <si>
    <t>Openfield - True speed (T4-T1)_Treatment</t>
  </si>
  <si>
    <t>Openfield - Max speed (T4-T1)_Treatment</t>
  </si>
  <si>
    <t>Openfield - Immobility time (T4-T1)_Treatment</t>
  </si>
  <si>
    <t>Nesting (T4-T1)_Treatment</t>
  </si>
  <si>
    <t>Frailty (T4-T1)_Treatment</t>
  </si>
  <si>
    <t>Openfield - Distance (T3-T1)_Sex</t>
  </si>
  <si>
    <t>Openfield - True speed (T3-T1)_Sex</t>
  </si>
  <si>
    <t>Openfield - Max speed (T3-T1)_Sex</t>
  </si>
  <si>
    <t>Openfield - Immobility time (T3-T1)_Sex</t>
  </si>
  <si>
    <t>Nesting (T3-T1)_Sex</t>
  </si>
  <si>
    <t>Frailty (T3-T1)_Sex</t>
  </si>
  <si>
    <t>Openfield - Distance (T4-T1)_Sex</t>
  </si>
  <si>
    <t>Openfield - True speed (T4-T1)_Sex</t>
  </si>
  <si>
    <t>Openfield - Max speed (T4-T1)_Sex</t>
  </si>
  <si>
    <t>Openfield - Immobility time (T4-T1)_Sex</t>
  </si>
  <si>
    <t>Nesting (T4-T1)_Sex</t>
  </si>
  <si>
    <t>Frailty (T4-T1)_Sex</t>
  </si>
  <si>
    <t>Treatment effect - Non adjusted</t>
  </si>
  <si>
    <t>Treatment effect - Adjusted to baseline</t>
  </si>
  <si>
    <t>DP</t>
  </si>
  <si>
    <t>sex*DP</t>
  </si>
  <si>
    <t>Trt*DP</t>
  </si>
  <si>
    <t>Openfield - Distance</t>
  </si>
  <si>
    <t>Openfield - True speed</t>
  </si>
  <si>
    <t>Openfield - Max speed</t>
  </si>
  <si>
    <t>Openfield - Immobility time</t>
  </si>
  <si>
    <t>Nesting</t>
  </si>
  <si>
    <t>Frailty</t>
  </si>
  <si>
    <t>Vonfrey - Left</t>
  </si>
  <si>
    <t>Deprescribe effect - Non adjusted</t>
  </si>
  <si>
    <t>Sort order</t>
  </si>
  <si>
    <t>Acetone - Right _DP</t>
  </si>
  <si>
    <t>Y maze Time_DP</t>
  </si>
  <si>
    <t>Openfield - Immobility time_DP</t>
  </si>
  <si>
    <t>Acetone - Left _DP</t>
  </si>
  <si>
    <t>Openfield - Distance_DP</t>
  </si>
  <si>
    <t>Vonfrey - Left_DP</t>
  </si>
  <si>
    <t>LDT Time_DP</t>
  </si>
  <si>
    <t>Frailty_DP</t>
  </si>
  <si>
    <t>Nesting_DP</t>
  </si>
  <si>
    <t>Vonfrey - Right _DP</t>
  </si>
  <si>
    <t>Openfield - Max speed_DP</t>
  </si>
  <si>
    <t>Openfield - True speed_DP</t>
  </si>
  <si>
    <t>Openfield - Distance_sex*DP</t>
  </si>
  <si>
    <t>Not used - main effect not significant</t>
  </si>
  <si>
    <t>Openfield - True speed_sex*DP</t>
  </si>
  <si>
    <t>Openfield - Max speed_sex*DP</t>
  </si>
  <si>
    <t>Openfield - Immobility time_sex*DP</t>
  </si>
  <si>
    <t>Nesting_sex*DP</t>
  </si>
  <si>
    <t>Frailty_sex*DP</t>
  </si>
  <si>
    <t>Vonfrey - Left_sex*DP</t>
  </si>
  <si>
    <t>Vonfrey - Right _sex*DP</t>
  </si>
  <si>
    <t>Acetone - Left _sex*DP</t>
  </si>
  <si>
    <t>Acetone - Right _sex*DP</t>
  </si>
  <si>
    <t>LDT Time_sex*DP</t>
  </si>
  <si>
    <t>Y maze Time_sex*DP</t>
  </si>
  <si>
    <t>Openfield - Distance_Trt*DP</t>
  </si>
  <si>
    <t>Openfield - True speed_Trt*DP</t>
  </si>
  <si>
    <t>Openfield - Max speed_Trt*DP</t>
  </si>
  <si>
    <t>Openfield - Immobility time_Trt*DP</t>
  </si>
  <si>
    <t>Nesting_Trt*DP</t>
  </si>
  <si>
    <t>Frailty_Trt*DP</t>
  </si>
  <si>
    <t>Vonfrey - Left_Trt*DP</t>
  </si>
  <si>
    <t>Vonfrey - Right _Trt*DP</t>
  </si>
  <si>
    <t>Acetone - Left _Trt*DP</t>
  </si>
  <si>
    <t>Acetone - Right _Trt*DP</t>
  </si>
  <si>
    <t>LDT Time_Trt*DP</t>
  </si>
  <si>
    <t>Y maze Time_Trt*DP</t>
  </si>
  <si>
    <t>Openfield - Distance_Treatment</t>
  </si>
  <si>
    <t>Openfield - True speed_Treatment</t>
  </si>
  <si>
    <t>Openfield - Max speed_Treatment</t>
  </si>
  <si>
    <t>Openfield - Immobility time_Treatment</t>
  </si>
  <si>
    <t>Nesting_Treatment</t>
  </si>
  <si>
    <t>Frailty_Treatment</t>
  </si>
  <si>
    <t>Vonfrey - Left_Treatment</t>
  </si>
  <si>
    <t>Vonfrey - Right _Treatment</t>
  </si>
  <si>
    <t>Acetone - Left _Treatment</t>
  </si>
  <si>
    <t>Acetone - Right _Treatment</t>
  </si>
  <si>
    <t>Openfield - Distance_Sex</t>
  </si>
  <si>
    <t>Openfield - True speed_Sex</t>
  </si>
  <si>
    <t>Openfield - Max speed_Sex</t>
  </si>
  <si>
    <t>Openfield - Immobility time_Sex</t>
  </si>
  <si>
    <t>Nesting_Sex</t>
  </si>
  <si>
    <t>Frailty_Sex</t>
  </si>
  <si>
    <t>Vonfrey - Left_Sex</t>
  </si>
  <si>
    <t>Vonfrey - Right _Sex</t>
  </si>
  <si>
    <t>Acetone - Left _Sex</t>
  </si>
  <si>
    <t>Acetone - Right _Sex</t>
  </si>
  <si>
    <t>Deprescribe effect - Adjusted to baseline</t>
  </si>
  <si>
    <t>For Supplementary Figure 5. Injury effect</t>
  </si>
  <si>
    <t>For  Figure 2. Treatment effect</t>
  </si>
  <si>
    <t>For  Figure 5. Deprescribing effect</t>
  </si>
  <si>
    <t>For Figure 3 and 4 - LABORAS treatment effect</t>
  </si>
  <si>
    <t>For Figure6 - LABORAS deprescribe effect</t>
  </si>
  <si>
    <t>Pre_Mouse_weightG</t>
  </si>
  <si>
    <t>OA_Mouse_weightG</t>
  </si>
  <si>
    <t>TRT_Mouse_weight</t>
  </si>
  <si>
    <t> Pre_Food_Intake_mouseG</t>
  </si>
  <si>
    <t>TRT_Food_Intake_mouseG</t>
  </si>
  <si>
    <t>Pre_Water_Intake_mouseG</t>
  </si>
  <si>
    <t>OA_Water_Intake_mouseG</t>
  </si>
  <si>
    <t>TRT_Water_Intake_mouseG</t>
  </si>
  <si>
    <t>Pre_Mouse_weightG - Sex effect</t>
  </si>
  <si>
    <t>OA_Mouse_weightG - Sex effect</t>
  </si>
  <si>
    <t>TRT_Mouse_weight - Sex effect</t>
  </si>
  <si>
    <t> Pre_Food_Intake_mouseG - Sex effect</t>
  </si>
  <si>
    <t>Pre_Water_Intake_mouseG - Sex effect</t>
  </si>
  <si>
    <t>OA_Water_Intake_mouseG - ME: T1 vs T3</t>
  </si>
  <si>
    <t>TRT_Water_Intake_mouseG - ME: T1 vs T3</t>
  </si>
  <si>
    <t>TRT_Food_Intake_mouseG - ME: T1 vs T4</t>
  </si>
  <si>
    <t>TRT_Water_Intake_mouseG - ME: T1 vs T4</t>
  </si>
  <si>
    <t>TRT_Food_Intake_mouseG - ME: T3 vs T4</t>
  </si>
  <si>
    <t>OA_Water_Intake_mouseG - ME: T1 vs T4</t>
  </si>
  <si>
    <t>Pre_Water_Intake_mouseG - ME: T1 vs T4</t>
  </si>
  <si>
    <t>Pre_Water_Intake_mouseG - ME: T1 vs T3</t>
  </si>
  <si>
    <t> Pre_Food_Intake_mouseG - ME: T3 vs T4</t>
  </si>
  <si>
    <t>Pre_Water_Intake_mouseG - ME: T1 vs T2</t>
  </si>
  <si>
    <t>TRT_Food_Intake_mouseG - Sex effect</t>
  </si>
  <si>
    <t>TRT_Food_Intake_mouseG - ME: T1 vs T3</t>
  </si>
  <si>
    <t>TRT_Water_Intake_mouseG - Sex effect</t>
  </si>
  <si>
    <t>TRT_Food_Intake_mouseG - ME: T1 vs T2</t>
  </si>
  <si>
    <t>TRT_Water_Intake_mouseG - ME: T3 vs T4</t>
  </si>
  <si>
    <t>Pre_Water_Intake_mouseG - ME: T3 vs T4</t>
  </si>
  <si>
    <t>OA_Water_Intake_mouseG - ME: T3 vs T4</t>
  </si>
  <si>
    <t>OA_Water_Intake_mouseG - ME: T1 vs T2</t>
  </si>
  <si>
    <t>TRT_Water_Intake_mouseG - ME: T1 vs T2</t>
  </si>
  <si>
    <t>OA_Water_Intake_mouseG - Sex effect</t>
  </si>
  <si>
    <t>Pre_Mouse_weightG - ME: T1 vs T2</t>
  </si>
  <si>
    <t>OA_Mouse_weightG - ME: T1 vs T2</t>
  </si>
  <si>
    <t>TRT_Mouse_weight - ME: T1 vs T2</t>
  </si>
  <si>
    <t> Pre_Food_Intake_mouseG - ME: T1 vs T2</t>
  </si>
  <si>
    <t>Pre_Mouse_weightG - ME: T1 vs T3</t>
  </si>
  <si>
    <t>OA_Mouse_weightG - ME: T1 vs T3</t>
  </si>
  <si>
    <t>TRT_Mouse_weight - ME: T1 vs T3</t>
  </si>
  <si>
    <t> Pre_Food_Intake_mouseG - ME: T1 vs T3</t>
  </si>
  <si>
    <t>Pre_Mouse_weightG - ME: T1 vs T4</t>
  </si>
  <si>
    <t>OA_Mouse_weightG - ME: T1 vs T4</t>
  </si>
  <si>
    <t>TRT_Mouse_weight - ME: T1 vs T4</t>
  </si>
  <si>
    <t> Pre_Food_Intake_mouseG - ME: T1 vs T4</t>
  </si>
  <si>
    <t>Pre_Mouse_weightG - ME: T3 vs T4</t>
  </si>
  <si>
    <t>OA_Mouse_weightG - ME: T3 vs T4</t>
  </si>
  <si>
    <t>TRT_Mouse_weight - ME: T3 vs T4</t>
  </si>
  <si>
    <t>GroupForDPtimePoint</t>
  </si>
  <si>
    <t>ME: T3 v T5</t>
  </si>
  <si>
    <t>ME: T4 v T6</t>
  </si>
  <si>
    <t>DP_Mouse_weightG</t>
  </si>
  <si>
    <t>Cog_Mouse_weightG</t>
  </si>
  <si>
    <t>DP_Food_Intake_mouseG</t>
  </si>
  <si>
    <t>Cog_Food_Intake_mouseG</t>
  </si>
  <si>
    <t>DP_Water_Intake_mouseG</t>
  </si>
  <si>
    <t>Cog_Water_Intake_mouseG</t>
  </si>
  <si>
    <t>Baseline (Pre, OA and TRT)</t>
  </si>
  <si>
    <t>Baseline (DP and COG)</t>
  </si>
  <si>
    <t>DP_Mouse_weightG - Sex</t>
  </si>
  <si>
    <t>Cog_Mouse_weightG - Sex</t>
  </si>
  <si>
    <t>DP_Food_Intake_mouseG - Sex</t>
  </si>
  <si>
    <t>Cog_Food_Intake_mouseG - Sex</t>
  </si>
  <si>
    <t>DP_Water_Intake_mouseG - ME: T1 vs T3</t>
  </si>
  <si>
    <t>Cog_Water_Intake_mouseG - ME: T1 vs T3</t>
  </si>
  <si>
    <t>DP_Food_Intake_mouseG - ME: T1 vs T4</t>
  </si>
  <si>
    <t>Cog_Food_Intake_mouseG - ME: T1 vs T4</t>
  </si>
  <si>
    <t>DP_Water_Intake_mouseG - ME: T1 vs T4</t>
  </si>
  <si>
    <t>Cog_Water_Intake_mouseG - ME: T1 vs T4</t>
  </si>
  <si>
    <t>Cog_Water_Intake_mouseG - ME: T3 vs T4</t>
  </si>
  <si>
    <t>DP_Water_Intake_mouseG - ME: T3 vs T5</t>
  </si>
  <si>
    <t>Cog_Water_Intake_mouseG - ME: T3 vs T5</t>
  </si>
  <si>
    <t>DP_Water_Intake_mouseG - ME: T4 vs T6</t>
  </si>
  <si>
    <t>Cog_Water_Intake_mouseG - ME: T4 vs T6</t>
  </si>
  <si>
    <t>DP_Food_Intake_mouseG - ME: T3 vs T5</t>
  </si>
  <si>
    <t>Cog_Food_Intake_mouseG - ME: T3 vs T4</t>
  </si>
  <si>
    <t>Cog_Food_Intake_mouseG - ME: T4 vs T6</t>
  </si>
  <si>
    <t>Cog_Mouse_weightG - ME: T1 vs T4</t>
  </si>
  <si>
    <t>Cog_Water_Intake_mouseG - Sex</t>
  </si>
  <si>
    <t>DP_Food_Intake_mouseG - ME: T3 vs T4</t>
  </si>
  <si>
    <t>DP_Mouse_weightG - ME: T1 vs T4</t>
  </si>
  <si>
    <t>DP_Water_Intake_mouseG - Sex</t>
  </si>
  <si>
    <t>Cog_Food_Intake_mouseG - ME: T1 vs T3</t>
  </si>
  <si>
    <t>Cog_Mouse_weightG - ME: T3 vs T4</t>
  </si>
  <si>
    <t>DP_Food_Intake_mouseG - ME: T1 vs T3</t>
  </si>
  <si>
    <t>DP_Mouse_weightG - ME: T3 vs T4</t>
  </si>
  <si>
    <t>Cog_Food_Intake_mouseG - ME: T3 vs T5</t>
  </si>
  <si>
    <t>DP_Mouse_weightG - ME: T1 vs T3</t>
  </si>
  <si>
    <t>Cog_Mouse_weightG - ME: T3 vs T5</t>
  </si>
  <si>
    <t>Cog_Food_Intake_mouseG - ME: T1 vs T2</t>
  </si>
  <si>
    <t>DP_Mouse_weightG - ME: T1 vs T2</t>
  </si>
  <si>
    <t>DP_Water_Intake_mouseG - ME: T3 vs T4</t>
  </si>
  <si>
    <t>Cog_Mouse_weightG - ME: T4 vs T6</t>
  </si>
  <si>
    <t>Cog_Mouse_weightG - ME: T1 vs T3</t>
  </si>
  <si>
    <t>DP_Mouse_weightG - ME: T3 vs T5</t>
  </si>
  <si>
    <t>DP_Food_Intake_mouseG - ME: T1 vs T2</t>
  </si>
  <si>
    <t>Cog_Water_Intake_mouseG - ME: T1 vs T2</t>
  </si>
  <si>
    <t>DP_Water_Intake_mouseG - ME: T1 vs T2</t>
  </si>
  <si>
    <t>DP_Food_Intake_mouseG - ME: T4 vs T6</t>
  </si>
  <si>
    <t>DP_Mouse_weightG - ME: T4 vs T6</t>
  </si>
  <si>
    <t>Cog_Mouse_weightG - ME: T1 vs T2</t>
  </si>
  <si>
    <t>Oxycodone DP Injury</t>
  </si>
  <si>
    <t>Polypharmacy DP Injury</t>
  </si>
  <si>
    <t>Group 1</t>
  </si>
  <si>
    <t>Group 2</t>
  </si>
  <si>
    <t>Group 3</t>
  </si>
  <si>
    <t>Group 4</t>
  </si>
  <si>
    <t>For Figure 1.Body weight, food intake and water intake</t>
  </si>
  <si>
    <t>For Figure 1 and supplementary Figure 2.Body weight, food intake and water intake</t>
  </si>
  <si>
    <t>For Supplementary Figure 3 and 4. LABORAS: Body weight, Body weight change, food intake and water intake</t>
  </si>
  <si>
    <t>IF SIGNIFICANT</t>
  </si>
  <si>
    <t>Trt*DP retained if significant in model</t>
  </si>
  <si>
    <t>Deprescribe effect - Adjusted to Change in T3-T1 (Treatment - baseline)</t>
  </si>
  <si>
    <t>No statistical significant Sex*Injury interaction</t>
  </si>
  <si>
    <t>Injury*sex</t>
  </si>
  <si>
    <t>Comparisons</t>
  </si>
  <si>
    <t>Outcomes</t>
  </si>
  <si>
    <t>Baseline time point</t>
  </si>
  <si>
    <t>Treatment time point</t>
  </si>
  <si>
    <t>Deprescribe time point</t>
  </si>
  <si>
    <t>Treatment time point(Baseline)</t>
  </si>
  <si>
    <t>LSMeans when Treatment*sex significant</t>
  </si>
  <si>
    <t>DP_Mouse_weightG - Treatment</t>
  </si>
  <si>
    <t>Cog_Mouse_weightG - Treatment</t>
  </si>
  <si>
    <t>DP_Food_Intake_mouseG - Treatment</t>
  </si>
  <si>
    <t>Cog_Food_Intake_mouseG - Treatment</t>
  </si>
  <si>
    <t>DP_Water_Intake_mouseG - Treatment</t>
  </si>
  <si>
    <t>Cog_Water_Intake_mouseG - Treatment</t>
  </si>
  <si>
    <t>LABORAS - summary showing injury effect</t>
  </si>
  <si>
    <t>ST15</t>
  </si>
  <si>
    <t>Function</t>
  </si>
  <si>
    <t>Ctrl vs Sham</t>
  </si>
  <si>
    <t xml:space="preserve">Ctrl vs Oxy </t>
  </si>
  <si>
    <t>Ctrl vs Poly</t>
  </si>
  <si>
    <t>Oxy vs Poly</t>
  </si>
  <si>
    <t>Mechanical alloydnia</t>
  </si>
  <si>
    <t>Cold alloydnia</t>
  </si>
  <si>
    <t>↑ F</t>
  </si>
  <si>
    <t>Acetone - Right</t>
  </si>
  <si>
    <t>Mobility</t>
  </si>
  <si>
    <t xml:space="preserve">Distance </t>
  </si>
  <si>
    <t xml:space="preserve">Average speed </t>
  </si>
  <si>
    <t>Max speed</t>
  </si>
  <si>
    <t>↑ Ctrl</t>
  </si>
  <si>
    <t>Immobility time</t>
  </si>
  <si>
    <t>Nesting score</t>
  </si>
  <si>
    <t>Frailty score</t>
  </si>
  <si>
    <t>↑ M</t>
  </si>
  <si>
    <t>Male: Oxy vs OxyDP</t>
  </si>
  <si>
    <t>Male: Poly vs PolyDP</t>
  </si>
  <si>
    <t>Female: Oxy vs OxyDP</t>
  </si>
  <si>
    <t>Female: Poly vs PolyDP</t>
  </si>
  <si>
    <t>Time period</t>
  </si>
  <si>
    <t>Phase</t>
  </si>
  <si>
    <t xml:space="preserve">Habituation </t>
  </si>
  <si>
    <t>Light 1</t>
  </si>
  <si>
    <t>Dark 1</t>
  </si>
  <si>
    <t>Dark 2</t>
  </si>
  <si>
    <t>Time</t>
  </si>
  <si>
    <t>10-11am</t>
  </si>
  <si>
    <t>11am-7pm</t>
  </si>
  <si>
    <t>7pm-12pm</t>
  </si>
  <si>
    <t>12pm-8am</t>
  </si>
  <si>
    <t>8-10am</t>
  </si>
  <si>
    <t>Immobility (sec)</t>
  </si>
  <si>
    <t>Locomotion (sec)</t>
  </si>
  <si>
    <t>Rearing (sec)</t>
  </si>
  <si>
    <t>Climbing (sec)</t>
  </si>
  <si>
    <t>Grooming (sec)</t>
  </si>
  <si>
    <t>Scratching (sec)</t>
  </si>
  <si>
    <t>Drinking (sec)</t>
  </si>
  <si>
    <t>Eating (sec)</t>
  </si>
  <si>
    <t>Undefined (sec)</t>
  </si>
  <si>
    <t>Distance (m)</t>
  </si>
  <si>
    <t>Average speed (mm/sec)</t>
  </si>
  <si>
    <t>Max speed (mm/sec)</t>
  </si>
  <si>
    <t>No injury effect observed</t>
  </si>
  <si>
    <r>
      <t xml:space="preserve">Supplementary Table 10. LABORAS investigating injury effect - No Injury effect was observed comparing control no injury (Sham) with control OA injured male and female mice for any time period. </t>
    </r>
    <r>
      <rPr>
        <sz val="12"/>
        <color theme="1"/>
        <rFont val="Aptos"/>
        <family val="2"/>
      </rPr>
      <t>Multiple comparisons (MC) were adjusted for with Benjamini Hochberg with FDR 0.1.</t>
    </r>
    <r>
      <rPr>
        <b/>
        <sz val="11"/>
        <color theme="1"/>
        <rFont val="Aptos"/>
        <family val="2"/>
      </rPr>
      <t xml:space="preserve"> </t>
    </r>
    <r>
      <rPr>
        <sz val="11"/>
        <color theme="1"/>
        <rFont val="Aptos"/>
        <family val="2"/>
      </rPr>
      <t>Statistical analysis in Supplementary Table 11-15</t>
    </r>
  </si>
  <si>
    <t>Baseline measurements before deprescribing (Treatment time point)</t>
  </si>
  <si>
    <t>For Supplementary Table 10 - LABORAS Injury summary</t>
  </si>
  <si>
    <t>NEW</t>
  </si>
  <si>
    <t>Nesting T4-1_Injury*sex</t>
  </si>
  <si>
    <t>Acetone - Right T3-T1_Injury*sex</t>
  </si>
  <si>
    <t>FDR (0.05)</t>
  </si>
  <si>
    <t>No significance</t>
  </si>
  <si>
    <t>New</t>
  </si>
  <si>
    <t>&gt;FDR</t>
  </si>
  <si>
    <t xml:space="preserve"> Updated 01/10/25</t>
  </si>
  <si>
    <t>Posthoc not significant</t>
  </si>
  <si>
    <t>Nesting_Sex*DP</t>
  </si>
  <si>
    <t>F CI down</t>
  </si>
  <si>
    <t>Oxycodone vs Oxy DP</t>
  </si>
  <si>
    <t>Poly vs Poly DP</t>
  </si>
  <si>
    <t>Male Trt vs DP</t>
  </si>
  <si>
    <t>Female Trt vs DP</t>
  </si>
  <si>
    <t>Vonfrey Right: Oxycodone vs Oxy DP</t>
  </si>
  <si>
    <t>Vonfrey Right: Poly vs Poly DP</t>
  </si>
  <si>
    <t>Nesting: Male Trt vs DP</t>
  </si>
  <si>
    <t>Nesting: Female Trt vs DP</t>
  </si>
  <si>
    <t>LS Means</t>
  </si>
  <si>
    <t xml:space="preserve"> Updated 02/10/25</t>
  </si>
  <si>
    <t>DT_Distance</t>
  </si>
  <si>
    <t>DT_Lspeed</t>
  </si>
  <si>
    <t>DT_Scratching</t>
  </si>
  <si>
    <t>DT_Drinking</t>
  </si>
  <si>
    <t>DT_Grooming</t>
  </si>
  <si>
    <t>T_Lspeed</t>
  </si>
  <si>
    <t>T_Eating</t>
  </si>
  <si>
    <t>ST14_LABORAS_S4</t>
  </si>
  <si>
    <t>Corrected Benjamini Hochberg - error duplicate lines for: TB_Scratch- Female: Ctrl vs Oxy. Statistical significance same as before</t>
  </si>
  <si>
    <t>_DB_Clim</t>
  </si>
  <si>
    <t>Sex*Treatment_Posthoc</t>
  </si>
  <si>
    <t>ST12_LABORAS_S1</t>
  </si>
  <si>
    <t>Female: Ctrl injury vs No injury</t>
  </si>
  <si>
    <t>Male: Ctrl injury vs No injury</t>
  </si>
  <si>
    <t>Previously significant but no longer signficant</t>
  </si>
  <si>
    <t>ST15_LABORAS_S5</t>
  </si>
  <si>
    <t xml:space="preserve">Previously significant </t>
  </si>
  <si>
    <t>Ctrl Injury ↑</t>
  </si>
  <si>
    <t>Ctrl Injury ↓</t>
  </si>
  <si>
    <t>Male ME: T1 v T3</t>
  </si>
  <si>
    <t>Male ME: T1 v T4</t>
  </si>
  <si>
    <t>Male ME: T3 v T4</t>
  </si>
  <si>
    <t>Female ME: T3 v T4</t>
  </si>
  <si>
    <t>Female ME: T1 v T3</t>
  </si>
  <si>
    <t>Female ME: T1 v T4</t>
  </si>
  <si>
    <t>ST9_LABORAS_Injury_Summary</t>
  </si>
  <si>
    <t>Updated with changes listed above regarding injury effect</t>
  </si>
  <si>
    <t>Previously significant and still significant</t>
  </si>
  <si>
    <t xml:space="preserve"> Updated 08/10/25</t>
  </si>
  <si>
    <t>ST7_Treatment</t>
  </si>
  <si>
    <t>For Injury effect, included Sex*Treatment_Posthoc into Benjamini Hochberg. Previously significant outcomes shown in highlighted blue. Now updated. Less significant outcomes</t>
  </si>
  <si>
    <t>For Injury effect, included Sex*Treatment_Posthoc into Benjamini Hochberg. Previously significant outcomes shown in highlighted blue. Now updated. No significance</t>
  </si>
  <si>
    <t>Ammendments made</t>
  </si>
  <si>
    <t>Date</t>
  </si>
  <si>
    <t>Sheet</t>
  </si>
  <si>
    <t>Updated to include sex*Treatment interaction into Benjamini Hochberg. Previously significant outcomes retained (highlighted blu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"/>
      <family val="2"/>
    </font>
    <font>
      <sz val="12"/>
      <color rgb="FF000000"/>
      <name val="Aptos"/>
      <family val="2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rgb="FF112277"/>
      <name val="Arial"/>
      <family val="2"/>
    </font>
    <font>
      <b/>
      <sz val="10"/>
      <color rgb="FF112277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20"/>
      <name val="Aptos Narrow"/>
      <family val="2"/>
      <scheme val="minor"/>
    </font>
    <font>
      <sz val="11"/>
      <name val="Aptos Narrow"/>
      <family val="2"/>
      <scheme val="minor"/>
    </font>
    <font>
      <b/>
      <sz val="20"/>
      <name val="Aptos Narrow"/>
      <family val="2"/>
      <scheme val="minor"/>
    </font>
    <font>
      <b/>
      <sz val="20"/>
      <color rgb="FFFF0000"/>
      <name val="Aptos Narrow"/>
      <family val="2"/>
      <scheme val="minor"/>
    </font>
    <font>
      <b/>
      <sz val="10"/>
      <name val="Arial"/>
      <family val="2"/>
    </font>
    <font>
      <b/>
      <sz val="11"/>
      <color rgb="FFFF0000"/>
      <name val="Aptos Narrow"/>
      <family val="2"/>
      <scheme val="minor"/>
    </font>
    <font>
      <sz val="11"/>
      <color theme="1"/>
      <name val="Aptos Narrow"/>
      <family val="2"/>
    </font>
    <font>
      <sz val="10"/>
      <name val="Arial"/>
      <family val="2"/>
    </font>
    <font>
      <b/>
      <sz val="12"/>
      <name val="Arial"/>
      <family val="2"/>
    </font>
    <font>
      <sz val="7.7"/>
      <color theme="1"/>
      <name val="Aptos Narrow"/>
      <family val="2"/>
    </font>
    <font>
      <sz val="10"/>
      <color rgb="FFFF0000"/>
      <name val="Arial"/>
      <family val="2"/>
    </font>
    <font>
      <b/>
      <sz val="20"/>
      <color theme="1"/>
      <name val="Aptos Narrow"/>
      <family val="2"/>
      <scheme val="minor"/>
    </font>
    <font>
      <sz val="12"/>
      <color theme="1"/>
      <name val="Aptos"/>
      <family val="2"/>
    </font>
    <font>
      <b/>
      <sz val="11"/>
      <color theme="1"/>
      <name val="Aptos"/>
      <family val="2"/>
    </font>
    <font>
      <sz val="11"/>
      <color theme="1"/>
      <name val="Aptos"/>
      <family val="2"/>
    </font>
    <font>
      <sz val="20"/>
      <color theme="1"/>
      <name val="Aptos Narrow"/>
      <family val="2"/>
      <scheme val="minor"/>
    </font>
    <font>
      <b/>
      <sz val="11"/>
      <name val="Aptos Narrow"/>
      <family val="2"/>
    </font>
    <font>
      <sz val="11"/>
      <color rgb="FF000000"/>
      <name val="Aptos Narrow"/>
      <family val="2"/>
    </font>
    <font>
      <b/>
      <sz val="11"/>
      <color rgb="FFC00000"/>
      <name val="Aptos Narrow"/>
      <family val="2"/>
    </font>
    <font>
      <b/>
      <sz val="11"/>
      <color rgb="FF0070C0"/>
      <name val="Aptos Narrow"/>
      <family val="2"/>
    </font>
  </fonts>
  <fills count="4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4C9D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2DB8B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DFF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7"/>
        <bgColor indexed="64"/>
      </patternFill>
    </fill>
  </fills>
  <borders count="3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C1C1C1"/>
      </left>
      <right/>
      <top style="medium">
        <color rgb="FFC1C1C1"/>
      </top>
      <bottom style="medium">
        <color rgb="FFB0B7BB"/>
      </bottom>
      <diagonal/>
    </border>
    <border>
      <left style="medium">
        <color rgb="FFC1C1C1"/>
      </left>
      <right/>
      <top/>
      <bottom style="medium">
        <color rgb="FFC1C1C1"/>
      </bottom>
      <diagonal/>
    </border>
    <border>
      <left style="medium">
        <color rgb="FFC1C1C1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6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left" vertical="center" wrapText="1" readingOrder="1"/>
    </xf>
    <xf numFmtId="0" fontId="5" fillId="0" borderId="1" xfId="0" applyFont="1" applyBorder="1" applyAlignment="1">
      <alignment horizontal="justify" vertical="center" wrapText="1" readingOrder="1"/>
    </xf>
    <xf numFmtId="9" fontId="5" fillId="0" borderId="1" xfId="0" applyNumberFormat="1" applyFont="1" applyBorder="1" applyAlignment="1">
      <alignment horizontal="justify" vertical="center" wrapText="1" readingOrder="1"/>
    </xf>
    <xf numFmtId="0" fontId="0" fillId="2" borderId="0" xfId="0" applyFill="1"/>
    <xf numFmtId="0" fontId="0" fillId="0" borderId="2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0" fillId="3" borderId="2" xfId="0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0" borderId="2" xfId="0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6" borderId="2" xfId="0" applyFill="1" applyBorder="1" applyAlignment="1">
      <alignment vertical="center"/>
    </xf>
    <xf numFmtId="0" fontId="0" fillId="7" borderId="0" xfId="0" applyFill="1"/>
    <xf numFmtId="0" fontId="0" fillId="8" borderId="0" xfId="0" applyFill="1"/>
    <xf numFmtId="0" fontId="9" fillId="0" borderId="0" xfId="0" applyFont="1" applyAlignment="1">
      <alignment horizontal="left" vertical="center"/>
    </xf>
    <xf numFmtId="0" fontId="0" fillId="14" borderId="0" xfId="0" applyFill="1"/>
    <xf numFmtId="0" fontId="13" fillId="3" borderId="0" xfId="0" applyFont="1" applyFill="1"/>
    <xf numFmtId="0" fontId="14" fillId="3" borderId="0" xfId="0" applyFont="1" applyFill="1"/>
    <xf numFmtId="0" fontId="14" fillId="0" borderId="0" xfId="0" applyFont="1"/>
    <xf numFmtId="0" fontId="13" fillId="5" borderId="0" xfId="0" applyFont="1" applyFill="1"/>
    <xf numFmtId="0" fontId="14" fillId="5" borderId="0" xfId="0" applyFont="1" applyFill="1"/>
    <xf numFmtId="0" fontId="13" fillId="14" borderId="0" xfId="0" applyFont="1" applyFill="1"/>
    <xf numFmtId="0" fontId="14" fillId="14" borderId="0" xfId="0" applyFont="1" applyFill="1"/>
    <xf numFmtId="0" fontId="8" fillId="3" borderId="0" xfId="0" applyFont="1" applyFill="1"/>
    <xf numFmtId="0" fontId="8" fillId="0" borderId="0" xfId="0" applyFont="1"/>
    <xf numFmtId="0" fontId="8" fillId="5" borderId="0" xfId="0" applyFont="1" applyFill="1"/>
    <xf numFmtId="0" fontId="2" fillId="7" borderId="0" xfId="0" applyFont="1" applyFill="1"/>
    <xf numFmtId="0" fontId="15" fillId="7" borderId="0" xfId="0" applyFont="1" applyFill="1"/>
    <xf numFmtId="0" fontId="8" fillId="7" borderId="0" xfId="0" applyFont="1" applyFill="1"/>
    <xf numFmtId="0" fontId="15" fillId="0" borderId="0" xfId="0" applyFont="1"/>
    <xf numFmtId="0" fontId="0" fillId="0" borderId="2" xfId="0" applyBorder="1"/>
    <xf numFmtId="0" fontId="12" fillId="2" borderId="2" xfId="0" applyFont="1" applyFill="1" applyBorder="1" applyAlignment="1">
      <alignment horizontal="left" vertical="top" wrapText="1"/>
    </xf>
    <xf numFmtId="0" fontId="12" fillId="13" borderId="2" xfId="0" applyFont="1" applyFill="1" applyBorder="1" applyAlignment="1">
      <alignment horizontal="left" vertical="top" wrapText="1"/>
    </xf>
    <xf numFmtId="0" fontId="12" fillId="13" borderId="2" xfId="0" applyFont="1" applyFill="1" applyBorder="1" applyAlignment="1">
      <alignment horizontal="right" vertical="top" wrapText="1"/>
    </xf>
    <xf numFmtId="164" fontId="0" fillId="0" borderId="2" xfId="0" applyNumberFormat="1" applyBorder="1"/>
    <xf numFmtId="0" fontId="11" fillId="13" borderId="2" xfId="0" applyFont="1" applyFill="1" applyBorder="1" applyAlignment="1">
      <alignment horizontal="left" vertical="top" wrapText="1"/>
    </xf>
    <xf numFmtId="0" fontId="11" fillId="13" borderId="2" xfId="0" applyFont="1" applyFill="1" applyBorder="1" applyAlignment="1">
      <alignment horizontal="right" vertical="top" wrapText="1"/>
    </xf>
    <xf numFmtId="0" fontId="0" fillId="16" borderId="2" xfId="0" applyFill="1" applyBorder="1"/>
    <xf numFmtId="0" fontId="0" fillId="9" borderId="2" xfId="0" applyFill="1" applyBorder="1"/>
    <xf numFmtId="0" fontId="17" fillId="9" borderId="2" xfId="0" applyFont="1" applyFill="1" applyBorder="1" applyAlignment="1">
      <alignment horizontal="left" vertical="top" wrapText="1"/>
    </xf>
    <xf numFmtId="0" fontId="17" fillId="9" borderId="2" xfId="0" applyFont="1" applyFill="1" applyBorder="1" applyAlignment="1">
      <alignment horizontal="right" vertical="top" wrapText="1"/>
    </xf>
    <xf numFmtId="0" fontId="8" fillId="9" borderId="2" xfId="0" applyFont="1" applyFill="1" applyBorder="1"/>
    <xf numFmtId="0" fontId="18" fillId="0" borderId="0" xfId="0" applyFont="1"/>
    <xf numFmtId="0" fontId="19" fillId="0" borderId="0" xfId="0" applyFont="1"/>
    <xf numFmtId="0" fontId="13" fillId="7" borderId="0" xfId="0" applyFont="1" applyFill="1"/>
    <xf numFmtId="0" fontId="19" fillId="0" borderId="2" xfId="0" applyFont="1" applyBorder="1"/>
    <xf numFmtId="0" fontId="0" fillId="18" borderId="2" xfId="0" applyFill="1" applyBorder="1"/>
    <xf numFmtId="0" fontId="0" fillId="7" borderId="2" xfId="0" applyFill="1" applyBorder="1"/>
    <xf numFmtId="0" fontId="0" fillId="17" borderId="2" xfId="0" applyFill="1" applyBorder="1"/>
    <xf numFmtId="0" fontId="14" fillId="7" borderId="0" xfId="0" applyFont="1" applyFill="1"/>
    <xf numFmtId="0" fontId="11" fillId="2" borderId="2" xfId="0" applyFont="1" applyFill="1" applyBorder="1" applyAlignment="1">
      <alignment horizontal="left" vertical="top" wrapText="1"/>
    </xf>
    <xf numFmtId="0" fontId="19" fillId="16" borderId="2" xfId="0" applyFont="1" applyFill="1" applyBorder="1"/>
    <xf numFmtId="0" fontId="17" fillId="12" borderId="2" xfId="0" applyFont="1" applyFill="1" applyBorder="1" applyAlignment="1">
      <alignment horizontal="left" vertical="top" wrapText="1"/>
    </xf>
    <xf numFmtId="0" fontId="17" fillId="12" borderId="2" xfId="0" applyFont="1" applyFill="1" applyBorder="1" applyAlignment="1">
      <alignment horizontal="right" vertical="top" wrapText="1"/>
    </xf>
    <xf numFmtId="0" fontId="14" fillId="0" borderId="2" xfId="0" applyFont="1" applyBorder="1"/>
    <xf numFmtId="0" fontId="8" fillId="0" borderId="2" xfId="0" applyFont="1" applyBorder="1"/>
    <xf numFmtId="0" fontId="21" fillId="0" borderId="0" xfId="0" applyFont="1" applyAlignment="1">
      <alignment horizontal="left" vertical="center"/>
    </xf>
    <xf numFmtId="0" fontId="12" fillId="0" borderId="0" xfId="0" applyFont="1" applyAlignment="1">
      <alignment horizontal="right" vertical="top" wrapText="1"/>
    </xf>
    <xf numFmtId="0" fontId="0" fillId="0" borderId="0" xfId="0" applyAlignment="1">
      <alignment wrapText="1"/>
    </xf>
    <xf numFmtId="0" fontId="0" fillId="21" borderId="0" xfId="0" applyFill="1"/>
    <xf numFmtId="0" fontId="1" fillId="7" borderId="0" xfId="0" applyFont="1" applyFill="1"/>
    <xf numFmtId="0" fontId="0" fillId="22" borderId="0" xfId="0" applyFill="1"/>
    <xf numFmtId="0" fontId="0" fillId="20" borderId="0" xfId="0" applyFill="1"/>
    <xf numFmtId="0" fontId="0" fillId="0" borderId="0" xfId="0" applyAlignment="1">
      <alignment horizontal="center" vertical="center" wrapText="1"/>
    </xf>
    <xf numFmtId="0" fontId="0" fillId="22" borderId="2" xfId="0" applyFill="1" applyBorder="1"/>
    <xf numFmtId="0" fontId="0" fillId="29" borderId="2" xfId="0" applyFill="1" applyBorder="1"/>
    <xf numFmtId="0" fontId="0" fillId="30" borderId="2" xfId="0" applyFill="1" applyBorder="1"/>
    <xf numFmtId="0" fontId="0" fillId="11" borderId="2" xfId="0" applyFill="1" applyBorder="1"/>
    <xf numFmtId="0" fontId="11" fillId="16" borderId="2" xfId="0" applyFont="1" applyFill="1" applyBorder="1" applyAlignment="1">
      <alignment horizontal="right" vertical="top" wrapText="1"/>
    </xf>
    <xf numFmtId="0" fontId="11" fillId="20" borderId="2" xfId="0" applyFont="1" applyFill="1" applyBorder="1" applyAlignment="1">
      <alignment horizontal="right" vertical="top" wrapText="1"/>
    </xf>
    <xf numFmtId="0" fontId="0" fillId="20" borderId="2" xfId="0" applyFill="1" applyBorder="1"/>
    <xf numFmtId="0" fontId="16" fillId="0" borderId="0" xfId="0" applyFont="1"/>
    <xf numFmtId="0" fontId="0" fillId="31" borderId="2" xfId="0" applyFill="1" applyBorder="1"/>
    <xf numFmtId="0" fontId="0" fillId="32" borderId="2" xfId="0" applyFill="1" applyBorder="1"/>
    <xf numFmtId="0" fontId="0" fillId="2" borderId="2" xfId="0" applyFill="1" applyBorder="1"/>
    <xf numFmtId="0" fontId="0" fillId="10" borderId="2" xfId="0" applyFill="1" applyBorder="1"/>
    <xf numFmtId="0" fontId="24" fillId="0" borderId="0" xfId="0" applyFont="1"/>
    <xf numFmtId="0" fontId="0" fillId="2" borderId="3" xfId="0" applyFill="1" applyBorder="1"/>
    <xf numFmtId="0" fontId="0" fillId="33" borderId="3" xfId="0" applyFill="1" applyBorder="1"/>
    <xf numFmtId="0" fontId="0" fillId="10" borderId="3" xfId="0" applyFill="1" applyBorder="1"/>
    <xf numFmtId="0" fontId="11" fillId="0" borderId="2" xfId="0" applyFont="1" applyBorder="1" applyAlignment="1">
      <alignment horizontal="right" vertical="top" wrapText="1"/>
    </xf>
    <xf numFmtId="0" fontId="0" fillId="24" borderId="2" xfId="0" applyFill="1" applyBorder="1"/>
    <xf numFmtId="0" fontId="24" fillId="7" borderId="0" xfId="0" applyFont="1" applyFill="1"/>
    <xf numFmtId="0" fontId="0" fillId="35" borderId="2" xfId="0" applyFill="1" applyBorder="1"/>
    <xf numFmtId="0" fontId="2" fillId="0" borderId="0" xfId="0" applyFont="1" applyAlignment="1">
      <alignment horizontal="center"/>
    </xf>
    <xf numFmtId="0" fontId="11" fillId="15" borderId="2" xfId="0" applyFont="1" applyFill="1" applyBorder="1" applyAlignment="1">
      <alignment horizontal="right" vertical="top" wrapText="1"/>
    </xf>
    <xf numFmtId="0" fontId="11" fillId="20" borderId="2" xfId="0" applyFont="1" applyFill="1" applyBorder="1" applyAlignment="1">
      <alignment horizontal="left" vertical="top"/>
    </xf>
    <xf numFmtId="0" fontId="23" fillId="16" borderId="2" xfId="0" applyFont="1" applyFill="1" applyBorder="1" applyAlignment="1">
      <alignment horizontal="right" vertical="top" wrapText="1"/>
    </xf>
    <xf numFmtId="0" fontId="0" fillId="8" borderId="2" xfId="0" applyFill="1" applyBorder="1"/>
    <xf numFmtId="0" fontId="24" fillId="0" borderId="2" xfId="0" applyFont="1" applyBorder="1" applyAlignment="1">
      <alignment horizontal="left"/>
    </xf>
    <xf numFmtId="0" fontId="20" fillId="32" borderId="2" xfId="0" applyFont="1" applyFill="1" applyBorder="1"/>
    <xf numFmtId="0" fontId="20" fillId="34" borderId="2" xfId="0" applyFont="1" applyFill="1" applyBorder="1"/>
    <xf numFmtId="0" fontId="20" fillId="27" borderId="2" xfId="0" applyFont="1" applyFill="1" applyBorder="1"/>
    <xf numFmtId="0" fontId="0" fillId="34" borderId="2" xfId="0" applyFill="1" applyBorder="1"/>
    <xf numFmtId="0" fontId="0" fillId="27" borderId="2" xfId="0" applyFill="1" applyBorder="1"/>
    <xf numFmtId="0" fontId="10" fillId="12" borderId="2" xfId="0" applyFont="1" applyFill="1" applyBorder="1" applyAlignment="1">
      <alignment horizontal="left" vertical="top" wrapText="1"/>
    </xf>
    <xf numFmtId="0" fontId="10" fillId="12" borderId="2" xfId="0" applyFont="1" applyFill="1" applyBorder="1" applyAlignment="1">
      <alignment horizontal="right" vertical="top" wrapText="1"/>
    </xf>
    <xf numFmtId="0" fontId="11" fillId="0" borderId="2" xfId="0" applyFont="1" applyBorder="1" applyAlignment="1">
      <alignment vertical="top"/>
    </xf>
    <xf numFmtId="0" fontId="12" fillId="0" borderId="2" xfId="0" applyFont="1" applyBorder="1" applyAlignment="1">
      <alignment horizontal="right" vertical="top" wrapText="1"/>
    </xf>
    <xf numFmtId="0" fontId="28" fillId="7" borderId="0" xfId="0" applyFont="1" applyFill="1"/>
    <xf numFmtId="0" fontId="28" fillId="22" borderId="0" xfId="0" applyFont="1" applyFill="1"/>
    <xf numFmtId="0" fontId="12" fillId="13" borderId="2" xfId="0" applyFont="1" applyFill="1" applyBorder="1" applyAlignment="1">
      <alignment horizontal="left" wrapText="1"/>
    </xf>
    <xf numFmtId="0" fontId="0" fillId="0" borderId="2" xfId="0" applyBorder="1" applyAlignment="1">
      <alignment horizontal="left"/>
    </xf>
    <xf numFmtId="0" fontId="12" fillId="19" borderId="2" xfId="0" applyFont="1" applyFill="1" applyBorder="1" applyAlignment="1">
      <alignment horizontal="left" vertical="top" wrapText="1"/>
    </xf>
    <xf numFmtId="0" fontId="11" fillId="7" borderId="2" xfId="0" applyFont="1" applyFill="1" applyBorder="1" applyAlignment="1">
      <alignment horizontal="left" vertical="top" wrapText="1"/>
    </xf>
    <xf numFmtId="0" fontId="19" fillId="8" borderId="2" xfId="0" applyFont="1" applyFill="1" applyBorder="1"/>
    <xf numFmtId="0" fontId="12" fillId="7" borderId="2" xfId="0" applyFont="1" applyFill="1" applyBorder="1" applyAlignment="1">
      <alignment horizontal="left" vertical="top" wrapText="1"/>
    </xf>
    <xf numFmtId="0" fontId="19" fillId="23" borderId="2" xfId="0" applyFont="1" applyFill="1" applyBorder="1"/>
    <xf numFmtId="0" fontId="19" fillId="24" borderId="2" xfId="0" applyFont="1" applyFill="1" applyBorder="1"/>
    <xf numFmtId="0" fontId="12" fillId="8" borderId="2" xfId="0" applyFont="1" applyFill="1" applyBorder="1" applyAlignment="1">
      <alignment horizontal="left" vertical="top" wrapText="1"/>
    </xf>
    <xf numFmtId="0" fontId="10" fillId="12" borderId="10" xfId="0" applyFont="1" applyFill="1" applyBorder="1" applyAlignment="1">
      <alignment horizontal="left" vertical="top" wrapText="1"/>
    </xf>
    <xf numFmtId="0" fontId="11" fillId="13" borderId="11" xfId="0" applyFont="1" applyFill="1" applyBorder="1" applyAlignment="1">
      <alignment horizontal="left" vertical="top" wrapText="1"/>
    </xf>
    <xf numFmtId="0" fontId="11" fillId="2" borderId="11" xfId="0" applyFont="1" applyFill="1" applyBorder="1" applyAlignment="1">
      <alignment horizontal="left" vertical="top" wrapText="1"/>
    </xf>
    <xf numFmtId="0" fontId="12" fillId="2" borderId="11" xfId="0" applyFont="1" applyFill="1" applyBorder="1" applyAlignment="1">
      <alignment horizontal="left" vertical="top" wrapText="1"/>
    </xf>
    <xf numFmtId="0" fontId="11" fillId="13" borderId="12" xfId="0" applyFont="1" applyFill="1" applyBorder="1" applyAlignment="1">
      <alignment horizontal="left" vertical="top" wrapText="1"/>
    </xf>
    <xf numFmtId="0" fontId="0" fillId="21" borderId="2" xfId="0" applyFill="1" applyBorder="1"/>
    <xf numFmtId="0" fontId="12" fillId="9" borderId="2" xfId="0" applyFont="1" applyFill="1" applyBorder="1" applyAlignment="1">
      <alignment horizontal="right" vertical="top" wrapText="1"/>
    </xf>
    <xf numFmtId="0" fontId="12" fillId="16" borderId="2" xfId="0" applyFont="1" applyFill="1" applyBorder="1" applyAlignment="1">
      <alignment horizontal="right" vertical="top" wrapText="1"/>
    </xf>
    <xf numFmtId="0" fontId="0" fillId="19" borderId="2" xfId="0" applyFill="1" applyBorder="1"/>
    <xf numFmtId="0" fontId="8" fillId="20" borderId="13" xfId="0" applyFont="1" applyFill="1" applyBorder="1"/>
    <xf numFmtId="0" fontId="1" fillId="8" borderId="2" xfId="0" applyFont="1" applyFill="1" applyBorder="1"/>
    <xf numFmtId="0" fontId="12" fillId="27" borderId="2" xfId="0" applyFont="1" applyFill="1" applyBorder="1" applyAlignment="1">
      <alignment horizontal="left" vertical="top" wrapText="1"/>
    </xf>
    <xf numFmtId="0" fontId="11" fillId="0" borderId="2" xfId="0" applyFont="1" applyBorder="1"/>
    <xf numFmtId="0" fontId="12" fillId="28" borderId="2" xfId="0" applyFont="1" applyFill="1" applyBorder="1" applyAlignment="1">
      <alignment horizontal="left" vertical="top" wrapText="1"/>
    </xf>
    <xf numFmtId="0" fontId="12" fillId="24" borderId="2" xfId="0" applyFont="1" applyFill="1" applyBorder="1" applyAlignment="1">
      <alignment horizontal="left" vertical="top" wrapText="1"/>
    </xf>
    <xf numFmtId="0" fontId="12" fillId="26" borderId="2" xfId="0" applyFont="1" applyFill="1" applyBorder="1" applyAlignment="1">
      <alignment horizontal="left" vertical="top" wrapText="1"/>
    </xf>
    <xf numFmtId="0" fontId="12" fillId="26" borderId="2" xfId="0" applyFont="1" applyFill="1" applyBorder="1" applyAlignment="1">
      <alignment horizontal="right" vertical="top" wrapText="1"/>
    </xf>
    <xf numFmtId="0" fontId="12" fillId="27" borderId="2" xfId="0" applyFont="1" applyFill="1" applyBorder="1" applyAlignment="1">
      <alignment horizontal="right" vertical="top" wrapText="1"/>
    </xf>
    <xf numFmtId="0" fontId="12" fillId="28" borderId="2" xfId="0" applyFont="1" applyFill="1" applyBorder="1" applyAlignment="1">
      <alignment horizontal="right" vertical="top" wrapText="1"/>
    </xf>
    <xf numFmtId="0" fontId="12" fillId="0" borderId="2" xfId="0" applyFont="1" applyBorder="1" applyAlignment="1">
      <alignment horizontal="left" vertical="top" wrapText="1"/>
    </xf>
    <xf numFmtId="0" fontId="2" fillId="36" borderId="9" xfId="0" applyFont="1" applyFill="1" applyBorder="1"/>
    <xf numFmtId="0" fontId="2" fillId="36" borderId="14" xfId="0" applyFont="1" applyFill="1" applyBorder="1" applyAlignment="1">
      <alignment horizontal="center" vertical="center"/>
    </xf>
    <xf numFmtId="0" fontId="2" fillId="36" borderId="15" xfId="0" applyFont="1" applyFill="1" applyBorder="1" applyAlignment="1">
      <alignment horizontal="center" vertical="center" wrapText="1"/>
    </xf>
    <xf numFmtId="0" fontId="2" fillId="36" borderId="16" xfId="0" applyFont="1" applyFill="1" applyBorder="1" applyAlignment="1">
      <alignment horizontal="center" vertical="center" wrapText="1"/>
    </xf>
    <xf numFmtId="0" fontId="2" fillId="36" borderId="17" xfId="0" applyFont="1" applyFill="1" applyBorder="1" applyAlignment="1">
      <alignment horizontal="center" vertical="center" wrapText="1"/>
    </xf>
    <xf numFmtId="0" fontId="0" fillId="36" borderId="18" xfId="0" applyFill="1" applyBorder="1"/>
    <xf numFmtId="0" fontId="0" fillId="36" borderId="19" xfId="0" applyFill="1" applyBorder="1"/>
    <xf numFmtId="0" fontId="0" fillId="36" borderId="20" xfId="0" applyFill="1" applyBorder="1"/>
    <xf numFmtId="0" fontId="14" fillId="36" borderId="20" xfId="0" applyFont="1" applyFill="1" applyBorder="1" applyAlignment="1">
      <alignment horizontal="center"/>
    </xf>
    <xf numFmtId="0" fontId="14" fillId="36" borderId="21" xfId="0" applyFont="1" applyFill="1" applyBorder="1" applyAlignment="1">
      <alignment horizontal="center"/>
    </xf>
    <xf numFmtId="0" fontId="0" fillId="36" borderId="23" xfId="0" applyFill="1" applyBorder="1"/>
    <xf numFmtId="0" fontId="0" fillId="36" borderId="24" xfId="0" applyFill="1" applyBorder="1"/>
    <xf numFmtId="0" fontId="0" fillId="36" borderId="5" xfId="0" applyFill="1" applyBorder="1"/>
    <xf numFmtId="0" fontId="14" fillId="36" borderId="5" xfId="0" applyFont="1" applyFill="1" applyBorder="1" applyAlignment="1">
      <alignment horizontal="center"/>
    </xf>
    <xf numFmtId="0" fontId="14" fillId="36" borderId="25" xfId="0" applyFont="1" applyFill="1" applyBorder="1" applyAlignment="1">
      <alignment horizontal="center"/>
    </xf>
    <xf numFmtId="0" fontId="29" fillId="37" borderId="19" xfId="0" applyFont="1" applyFill="1" applyBorder="1" applyAlignment="1">
      <alignment horizontal="center"/>
    </xf>
    <xf numFmtId="0" fontId="0" fillId="36" borderId="20" xfId="0" applyFill="1" applyBorder="1" applyAlignment="1">
      <alignment horizontal="center" vertical="center"/>
    </xf>
    <xf numFmtId="0" fontId="29" fillId="37" borderId="26" xfId="0" applyFont="1" applyFill="1" applyBorder="1" applyAlignment="1">
      <alignment horizontal="center"/>
    </xf>
    <xf numFmtId="0" fontId="0" fillId="36" borderId="27" xfId="0" applyFill="1" applyBorder="1" applyAlignment="1">
      <alignment horizontal="center" vertical="center"/>
    </xf>
    <xf numFmtId="0" fontId="14" fillId="36" borderId="27" xfId="0" applyFont="1" applyFill="1" applyBorder="1" applyAlignment="1">
      <alignment horizontal="center"/>
    </xf>
    <xf numFmtId="0" fontId="14" fillId="36" borderId="28" xfId="0" applyFont="1" applyFill="1" applyBorder="1" applyAlignment="1">
      <alignment horizontal="center"/>
    </xf>
    <xf numFmtId="0" fontId="0" fillId="36" borderId="19" xfId="0" applyFill="1" applyBorder="1" applyAlignment="1">
      <alignment horizontal="center" vertical="center"/>
    </xf>
    <xf numFmtId="0" fontId="0" fillId="36" borderId="22" xfId="0" applyFill="1" applyBorder="1"/>
    <xf numFmtId="0" fontId="0" fillId="36" borderId="29" xfId="0" applyFill="1" applyBorder="1" applyAlignment="1">
      <alignment horizontal="center" vertical="center"/>
    </xf>
    <xf numFmtId="0" fontId="0" fillId="36" borderId="2" xfId="0" applyFill="1" applyBorder="1" applyAlignment="1">
      <alignment horizontal="center" vertical="center"/>
    </xf>
    <xf numFmtId="0" fontId="14" fillId="36" borderId="2" xfId="0" applyFont="1" applyFill="1" applyBorder="1" applyAlignment="1">
      <alignment horizontal="center"/>
    </xf>
    <xf numFmtId="0" fontId="8" fillId="36" borderId="2" xfId="0" applyFont="1" applyFill="1" applyBorder="1" applyAlignment="1">
      <alignment horizontal="center"/>
    </xf>
    <xf numFmtId="0" fontId="8" fillId="36" borderId="30" xfId="0" applyFont="1" applyFill="1" applyBorder="1" applyAlignment="1">
      <alignment horizontal="center"/>
    </xf>
    <xf numFmtId="0" fontId="29" fillId="37" borderId="2" xfId="0" applyFont="1" applyFill="1" applyBorder="1" applyAlignment="1">
      <alignment horizontal="center"/>
    </xf>
    <xf numFmtId="0" fontId="14" fillId="36" borderId="30" xfId="0" applyFont="1" applyFill="1" applyBorder="1" applyAlignment="1">
      <alignment horizontal="center"/>
    </xf>
    <xf numFmtId="0" fontId="0" fillId="36" borderId="26" xfId="0" applyFill="1" applyBorder="1" applyAlignment="1">
      <alignment horizontal="center" vertical="center"/>
    </xf>
    <xf numFmtId="0" fontId="2" fillId="36" borderId="31" xfId="0" applyFont="1" applyFill="1" applyBorder="1" applyAlignment="1">
      <alignment horizontal="left" vertical="top" wrapText="1"/>
    </xf>
    <xf numFmtId="0" fontId="0" fillId="36" borderId="9" xfId="0" applyFill="1" applyBorder="1"/>
    <xf numFmtId="0" fontId="29" fillId="37" borderId="14" xfId="0" applyFont="1" applyFill="1" applyBorder="1" applyAlignment="1">
      <alignment horizontal="center"/>
    </xf>
    <xf numFmtId="0" fontId="0" fillId="36" borderId="15" xfId="0" applyFill="1" applyBorder="1" applyAlignment="1">
      <alignment horizontal="center" vertical="center"/>
    </xf>
    <xf numFmtId="0" fontId="14" fillId="36" borderId="15" xfId="0" applyFont="1" applyFill="1" applyBorder="1" applyAlignment="1">
      <alignment horizontal="center"/>
    </xf>
    <xf numFmtId="0" fontId="14" fillId="36" borderId="17" xfId="0" applyFont="1" applyFill="1" applyBorder="1" applyAlignment="1">
      <alignment horizontal="center"/>
    </xf>
    <xf numFmtId="0" fontId="2" fillId="36" borderId="9" xfId="0" applyFont="1" applyFill="1" applyBorder="1" applyAlignment="1">
      <alignment horizontal="left" vertical="top" wrapText="1"/>
    </xf>
    <xf numFmtId="0" fontId="2" fillId="36" borderId="18" xfId="0" applyFont="1" applyFill="1" applyBorder="1" applyAlignment="1">
      <alignment horizontal="left" vertical="top" wrapText="1"/>
    </xf>
    <xf numFmtId="0" fontId="2" fillId="36" borderId="22" xfId="0" applyFont="1" applyFill="1" applyBorder="1" applyAlignment="1">
      <alignment horizontal="left" vertical="top" wrapText="1"/>
    </xf>
    <xf numFmtId="0" fontId="2" fillId="36" borderId="18" xfId="0" applyFont="1" applyFill="1" applyBorder="1" applyAlignment="1">
      <alignment horizontal="left" vertical="top"/>
    </xf>
    <xf numFmtId="0" fontId="2" fillId="36" borderId="22" xfId="0" applyFont="1" applyFill="1" applyBorder="1" applyAlignment="1">
      <alignment horizontal="left" vertical="top"/>
    </xf>
    <xf numFmtId="0" fontId="2" fillId="5" borderId="9" xfId="0" applyFont="1" applyFill="1" applyBorder="1"/>
    <xf numFmtId="0" fontId="2" fillId="5" borderId="14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0" fillId="5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14" fillId="5" borderId="20" xfId="0" applyFont="1" applyFill="1" applyBorder="1" applyAlignment="1">
      <alignment horizontal="center"/>
    </xf>
    <xf numFmtId="0" fontId="14" fillId="5" borderId="21" xfId="0" applyFont="1" applyFill="1" applyBorder="1" applyAlignment="1">
      <alignment horizontal="center"/>
    </xf>
    <xf numFmtId="0" fontId="0" fillId="5" borderId="23" xfId="0" applyFill="1" applyBorder="1"/>
    <xf numFmtId="0" fontId="0" fillId="5" borderId="24" xfId="0" applyFill="1" applyBorder="1"/>
    <xf numFmtId="0" fontId="0" fillId="5" borderId="5" xfId="0" applyFill="1" applyBorder="1"/>
    <xf numFmtId="0" fontId="14" fillId="5" borderId="5" xfId="0" applyFont="1" applyFill="1" applyBorder="1" applyAlignment="1">
      <alignment horizontal="center"/>
    </xf>
    <xf numFmtId="0" fontId="14" fillId="5" borderId="25" xfId="0" applyFont="1" applyFill="1" applyBorder="1" applyAlignment="1">
      <alignment horizontal="center"/>
    </xf>
    <xf numFmtId="0" fontId="29" fillId="5" borderId="19" xfId="0" applyFont="1" applyFill="1" applyBorder="1" applyAlignment="1">
      <alignment horizontal="center"/>
    </xf>
    <xf numFmtId="0" fontId="0" fillId="5" borderId="20" xfId="0" applyFill="1" applyBorder="1" applyAlignment="1">
      <alignment horizontal="center" vertical="center"/>
    </xf>
    <xf numFmtId="0" fontId="29" fillId="5" borderId="26" xfId="0" applyFont="1" applyFill="1" applyBorder="1" applyAlignment="1">
      <alignment horizontal="center"/>
    </xf>
    <xf numFmtId="0" fontId="0" fillId="5" borderId="27" xfId="0" applyFill="1" applyBorder="1" applyAlignment="1">
      <alignment horizontal="center" vertical="center"/>
    </xf>
    <xf numFmtId="0" fontId="14" fillId="5" borderId="27" xfId="0" applyFont="1" applyFill="1" applyBorder="1" applyAlignment="1">
      <alignment horizontal="center"/>
    </xf>
    <xf numFmtId="0" fontId="14" fillId="5" borderId="28" xfId="0" applyFont="1" applyFill="1" applyBorder="1" applyAlignment="1">
      <alignment horizontal="center"/>
    </xf>
    <xf numFmtId="0" fontId="0" fillId="5" borderId="19" xfId="0" applyFill="1" applyBorder="1" applyAlignment="1">
      <alignment horizontal="center" vertical="center"/>
    </xf>
    <xf numFmtId="0" fontId="0" fillId="5" borderId="22" xfId="0" applyFill="1" applyBorder="1"/>
    <xf numFmtId="0" fontId="0" fillId="5" borderId="29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14" fillId="5" borderId="2" xfId="0" applyFont="1" applyFill="1" applyBorder="1" applyAlignment="1">
      <alignment horizontal="center"/>
    </xf>
    <xf numFmtId="0" fontId="8" fillId="5" borderId="30" xfId="0" applyFont="1" applyFill="1" applyBorder="1" applyAlignment="1">
      <alignment horizontal="center"/>
    </xf>
    <xf numFmtId="0" fontId="29" fillId="5" borderId="2" xfId="0" applyFont="1" applyFill="1" applyBorder="1" applyAlignment="1">
      <alignment horizontal="center"/>
    </xf>
    <xf numFmtId="0" fontId="14" fillId="5" borderId="30" xfId="0" applyFont="1" applyFill="1" applyBorder="1" applyAlignment="1">
      <alignment horizontal="center"/>
    </xf>
    <xf numFmtId="0" fontId="0" fillId="5" borderId="26" xfId="0" applyFill="1" applyBorder="1" applyAlignment="1">
      <alignment horizontal="center" vertical="center"/>
    </xf>
    <xf numFmtId="0" fontId="2" fillId="5" borderId="31" xfId="0" applyFont="1" applyFill="1" applyBorder="1" applyAlignment="1">
      <alignment horizontal="left" vertical="top" wrapText="1"/>
    </xf>
    <xf numFmtId="0" fontId="0" fillId="5" borderId="9" xfId="0" applyFill="1" applyBorder="1"/>
    <xf numFmtId="0" fontId="29" fillId="5" borderId="14" xfId="0" applyFont="1" applyFill="1" applyBorder="1" applyAlignment="1">
      <alignment horizontal="center"/>
    </xf>
    <xf numFmtId="0" fontId="0" fillId="5" borderId="15" xfId="0" applyFill="1" applyBorder="1" applyAlignment="1">
      <alignment horizontal="center" vertical="center"/>
    </xf>
    <xf numFmtId="0" fontId="14" fillId="5" borderId="15" xfId="0" applyFont="1" applyFill="1" applyBorder="1" applyAlignment="1">
      <alignment horizontal="center"/>
    </xf>
    <xf numFmtId="0" fontId="14" fillId="5" borderId="17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left" vertical="top" wrapText="1"/>
    </xf>
    <xf numFmtId="0" fontId="30" fillId="0" borderId="8" xfId="0" applyFont="1" applyBorder="1" applyAlignment="1">
      <alignment vertical="center"/>
    </xf>
    <xf numFmtId="0" fontId="30" fillId="0" borderId="32" xfId="0" applyFont="1" applyBorder="1" applyAlignment="1">
      <alignment horizontal="center" vertical="center"/>
    </xf>
    <xf numFmtId="0" fontId="30" fillId="38" borderId="32" xfId="0" applyFont="1" applyFill="1" applyBorder="1" applyAlignment="1">
      <alignment horizontal="center" vertical="center"/>
    </xf>
    <xf numFmtId="0" fontId="30" fillId="0" borderId="33" xfId="0" applyFont="1" applyBorder="1" applyAlignment="1">
      <alignment vertical="center"/>
    </xf>
    <xf numFmtId="0" fontId="30" fillId="0" borderId="34" xfId="0" applyFont="1" applyBorder="1" applyAlignment="1">
      <alignment vertical="center"/>
    </xf>
    <xf numFmtId="0" fontId="30" fillId="38" borderId="34" xfId="0" applyFont="1" applyFill="1" applyBorder="1" applyAlignment="1">
      <alignment vertical="center"/>
    </xf>
    <xf numFmtId="0" fontId="30" fillId="0" borderId="35" xfId="0" applyFont="1" applyBorder="1" applyAlignment="1">
      <alignment vertical="center"/>
    </xf>
    <xf numFmtId="0" fontId="30" fillId="0" borderId="36" xfId="0" applyFont="1" applyBorder="1" applyAlignment="1">
      <alignment vertical="center"/>
    </xf>
    <xf numFmtId="0" fontId="30" fillId="38" borderId="36" xfId="0" applyFont="1" applyFill="1" applyBorder="1" applyAlignment="1">
      <alignment vertical="center"/>
    </xf>
    <xf numFmtId="0" fontId="30" fillId="0" borderId="9" xfId="0" applyFont="1" applyBorder="1" applyAlignment="1">
      <alignment vertical="center"/>
    </xf>
    <xf numFmtId="0" fontId="27" fillId="0" borderId="0" xfId="0" applyFont="1"/>
    <xf numFmtId="0" fontId="30" fillId="0" borderId="32" xfId="0" applyFont="1" applyBorder="1" applyAlignment="1">
      <alignment vertical="center"/>
    </xf>
    <xf numFmtId="0" fontId="30" fillId="38" borderId="32" xfId="0" applyFont="1" applyFill="1" applyBorder="1" applyAlignment="1">
      <alignment vertical="center"/>
    </xf>
    <xf numFmtId="0" fontId="31" fillId="0" borderId="32" xfId="0" applyFont="1" applyBorder="1" applyAlignment="1">
      <alignment vertical="center"/>
    </xf>
    <xf numFmtId="0" fontId="30" fillId="0" borderId="37" xfId="0" applyFont="1" applyBorder="1" applyAlignment="1">
      <alignment vertical="center"/>
    </xf>
    <xf numFmtId="0" fontId="31" fillId="0" borderId="34" xfId="0" applyFont="1" applyBorder="1" applyAlignment="1">
      <alignment vertical="center"/>
    </xf>
    <xf numFmtId="0" fontId="32" fillId="38" borderId="34" xfId="0" applyFont="1" applyFill="1" applyBorder="1" applyAlignment="1">
      <alignment vertical="center"/>
    </xf>
    <xf numFmtId="0" fontId="32" fillId="0" borderId="34" xfId="0" applyFont="1" applyBorder="1" applyAlignment="1">
      <alignment vertical="center"/>
    </xf>
    <xf numFmtId="0" fontId="30" fillId="0" borderId="0" xfId="0" applyFont="1" applyAlignment="1">
      <alignment vertical="center"/>
    </xf>
    <xf numFmtId="0" fontId="0" fillId="25" borderId="0" xfId="0" applyFill="1"/>
    <xf numFmtId="0" fontId="0" fillId="16" borderId="2" xfId="0" applyFill="1" applyBorder="1" applyAlignment="1">
      <alignment horizontal="center"/>
    </xf>
    <xf numFmtId="0" fontId="12" fillId="0" borderId="2" xfId="0" applyFont="1" applyBorder="1" applyAlignment="1">
      <alignment horizontal="left" wrapText="1"/>
    </xf>
    <xf numFmtId="0" fontId="0" fillId="9" borderId="0" xfId="0" applyFill="1"/>
    <xf numFmtId="0" fontId="0" fillId="23" borderId="0" xfId="0" applyFill="1"/>
    <xf numFmtId="0" fontId="0" fillId="0" borderId="2" xfId="0" applyBorder="1" applyAlignment="1">
      <alignment wrapText="1"/>
    </xf>
    <xf numFmtId="0" fontId="0" fillId="3" borderId="2" xfId="0" applyFill="1" applyBorder="1"/>
    <xf numFmtId="0" fontId="0" fillId="0" borderId="6" xfId="0" applyBorder="1"/>
    <xf numFmtId="0" fontId="28" fillId="0" borderId="0" xfId="0" applyFont="1"/>
    <xf numFmtId="0" fontId="11" fillId="0" borderId="2" xfId="0" applyFont="1" applyBorder="1" applyAlignment="1">
      <alignment horizontal="left" vertical="top" wrapText="1"/>
    </xf>
    <xf numFmtId="14" fontId="0" fillId="0" borderId="0" xfId="0" applyNumberFormat="1"/>
    <xf numFmtId="0" fontId="0" fillId="6" borderId="5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/>
    </xf>
    <xf numFmtId="0" fontId="2" fillId="5" borderId="18" xfId="0" applyFont="1" applyFill="1" applyBorder="1" applyAlignment="1">
      <alignment horizontal="left" vertical="top" wrapText="1"/>
    </xf>
    <xf numFmtId="0" fontId="2" fillId="5" borderId="22" xfId="0" applyFont="1" applyFill="1" applyBorder="1" applyAlignment="1">
      <alignment horizontal="left" vertical="top" wrapText="1"/>
    </xf>
    <xf numFmtId="0" fontId="2" fillId="5" borderId="18" xfId="0" applyFont="1" applyFill="1" applyBorder="1" applyAlignment="1">
      <alignment horizontal="left" vertical="top"/>
    </xf>
    <xf numFmtId="0" fontId="2" fillId="5" borderId="22" xfId="0" applyFont="1" applyFill="1" applyBorder="1" applyAlignment="1">
      <alignment horizontal="left" vertical="top"/>
    </xf>
    <xf numFmtId="0" fontId="26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/>
    <xf numFmtId="0" fontId="0" fillId="39" borderId="0" xfId="0" applyFill="1"/>
    <xf numFmtId="0" fontId="0" fillId="0" borderId="5" xfId="0" applyBorder="1"/>
    <xf numFmtId="0" fontId="0" fillId="20" borderId="5" xfId="0" applyFill="1" applyBorder="1"/>
    <xf numFmtId="164" fontId="0" fillId="0" borderId="5" xfId="0" applyNumberFormat="1" applyBorder="1"/>
    <xf numFmtId="0" fontId="0" fillId="0" borderId="11" xfId="0" applyBorder="1"/>
    <xf numFmtId="0" fontId="11" fillId="13" borderId="5" xfId="0" applyFont="1" applyFill="1" applyBorder="1" applyAlignment="1">
      <alignment horizontal="left" vertical="top" wrapText="1"/>
    </xf>
    <xf numFmtId="0" fontId="11" fillId="13" borderId="5" xfId="0" applyFont="1" applyFill="1" applyBorder="1" applyAlignment="1">
      <alignment horizontal="right" vertical="top" wrapText="1"/>
    </xf>
    <xf numFmtId="0" fontId="11" fillId="13" borderId="0" xfId="0" applyFont="1" applyFill="1" applyBorder="1" applyAlignment="1">
      <alignment horizontal="right" vertical="top" wrapText="1"/>
    </xf>
    <xf numFmtId="0" fontId="0" fillId="0" borderId="0" xfId="0" applyFill="1"/>
    <xf numFmtId="0" fontId="14" fillId="0" borderId="0" xfId="0" applyFont="1" applyFill="1"/>
    <xf numFmtId="0" fontId="17" fillId="0" borderId="0" xfId="0" applyFont="1" applyFill="1" applyBorder="1" applyAlignment="1">
      <alignment horizontal="right" vertical="top" wrapText="1"/>
    </xf>
    <xf numFmtId="0" fontId="11" fillId="0" borderId="0" xfId="0" applyFont="1" applyFill="1" applyBorder="1" applyAlignment="1">
      <alignment horizontal="right" vertical="top" wrapText="1"/>
    </xf>
    <xf numFmtId="0" fontId="8" fillId="0" borderId="0" xfId="0" applyFont="1" applyFill="1"/>
    <xf numFmtId="0" fontId="17" fillId="12" borderId="3" xfId="0" applyFont="1" applyFill="1" applyBorder="1" applyAlignment="1">
      <alignment horizontal="right" vertical="top" wrapText="1"/>
    </xf>
    <xf numFmtId="0" fontId="11" fillId="13" borderId="3" xfId="0" applyFont="1" applyFill="1" applyBorder="1" applyAlignment="1">
      <alignment horizontal="right" vertical="top" wrapText="1"/>
    </xf>
    <xf numFmtId="0" fontId="0" fillId="0" borderId="0" xfId="0" applyBorder="1"/>
    <xf numFmtId="0" fontId="14" fillId="0" borderId="0" xfId="0" applyFont="1" applyFill="1" applyBorder="1"/>
    <xf numFmtId="0" fontId="14" fillId="0" borderId="0" xfId="0" applyFont="1" applyBorder="1"/>
    <xf numFmtId="0" fontId="8" fillId="0" borderId="0" xfId="0" applyFont="1" applyBorder="1"/>
    <xf numFmtId="0" fontId="10" fillId="12" borderId="5" xfId="0" applyFont="1" applyFill="1" applyBorder="1" applyAlignment="1">
      <alignment horizontal="left" vertical="top" wrapText="1"/>
    </xf>
    <xf numFmtId="0" fontId="10" fillId="12" borderId="5" xfId="0" applyFont="1" applyFill="1" applyBorder="1" applyAlignment="1">
      <alignment horizontal="right" vertical="top" wrapText="1"/>
    </xf>
    <xf numFmtId="0" fontId="0" fillId="16" borderId="0" xfId="0" applyFill="1" applyBorder="1"/>
    <xf numFmtId="0" fontId="11" fillId="0" borderId="2" xfId="0" applyFont="1" applyFill="1" applyBorder="1" applyAlignment="1">
      <alignment horizontal="right" vertical="top" wrapText="1"/>
    </xf>
    <xf numFmtId="0" fontId="11" fillId="16" borderId="2" xfId="0" applyFont="1" applyFill="1" applyBorder="1"/>
    <xf numFmtId="0" fontId="0" fillId="33" borderId="0" xfId="0" applyFill="1"/>
  </cellXfs>
  <cellStyles count="1">
    <cellStyle name="Normal" xfId="0" builtinId="0"/>
  </cellStyles>
  <dxfs count="5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CCFF"/>
      <color rgb="FFCCFFFF"/>
      <color rgb="FF2DB8B5"/>
      <color rgb="FF33CCCC"/>
      <color rgb="FF009A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D21C8-35BC-4ED5-8CAB-964FD277EEB5}">
  <dimension ref="A2:B17"/>
  <sheetViews>
    <sheetView workbookViewId="0">
      <selection activeCell="E7" sqref="E7"/>
    </sheetView>
  </sheetViews>
  <sheetFormatPr defaultRowHeight="15" x14ac:dyDescent="0.25"/>
  <cols>
    <col min="1" max="1" width="9.140625" customWidth="1"/>
    <col min="2" max="2" width="66.42578125" bestFit="1" customWidth="1"/>
    <col min="3" max="3" width="14.7109375" customWidth="1"/>
    <col min="4" max="4" width="16" bestFit="1" customWidth="1"/>
    <col min="5" max="5" width="11" bestFit="1" customWidth="1"/>
  </cols>
  <sheetData>
    <row r="2" spans="1:2" x14ac:dyDescent="0.25">
      <c r="A2" s="1" t="s">
        <v>0</v>
      </c>
      <c r="B2" s="1" t="s">
        <v>1</v>
      </c>
    </row>
    <row r="3" spans="1:2" x14ac:dyDescent="0.25">
      <c r="A3" t="s">
        <v>2</v>
      </c>
      <c r="B3" t="s">
        <v>9</v>
      </c>
    </row>
    <row r="4" spans="1:2" x14ac:dyDescent="0.25">
      <c r="A4" t="s">
        <v>3</v>
      </c>
      <c r="B4" t="s">
        <v>16</v>
      </c>
    </row>
    <row r="5" spans="1:2" ht="15.75" customHeight="1" x14ac:dyDescent="0.25">
      <c r="A5" t="s">
        <v>4</v>
      </c>
      <c r="B5" t="s">
        <v>44</v>
      </c>
    </row>
    <row r="6" spans="1:2" ht="15.75" customHeight="1" x14ac:dyDescent="0.25">
      <c r="A6" t="s">
        <v>5</v>
      </c>
      <c r="B6" t="s">
        <v>384</v>
      </c>
    </row>
    <row r="7" spans="1:2" x14ac:dyDescent="0.25">
      <c r="A7" t="s">
        <v>6</v>
      </c>
      <c r="B7" t="s">
        <v>385</v>
      </c>
    </row>
    <row r="8" spans="1:2" x14ac:dyDescent="0.25">
      <c r="A8" t="s">
        <v>7</v>
      </c>
      <c r="B8" t="s">
        <v>10</v>
      </c>
    </row>
    <row r="9" spans="1:2" x14ac:dyDescent="0.25">
      <c r="A9" t="s">
        <v>8</v>
      </c>
      <c r="B9" t="s">
        <v>12</v>
      </c>
    </row>
    <row r="10" spans="1:2" x14ac:dyDescent="0.25">
      <c r="A10" t="s">
        <v>14</v>
      </c>
      <c r="B10" t="s">
        <v>13</v>
      </c>
    </row>
    <row r="11" spans="1:2" x14ac:dyDescent="0.25">
      <c r="A11" t="s">
        <v>15</v>
      </c>
      <c r="B11" t="s">
        <v>45</v>
      </c>
    </row>
    <row r="12" spans="1:2" x14ac:dyDescent="0.25">
      <c r="A12" t="s">
        <v>17</v>
      </c>
      <c r="B12" t="s">
        <v>834</v>
      </c>
    </row>
    <row r="13" spans="1:2" x14ac:dyDescent="0.25">
      <c r="A13" t="s">
        <v>51</v>
      </c>
      <c r="B13" t="s">
        <v>46</v>
      </c>
    </row>
    <row r="14" spans="1:2" x14ac:dyDescent="0.25">
      <c r="A14" t="s">
        <v>52</v>
      </c>
      <c r="B14" t="s">
        <v>47</v>
      </c>
    </row>
    <row r="15" spans="1:2" x14ac:dyDescent="0.25">
      <c r="A15" t="s">
        <v>386</v>
      </c>
      <c r="B15" t="s">
        <v>48</v>
      </c>
    </row>
    <row r="16" spans="1:2" x14ac:dyDescent="0.25">
      <c r="A16" t="s">
        <v>387</v>
      </c>
      <c r="B16" t="s">
        <v>49</v>
      </c>
    </row>
    <row r="17" spans="1:2" x14ac:dyDescent="0.25">
      <c r="A17" t="s">
        <v>835</v>
      </c>
      <c r="B17" t="s">
        <v>50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92C7F-3EC2-457B-93B3-07266EF3B452}">
  <dimension ref="A1:AC85"/>
  <sheetViews>
    <sheetView zoomScale="55" zoomScaleNormal="55" workbookViewId="0">
      <selection activeCell="H35" sqref="A35:H35"/>
    </sheetView>
  </sheetViews>
  <sheetFormatPr defaultRowHeight="15" x14ac:dyDescent="0.25"/>
  <cols>
    <col min="1" max="1" width="25.28515625" bestFit="1" customWidth="1"/>
    <col min="2" max="2" width="35.42578125" customWidth="1"/>
    <col min="5" max="5" width="11.5703125" customWidth="1"/>
    <col min="6" max="6" width="14.28515625" bestFit="1" customWidth="1"/>
    <col min="7" max="7" width="15.7109375" customWidth="1"/>
    <col min="8" max="8" width="14.42578125" customWidth="1"/>
    <col min="9" max="9" width="14.7109375" customWidth="1"/>
    <col min="10" max="10" width="18.28515625" customWidth="1"/>
    <col min="12" max="12" width="25.28515625" bestFit="1" customWidth="1"/>
    <col min="13" max="13" width="35.42578125" bestFit="1" customWidth="1"/>
    <col min="16" max="16" width="12.5703125" customWidth="1"/>
    <col min="19" max="19" width="9.28515625" customWidth="1"/>
    <col min="20" max="20" width="25.28515625" bestFit="1" customWidth="1"/>
    <col min="21" max="21" width="35.42578125" bestFit="1" customWidth="1"/>
    <col min="23" max="23" width="17.42578125" customWidth="1"/>
    <col min="24" max="24" width="12.140625" customWidth="1"/>
  </cols>
  <sheetData>
    <row r="1" spans="1:29" ht="26.25" x14ac:dyDescent="0.4">
      <c r="A1" s="89" t="s">
        <v>703</v>
      </c>
      <c r="B1" s="19"/>
      <c r="C1" s="19"/>
      <c r="D1" s="19"/>
    </row>
    <row r="3" spans="1:29" ht="26.25" x14ac:dyDescent="0.4">
      <c r="A3" s="83" t="s">
        <v>641</v>
      </c>
      <c r="L3" s="83" t="s">
        <v>700</v>
      </c>
      <c r="T3" s="83" t="s">
        <v>818</v>
      </c>
    </row>
    <row r="5" spans="1:29" ht="45" x14ac:dyDescent="0.25">
      <c r="A5" s="37" t="s">
        <v>822</v>
      </c>
      <c r="B5" s="37" t="s">
        <v>56</v>
      </c>
      <c r="C5" s="37" t="s">
        <v>65</v>
      </c>
      <c r="D5" s="37" t="s">
        <v>631</v>
      </c>
      <c r="E5" s="37" t="s">
        <v>632</v>
      </c>
      <c r="F5" s="37" t="s">
        <v>633</v>
      </c>
      <c r="G5" s="238" t="s">
        <v>899</v>
      </c>
      <c r="H5" s="238" t="s">
        <v>900</v>
      </c>
      <c r="I5" s="238" t="s">
        <v>897</v>
      </c>
      <c r="J5" s="238" t="s">
        <v>898</v>
      </c>
      <c r="L5" s="37" t="s">
        <v>822</v>
      </c>
      <c r="M5" s="37" t="s">
        <v>56</v>
      </c>
      <c r="N5" s="37" t="s">
        <v>65</v>
      </c>
      <c r="O5" s="37" t="s">
        <v>631</v>
      </c>
      <c r="P5" s="37" t="s">
        <v>632</v>
      </c>
      <c r="Q5" s="37" t="s">
        <v>633</v>
      </c>
      <c r="T5" s="37" t="s">
        <v>822</v>
      </c>
      <c r="U5" s="37" t="s">
        <v>56</v>
      </c>
      <c r="V5" s="37" t="s">
        <v>65</v>
      </c>
      <c r="W5" s="37" t="s">
        <v>631</v>
      </c>
      <c r="X5" s="37" t="s">
        <v>632</v>
      </c>
      <c r="Y5" s="37" t="s">
        <v>633</v>
      </c>
      <c r="Z5" s="238" t="s">
        <v>899</v>
      </c>
      <c r="AA5" s="238" t="s">
        <v>900</v>
      </c>
      <c r="AB5" s="238" t="s">
        <v>897</v>
      </c>
      <c r="AC5" s="238" t="s">
        <v>898</v>
      </c>
    </row>
    <row r="6" spans="1:29" x14ac:dyDescent="0.25">
      <c r="A6" s="84" t="s">
        <v>634</v>
      </c>
      <c r="B6" s="37">
        <v>0.88629999999999998</v>
      </c>
      <c r="C6" s="37">
        <v>0.2336</v>
      </c>
      <c r="D6" s="37">
        <v>0.24030000000000001</v>
      </c>
      <c r="E6" s="44"/>
      <c r="F6" s="44"/>
      <c r="G6" s="44"/>
      <c r="H6" s="44"/>
      <c r="I6" s="44"/>
      <c r="J6" s="44"/>
      <c r="L6" s="84" t="s">
        <v>634</v>
      </c>
      <c r="M6" s="43">
        <v>0.1137</v>
      </c>
      <c r="N6" s="43">
        <v>0.89139999999999997</v>
      </c>
      <c r="O6" s="43">
        <v>0.82530000000000003</v>
      </c>
      <c r="P6" s="75"/>
      <c r="Q6" s="75"/>
      <c r="T6" s="84" t="s">
        <v>634</v>
      </c>
      <c r="U6" s="43">
        <v>0.53200000000000003</v>
      </c>
      <c r="V6" s="43">
        <v>0.1908</v>
      </c>
      <c r="W6" s="43">
        <v>0.41210000000000002</v>
      </c>
      <c r="X6" s="75"/>
      <c r="Y6" s="75"/>
      <c r="Z6" s="44"/>
      <c r="AA6" s="44"/>
      <c r="AB6" s="44"/>
      <c r="AC6" s="44"/>
    </row>
    <row r="7" spans="1:29" x14ac:dyDescent="0.25">
      <c r="A7" s="84" t="s">
        <v>635</v>
      </c>
      <c r="B7" s="37">
        <v>0.64119999999999999</v>
      </c>
      <c r="C7" s="37">
        <v>0.38159999999999999</v>
      </c>
      <c r="D7" s="37">
        <v>0.91349999999999998</v>
      </c>
      <c r="E7" s="44"/>
      <c r="F7" s="44"/>
      <c r="G7" s="44"/>
      <c r="H7" s="44"/>
      <c r="I7" s="44"/>
      <c r="J7" s="44"/>
      <c r="L7" s="84" t="s">
        <v>635</v>
      </c>
      <c r="M7" s="43">
        <v>0.61080000000000001</v>
      </c>
      <c r="N7" s="43">
        <v>0.34350000000000003</v>
      </c>
      <c r="O7" s="43">
        <v>0.87480000000000002</v>
      </c>
      <c r="P7" s="75"/>
      <c r="Q7" s="75"/>
      <c r="T7" s="84" t="s">
        <v>635</v>
      </c>
      <c r="U7" s="43">
        <v>0.65069999999999995</v>
      </c>
      <c r="V7" s="43">
        <v>0.4546</v>
      </c>
      <c r="W7" s="43">
        <v>0.94450000000000001</v>
      </c>
      <c r="X7" s="75"/>
      <c r="Y7" s="75"/>
      <c r="Z7" s="44"/>
      <c r="AA7" s="44"/>
      <c r="AB7" s="44"/>
      <c r="AC7" s="44"/>
    </row>
    <row r="8" spans="1:29" x14ac:dyDescent="0.25">
      <c r="A8" s="84" t="s">
        <v>636</v>
      </c>
      <c r="B8" s="37">
        <v>0.96679999999999999</v>
      </c>
      <c r="C8" s="37">
        <v>0.2366</v>
      </c>
      <c r="D8" s="37">
        <v>0.60960000000000003</v>
      </c>
      <c r="E8" s="44"/>
      <c r="F8" s="44"/>
      <c r="G8" s="44"/>
      <c r="H8" s="44"/>
      <c r="I8" s="44"/>
      <c r="J8" s="44"/>
      <c r="L8" s="84" t="s">
        <v>636</v>
      </c>
      <c r="M8" s="43">
        <v>0.53120000000000001</v>
      </c>
      <c r="N8" s="43">
        <v>0.67269999999999996</v>
      </c>
      <c r="O8" s="43">
        <v>0.18759999999999999</v>
      </c>
      <c r="P8" s="75"/>
      <c r="Q8" s="75"/>
      <c r="T8" s="84" t="s">
        <v>636</v>
      </c>
      <c r="U8" s="43">
        <v>0.52990000000000004</v>
      </c>
      <c r="V8" s="87">
        <v>0.25240000000000001</v>
      </c>
      <c r="W8" s="87">
        <v>0.31979999999999997</v>
      </c>
      <c r="X8" s="75"/>
      <c r="Y8" s="75"/>
      <c r="Z8" s="44"/>
      <c r="AA8" s="44"/>
      <c r="AB8" s="44"/>
      <c r="AC8" s="44"/>
    </row>
    <row r="9" spans="1:29" x14ac:dyDescent="0.25">
      <c r="A9" s="84" t="s">
        <v>637</v>
      </c>
      <c r="B9" s="37">
        <v>0.71599999999999997</v>
      </c>
      <c r="C9" s="37">
        <v>0.13930000000000001</v>
      </c>
      <c r="D9" s="37">
        <v>0.19309999999999999</v>
      </c>
      <c r="E9" s="44"/>
      <c r="F9" s="44"/>
      <c r="G9" s="44"/>
      <c r="H9" s="44"/>
      <c r="I9" s="44"/>
      <c r="J9" s="44"/>
      <c r="L9" s="84" t="s">
        <v>637</v>
      </c>
      <c r="M9" s="43">
        <v>2.1700000000000001E-2</v>
      </c>
      <c r="N9" s="43">
        <v>0.87380000000000002</v>
      </c>
      <c r="O9" s="43">
        <v>0.76459999999999995</v>
      </c>
      <c r="P9" s="75"/>
      <c r="Q9" s="75"/>
      <c r="T9" s="84" t="s">
        <v>637</v>
      </c>
      <c r="U9" s="92">
        <v>3.6499999999999998E-2</v>
      </c>
      <c r="V9" s="87">
        <v>0.2046</v>
      </c>
      <c r="W9" s="87">
        <v>0.64559999999999995</v>
      </c>
      <c r="X9" s="75"/>
      <c r="Y9" s="75"/>
      <c r="Z9" s="44"/>
      <c r="AA9" s="44"/>
      <c r="AB9" s="44"/>
      <c r="AC9" s="44"/>
    </row>
    <row r="10" spans="1:29" x14ac:dyDescent="0.25">
      <c r="A10" s="84" t="s">
        <v>638</v>
      </c>
      <c r="B10" s="61">
        <v>0.34289999999999998</v>
      </c>
      <c r="C10" s="37">
        <v>7.8600000000000003E-2</v>
      </c>
      <c r="D10" s="37">
        <v>0.60340000000000005</v>
      </c>
      <c r="E10" s="81">
        <v>1.4500000000000001E-2</v>
      </c>
      <c r="F10" s="44"/>
      <c r="G10" s="37">
        <v>0.17630000000000001</v>
      </c>
      <c r="H10" s="37">
        <v>3.2000000000000001E-2</v>
      </c>
      <c r="I10" s="44"/>
      <c r="J10" s="44"/>
      <c r="L10" s="84" t="s">
        <v>638</v>
      </c>
      <c r="M10" s="43" t="s">
        <v>113</v>
      </c>
      <c r="N10" s="43" t="s">
        <v>113</v>
      </c>
      <c r="O10" s="43">
        <v>0.7581</v>
      </c>
      <c r="P10" s="75"/>
      <c r="Q10" s="75"/>
      <c r="T10" s="84" t="s">
        <v>638</v>
      </c>
      <c r="U10" s="43" t="s">
        <v>113</v>
      </c>
      <c r="V10" s="43">
        <v>0.23019999999999999</v>
      </c>
      <c r="W10" s="43">
        <v>0.44080000000000003</v>
      </c>
      <c r="X10" s="75"/>
      <c r="Y10" s="75"/>
      <c r="Z10" s="44"/>
      <c r="AA10" s="44"/>
      <c r="AB10" s="44"/>
      <c r="AC10" s="44"/>
    </row>
    <row r="11" spans="1:29" x14ac:dyDescent="0.25">
      <c r="A11" s="84" t="s">
        <v>639</v>
      </c>
      <c r="B11" s="37">
        <v>0.17660000000000001</v>
      </c>
      <c r="C11" s="37">
        <v>6.8599999999999994E-2</v>
      </c>
      <c r="D11" s="37">
        <v>0.4541</v>
      </c>
      <c r="E11" s="44"/>
      <c r="F11" s="44"/>
      <c r="G11" s="44"/>
      <c r="H11" s="44"/>
      <c r="I11" s="44"/>
      <c r="J11" s="44"/>
      <c r="L11" s="84" t="s">
        <v>639</v>
      </c>
      <c r="M11" s="43">
        <v>9.3700000000000006E-2</v>
      </c>
      <c r="N11" s="43">
        <v>4.7600000000000003E-2</v>
      </c>
      <c r="O11" s="43">
        <v>0.79990000000000006</v>
      </c>
      <c r="P11" s="75"/>
      <c r="Q11" s="75"/>
      <c r="T11" s="84" t="s">
        <v>639</v>
      </c>
      <c r="U11" s="43">
        <v>9.9000000000000005E-2</v>
      </c>
      <c r="V11" s="43">
        <v>0.2707</v>
      </c>
      <c r="W11" s="43">
        <v>0.58040000000000003</v>
      </c>
      <c r="X11" s="75"/>
      <c r="Y11" s="75"/>
      <c r="Z11" s="44"/>
      <c r="AA11" s="44"/>
      <c r="AB11" s="44"/>
      <c r="AC11" s="44"/>
    </row>
    <row r="12" spans="1:29" x14ac:dyDescent="0.25">
      <c r="A12" s="84" t="s">
        <v>640</v>
      </c>
      <c r="B12" s="37">
        <v>0.91990000000000005</v>
      </c>
      <c r="C12" s="37">
        <v>0.86729999999999996</v>
      </c>
      <c r="D12" s="37">
        <v>0.2404</v>
      </c>
      <c r="E12" s="44"/>
      <c r="F12" s="44"/>
      <c r="G12" s="44"/>
      <c r="H12" s="44"/>
      <c r="I12" s="44"/>
      <c r="J12" s="44"/>
      <c r="L12" s="84" t="s">
        <v>640</v>
      </c>
      <c r="M12" s="43">
        <v>0.84770000000000001</v>
      </c>
      <c r="N12" s="43">
        <v>0.94310000000000005</v>
      </c>
      <c r="O12" s="43">
        <v>0.50009999999999999</v>
      </c>
      <c r="P12" s="75"/>
      <c r="Q12" s="75"/>
      <c r="T12" s="84" t="s">
        <v>640</v>
      </c>
      <c r="U12" s="43">
        <v>0.71750000000000003</v>
      </c>
      <c r="V12" s="43">
        <v>0.65269999999999995</v>
      </c>
      <c r="W12" s="43">
        <v>0.77390000000000003</v>
      </c>
      <c r="X12" s="75"/>
      <c r="Y12" s="75"/>
      <c r="Z12" s="44"/>
      <c r="AA12" s="44"/>
      <c r="AB12" s="44"/>
      <c r="AC12" s="44"/>
    </row>
    <row r="13" spans="1:29" x14ac:dyDescent="0.25">
      <c r="A13" s="84" t="s">
        <v>284</v>
      </c>
      <c r="B13" s="37">
        <v>0.31869999999999998</v>
      </c>
      <c r="C13" s="37">
        <v>0.65390000000000004</v>
      </c>
      <c r="D13" s="37">
        <v>0.68889999999999996</v>
      </c>
      <c r="E13" s="44"/>
      <c r="F13" s="81">
        <v>1.1299999999999999E-2</v>
      </c>
      <c r="G13" s="44"/>
      <c r="H13" s="44"/>
      <c r="I13" s="37">
        <v>0.13569999999999999</v>
      </c>
      <c r="J13" s="37">
        <v>3.27E-2</v>
      </c>
      <c r="L13" s="84" t="s">
        <v>284</v>
      </c>
      <c r="M13" s="43">
        <v>0.1709</v>
      </c>
      <c r="N13" s="43">
        <v>0.86650000000000005</v>
      </c>
      <c r="O13" s="43">
        <v>0.35780000000000001</v>
      </c>
      <c r="P13" s="75"/>
      <c r="Q13" s="75"/>
      <c r="T13" s="84" t="s">
        <v>284</v>
      </c>
      <c r="U13" s="43">
        <v>0.18110000000000001</v>
      </c>
      <c r="V13" s="43">
        <v>0.80530000000000002</v>
      </c>
      <c r="W13" s="43">
        <v>0.52</v>
      </c>
      <c r="X13" s="75"/>
      <c r="Y13" s="87">
        <v>1.01E-2</v>
      </c>
      <c r="Z13" s="44"/>
      <c r="AA13" s="44"/>
      <c r="AB13" s="37">
        <v>0.2056</v>
      </c>
      <c r="AC13" s="37">
        <v>1.3299999999999999E-2</v>
      </c>
    </row>
    <row r="14" spans="1:29" x14ac:dyDescent="0.25">
      <c r="A14" s="84" t="s">
        <v>285</v>
      </c>
      <c r="B14" s="37">
        <v>7.4700000000000003E-2</v>
      </c>
      <c r="C14" s="37">
        <v>0.5837</v>
      </c>
      <c r="D14" s="37">
        <v>0.19350000000000001</v>
      </c>
      <c r="E14" s="44"/>
      <c r="F14" s="44"/>
      <c r="G14" s="44"/>
      <c r="H14" s="44"/>
      <c r="I14" s="44"/>
      <c r="J14" s="44"/>
      <c r="L14" s="84" t="s">
        <v>285</v>
      </c>
      <c r="M14" s="43">
        <v>0.25890000000000002</v>
      </c>
      <c r="N14" s="43">
        <v>2.18E-2</v>
      </c>
      <c r="O14" s="43">
        <v>0.77039999999999997</v>
      </c>
      <c r="P14" s="75"/>
      <c r="Q14" s="75"/>
      <c r="T14" s="84" t="s">
        <v>285</v>
      </c>
      <c r="U14" s="43">
        <v>0.19670000000000001</v>
      </c>
      <c r="V14" s="43">
        <v>0.98360000000000003</v>
      </c>
      <c r="W14" s="43">
        <v>0.2369</v>
      </c>
      <c r="X14" s="75"/>
      <c r="Y14" s="75"/>
      <c r="Z14" s="44"/>
      <c r="AA14" s="44"/>
      <c r="AB14" s="44"/>
      <c r="AC14" s="44"/>
    </row>
    <row r="15" spans="1:29" x14ac:dyDescent="0.25">
      <c r="A15" s="84" t="s">
        <v>286</v>
      </c>
      <c r="B15" s="37">
        <v>0.97929999999999995</v>
      </c>
      <c r="C15" s="37">
        <v>0.96550000000000002</v>
      </c>
      <c r="D15" s="37">
        <v>0.13</v>
      </c>
      <c r="E15" s="44"/>
      <c r="F15" s="44"/>
      <c r="G15" s="44"/>
      <c r="H15" s="44"/>
      <c r="I15" s="44"/>
      <c r="J15" s="44"/>
      <c r="L15" s="84" t="s">
        <v>286</v>
      </c>
      <c r="M15" s="43">
        <v>0.21429999999999999</v>
      </c>
      <c r="N15" s="43">
        <v>0.15640000000000001</v>
      </c>
      <c r="O15" s="43">
        <v>0.1288</v>
      </c>
      <c r="P15" s="75"/>
      <c r="Q15" s="75"/>
      <c r="T15" s="84" t="s">
        <v>286</v>
      </c>
      <c r="U15" s="43">
        <v>0.53810000000000002</v>
      </c>
      <c r="V15" s="43">
        <v>0.99990000000000001</v>
      </c>
      <c r="W15" s="43">
        <v>0.2858</v>
      </c>
      <c r="X15" s="75"/>
      <c r="Y15" s="75"/>
      <c r="Z15" s="44"/>
      <c r="AA15" s="44"/>
      <c r="AB15" s="44"/>
      <c r="AC15" s="44"/>
    </row>
    <row r="16" spans="1:29" x14ac:dyDescent="0.25">
      <c r="A16" s="86" t="s">
        <v>413</v>
      </c>
      <c r="B16" s="37">
        <v>2.0000000000000001E-4</v>
      </c>
      <c r="C16" s="37">
        <v>0.99060000000000004</v>
      </c>
      <c r="D16" s="37">
        <v>0.28100000000000003</v>
      </c>
      <c r="E16" s="44"/>
      <c r="F16" s="44"/>
      <c r="G16" s="44"/>
      <c r="H16" s="44"/>
      <c r="I16" s="44"/>
      <c r="J16" s="44"/>
      <c r="L16" s="86" t="s">
        <v>413</v>
      </c>
      <c r="M16" s="37">
        <v>2.0000000000000001E-4</v>
      </c>
      <c r="N16" s="37">
        <v>0.99060000000000004</v>
      </c>
      <c r="O16" s="37">
        <v>0.28100000000000003</v>
      </c>
      <c r="P16" s="44"/>
      <c r="Q16" s="75"/>
      <c r="T16" s="86" t="s">
        <v>413</v>
      </c>
      <c r="U16" s="37">
        <v>2.0000000000000001E-4</v>
      </c>
      <c r="V16" s="37">
        <v>0.99060000000000004</v>
      </c>
      <c r="W16" s="37">
        <v>0.28100000000000003</v>
      </c>
      <c r="X16" s="44"/>
      <c r="Y16" s="44"/>
      <c r="Z16" s="44"/>
      <c r="AA16" s="44"/>
      <c r="AB16" s="44"/>
      <c r="AC16" s="44"/>
    </row>
    <row r="17" spans="1:29" x14ac:dyDescent="0.25">
      <c r="A17" s="86" t="s">
        <v>414</v>
      </c>
      <c r="B17" s="37">
        <v>0.61050000000000004</v>
      </c>
      <c r="C17" s="37">
        <v>0.89149999999999996</v>
      </c>
      <c r="D17" s="37">
        <v>0.1595</v>
      </c>
      <c r="E17" s="44"/>
      <c r="F17" s="44"/>
      <c r="G17" s="44"/>
      <c r="H17" s="44"/>
      <c r="I17" s="44"/>
      <c r="J17" s="44"/>
      <c r="L17" s="86" t="s">
        <v>414</v>
      </c>
      <c r="M17" s="37">
        <v>0.61050000000000004</v>
      </c>
      <c r="N17" s="37">
        <v>0.89149999999999996</v>
      </c>
      <c r="O17" s="37">
        <v>0.1595</v>
      </c>
      <c r="P17" s="44"/>
      <c r="Q17" s="44"/>
      <c r="T17" s="86" t="s">
        <v>414</v>
      </c>
      <c r="U17" s="37">
        <v>0.61050000000000004</v>
      </c>
      <c r="V17" s="37">
        <v>0.89149999999999996</v>
      </c>
      <c r="W17" s="37">
        <v>0.1595</v>
      </c>
      <c r="X17" s="44"/>
      <c r="Y17" s="44"/>
      <c r="Z17" s="44"/>
      <c r="AA17" s="44"/>
      <c r="AB17" s="44"/>
      <c r="AC17" s="44"/>
    </row>
    <row r="18" spans="1:29" x14ac:dyDescent="0.25">
      <c r="D18" t="s">
        <v>817</v>
      </c>
      <c r="N18" t="s">
        <v>817</v>
      </c>
      <c r="W18" t="s">
        <v>817</v>
      </c>
    </row>
    <row r="20" spans="1:29" ht="26.25" x14ac:dyDescent="0.4">
      <c r="A20" s="36" t="s">
        <v>339</v>
      </c>
      <c r="C20" s="237" t="s">
        <v>893</v>
      </c>
      <c r="D20" s="237"/>
      <c r="L20" s="36" t="s">
        <v>339</v>
      </c>
      <c r="N20" s="237" t="s">
        <v>893</v>
      </c>
      <c r="O20" s="237"/>
      <c r="T20" s="36" t="s">
        <v>339</v>
      </c>
      <c r="V20" s="237" t="s">
        <v>893</v>
      </c>
      <c r="W20" s="237"/>
    </row>
    <row r="21" spans="1:29" x14ac:dyDescent="0.25">
      <c r="A21" s="37" t="s">
        <v>642</v>
      </c>
      <c r="B21" s="37" t="s">
        <v>821</v>
      </c>
      <c r="C21" s="37" t="s">
        <v>416</v>
      </c>
      <c r="D21" s="37" t="s">
        <v>103</v>
      </c>
      <c r="E21" s="37" t="s">
        <v>889</v>
      </c>
      <c r="F21" s="37" t="s">
        <v>816</v>
      </c>
      <c r="L21" s="37" t="s">
        <v>642</v>
      </c>
      <c r="M21" s="37" t="s">
        <v>821</v>
      </c>
      <c r="N21" s="37" t="s">
        <v>416</v>
      </c>
      <c r="O21" s="37" t="s">
        <v>103</v>
      </c>
      <c r="P21" s="37" t="s">
        <v>889</v>
      </c>
      <c r="Q21" s="37" t="s">
        <v>816</v>
      </c>
      <c r="T21" s="37" t="s">
        <v>642</v>
      </c>
      <c r="U21" s="37" t="s">
        <v>821</v>
      </c>
      <c r="V21" s="37" t="s">
        <v>416</v>
      </c>
      <c r="W21" s="37" t="s">
        <v>103</v>
      </c>
      <c r="X21" s="37" t="s">
        <v>889</v>
      </c>
      <c r="Y21" s="37" t="s">
        <v>816</v>
      </c>
    </row>
    <row r="22" spans="1:29" x14ac:dyDescent="0.25">
      <c r="A22" s="239">
        <v>56</v>
      </c>
      <c r="B22" s="37" t="s">
        <v>675</v>
      </c>
      <c r="C22" s="37">
        <v>1.1299999999999999E-2</v>
      </c>
      <c r="D22" s="37">
        <v>1</v>
      </c>
      <c r="E22" s="37">
        <f t="shared" ref="E22:E24" si="0">D22/4*0.05</f>
        <v>1.2500000000000001E-2</v>
      </c>
      <c r="F22" s="12" t="str">
        <f>IF(C86&lt;E22,"Yes","No")</f>
        <v>Yes</v>
      </c>
      <c r="G22" s="20" t="s">
        <v>886</v>
      </c>
      <c r="L22" s="37">
        <v>34</v>
      </c>
      <c r="M22" s="37" t="s">
        <v>643</v>
      </c>
      <c r="N22" s="43">
        <v>0.1288</v>
      </c>
      <c r="O22" s="37">
        <v>1</v>
      </c>
      <c r="P22" s="44" t="s">
        <v>892</v>
      </c>
      <c r="Q22" s="12" t="s">
        <v>0</v>
      </c>
      <c r="T22" s="239">
        <v>56</v>
      </c>
      <c r="U22" s="37" t="s">
        <v>675</v>
      </c>
      <c r="V22" s="87">
        <v>1.01E-2</v>
      </c>
      <c r="W22" s="37">
        <v>1</v>
      </c>
      <c r="X22" s="37">
        <f>W22/2*0.05</f>
        <v>2.5000000000000001E-2</v>
      </c>
      <c r="Y22" s="12" t="str">
        <f>IF(V22&lt;X22,"Yes","No")</f>
        <v>Yes</v>
      </c>
      <c r="Z22" s="20" t="s">
        <v>886</v>
      </c>
    </row>
    <row r="23" spans="1:29" x14ac:dyDescent="0.25">
      <c r="A23" s="239">
        <v>53</v>
      </c>
      <c r="B23" s="37" t="s">
        <v>895</v>
      </c>
      <c r="C23" s="37">
        <v>1.4500000000000001E-2</v>
      </c>
      <c r="D23" s="37">
        <v>2</v>
      </c>
      <c r="E23" s="37">
        <f t="shared" si="0"/>
        <v>2.5000000000000001E-2</v>
      </c>
      <c r="F23" s="12" t="str">
        <f>IF(C23&lt;E23,"Yes","No")</f>
        <v>Yes</v>
      </c>
      <c r="G23" s="20" t="s">
        <v>886</v>
      </c>
      <c r="L23" s="37">
        <v>36</v>
      </c>
      <c r="M23" s="37" t="s">
        <v>644</v>
      </c>
      <c r="N23" s="37">
        <v>0.1595</v>
      </c>
      <c r="O23" s="37">
        <v>2</v>
      </c>
      <c r="P23" s="37"/>
      <c r="Q23" s="12" t="str">
        <f t="shared" ref="Q23:Q33" si="1">IF(N23&lt;P23,"Yes","No")</f>
        <v>No</v>
      </c>
      <c r="T23" s="37">
        <v>62</v>
      </c>
      <c r="U23" s="238" t="s">
        <v>902</v>
      </c>
      <c r="V23" s="37">
        <v>1.3299999999999999E-2</v>
      </c>
      <c r="W23" s="37">
        <v>2</v>
      </c>
      <c r="X23" s="37">
        <f>W23/2*0.05</f>
        <v>0.05</v>
      </c>
      <c r="Y23" s="12" t="str">
        <f t="shared" ref="Y23" si="2">IF(V23&lt;X23,"Yes","No")</f>
        <v>Yes</v>
      </c>
      <c r="Z23" s="20" t="s">
        <v>886</v>
      </c>
    </row>
    <row r="24" spans="1:29" x14ac:dyDescent="0.25">
      <c r="A24" s="37">
        <v>62</v>
      </c>
      <c r="B24" s="238" t="s">
        <v>904</v>
      </c>
      <c r="C24" s="37">
        <v>3.2000000000000001E-2</v>
      </c>
      <c r="D24" s="37">
        <v>3</v>
      </c>
      <c r="E24" s="37">
        <f t="shared" si="0"/>
        <v>3.7500000000000006E-2</v>
      </c>
      <c r="F24" s="12" t="str">
        <f t="shared" ref="F24:F25" si="3">IF(C24&lt;E24,"Yes","No")</f>
        <v>Yes</v>
      </c>
      <c r="G24" s="20" t="s">
        <v>886</v>
      </c>
      <c r="L24" s="37">
        <v>27</v>
      </c>
      <c r="M24" s="37" t="s">
        <v>653</v>
      </c>
      <c r="N24" s="43">
        <v>0.18759999999999999</v>
      </c>
      <c r="O24" s="37">
        <v>3</v>
      </c>
      <c r="P24" s="37"/>
      <c r="Q24" s="12" t="str">
        <f t="shared" si="1"/>
        <v>No</v>
      </c>
      <c r="T24" s="37">
        <v>36</v>
      </c>
      <c r="U24" s="37" t="s">
        <v>644</v>
      </c>
      <c r="V24" s="37">
        <v>0.1595</v>
      </c>
      <c r="W24" s="37">
        <v>3</v>
      </c>
      <c r="X24" s="44" t="s">
        <v>892</v>
      </c>
      <c r="Y24" s="234"/>
    </row>
    <row r="25" spans="1:29" x14ac:dyDescent="0.25">
      <c r="A25" s="37">
        <v>64</v>
      </c>
      <c r="B25" s="238" t="s">
        <v>902</v>
      </c>
      <c r="C25" s="37">
        <v>3.27E-2</v>
      </c>
      <c r="D25" s="37">
        <v>4</v>
      </c>
      <c r="E25" s="37">
        <f>D25/4*0.05</f>
        <v>0.05</v>
      </c>
      <c r="F25" s="12" t="str">
        <f t="shared" si="3"/>
        <v>Yes</v>
      </c>
      <c r="G25" s="20" t="s">
        <v>886</v>
      </c>
      <c r="L25" s="37">
        <v>35</v>
      </c>
      <c r="M25" s="37" t="s">
        <v>649</v>
      </c>
      <c r="N25" s="37">
        <v>0.28100000000000003</v>
      </c>
      <c r="O25" s="37">
        <v>4</v>
      </c>
      <c r="P25" s="37"/>
      <c r="Q25" s="12" t="str">
        <f t="shared" si="1"/>
        <v>No</v>
      </c>
      <c r="T25" s="37">
        <v>61</v>
      </c>
      <c r="U25" s="238" t="s">
        <v>901</v>
      </c>
      <c r="V25" s="37">
        <v>0.2056</v>
      </c>
      <c r="W25" s="37"/>
      <c r="X25" s="37"/>
      <c r="Y25" s="12"/>
    </row>
    <row r="26" spans="1:29" x14ac:dyDescent="0.25">
      <c r="A26" s="37">
        <v>34</v>
      </c>
      <c r="B26" s="37" t="s">
        <v>643</v>
      </c>
      <c r="C26" s="37">
        <v>0.13</v>
      </c>
      <c r="D26" s="37"/>
      <c r="E26" s="44" t="s">
        <v>892</v>
      </c>
      <c r="F26" s="234"/>
      <c r="L26" s="37">
        <v>32</v>
      </c>
      <c r="M26" s="37" t="s">
        <v>652</v>
      </c>
      <c r="N26" s="43">
        <v>0.35780000000000001</v>
      </c>
      <c r="O26" s="37">
        <v>5</v>
      </c>
      <c r="P26" s="37"/>
      <c r="Q26" s="12" t="str">
        <f t="shared" si="1"/>
        <v>No</v>
      </c>
      <c r="T26" s="37">
        <v>33</v>
      </c>
      <c r="U26" s="37" t="s">
        <v>646</v>
      </c>
      <c r="V26" s="43">
        <v>0.2369</v>
      </c>
      <c r="W26" s="37"/>
      <c r="X26" s="37"/>
      <c r="Y26" s="12"/>
    </row>
    <row r="27" spans="1:29" x14ac:dyDescent="0.25">
      <c r="A27" s="37">
        <v>63</v>
      </c>
      <c r="B27" s="238" t="s">
        <v>901</v>
      </c>
      <c r="C27" s="37">
        <v>0.13569999999999999</v>
      </c>
      <c r="D27" s="37"/>
      <c r="E27" s="37"/>
      <c r="F27" s="12"/>
      <c r="L27" s="37">
        <v>31</v>
      </c>
      <c r="M27" s="37" t="s">
        <v>648</v>
      </c>
      <c r="N27" s="43">
        <v>0.50009999999999999</v>
      </c>
      <c r="O27" s="37">
        <v>6</v>
      </c>
      <c r="P27" s="37"/>
      <c r="Q27" s="12" t="str">
        <f t="shared" si="1"/>
        <v>No</v>
      </c>
      <c r="T27" s="37">
        <v>35</v>
      </c>
      <c r="U27" s="37" t="s">
        <v>649</v>
      </c>
      <c r="V27" s="37">
        <v>0.28100000000000003</v>
      </c>
      <c r="W27" s="37"/>
      <c r="X27" s="37"/>
      <c r="Y27" s="12"/>
    </row>
    <row r="28" spans="1:29" x14ac:dyDescent="0.25">
      <c r="A28" s="37">
        <v>36</v>
      </c>
      <c r="B28" s="37" t="s">
        <v>644</v>
      </c>
      <c r="C28" s="37">
        <v>0.1595</v>
      </c>
      <c r="D28" s="37"/>
      <c r="E28" s="37"/>
      <c r="F28" s="12"/>
      <c r="L28" s="37">
        <v>29</v>
      </c>
      <c r="M28" s="37" t="s">
        <v>651</v>
      </c>
      <c r="N28" s="43">
        <v>0.7581</v>
      </c>
      <c r="O28" s="37">
        <v>7</v>
      </c>
      <c r="P28" s="37"/>
      <c r="Q28" s="12" t="str">
        <f t="shared" si="1"/>
        <v>No</v>
      </c>
      <c r="T28" s="37">
        <v>34</v>
      </c>
      <c r="U28" s="37" t="s">
        <v>643</v>
      </c>
      <c r="V28" s="43">
        <v>0.2858</v>
      </c>
      <c r="W28" s="37"/>
      <c r="X28" s="37"/>
      <c r="Y28" s="12"/>
    </row>
    <row r="29" spans="1:29" x14ac:dyDescent="0.25">
      <c r="A29" s="37">
        <v>61</v>
      </c>
      <c r="B29" s="238" t="s">
        <v>903</v>
      </c>
      <c r="C29" s="37">
        <v>0.17630000000000001</v>
      </c>
      <c r="D29" s="37"/>
      <c r="E29" s="37"/>
      <c r="F29" s="12"/>
      <c r="L29" s="37">
        <v>28</v>
      </c>
      <c r="M29" s="37" t="s">
        <v>645</v>
      </c>
      <c r="N29" s="43">
        <v>0.76459999999999995</v>
      </c>
      <c r="O29" s="37">
        <v>8</v>
      </c>
      <c r="P29" s="37"/>
      <c r="Q29" s="12" t="str">
        <f t="shared" si="1"/>
        <v>No</v>
      </c>
      <c r="T29" s="37">
        <v>27</v>
      </c>
      <c r="U29" s="37" t="s">
        <v>653</v>
      </c>
      <c r="V29" s="87">
        <v>0.31979999999999997</v>
      </c>
      <c r="W29" s="37"/>
      <c r="X29" s="37"/>
      <c r="Y29" s="12"/>
    </row>
    <row r="30" spans="1:29" x14ac:dyDescent="0.25">
      <c r="A30" s="37">
        <v>28</v>
      </c>
      <c r="B30" s="37" t="s">
        <v>645</v>
      </c>
      <c r="C30" s="37">
        <v>0.19309999999999999</v>
      </c>
      <c r="D30" s="37"/>
      <c r="E30" s="37"/>
      <c r="F30" s="12"/>
      <c r="L30" s="37">
        <v>33</v>
      </c>
      <c r="M30" s="37" t="s">
        <v>646</v>
      </c>
      <c r="N30" s="43">
        <v>0.77039999999999997</v>
      </c>
      <c r="O30" s="37">
        <v>9</v>
      </c>
      <c r="P30" s="37"/>
      <c r="Q30" s="12" t="str">
        <f t="shared" si="1"/>
        <v>No</v>
      </c>
      <c r="T30" s="37">
        <v>25</v>
      </c>
      <c r="U30" s="37" t="s">
        <v>647</v>
      </c>
      <c r="V30" s="43">
        <v>0.41210000000000002</v>
      </c>
      <c r="W30" s="37"/>
      <c r="X30" s="37"/>
      <c r="Y30" s="12"/>
    </row>
    <row r="31" spans="1:29" x14ac:dyDescent="0.25">
      <c r="A31" s="37">
        <v>33</v>
      </c>
      <c r="B31" s="37" t="s">
        <v>646</v>
      </c>
      <c r="C31" s="37">
        <v>0.19350000000000001</v>
      </c>
      <c r="D31" s="37"/>
      <c r="E31" s="37"/>
      <c r="F31" s="12"/>
      <c r="L31" s="37">
        <v>30</v>
      </c>
      <c r="M31" s="37" t="s">
        <v>650</v>
      </c>
      <c r="N31" s="43">
        <v>0.79990000000000006</v>
      </c>
      <c r="O31" s="37">
        <v>10</v>
      </c>
      <c r="P31" s="37"/>
      <c r="Q31" s="12" t="str">
        <f t="shared" si="1"/>
        <v>No</v>
      </c>
      <c r="T31" s="37">
        <v>29</v>
      </c>
      <c r="U31" s="37" t="s">
        <v>651</v>
      </c>
      <c r="V31" s="43">
        <v>0.44080000000000003</v>
      </c>
      <c r="W31" s="37"/>
      <c r="X31" s="37"/>
      <c r="Y31" s="12"/>
    </row>
    <row r="32" spans="1:29" x14ac:dyDescent="0.25">
      <c r="A32" s="37">
        <v>25</v>
      </c>
      <c r="B32" s="37" t="s">
        <v>647</v>
      </c>
      <c r="C32" s="37">
        <v>0.24030000000000001</v>
      </c>
      <c r="D32" s="37"/>
      <c r="E32" s="37"/>
      <c r="F32" s="12"/>
      <c r="L32" s="37">
        <v>25</v>
      </c>
      <c r="M32" s="37" t="s">
        <v>647</v>
      </c>
      <c r="N32" s="43">
        <v>0.82530000000000003</v>
      </c>
      <c r="O32" s="37">
        <v>11</v>
      </c>
      <c r="P32" s="37"/>
      <c r="Q32" s="12" t="str">
        <f t="shared" si="1"/>
        <v>No</v>
      </c>
      <c r="T32" s="37">
        <v>32</v>
      </c>
      <c r="U32" s="37" t="s">
        <v>652</v>
      </c>
      <c r="V32" s="43">
        <v>0.52</v>
      </c>
      <c r="W32" s="37"/>
      <c r="X32" s="37"/>
      <c r="Y32" s="12"/>
    </row>
    <row r="33" spans="1:25" x14ac:dyDescent="0.25">
      <c r="A33" s="37">
        <v>31</v>
      </c>
      <c r="B33" s="37" t="s">
        <v>648</v>
      </c>
      <c r="C33" s="37">
        <v>0.2404</v>
      </c>
      <c r="D33" s="37"/>
      <c r="E33" s="37"/>
      <c r="F33" s="12"/>
      <c r="L33" s="37">
        <v>26</v>
      </c>
      <c r="M33" s="37" t="s">
        <v>654</v>
      </c>
      <c r="N33" s="43">
        <v>0.87480000000000002</v>
      </c>
      <c r="O33" s="37">
        <v>12</v>
      </c>
      <c r="P33" s="37"/>
      <c r="Q33" s="12" t="str">
        <f t="shared" si="1"/>
        <v>No</v>
      </c>
      <c r="T33" s="37">
        <v>30</v>
      </c>
      <c r="U33" s="37" t="s">
        <v>650</v>
      </c>
      <c r="V33" s="43">
        <v>0.58040000000000003</v>
      </c>
      <c r="W33" s="37"/>
      <c r="X33" s="37"/>
      <c r="Y33" s="12"/>
    </row>
    <row r="34" spans="1:25" x14ac:dyDescent="0.25">
      <c r="A34" s="37">
        <v>35</v>
      </c>
      <c r="B34" s="37" t="s">
        <v>649</v>
      </c>
      <c r="C34" s="37">
        <v>0.29210000000000003</v>
      </c>
      <c r="D34" s="37"/>
      <c r="E34" s="37"/>
      <c r="F34" s="12"/>
      <c r="L34" s="37">
        <v>37</v>
      </c>
      <c r="M34" s="37" t="s">
        <v>655</v>
      </c>
      <c r="N34" s="77" t="s">
        <v>656</v>
      </c>
      <c r="O34" s="37"/>
      <c r="P34" s="37"/>
      <c r="Q34" s="37"/>
      <c r="T34" s="37">
        <v>28</v>
      </c>
      <c r="U34" s="37" t="s">
        <v>645</v>
      </c>
      <c r="V34" s="87">
        <v>0.64559999999999995</v>
      </c>
      <c r="W34" s="37"/>
      <c r="X34" s="37"/>
      <c r="Y34" s="12"/>
    </row>
    <row r="35" spans="1:25" x14ac:dyDescent="0.25">
      <c r="A35" s="37">
        <v>30</v>
      </c>
      <c r="B35" s="37" t="s">
        <v>650</v>
      </c>
      <c r="C35" s="37">
        <v>0.4541</v>
      </c>
      <c r="D35" s="37"/>
      <c r="E35" s="37"/>
      <c r="F35" s="12"/>
      <c r="L35" s="37">
        <v>38</v>
      </c>
      <c r="M35" s="37" t="s">
        <v>657</v>
      </c>
      <c r="N35" s="77" t="s">
        <v>656</v>
      </c>
      <c r="O35" s="37"/>
      <c r="P35" s="37"/>
      <c r="Q35" s="37"/>
      <c r="T35" s="37">
        <v>31</v>
      </c>
      <c r="U35" s="37" t="s">
        <v>648</v>
      </c>
      <c r="V35" s="43">
        <v>0.77390000000000003</v>
      </c>
      <c r="W35" s="37"/>
      <c r="X35" s="37"/>
      <c r="Y35" s="37"/>
    </row>
    <row r="36" spans="1:25" x14ac:dyDescent="0.25">
      <c r="A36" s="37">
        <v>29</v>
      </c>
      <c r="B36" s="37" t="s">
        <v>651</v>
      </c>
      <c r="C36" s="37">
        <v>0.54169999999999996</v>
      </c>
      <c r="D36" s="37"/>
      <c r="E36" s="37"/>
      <c r="F36" s="37"/>
      <c r="L36" s="37">
        <v>39</v>
      </c>
      <c r="M36" s="37" t="s">
        <v>658</v>
      </c>
      <c r="N36" s="77" t="s">
        <v>656</v>
      </c>
      <c r="O36" s="37"/>
      <c r="P36" s="37"/>
      <c r="Q36" s="37"/>
      <c r="T36" s="37">
        <v>26</v>
      </c>
      <c r="U36" s="37" t="s">
        <v>654</v>
      </c>
      <c r="V36" s="43">
        <v>0.94450000000000001</v>
      </c>
      <c r="W36" s="37"/>
      <c r="X36" s="37"/>
      <c r="Y36" s="37"/>
    </row>
    <row r="37" spans="1:25" x14ac:dyDescent="0.25">
      <c r="A37" s="37">
        <v>32</v>
      </c>
      <c r="B37" s="37" t="s">
        <v>652</v>
      </c>
      <c r="C37" s="37">
        <v>0.60489999999999999</v>
      </c>
      <c r="D37" s="37"/>
      <c r="E37" s="37"/>
      <c r="F37" s="37"/>
      <c r="L37" s="37">
        <v>40</v>
      </c>
      <c r="M37" s="37" t="s">
        <v>659</v>
      </c>
      <c r="N37" s="77" t="s">
        <v>656</v>
      </c>
      <c r="O37" s="37"/>
      <c r="P37" s="37"/>
      <c r="Q37" s="37"/>
      <c r="T37" s="37">
        <v>37</v>
      </c>
      <c r="U37" s="37" t="s">
        <v>655</v>
      </c>
      <c r="V37" s="77" t="s">
        <v>656</v>
      </c>
      <c r="W37" s="37"/>
      <c r="X37" s="37"/>
      <c r="Y37" s="37"/>
    </row>
    <row r="38" spans="1:25" x14ac:dyDescent="0.25">
      <c r="A38" s="37">
        <v>27</v>
      </c>
      <c r="B38" s="37" t="s">
        <v>653</v>
      </c>
      <c r="C38" s="37">
        <v>0.60960000000000003</v>
      </c>
      <c r="D38" s="37"/>
      <c r="E38" s="37"/>
      <c r="F38" s="37"/>
      <c r="L38" s="37">
        <v>41</v>
      </c>
      <c r="M38" s="37" t="s">
        <v>660</v>
      </c>
      <c r="N38" s="77" t="s">
        <v>656</v>
      </c>
      <c r="O38" s="37"/>
      <c r="P38" s="37"/>
      <c r="Q38" s="37"/>
      <c r="T38" s="37">
        <v>38</v>
      </c>
      <c r="U38" s="37" t="s">
        <v>657</v>
      </c>
      <c r="V38" s="77" t="s">
        <v>656</v>
      </c>
      <c r="W38" s="37"/>
      <c r="X38" s="37"/>
      <c r="Y38" s="37"/>
    </row>
    <row r="39" spans="1:25" x14ac:dyDescent="0.25">
      <c r="A39" s="37">
        <v>26</v>
      </c>
      <c r="B39" s="37" t="s">
        <v>654</v>
      </c>
      <c r="C39" s="37">
        <v>0.91349999999999998</v>
      </c>
      <c r="D39" s="37"/>
      <c r="E39" s="37"/>
      <c r="F39" s="37"/>
      <c r="L39" s="37">
        <v>42</v>
      </c>
      <c r="M39" s="37" t="s">
        <v>661</v>
      </c>
      <c r="N39" s="77" t="s">
        <v>656</v>
      </c>
      <c r="O39" s="37"/>
      <c r="P39" s="37"/>
      <c r="Q39" s="37"/>
      <c r="T39" s="37">
        <v>39</v>
      </c>
      <c r="U39" s="37" t="s">
        <v>658</v>
      </c>
      <c r="V39" s="77" t="s">
        <v>656</v>
      </c>
      <c r="W39" s="37"/>
      <c r="X39" s="37"/>
      <c r="Y39" s="37"/>
    </row>
    <row r="40" spans="1:25" x14ac:dyDescent="0.25">
      <c r="A40" s="37">
        <v>37</v>
      </c>
      <c r="B40" s="37" t="s">
        <v>655</v>
      </c>
      <c r="C40" s="77" t="s">
        <v>656</v>
      </c>
      <c r="D40" s="37"/>
      <c r="E40" s="37"/>
      <c r="F40" s="37"/>
      <c r="L40" s="37">
        <v>43</v>
      </c>
      <c r="M40" s="37" t="s">
        <v>662</v>
      </c>
      <c r="N40" s="77" t="s">
        <v>656</v>
      </c>
      <c r="O40" s="37"/>
      <c r="P40" s="37"/>
      <c r="Q40" s="37"/>
      <c r="T40" s="37">
        <v>40</v>
      </c>
      <c r="U40" s="37" t="s">
        <v>659</v>
      </c>
      <c r="V40" s="77" t="s">
        <v>656</v>
      </c>
      <c r="W40" s="37"/>
      <c r="X40" s="37"/>
      <c r="Y40" s="37"/>
    </row>
    <row r="41" spans="1:25" x14ac:dyDescent="0.25">
      <c r="A41" s="37">
        <v>38</v>
      </c>
      <c r="B41" s="37" t="s">
        <v>657</v>
      </c>
      <c r="C41" s="77" t="s">
        <v>656</v>
      </c>
      <c r="D41" s="37"/>
      <c r="E41" s="37"/>
      <c r="F41" s="37"/>
      <c r="L41" s="37">
        <v>44</v>
      </c>
      <c r="M41" s="37" t="s">
        <v>663</v>
      </c>
      <c r="N41" s="77" t="s">
        <v>656</v>
      </c>
      <c r="O41" s="37"/>
      <c r="P41" s="37"/>
      <c r="Q41" s="37"/>
      <c r="T41" s="37">
        <v>41</v>
      </c>
      <c r="U41" s="37" t="s">
        <v>660</v>
      </c>
      <c r="V41" s="77" t="s">
        <v>656</v>
      </c>
      <c r="W41" s="37"/>
      <c r="X41" s="37"/>
      <c r="Y41" s="37"/>
    </row>
    <row r="42" spans="1:25" x14ac:dyDescent="0.25">
      <c r="A42" s="37">
        <v>39</v>
      </c>
      <c r="B42" s="37" t="s">
        <v>658</v>
      </c>
      <c r="C42" s="77" t="s">
        <v>656</v>
      </c>
      <c r="D42" s="37"/>
      <c r="E42" s="37"/>
      <c r="F42" s="37"/>
      <c r="L42" s="37">
        <v>45</v>
      </c>
      <c r="M42" s="37" t="s">
        <v>664</v>
      </c>
      <c r="N42" s="77" t="s">
        <v>656</v>
      </c>
      <c r="O42" s="37"/>
      <c r="P42" s="37"/>
      <c r="Q42" s="37"/>
      <c r="T42" s="37">
        <v>42</v>
      </c>
      <c r="U42" s="37" t="s">
        <v>661</v>
      </c>
      <c r="V42" s="77" t="s">
        <v>656</v>
      </c>
      <c r="W42" s="37"/>
      <c r="X42" s="37"/>
      <c r="Y42" s="37"/>
    </row>
    <row r="43" spans="1:25" x14ac:dyDescent="0.25">
      <c r="A43" s="37">
        <v>40</v>
      </c>
      <c r="B43" s="37" t="s">
        <v>659</v>
      </c>
      <c r="C43" s="77" t="s">
        <v>656</v>
      </c>
      <c r="D43" s="37"/>
      <c r="E43" s="37"/>
      <c r="F43" s="37"/>
      <c r="L43" s="37">
        <v>46</v>
      </c>
      <c r="M43" s="37" t="s">
        <v>665</v>
      </c>
      <c r="N43" s="77" t="s">
        <v>656</v>
      </c>
      <c r="O43" s="37"/>
      <c r="P43" s="37"/>
      <c r="Q43" s="37"/>
      <c r="T43" s="37">
        <v>43</v>
      </c>
      <c r="U43" s="37" t="s">
        <v>662</v>
      </c>
      <c r="V43" s="77" t="s">
        <v>656</v>
      </c>
      <c r="W43" s="37"/>
      <c r="X43" s="37"/>
      <c r="Y43" s="37"/>
    </row>
    <row r="44" spans="1:25" x14ac:dyDescent="0.25">
      <c r="A44" s="37">
        <v>41</v>
      </c>
      <c r="B44" s="37" t="s">
        <v>660</v>
      </c>
      <c r="C44" s="77" t="s">
        <v>656</v>
      </c>
      <c r="D44" s="37"/>
      <c r="E44" s="37"/>
      <c r="F44" s="37"/>
      <c r="L44" s="37">
        <v>47</v>
      </c>
      <c r="M44" s="37" t="s">
        <v>666</v>
      </c>
      <c r="N44" s="77" t="s">
        <v>656</v>
      </c>
      <c r="O44" s="37"/>
      <c r="P44" s="37"/>
      <c r="Q44" s="37"/>
      <c r="T44" s="37">
        <v>44</v>
      </c>
      <c r="U44" s="37" t="s">
        <v>663</v>
      </c>
      <c r="V44" s="77" t="s">
        <v>656</v>
      </c>
      <c r="W44" s="37"/>
      <c r="X44" s="37"/>
      <c r="Y44" s="37"/>
    </row>
    <row r="45" spans="1:25" x14ac:dyDescent="0.25">
      <c r="A45" s="37">
        <v>42</v>
      </c>
      <c r="B45" s="37" t="s">
        <v>661</v>
      </c>
      <c r="C45" s="77" t="s">
        <v>656</v>
      </c>
      <c r="D45" s="37"/>
      <c r="E45" s="37"/>
      <c r="F45" s="37"/>
      <c r="L45" s="37">
        <v>48</v>
      </c>
      <c r="M45" s="37" t="s">
        <v>667</v>
      </c>
      <c r="N45" s="77" t="s">
        <v>656</v>
      </c>
      <c r="O45" s="37"/>
      <c r="P45" s="37"/>
      <c r="Q45" s="37"/>
      <c r="T45" s="37">
        <v>45</v>
      </c>
      <c r="U45" s="37" t="s">
        <v>664</v>
      </c>
      <c r="V45" s="77" t="s">
        <v>656</v>
      </c>
      <c r="W45" s="37"/>
      <c r="X45" s="37"/>
      <c r="Y45" s="37"/>
    </row>
    <row r="46" spans="1:25" x14ac:dyDescent="0.25">
      <c r="A46" s="37">
        <v>43</v>
      </c>
      <c r="B46" s="37" t="s">
        <v>662</v>
      </c>
      <c r="C46" s="77" t="s">
        <v>656</v>
      </c>
      <c r="D46" s="37"/>
      <c r="E46" s="37"/>
      <c r="F46" s="37"/>
      <c r="L46" s="37">
        <v>49</v>
      </c>
      <c r="M46" s="37" t="s">
        <v>668</v>
      </c>
      <c r="N46" s="77" t="s">
        <v>656</v>
      </c>
      <c r="O46" s="37"/>
      <c r="P46" s="37"/>
      <c r="Q46" s="37"/>
      <c r="T46" s="37">
        <v>46</v>
      </c>
      <c r="U46" s="37" t="s">
        <v>665</v>
      </c>
      <c r="V46" s="77" t="s">
        <v>656</v>
      </c>
      <c r="W46" s="37"/>
      <c r="X46" s="37"/>
      <c r="Y46" s="37"/>
    </row>
    <row r="47" spans="1:25" x14ac:dyDescent="0.25">
      <c r="A47" s="37">
        <v>44</v>
      </c>
      <c r="B47" s="37" t="s">
        <v>663</v>
      </c>
      <c r="C47" s="77" t="s">
        <v>656</v>
      </c>
      <c r="D47" s="37"/>
      <c r="E47" s="37"/>
      <c r="F47" s="37"/>
      <c r="L47" s="37">
        <v>50</v>
      </c>
      <c r="M47" s="37" t="s">
        <v>669</v>
      </c>
      <c r="N47" s="77" t="s">
        <v>656</v>
      </c>
      <c r="O47" s="37"/>
      <c r="P47" s="37"/>
      <c r="Q47" s="37"/>
      <c r="T47" s="37">
        <v>47</v>
      </c>
      <c r="U47" s="37" t="s">
        <v>666</v>
      </c>
      <c r="V47" s="77" t="s">
        <v>656</v>
      </c>
      <c r="W47" s="37"/>
      <c r="X47" s="37"/>
      <c r="Y47" s="37"/>
    </row>
    <row r="48" spans="1:25" x14ac:dyDescent="0.25">
      <c r="A48" s="37">
        <v>45</v>
      </c>
      <c r="B48" s="37" t="s">
        <v>664</v>
      </c>
      <c r="C48" s="77" t="s">
        <v>656</v>
      </c>
      <c r="D48" s="37"/>
      <c r="E48" s="37"/>
      <c r="F48" s="37"/>
      <c r="L48" s="37">
        <v>51</v>
      </c>
      <c r="M48" s="37" t="s">
        <v>670</v>
      </c>
      <c r="N48" s="77" t="s">
        <v>656</v>
      </c>
      <c r="O48" s="37"/>
      <c r="P48" s="37"/>
      <c r="Q48" s="37"/>
      <c r="T48" s="37">
        <v>48</v>
      </c>
      <c r="U48" s="37" t="s">
        <v>667</v>
      </c>
      <c r="V48" s="77" t="s">
        <v>656</v>
      </c>
      <c r="W48" s="37"/>
      <c r="X48" s="37"/>
      <c r="Y48" s="37"/>
    </row>
    <row r="49" spans="1:25" x14ac:dyDescent="0.25">
      <c r="A49" s="37">
        <v>46</v>
      </c>
      <c r="B49" s="37" t="s">
        <v>665</v>
      </c>
      <c r="C49" s="77" t="s">
        <v>656</v>
      </c>
      <c r="D49" s="37"/>
      <c r="E49" s="37"/>
      <c r="F49" s="37"/>
      <c r="L49" s="37">
        <v>52</v>
      </c>
      <c r="M49" s="37" t="s">
        <v>671</v>
      </c>
      <c r="N49" s="77" t="s">
        <v>656</v>
      </c>
      <c r="O49" s="37"/>
      <c r="P49" s="37"/>
      <c r="Q49" s="37"/>
      <c r="T49" s="37">
        <v>49</v>
      </c>
      <c r="U49" s="37" t="s">
        <v>668</v>
      </c>
      <c r="V49" s="77" t="s">
        <v>656</v>
      </c>
      <c r="W49" s="37"/>
      <c r="X49" s="37"/>
      <c r="Y49" s="37"/>
    </row>
    <row r="50" spans="1:25" x14ac:dyDescent="0.25">
      <c r="A50" s="37">
        <v>47</v>
      </c>
      <c r="B50" s="37" t="s">
        <v>666</v>
      </c>
      <c r="C50" s="77" t="s">
        <v>656</v>
      </c>
      <c r="D50" s="37"/>
      <c r="E50" s="37"/>
      <c r="F50" s="37"/>
      <c r="L50" s="37">
        <v>53</v>
      </c>
      <c r="M50" s="37" t="s">
        <v>672</v>
      </c>
      <c r="N50" s="77" t="s">
        <v>656</v>
      </c>
      <c r="O50" s="37"/>
      <c r="P50" s="37"/>
      <c r="Q50" s="37"/>
      <c r="T50" s="37">
        <v>50</v>
      </c>
      <c r="U50" s="37" t="s">
        <v>669</v>
      </c>
      <c r="V50" s="77" t="s">
        <v>656</v>
      </c>
      <c r="W50" s="37"/>
      <c r="X50" s="37"/>
      <c r="Y50" s="37"/>
    </row>
    <row r="51" spans="1:25" x14ac:dyDescent="0.25">
      <c r="A51" s="37">
        <v>48</v>
      </c>
      <c r="B51" s="37" t="s">
        <v>667</v>
      </c>
      <c r="C51" s="77" t="s">
        <v>656</v>
      </c>
      <c r="D51" s="37"/>
      <c r="E51" s="37"/>
      <c r="F51" s="37"/>
      <c r="L51" s="37">
        <v>54</v>
      </c>
      <c r="M51" s="37" t="s">
        <v>673</v>
      </c>
      <c r="N51" s="77" t="s">
        <v>656</v>
      </c>
      <c r="O51" s="37"/>
      <c r="P51" s="37"/>
      <c r="Q51" s="37"/>
      <c r="T51" s="37">
        <v>51</v>
      </c>
      <c r="U51" s="37" t="s">
        <v>670</v>
      </c>
      <c r="V51" s="77" t="s">
        <v>656</v>
      </c>
      <c r="W51" s="37"/>
      <c r="X51" s="37"/>
      <c r="Y51" s="37"/>
    </row>
    <row r="52" spans="1:25" x14ac:dyDescent="0.25">
      <c r="A52" s="37">
        <v>49</v>
      </c>
      <c r="B52" s="37" t="s">
        <v>668</v>
      </c>
      <c r="C52" s="77" t="s">
        <v>656</v>
      </c>
      <c r="D52" s="37"/>
      <c r="E52" s="37"/>
      <c r="F52" s="37"/>
      <c r="L52" s="37">
        <v>55</v>
      </c>
      <c r="M52" s="37" t="s">
        <v>674</v>
      </c>
      <c r="N52" s="77" t="s">
        <v>656</v>
      </c>
      <c r="O52" s="37"/>
      <c r="P52" s="37"/>
      <c r="Q52" s="37"/>
      <c r="T52" s="37">
        <v>52</v>
      </c>
      <c r="U52" s="37" t="s">
        <v>671</v>
      </c>
      <c r="V52" s="77" t="s">
        <v>656</v>
      </c>
      <c r="W52" s="37"/>
      <c r="X52" s="37"/>
      <c r="Y52" s="37"/>
    </row>
    <row r="53" spans="1:25" x14ac:dyDescent="0.25">
      <c r="A53" s="37">
        <v>50</v>
      </c>
      <c r="B53" s="37" t="s">
        <v>669</v>
      </c>
      <c r="C53" s="77" t="s">
        <v>656</v>
      </c>
      <c r="D53" s="37"/>
      <c r="E53" s="37"/>
      <c r="F53" s="37"/>
      <c r="L53" s="37">
        <v>56</v>
      </c>
      <c r="M53" s="37" t="s">
        <v>675</v>
      </c>
      <c r="N53" s="77" t="s">
        <v>656</v>
      </c>
      <c r="O53" s="37"/>
      <c r="P53" s="37"/>
      <c r="Q53" s="37"/>
      <c r="T53" s="37">
        <v>53</v>
      </c>
      <c r="U53" s="37" t="s">
        <v>672</v>
      </c>
      <c r="V53" s="77" t="s">
        <v>656</v>
      </c>
      <c r="W53" s="37"/>
      <c r="X53" s="37"/>
      <c r="Y53" s="37"/>
    </row>
    <row r="54" spans="1:25" x14ac:dyDescent="0.25">
      <c r="A54" s="37">
        <v>51</v>
      </c>
      <c r="B54" s="37" t="s">
        <v>670</v>
      </c>
      <c r="C54" s="77" t="s">
        <v>656</v>
      </c>
      <c r="D54" s="37"/>
      <c r="E54" s="37"/>
      <c r="F54" s="37"/>
      <c r="L54" s="37">
        <v>57</v>
      </c>
      <c r="M54" s="37" t="s">
        <v>676</v>
      </c>
      <c r="N54" s="77" t="s">
        <v>656</v>
      </c>
      <c r="O54" s="37"/>
      <c r="P54" s="37"/>
      <c r="Q54" s="37"/>
      <c r="T54" s="37">
        <v>54</v>
      </c>
      <c r="U54" s="37" t="s">
        <v>673</v>
      </c>
      <c r="V54" s="77" t="s">
        <v>656</v>
      </c>
      <c r="W54" s="37"/>
      <c r="X54" s="37"/>
      <c r="Y54" s="37"/>
    </row>
    <row r="55" spans="1:25" x14ac:dyDescent="0.25">
      <c r="A55" s="37">
        <v>52</v>
      </c>
      <c r="B55" s="37" t="s">
        <v>671</v>
      </c>
      <c r="C55" s="77" t="s">
        <v>656</v>
      </c>
      <c r="D55" s="37"/>
      <c r="E55" s="37"/>
      <c r="F55" s="37"/>
      <c r="L55" s="37">
        <v>58</v>
      </c>
      <c r="M55" s="37" t="s">
        <v>677</v>
      </c>
      <c r="N55" s="77" t="s">
        <v>656</v>
      </c>
      <c r="O55" s="37"/>
      <c r="P55" s="37"/>
      <c r="Q55" s="37"/>
      <c r="T55" s="37">
        <v>55</v>
      </c>
      <c r="U55" s="37" t="s">
        <v>674</v>
      </c>
      <c r="V55" s="77" t="s">
        <v>656</v>
      </c>
      <c r="W55" s="37"/>
      <c r="X55" s="37"/>
      <c r="Y55" s="37"/>
    </row>
    <row r="56" spans="1:25" x14ac:dyDescent="0.25">
      <c r="A56" s="37">
        <v>54</v>
      </c>
      <c r="B56" s="37" t="s">
        <v>673</v>
      </c>
      <c r="C56" s="77" t="s">
        <v>656</v>
      </c>
      <c r="D56" s="37"/>
      <c r="E56" s="37"/>
      <c r="F56" s="37"/>
      <c r="L56" s="37">
        <v>59</v>
      </c>
      <c r="M56" s="37" t="s">
        <v>678</v>
      </c>
      <c r="N56" s="77" t="s">
        <v>656</v>
      </c>
      <c r="O56" s="37"/>
      <c r="P56" s="37"/>
      <c r="Q56" s="37"/>
      <c r="T56" s="37">
        <v>57</v>
      </c>
      <c r="U56" s="37" t="s">
        <v>676</v>
      </c>
      <c r="V56" s="77" t="s">
        <v>656</v>
      </c>
      <c r="W56" s="37"/>
      <c r="X56" s="37"/>
      <c r="Y56" s="37"/>
    </row>
    <row r="57" spans="1:25" x14ac:dyDescent="0.25">
      <c r="A57" s="37">
        <v>55</v>
      </c>
      <c r="B57" s="37" t="s">
        <v>674</v>
      </c>
      <c r="C57" s="77" t="s">
        <v>656</v>
      </c>
      <c r="D57" s="37"/>
      <c r="E57" s="37"/>
      <c r="F57" s="37"/>
      <c r="L57" s="37">
        <v>60</v>
      </c>
      <c r="M57" s="37" t="s">
        <v>679</v>
      </c>
      <c r="N57" s="77" t="s">
        <v>656</v>
      </c>
      <c r="O57" s="37"/>
      <c r="P57" s="37"/>
      <c r="Q57" s="37"/>
      <c r="T57" s="37">
        <v>58</v>
      </c>
      <c r="U57" s="37" t="s">
        <v>677</v>
      </c>
      <c r="V57" s="77" t="s">
        <v>656</v>
      </c>
      <c r="W57" s="37"/>
      <c r="X57" s="37"/>
      <c r="Y57" s="37"/>
    </row>
    <row r="58" spans="1:25" x14ac:dyDescent="0.25">
      <c r="A58" s="37">
        <v>57</v>
      </c>
      <c r="B58" s="37" t="s">
        <v>676</v>
      </c>
      <c r="C58" s="77" t="s">
        <v>656</v>
      </c>
      <c r="D58" s="37"/>
      <c r="E58" s="37"/>
      <c r="F58" s="37"/>
      <c r="L58" s="37">
        <v>1</v>
      </c>
      <c r="M58" s="37" t="s">
        <v>680</v>
      </c>
      <c r="N58" s="77" t="s">
        <v>444</v>
      </c>
      <c r="O58" s="37"/>
      <c r="P58" s="37"/>
      <c r="Q58" s="37"/>
      <c r="T58" s="37">
        <v>59</v>
      </c>
      <c r="U58" s="37" t="s">
        <v>678</v>
      </c>
      <c r="V58" s="77" t="s">
        <v>656</v>
      </c>
      <c r="W58" s="37"/>
      <c r="X58" s="37"/>
      <c r="Y58" s="37"/>
    </row>
    <row r="59" spans="1:25" x14ac:dyDescent="0.25">
      <c r="A59" s="37">
        <v>58</v>
      </c>
      <c r="B59" s="37" t="s">
        <v>677</v>
      </c>
      <c r="C59" s="77" t="s">
        <v>656</v>
      </c>
      <c r="D59" s="37"/>
      <c r="E59" s="37"/>
      <c r="F59" s="37"/>
      <c r="L59" s="37">
        <v>2</v>
      </c>
      <c r="M59" s="37" t="s">
        <v>681</v>
      </c>
      <c r="N59" s="77" t="s">
        <v>444</v>
      </c>
      <c r="O59" s="37"/>
      <c r="P59" s="37"/>
      <c r="Q59" s="37"/>
      <c r="T59" s="37">
        <v>60</v>
      </c>
      <c r="U59" s="37" t="s">
        <v>679</v>
      </c>
      <c r="V59" s="77" t="s">
        <v>656</v>
      </c>
      <c r="W59" s="37"/>
      <c r="X59" s="37"/>
      <c r="Y59" s="37"/>
    </row>
    <row r="60" spans="1:25" x14ac:dyDescent="0.25">
      <c r="A60" s="37">
        <v>59</v>
      </c>
      <c r="B60" s="37" t="s">
        <v>678</v>
      </c>
      <c r="C60" s="77" t="s">
        <v>656</v>
      </c>
      <c r="D60" s="37"/>
      <c r="E60" s="37"/>
      <c r="F60" s="37"/>
      <c r="L60" s="37">
        <v>3</v>
      </c>
      <c r="M60" s="37" t="s">
        <v>682</v>
      </c>
      <c r="N60" s="77" t="s">
        <v>444</v>
      </c>
      <c r="O60" s="37"/>
      <c r="P60" s="37"/>
      <c r="Q60" s="37"/>
      <c r="T60" s="37">
        <v>1</v>
      </c>
      <c r="U60" s="37" t="s">
        <v>680</v>
      </c>
      <c r="V60" s="77" t="s">
        <v>444</v>
      </c>
      <c r="W60" s="37"/>
      <c r="X60" s="37"/>
      <c r="Y60" s="37"/>
    </row>
    <row r="61" spans="1:25" x14ac:dyDescent="0.25">
      <c r="A61" s="37">
        <v>60</v>
      </c>
      <c r="B61" s="37" t="s">
        <v>679</v>
      </c>
      <c r="C61" s="77" t="s">
        <v>656</v>
      </c>
      <c r="D61" s="37"/>
      <c r="E61" s="37"/>
      <c r="F61" s="37"/>
      <c r="L61" s="37">
        <v>4</v>
      </c>
      <c r="M61" s="37" t="s">
        <v>683</v>
      </c>
      <c r="N61" s="77" t="s">
        <v>444</v>
      </c>
      <c r="O61" s="37"/>
      <c r="P61" s="37"/>
      <c r="Q61" s="37"/>
      <c r="T61" s="37">
        <v>2</v>
      </c>
      <c r="U61" s="37" t="s">
        <v>681</v>
      </c>
      <c r="V61" s="77" t="s">
        <v>444</v>
      </c>
      <c r="W61" s="37"/>
      <c r="X61" s="37"/>
      <c r="Y61" s="37"/>
    </row>
    <row r="62" spans="1:25" x14ac:dyDescent="0.25">
      <c r="A62" s="37">
        <v>2</v>
      </c>
      <c r="B62" s="37" t="s">
        <v>681</v>
      </c>
      <c r="C62" s="77" t="s">
        <v>444</v>
      </c>
      <c r="D62" s="37"/>
      <c r="E62" s="37"/>
      <c r="F62" s="37"/>
      <c r="L62" s="37">
        <v>5</v>
      </c>
      <c r="M62" s="37" t="s">
        <v>684</v>
      </c>
      <c r="N62" s="77" t="s">
        <v>444</v>
      </c>
      <c r="O62" s="37"/>
      <c r="P62" s="37"/>
      <c r="Q62" s="37"/>
      <c r="T62" s="37">
        <v>3</v>
      </c>
      <c r="U62" s="37" t="s">
        <v>682</v>
      </c>
      <c r="V62" s="77" t="s">
        <v>444</v>
      </c>
      <c r="W62" s="37"/>
      <c r="X62" s="37"/>
      <c r="Y62" s="37"/>
    </row>
    <row r="63" spans="1:25" x14ac:dyDescent="0.25">
      <c r="A63" s="37">
        <v>3</v>
      </c>
      <c r="B63" s="37" t="s">
        <v>682</v>
      </c>
      <c r="C63" s="77" t="s">
        <v>444</v>
      </c>
      <c r="D63" s="37"/>
      <c r="E63" s="37"/>
      <c r="F63" s="37"/>
      <c r="L63" s="37">
        <v>6</v>
      </c>
      <c r="M63" s="37" t="s">
        <v>685</v>
      </c>
      <c r="N63" s="77" t="s">
        <v>444</v>
      </c>
      <c r="O63" s="37"/>
      <c r="P63" s="37"/>
      <c r="Q63" s="37"/>
      <c r="T63" s="37">
        <v>4</v>
      </c>
      <c r="U63" s="37" t="s">
        <v>683</v>
      </c>
      <c r="V63" s="77" t="s">
        <v>444</v>
      </c>
      <c r="W63" s="37"/>
      <c r="X63" s="37"/>
      <c r="Y63" s="37"/>
    </row>
    <row r="64" spans="1:25" x14ac:dyDescent="0.25">
      <c r="A64" s="37">
        <v>4</v>
      </c>
      <c r="B64" s="37" t="s">
        <v>683</v>
      </c>
      <c r="C64" s="77" t="s">
        <v>444</v>
      </c>
      <c r="D64" s="37"/>
      <c r="E64" s="37"/>
      <c r="F64" s="37"/>
      <c r="L64" s="37">
        <v>7</v>
      </c>
      <c r="M64" s="37" t="s">
        <v>686</v>
      </c>
      <c r="N64" s="77" t="s">
        <v>444</v>
      </c>
      <c r="O64" s="37"/>
      <c r="P64" s="37"/>
      <c r="Q64" s="37"/>
      <c r="T64" s="37">
        <v>5</v>
      </c>
      <c r="U64" s="37" t="s">
        <v>684</v>
      </c>
      <c r="V64" s="77" t="s">
        <v>444</v>
      </c>
      <c r="W64" s="37"/>
      <c r="X64" s="37"/>
      <c r="Y64" s="37"/>
    </row>
    <row r="65" spans="1:25" x14ac:dyDescent="0.25">
      <c r="A65" s="37">
        <v>5</v>
      </c>
      <c r="B65" s="37" t="s">
        <v>684</v>
      </c>
      <c r="C65" s="77" t="s">
        <v>444</v>
      </c>
      <c r="D65" s="37"/>
      <c r="E65" s="37"/>
      <c r="F65" s="37"/>
      <c r="L65" s="37">
        <v>8</v>
      </c>
      <c r="M65" s="37" t="s">
        <v>687</v>
      </c>
      <c r="N65" s="77" t="s">
        <v>444</v>
      </c>
      <c r="O65" s="37"/>
      <c r="P65" s="37"/>
      <c r="Q65" s="37"/>
      <c r="T65" s="37">
        <v>6</v>
      </c>
      <c r="U65" s="37" t="s">
        <v>685</v>
      </c>
      <c r="V65" s="77" t="s">
        <v>444</v>
      </c>
      <c r="W65" s="37"/>
      <c r="X65" s="37"/>
      <c r="Y65" s="37"/>
    </row>
    <row r="66" spans="1:25" x14ac:dyDescent="0.25">
      <c r="A66" s="37">
        <v>6</v>
      </c>
      <c r="B66" s="37" t="s">
        <v>685</v>
      </c>
      <c r="C66" s="77" t="s">
        <v>444</v>
      </c>
      <c r="D66" s="37"/>
      <c r="E66" s="37"/>
      <c r="F66" s="37"/>
      <c r="L66" s="37">
        <v>9</v>
      </c>
      <c r="M66" s="37" t="s">
        <v>688</v>
      </c>
      <c r="N66" s="77" t="s">
        <v>444</v>
      </c>
      <c r="O66" s="37"/>
      <c r="P66" s="37"/>
      <c r="Q66" s="37"/>
      <c r="T66" s="37">
        <v>7</v>
      </c>
      <c r="U66" s="37" t="s">
        <v>686</v>
      </c>
      <c r="V66" s="77" t="s">
        <v>444</v>
      </c>
      <c r="W66" s="37"/>
      <c r="X66" s="37"/>
      <c r="Y66" s="37"/>
    </row>
    <row r="67" spans="1:25" x14ac:dyDescent="0.25">
      <c r="A67" s="37">
        <v>7</v>
      </c>
      <c r="B67" s="37" t="s">
        <v>686</v>
      </c>
      <c r="C67" s="77" t="s">
        <v>444</v>
      </c>
      <c r="D67" s="37"/>
      <c r="E67" s="37"/>
      <c r="F67" s="37"/>
      <c r="L67" s="37">
        <v>10</v>
      </c>
      <c r="M67" s="37" t="s">
        <v>689</v>
      </c>
      <c r="N67" s="77" t="s">
        <v>444</v>
      </c>
      <c r="O67" s="37"/>
      <c r="P67" s="37"/>
      <c r="Q67" s="37"/>
      <c r="T67" s="37">
        <v>8</v>
      </c>
      <c r="U67" s="37" t="s">
        <v>687</v>
      </c>
      <c r="V67" s="77" t="s">
        <v>444</v>
      </c>
      <c r="W67" s="37"/>
      <c r="X67" s="37"/>
      <c r="Y67" s="37"/>
    </row>
    <row r="68" spans="1:25" x14ac:dyDescent="0.25">
      <c r="A68" s="37">
        <v>8</v>
      </c>
      <c r="B68" s="37" t="s">
        <v>687</v>
      </c>
      <c r="C68" s="77" t="s">
        <v>444</v>
      </c>
      <c r="D68" s="37"/>
      <c r="E68" s="37"/>
      <c r="F68" s="37"/>
      <c r="L68" s="37">
        <v>11</v>
      </c>
      <c r="M68" s="37" t="s">
        <v>476</v>
      </c>
      <c r="N68" s="77" t="s">
        <v>444</v>
      </c>
      <c r="O68" s="37"/>
      <c r="P68" s="37"/>
      <c r="Q68" s="37"/>
      <c r="T68" s="37">
        <v>9</v>
      </c>
      <c r="U68" s="37" t="s">
        <v>688</v>
      </c>
      <c r="V68" s="77" t="s">
        <v>444</v>
      </c>
      <c r="W68" s="37"/>
      <c r="X68" s="37"/>
      <c r="Y68" s="37"/>
    </row>
    <row r="69" spans="1:25" x14ac:dyDescent="0.25">
      <c r="A69" s="37">
        <v>9</v>
      </c>
      <c r="B69" s="37" t="s">
        <v>688</v>
      </c>
      <c r="C69" s="77" t="s">
        <v>444</v>
      </c>
      <c r="D69" s="37"/>
      <c r="E69" s="37"/>
      <c r="F69" s="37"/>
      <c r="L69" s="37">
        <v>12</v>
      </c>
      <c r="M69" s="37" t="s">
        <v>482</v>
      </c>
      <c r="N69" s="77" t="s">
        <v>444</v>
      </c>
      <c r="O69" s="37"/>
      <c r="P69" s="37"/>
      <c r="Q69" s="37"/>
      <c r="T69" s="37">
        <v>10</v>
      </c>
      <c r="U69" s="37" t="s">
        <v>689</v>
      </c>
      <c r="V69" s="77" t="s">
        <v>444</v>
      </c>
      <c r="W69" s="37"/>
      <c r="X69" s="37"/>
      <c r="Y69" s="37"/>
    </row>
    <row r="70" spans="1:25" x14ac:dyDescent="0.25">
      <c r="A70" s="37">
        <v>10</v>
      </c>
      <c r="B70" s="37" t="s">
        <v>689</v>
      </c>
      <c r="C70" s="77" t="s">
        <v>444</v>
      </c>
      <c r="D70" s="37"/>
      <c r="E70" s="37"/>
      <c r="F70" s="37"/>
      <c r="L70" s="37">
        <v>13</v>
      </c>
      <c r="M70" s="37" t="s">
        <v>690</v>
      </c>
      <c r="N70" s="77" t="s">
        <v>444</v>
      </c>
      <c r="O70" s="37"/>
      <c r="P70" s="37"/>
      <c r="Q70" s="37"/>
      <c r="T70" s="37">
        <v>11</v>
      </c>
      <c r="U70" s="37" t="s">
        <v>476</v>
      </c>
      <c r="V70" s="77" t="s">
        <v>444</v>
      </c>
      <c r="W70" s="37"/>
      <c r="X70" s="37"/>
      <c r="Y70" s="37"/>
    </row>
    <row r="71" spans="1:25" x14ac:dyDescent="0.25">
      <c r="A71" s="37">
        <v>11</v>
      </c>
      <c r="B71" s="37" t="s">
        <v>476</v>
      </c>
      <c r="C71" s="77" t="s">
        <v>444</v>
      </c>
      <c r="D71" s="37"/>
      <c r="E71" s="37"/>
      <c r="F71" s="37"/>
      <c r="L71" s="37">
        <v>14</v>
      </c>
      <c r="M71" s="37" t="s">
        <v>691</v>
      </c>
      <c r="N71" s="77" t="s">
        <v>444</v>
      </c>
      <c r="O71" s="37"/>
      <c r="P71" s="37"/>
      <c r="Q71" s="37"/>
      <c r="T71" s="37">
        <v>12</v>
      </c>
      <c r="U71" s="37" t="s">
        <v>482</v>
      </c>
      <c r="V71" s="77" t="s">
        <v>444</v>
      </c>
      <c r="W71" s="37"/>
      <c r="X71" s="37"/>
      <c r="Y71" s="37"/>
    </row>
    <row r="72" spans="1:25" x14ac:dyDescent="0.25">
      <c r="A72" s="37">
        <v>12</v>
      </c>
      <c r="B72" s="37" t="s">
        <v>482</v>
      </c>
      <c r="C72" s="77" t="s">
        <v>444</v>
      </c>
      <c r="D72" s="37"/>
      <c r="E72" s="37"/>
      <c r="F72" s="37"/>
      <c r="L72" s="37">
        <v>15</v>
      </c>
      <c r="M72" s="37" t="s">
        <v>692</v>
      </c>
      <c r="N72" s="77" t="s">
        <v>444</v>
      </c>
      <c r="O72" s="37"/>
      <c r="P72" s="37"/>
      <c r="Q72" s="37"/>
      <c r="T72" s="37">
        <v>13</v>
      </c>
      <c r="U72" s="37" t="s">
        <v>690</v>
      </c>
      <c r="V72" s="77" t="s">
        <v>444</v>
      </c>
      <c r="W72" s="37"/>
      <c r="X72" s="37"/>
      <c r="Y72" s="37"/>
    </row>
    <row r="73" spans="1:25" x14ac:dyDescent="0.25">
      <c r="A73" s="37">
        <v>13</v>
      </c>
      <c r="B73" s="37" t="s">
        <v>690</v>
      </c>
      <c r="C73" s="77" t="s">
        <v>444</v>
      </c>
      <c r="D73" s="37"/>
      <c r="E73" s="37"/>
      <c r="F73" s="37"/>
      <c r="L73" s="37">
        <v>16</v>
      </c>
      <c r="M73" s="37" t="s">
        <v>693</v>
      </c>
      <c r="N73" s="77" t="s">
        <v>444</v>
      </c>
      <c r="O73" s="37"/>
      <c r="P73" s="37"/>
      <c r="Q73" s="37"/>
      <c r="T73" s="37">
        <v>14</v>
      </c>
      <c r="U73" s="37" t="s">
        <v>691</v>
      </c>
      <c r="V73" s="77" t="s">
        <v>444</v>
      </c>
      <c r="W73" s="37"/>
      <c r="X73" s="37"/>
      <c r="Y73" s="37"/>
    </row>
    <row r="74" spans="1:25" x14ac:dyDescent="0.25">
      <c r="A74" s="37">
        <v>14</v>
      </c>
      <c r="B74" s="37" t="s">
        <v>691</v>
      </c>
      <c r="C74" s="77" t="s">
        <v>444</v>
      </c>
      <c r="D74" s="37"/>
      <c r="E74" s="37"/>
      <c r="F74" s="37"/>
      <c r="L74" s="37">
        <v>17</v>
      </c>
      <c r="M74" s="37" t="s">
        <v>694</v>
      </c>
      <c r="N74" s="77" t="s">
        <v>444</v>
      </c>
      <c r="O74" s="37"/>
      <c r="P74" s="37"/>
      <c r="Q74" s="37"/>
      <c r="T74" s="37">
        <v>15</v>
      </c>
      <c r="U74" s="37" t="s">
        <v>692</v>
      </c>
      <c r="V74" s="77" t="s">
        <v>444</v>
      </c>
      <c r="W74" s="37"/>
      <c r="X74" s="37"/>
      <c r="Y74" s="37"/>
    </row>
    <row r="75" spans="1:25" x14ac:dyDescent="0.25">
      <c r="A75" s="37">
        <v>15</v>
      </c>
      <c r="B75" s="37" t="s">
        <v>692</v>
      </c>
      <c r="C75" s="77" t="s">
        <v>444</v>
      </c>
      <c r="D75" s="37"/>
      <c r="E75" s="37"/>
      <c r="F75" s="37"/>
      <c r="L75" s="37">
        <v>18</v>
      </c>
      <c r="M75" s="37" t="s">
        <v>695</v>
      </c>
      <c r="N75" s="77" t="s">
        <v>444</v>
      </c>
      <c r="O75" s="37"/>
      <c r="P75" s="37"/>
      <c r="Q75" s="37"/>
      <c r="T75" s="37">
        <v>16</v>
      </c>
      <c r="U75" s="37" t="s">
        <v>693</v>
      </c>
      <c r="V75" s="77" t="s">
        <v>444</v>
      </c>
      <c r="W75" s="37"/>
      <c r="X75" s="37"/>
      <c r="Y75" s="37"/>
    </row>
    <row r="76" spans="1:25" x14ac:dyDescent="0.25">
      <c r="A76" s="37">
        <v>16</v>
      </c>
      <c r="B76" s="37" t="s">
        <v>693</v>
      </c>
      <c r="C76" s="77" t="s">
        <v>444</v>
      </c>
      <c r="D76" s="37"/>
      <c r="E76" s="37"/>
      <c r="F76" s="37"/>
      <c r="L76" s="37">
        <v>19</v>
      </c>
      <c r="M76" s="37" t="s">
        <v>696</v>
      </c>
      <c r="N76" s="77" t="s">
        <v>444</v>
      </c>
      <c r="O76" s="37"/>
      <c r="P76" s="37"/>
      <c r="Q76" s="37"/>
      <c r="T76" s="37">
        <v>17</v>
      </c>
      <c r="U76" s="37" t="s">
        <v>694</v>
      </c>
      <c r="V76" s="77" t="s">
        <v>444</v>
      </c>
      <c r="W76" s="37"/>
      <c r="X76" s="37"/>
      <c r="Y76" s="37"/>
    </row>
    <row r="77" spans="1:25" x14ac:dyDescent="0.25">
      <c r="A77" s="37">
        <v>17</v>
      </c>
      <c r="B77" s="37" t="s">
        <v>694</v>
      </c>
      <c r="C77" s="77" t="s">
        <v>444</v>
      </c>
      <c r="D77" s="37"/>
      <c r="E77" s="37"/>
      <c r="F77" s="37"/>
      <c r="L77" s="37">
        <v>20</v>
      </c>
      <c r="M77" s="37" t="s">
        <v>697</v>
      </c>
      <c r="N77" s="77" t="s">
        <v>444</v>
      </c>
      <c r="O77" s="37"/>
      <c r="P77" s="37"/>
      <c r="Q77" s="37"/>
      <c r="T77" s="37">
        <v>18</v>
      </c>
      <c r="U77" s="37" t="s">
        <v>695</v>
      </c>
      <c r="V77" s="77" t="s">
        <v>444</v>
      </c>
      <c r="W77" s="37"/>
      <c r="X77" s="37"/>
      <c r="Y77" s="37"/>
    </row>
    <row r="78" spans="1:25" x14ac:dyDescent="0.25">
      <c r="A78" s="37">
        <v>18</v>
      </c>
      <c r="B78" s="37" t="s">
        <v>695</v>
      </c>
      <c r="C78" s="77" t="s">
        <v>444</v>
      </c>
      <c r="D78" s="37"/>
      <c r="E78" s="37"/>
      <c r="F78" s="37"/>
      <c r="L78" s="37">
        <v>21</v>
      </c>
      <c r="M78" s="37" t="s">
        <v>698</v>
      </c>
      <c r="N78" s="77" t="s">
        <v>444</v>
      </c>
      <c r="O78" s="37"/>
      <c r="P78" s="37"/>
      <c r="Q78" s="37"/>
      <c r="T78" s="37">
        <v>19</v>
      </c>
      <c r="U78" s="37" t="s">
        <v>696</v>
      </c>
      <c r="V78" s="77" t="s">
        <v>444</v>
      </c>
      <c r="W78" s="37"/>
      <c r="X78" s="37"/>
      <c r="Y78" s="37"/>
    </row>
    <row r="79" spans="1:25" x14ac:dyDescent="0.25">
      <c r="A79" s="37">
        <v>19</v>
      </c>
      <c r="B79" s="37" t="s">
        <v>696</v>
      </c>
      <c r="C79" s="77" t="s">
        <v>444</v>
      </c>
      <c r="D79" s="37"/>
      <c r="E79" s="37"/>
      <c r="F79" s="37"/>
      <c r="L79" s="37">
        <v>22</v>
      </c>
      <c r="M79" s="37" t="s">
        <v>699</v>
      </c>
      <c r="N79" s="77" t="s">
        <v>444</v>
      </c>
      <c r="O79" s="37"/>
      <c r="P79" s="37"/>
      <c r="Q79" s="37"/>
      <c r="T79" s="37">
        <v>20</v>
      </c>
      <c r="U79" s="37" t="s">
        <v>697</v>
      </c>
      <c r="V79" s="77" t="s">
        <v>444</v>
      </c>
      <c r="W79" s="37"/>
      <c r="X79" s="37"/>
      <c r="Y79" s="37"/>
    </row>
    <row r="80" spans="1:25" x14ac:dyDescent="0.25">
      <c r="A80" s="37">
        <v>20</v>
      </c>
      <c r="B80" s="37" t="s">
        <v>697</v>
      </c>
      <c r="C80" s="77" t="s">
        <v>444</v>
      </c>
      <c r="D80" s="37"/>
      <c r="E80" s="37"/>
      <c r="F80" s="37"/>
      <c r="L80" s="37">
        <v>23</v>
      </c>
      <c r="M80" s="37" t="s">
        <v>468</v>
      </c>
      <c r="N80" s="77" t="s">
        <v>444</v>
      </c>
      <c r="O80" s="37"/>
      <c r="P80" s="37"/>
      <c r="Q80" s="37"/>
      <c r="T80" s="37">
        <v>21</v>
      </c>
      <c r="U80" s="37" t="s">
        <v>698</v>
      </c>
      <c r="V80" s="77" t="s">
        <v>444</v>
      </c>
      <c r="W80" s="37"/>
      <c r="X80" s="37"/>
      <c r="Y80" s="37"/>
    </row>
    <row r="81" spans="1:25" x14ac:dyDescent="0.25">
      <c r="A81" s="37">
        <v>21</v>
      </c>
      <c r="B81" s="37" t="s">
        <v>698</v>
      </c>
      <c r="C81" s="77" t="s">
        <v>444</v>
      </c>
      <c r="D81" s="37"/>
      <c r="E81" s="37"/>
      <c r="F81" s="37"/>
      <c r="L81" s="37">
        <v>24</v>
      </c>
      <c r="M81" s="37" t="s">
        <v>469</v>
      </c>
      <c r="N81" s="77" t="s">
        <v>444</v>
      </c>
      <c r="O81" s="37"/>
      <c r="P81" s="37"/>
      <c r="Q81" s="37"/>
      <c r="T81" s="37">
        <v>22</v>
      </c>
      <c r="U81" s="37" t="s">
        <v>699</v>
      </c>
      <c r="V81" s="77" t="s">
        <v>444</v>
      </c>
      <c r="W81" s="37"/>
      <c r="X81" s="37"/>
      <c r="Y81" s="37"/>
    </row>
    <row r="82" spans="1:25" x14ac:dyDescent="0.25">
      <c r="A82" s="37">
        <v>22</v>
      </c>
      <c r="B82" s="37" t="s">
        <v>699</v>
      </c>
      <c r="C82" s="77" t="s">
        <v>444</v>
      </c>
      <c r="D82" s="37"/>
      <c r="E82" s="37"/>
      <c r="F82" s="37"/>
      <c r="T82" s="240">
        <v>23</v>
      </c>
      <c r="U82" s="37" t="s">
        <v>468</v>
      </c>
      <c r="V82" s="77" t="s">
        <v>444</v>
      </c>
      <c r="W82" s="37"/>
      <c r="X82" s="37"/>
      <c r="Y82" s="37"/>
    </row>
    <row r="83" spans="1:25" x14ac:dyDescent="0.25">
      <c r="A83" s="37">
        <v>23</v>
      </c>
      <c r="B83" s="37" t="s">
        <v>468</v>
      </c>
      <c r="C83" s="77" t="s">
        <v>444</v>
      </c>
      <c r="D83" s="37"/>
      <c r="E83" s="37"/>
      <c r="F83" s="37"/>
      <c r="T83" s="37">
        <v>24</v>
      </c>
      <c r="U83" s="37" t="s">
        <v>469</v>
      </c>
      <c r="V83" s="77" t="s">
        <v>444</v>
      </c>
      <c r="W83" s="37"/>
      <c r="X83" s="37"/>
      <c r="Y83" s="37"/>
    </row>
    <row r="84" spans="1:25" x14ac:dyDescent="0.25">
      <c r="A84" s="37">
        <v>24</v>
      </c>
      <c r="B84" s="37" t="s">
        <v>469</v>
      </c>
      <c r="C84" s="77" t="s">
        <v>444</v>
      </c>
      <c r="D84" s="37"/>
      <c r="E84" s="37"/>
      <c r="F84" s="37"/>
    </row>
    <row r="85" spans="1:25" x14ac:dyDescent="0.25">
      <c r="A85" s="37">
        <v>1</v>
      </c>
      <c r="B85" s="37" t="s">
        <v>680</v>
      </c>
      <c r="C85" s="77" t="s">
        <v>444</v>
      </c>
      <c r="D85" s="37"/>
      <c r="E85" s="37"/>
      <c r="F85" s="37"/>
    </row>
  </sheetData>
  <sortState xmlns:xlrd2="http://schemas.microsoft.com/office/spreadsheetml/2017/richdata2" ref="T23:V83">
    <sortCondition ref="V23:V83"/>
  </sortState>
  <conditionalFormatting sqref="B6:D17 U6:W17">
    <cfRule type="cellIs" dxfId="408" priority="54" operator="lessThan">
      <formula>0.05</formula>
    </cfRule>
  </conditionalFormatting>
  <conditionalFormatting sqref="C73:C74">
    <cfRule type="cellIs" dxfId="407" priority="47" operator="lessThan">
      <formula>0.05</formula>
    </cfRule>
  </conditionalFormatting>
  <conditionalFormatting sqref="C76:C77">
    <cfRule type="cellIs" dxfId="406" priority="46" operator="lessThan">
      <formula>0.05</formula>
    </cfRule>
  </conditionalFormatting>
  <conditionalFormatting sqref="C81:C85">
    <cfRule type="cellIs" dxfId="405" priority="7" operator="lessThan">
      <formula>0.05</formula>
    </cfRule>
  </conditionalFormatting>
  <conditionalFormatting sqref="E10">
    <cfRule type="cellIs" dxfId="404" priority="49" operator="lessThan">
      <formula>0.05</formula>
    </cfRule>
  </conditionalFormatting>
  <conditionalFormatting sqref="F13">
    <cfRule type="cellIs" dxfId="403" priority="48" operator="lessThan">
      <formula>0.05</formula>
    </cfRule>
  </conditionalFormatting>
  <conditionalFormatting sqref="F22:F35">
    <cfRule type="cellIs" dxfId="402" priority="14" operator="equal">
      <formula>"YES"</formula>
    </cfRule>
    <cfRule type="cellIs" dxfId="401" priority="15" operator="equal">
      <formula>"nO"</formula>
    </cfRule>
    <cfRule type="cellIs" dxfId="400" priority="16" operator="equal">
      <formula>"yes"</formula>
    </cfRule>
  </conditionalFormatting>
  <conditionalFormatting sqref="G10:H10">
    <cfRule type="cellIs" dxfId="399" priority="10" operator="lessThan">
      <formula>0.05</formula>
    </cfRule>
  </conditionalFormatting>
  <conditionalFormatting sqref="I13:J13">
    <cfRule type="cellIs" dxfId="398" priority="9" operator="lessThan">
      <formula>0.05</formula>
    </cfRule>
  </conditionalFormatting>
  <conditionalFormatting sqref="M10:N10">
    <cfRule type="cellIs" dxfId="397" priority="41" operator="equal">
      <formula>"&lt;.0001"</formula>
    </cfRule>
  </conditionalFormatting>
  <conditionalFormatting sqref="M6:O15">
    <cfRule type="cellIs" dxfId="396" priority="52" operator="equal">
      <formula>"&lt;.0001"</formula>
    </cfRule>
  </conditionalFormatting>
  <conditionalFormatting sqref="M6:O17">
    <cfRule type="cellIs" dxfId="395" priority="42" operator="lessThan">
      <formula>0.05</formula>
    </cfRule>
  </conditionalFormatting>
  <conditionalFormatting sqref="N46:N55">
    <cfRule type="cellIs" dxfId="394" priority="34" operator="equal">
      <formula>"&lt;.0001"</formula>
    </cfRule>
  </conditionalFormatting>
  <conditionalFormatting sqref="N46:N57">
    <cfRule type="cellIs" dxfId="393" priority="32" operator="lessThan">
      <formula>0.05</formula>
    </cfRule>
  </conditionalFormatting>
  <conditionalFormatting sqref="Q22:Q33">
    <cfRule type="cellIs" dxfId="392" priority="36" operator="equal">
      <formula>"YES"</formula>
    </cfRule>
    <cfRule type="cellIs" dxfId="391" priority="37" operator="equal">
      <formula>"nO"</formula>
    </cfRule>
    <cfRule type="cellIs" dxfId="390" priority="38" operator="equal">
      <formula>"yes"</formula>
    </cfRule>
  </conditionalFormatting>
  <conditionalFormatting sqref="U6:W15">
    <cfRule type="cellIs" dxfId="389" priority="29" operator="equal">
      <formula>"&lt;.0001"</formula>
    </cfRule>
  </conditionalFormatting>
  <conditionalFormatting sqref="V46:V55">
    <cfRule type="cellIs" dxfId="388" priority="18" operator="equal">
      <formula>"&lt;.0001"</formula>
    </cfRule>
  </conditionalFormatting>
  <conditionalFormatting sqref="V46:V57">
    <cfRule type="cellIs" dxfId="387" priority="19" operator="lessThan">
      <formula>0.05</formula>
    </cfRule>
  </conditionalFormatting>
  <conditionalFormatting sqref="V77">
    <cfRule type="cellIs" dxfId="386" priority="17" operator="lessThan">
      <formula>0.05</formula>
    </cfRule>
  </conditionalFormatting>
  <conditionalFormatting sqref="V82:V83">
    <cfRule type="cellIs" dxfId="385" priority="4" operator="lessThan">
      <formula>0.05</formula>
    </cfRule>
  </conditionalFormatting>
  <conditionalFormatting sqref="Y13">
    <cfRule type="cellIs" dxfId="384" priority="27" operator="lessThan">
      <formula>0.05</formula>
    </cfRule>
  </conditionalFormatting>
  <conditionalFormatting sqref="Y22:Y34">
    <cfRule type="cellIs" dxfId="383" priority="1" operator="equal">
      <formula>"YES"</formula>
    </cfRule>
    <cfRule type="cellIs" dxfId="382" priority="2" operator="equal">
      <formula>"nO"</formula>
    </cfRule>
    <cfRule type="cellIs" dxfId="381" priority="3" operator="equal">
      <formula>"yes"</formula>
    </cfRule>
  </conditionalFormatting>
  <conditionalFormatting sqref="AB13:AC13">
    <cfRule type="cellIs" dxfId="380" priority="5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626E-9A75-4AC4-B53F-8C8CDB6B4598}">
  <dimension ref="A1:Q120"/>
  <sheetViews>
    <sheetView topLeftCell="A55" zoomScale="70" zoomScaleNormal="70" workbookViewId="0">
      <selection activeCell="H60" sqref="H60"/>
    </sheetView>
  </sheetViews>
  <sheetFormatPr defaultRowHeight="15" x14ac:dyDescent="0.25"/>
  <cols>
    <col min="2" max="2" width="18.42578125" customWidth="1"/>
    <col min="6" max="6" width="36.85546875" bestFit="1" customWidth="1"/>
    <col min="8" max="8" width="11.42578125" customWidth="1"/>
    <col min="14" max="14" width="15.7109375" customWidth="1"/>
  </cols>
  <sheetData>
    <row r="1" spans="1:17" ht="26.25" x14ac:dyDescent="0.4">
      <c r="A1" s="89" t="s">
        <v>81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3" spans="1:17" x14ac:dyDescent="0.25">
      <c r="A3" s="1" t="s">
        <v>267</v>
      </c>
      <c r="B3" s="1"/>
      <c r="C3" s="1"/>
      <c r="F3" s="1" t="s">
        <v>268</v>
      </c>
    </row>
    <row r="4" spans="1:17" x14ac:dyDescent="0.25">
      <c r="H4" s="237" t="s">
        <v>893</v>
      </c>
      <c r="I4" s="237"/>
    </row>
    <row r="5" spans="1:17" ht="15.75" x14ac:dyDescent="0.25">
      <c r="A5" s="21" t="s">
        <v>55</v>
      </c>
      <c r="F5" s="21" t="s">
        <v>55</v>
      </c>
    </row>
    <row r="6" spans="1:17" x14ac:dyDescent="0.25">
      <c r="A6" t="s">
        <v>243</v>
      </c>
      <c r="F6" s="70"/>
    </row>
    <row r="7" spans="1:17" x14ac:dyDescent="0.25">
      <c r="A7" s="102" t="s">
        <v>58</v>
      </c>
      <c r="B7" s="102" t="s">
        <v>122</v>
      </c>
      <c r="C7" s="103" t="s">
        <v>60</v>
      </c>
      <c r="F7" s="102" t="s">
        <v>58</v>
      </c>
      <c r="G7" s="102" t="s">
        <v>122</v>
      </c>
      <c r="H7" s="103" t="s">
        <v>60</v>
      </c>
    </row>
    <row r="8" spans="1:17" ht="25.5" x14ac:dyDescent="0.25">
      <c r="A8" s="132" t="s">
        <v>244</v>
      </c>
      <c r="B8" s="132" t="s">
        <v>56</v>
      </c>
      <c r="C8" s="133">
        <v>0.58020000000000005</v>
      </c>
      <c r="F8" s="130" t="s">
        <v>260</v>
      </c>
      <c r="G8" s="130" t="s">
        <v>124</v>
      </c>
      <c r="H8" s="135">
        <v>1.83E-2</v>
      </c>
      <c r="I8" t="s">
        <v>255</v>
      </c>
    </row>
    <row r="9" spans="1:17" ht="25.5" x14ac:dyDescent="0.25">
      <c r="A9" s="132" t="s">
        <v>244</v>
      </c>
      <c r="B9" s="132" t="s">
        <v>65</v>
      </c>
      <c r="C9" s="133" t="s">
        <v>113</v>
      </c>
      <c r="D9" s="50" t="s">
        <v>135</v>
      </c>
      <c r="F9" s="130" t="s">
        <v>260</v>
      </c>
      <c r="G9" s="130" t="s">
        <v>65</v>
      </c>
      <c r="H9" s="135" t="s">
        <v>113</v>
      </c>
      <c r="I9" s="50" t="s">
        <v>135</v>
      </c>
    </row>
    <row r="10" spans="1:17" ht="25.5" x14ac:dyDescent="0.25">
      <c r="A10" s="132" t="s">
        <v>245</v>
      </c>
      <c r="B10" s="132" t="s">
        <v>56</v>
      </c>
      <c r="C10" s="133">
        <v>0.53339999999999999</v>
      </c>
      <c r="F10" s="130" t="s">
        <v>260</v>
      </c>
      <c r="G10" s="130" t="s">
        <v>126</v>
      </c>
      <c r="H10" s="135">
        <v>0.22559999999999999</v>
      </c>
    </row>
    <row r="11" spans="1:17" ht="38.25" x14ac:dyDescent="0.25">
      <c r="A11" s="132" t="s">
        <v>245</v>
      </c>
      <c r="B11" s="132" t="s">
        <v>65</v>
      </c>
      <c r="C11" s="133">
        <v>0.68240000000000001</v>
      </c>
      <c r="F11" s="130" t="s">
        <v>260</v>
      </c>
      <c r="G11" s="130" t="s">
        <v>142</v>
      </c>
      <c r="H11" s="135">
        <v>0.83099999999999996</v>
      </c>
    </row>
    <row r="12" spans="1:17" ht="38.25" x14ac:dyDescent="0.25">
      <c r="A12" s="132" t="s">
        <v>246</v>
      </c>
      <c r="B12" s="132" t="s">
        <v>56</v>
      </c>
      <c r="C12" s="133">
        <v>0.58189999999999997</v>
      </c>
      <c r="F12" s="130" t="s">
        <v>260</v>
      </c>
      <c r="G12" s="130" t="s">
        <v>231</v>
      </c>
      <c r="H12" s="135">
        <v>0.94550000000000001</v>
      </c>
    </row>
    <row r="13" spans="1:17" ht="25.5" x14ac:dyDescent="0.25">
      <c r="A13" s="132" t="s">
        <v>246</v>
      </c>
      <c r="B13" s="132" t="s">
        <v>65</v>
      </c>
      <c r="C13" s="133" t="s">
        <v>113</v>
      </c>
      <c r="D13" s="50" t="s">
        <v>135</v>
      </c>
      <c r="F13" s="130" t="s">
        <v>261</v>
      </c>
      <c r="G13" s="130" t="s">
        <v>124</v>
      </c>
      <c r="H13" s="135">
        <v>1.6000000000000001E-3</v>
      </c>
      <c r="I13" t="s">
        <v>252</v>
      </c>
    </row>
    <row r="14" spans="1:17" ht="25.5" x14ac:dyDescent="0.25">
      <c r="A14" s="132" t="s">
        <v>247</v>
      </c>
      <c r="B14" s="132" t="s">
        <v>56</v>
      </c>
      <c r="C14" s="133">
        <v>0.73219999999999996</v>
      </c>
      <c r="F14" s="130" t="s">
        <v>261</v>
      </c>
      <c r="G14" s="130" t="s">
        <v>65</v>
      </c>
      <c r="H14" s="135">
        <v>0.33460000000000001</v>
      </c>
    </row>
    <row r="15" spans="1:17" ht="25.5" x14ac:dyDescent="0.25">
      <c r="A15" s="132" t="s">
        <v>247</v>
      </c>
      <c r="B15" s="132" t="s">
        <v>65</v>
      </c>
      <c r="C15" s="133">
        <v>2.2000000000000001E-3</v>
      </c>
      <c r="D15" s="50" t="s">
        <v>135</v>
      </c>
      <c r="F15" s="130" t="s">
        <v>261</v>
      </c>
      <c r="G15" s="130" t="s">
        <v>126</v>
      </c>
      <c r="H15" s="135">
        <v>0.1431</v>
      </c>
    </row>
    <row r="16" spans="1:17" ht="38.25" x14ac:dyDescent="0.25">
      <c r="A16" s="128" t="s">
        <v>248</v>
      </c>
      <c r="B16" s="128" t="s">
        <v>56</v>
      </c>
      <c r="C16" s="134">
        <v>0.35649999999999998</v>
      </c>
      <c r="F16" s="130" t="s">
        <v>261</v>
      </c>
      <c r="G16" s="130" t="s">
        <v>142</v>
      </c>
      <c r="H16" s="135">
        <v>2.5499999999999998E-2</v>
      </c>
      <c r="I16" s="50" t="s">
        <v>262</v>
      </c>
    </row>
    <row r="17" spans="1:9" ht="38.25" x14ac:dyDescent="0.25">
      <c r="A17" s="128" t="s">
        <v>248</v>
      </c>
      <c r="B17" s="128" t="s">
        <v>65</v>
      </c>
      <c r="C17" s="134" t="s">
        <v>113</v>
      </c>
      <c r="D17" s="50" t="s">
        <v>135</v>
      </c>
      <c r="F17" s="130" t="s">
        <v>261</v>
      </c>
      <c r="G17" s="130" t="s">
        <v>231</v>
      </c>
      <c r="H17" s="135">
        <v>0.55810000000000004</v>
      </c>
    </row>
    <row r="18" spans="1:9" ht="25.5" x14ac:dyDescent="0.25">
      <c r="A18" s="128" t="s">
        <v>249</v>
      </c>
      <c r="B18" s="128" t="s">
        <v>56</v>
      </c>
      <c r="C18" s="134" t="s">
        <v>113</v>
      </c>
      <c r="D18" s="50" t="s">
        <v>250</v>
      </c>
      <c r="F18" s="130" t="s">
        <v>263</v>
      </c>
      <c r="G18" s="130" t="s">
        <v>124</v>
      </c>
      <c r="H18" s="135">
        <v>0.39629999999999999</v>
      </c>
    </row>
    <row r="19" spans="1:9" ht="25.5" x14ac:dyDescent="0.25">
      <c r="A19" s="128" t="s">
        <v>249</v>
      </c>
      <c r="B19" s="128" t="s">
        <v>65</v>
      </c>
      <c r="C19" s="134">
        <v>5.0099999999999999E-2</v>
      </c>
      <c r="D19" s="50" t="s">
        <v>135</v>
      </c>
      <c r="F19" s="130" t="s">
        <v>263</v>
      </c>
      <c r="G19" s="130" t="s">
        <v>65</v>
      </c>
      <c r="H19" s="135">
        <v>2.0000000000000001E-4</v>
      </c>
      <c r="I19" s="50" t="s">
        <v>135</v>
      </c>
    </row>
    <row r="20" spans="1:9" ht="25.5" x14ac:dyDescent="0.25">
      <c r="A20" s="128" t="s">
        <v>251</v>
      </c>
      <c r="B20" s="128" t="s">
        <v>56</v>
      </c>
      <c r="C20" s="134">
        <v>2.8999999999999998E-3</v>
      </c>
      <c r="D20" t="s">
        <v>252</v>
      </c>
      <c r="F20" s="130" t="s">
        <v>263</v>
      </c>
      <c r="G20" s="130" t="s">
        <v>126</v>
      </c>
      <c r="H20" s="135">
        <v>2.8000000000000001E-2</v>
      </c>
      <c r="I20" s="50" t="s">
        <v>264</v>
      </c>
    </row>
    <row r="21" spans="1:9" ht="38.25" x14ac:dyDescent="0.25">
      <c r="A21" s="128" t="s">
        <v>251</v>
      </c>
      <c r="B21" s="128" t="s">
        <v>65</v>
      </c>
      <c r="C21" s="134" t="s">
        <v>113</v>
      </c>
      <c r="D21" s="50" t="s">
        <v>135</v>
      </c>
      <c r="F21" s="130" t="s">
        <v>263</v>
      </c>
      <c r="G21" s="130" t="s">
        <v>142</v>
      </c>
      <c r="H21" s="135">
        <v>0.17</v>
      </c>
    </row>
    <row r="22" spans="1:9" ht="38.25" x14ac:dyDescent="0.25">
      <c r="A22" s="128" t="s">
        <v>253</v>
      </c>
      <c r="B22" s="128" t="s">
        <v>56</v>
      </c>
      <c r="C22" s="134">
        <v>1.4E-3</v>
      </c>
      <c r="D22" t="s">
        <v>252</v>
      </c>
      <c r="F22" s="130" t="s">
        <v>263</v>
      </c>
      <c r="G22" s="130" t="s">
        <v>231</v>
      </c>
      <c r="H22" s="135">
        <v>0.49049999999999999</v>
      </c>
    </row>
    <row r="23" spans="1:9" ht="25.5" x14ac:dyDescent="0.25">
      <c r="A23" s="128" t="s">
        <v>253</v>
      </c>
      <c r="B23" s="128" t="s">
        <v>65</v>
      </c>
      <c r="C23" s="134">
        <v>3.4700000000000002E-2</v>
      </c>
      <c r="D23" s="50" t="s">
        <v>135</v>
      </c>
      <c r="F23" s="130" t="s">
        <v>265</v>
      </c>
      <c r="G23" s="130" t="s">
        <v>124</v>
      </c>
      <c r="H23" s="135">
        <v>1.1000000000000001E-3</v>
      </c>
      <c r="I23" t="s">
        <v>266</v>
      </c>
    </row>
    <row r="24" spans="1:9" ht="25.5" x14ac:dyDescent="0.25">
      <c r="A24" s="130" t="s">
        <v>254</v>
      </c>
      <c r="B24" s="130" t="s">
        <v>56</v>
      </c>
      <c r="C24" s="135">
        <v>1.3599999999999999E-2</v>
      </c>
      <c r="D24" t="s">
        <v>255</v>
      </c>
      <c r="F24" s="130" t="s">
        <v>265</v>
      </c>
      <c r="G24" s="130" t="s">
        <v>65</v>
      </c>
      <c r="H24" s="135">
        <v>9.5999999999999992E-3</v>
      </c>
      <c r="I24" s="50" t="s">
        <v>135</v>
      </c>
    </row>
    <row r="25" spans="1:9" ht="25.5" x14ac:dyDescent="0.25">
      <c r="A25" s="130" t="s">
        <v>254</v>
      </c>
      <c r="B25" s="130" t="s">
        <v>65</v>
      </c>
      <c r="C25" s="135" t="s">
        <v>113</v>
      </c>
      <c r="D25" s="50" t="s">
        <v>135</v>
      </c>
      <c r="F25" s="130" t="s">
        <v>265</v>
      </c>
      <c r="G25" s="130" t="s">
        <v>126</v>
      </c>
      <c r="H25" s="135">
        <v>2.3999999999999998E-3</v>
      </c>
      <c r="I25" s="50" t="s">
        <v>264</v>
      </c>
    </row>
    <row r="26" spans="1:9" ht="38.25" x14ac:dyDescent="0.25">
      <c r="A26" s="130" t="s">
        <v>256</v>
      </c>
      <c r="B26" s="130" t="s">
        <v>56</v>
      </c>
      <c r="C26" s="135">
        <v>2.2000000000000001E-3</v>
      </c>
      <c r="D26" t="s">
        <v>252</v>
      </c>
      <c r="F26" s="130" t="s">
        <v>265</v>
      </c>
      <c r="G26" s="130" t="s">
        <v>142</v>
      </c>
      <c r="H26" s="135">
        <v>0.27800000000000002</v>
      </c>
    </row>
    <row r="27" spans="1:9" ht="38.25" x14ac:dyDescent="0.25">
      <c r="A27" s="130" t="s">
        <v>256</v>
      </c>
      <c r="B27" s="130" t="s">
        <v>65</v>
      </c>
      <c r="C27" s="135">
        <v>0.49690000000000001</v>
      </c>
      <c r="F27" s="130" t="s">
        <v>265</v>
      </c>
      <c r="G27" s="130" t="s">
        <v>231</v>
      </c>
      <c r="H27" s="135">
        <v>0.63300000000000001</v>
      </c>
    </row>
    <row r="28" spans="1:9" ht="25.5" x14ac:dyDescent="0.25">
      <c r="A28" s="130" t="s">
        <v>257</v>
      </c>
      <c r="B28" s="130" t="s">
        <v>56</v>
      </c>
      <c r="C28" s="135">
        <v>1.1000000000000001E-3</v>
      </c>
      <c r="D28" t="s">
        <v>258</v>
      </c>
    </row>
    <row r="29" spans="1:9" ht="25.5" x14ac:dyDescent="0.25">
      <c r="A29" s="130" t="s">
        <v>257</v>
      </c>
      <c r="B29" s="130" t="s">
        <v>65</v>
      </c>
      <c r="C29" s="135" t="s">
        <v>113</v>
      </c>
      <c r="D29" s="50" t="s">
        <v>135</v>
      </c>
    </row>
    <row r="30" spans="1:9" ht="25.5" x14ac:dyDescent="0.25">
      <c r="A30" s="130" t="s">
        <v>259</v>
      </c>
      <c r="B30" s="130" t="s">
        <v>56</v>
      </c>
      <c r="C30" s="135" t="s">
        <v>113</v>
      </c>
      <c r="D30" t="s">
        <v>252</v>
      </c>
    </row>
    <row r="31" spans="1:9" ht="25.5" x14ac:dyDescent="0.25">
      <c r="A31" s="130" t="s">
        <v>259</v>
      </c>
      <c r="B31" s="130" t="s">
        <v>65</v>
      </c>
      <c r="C31" s="135">
        <v>5.4999999999999997E-3</v>
      </c>
      <c r="D31" s="50" t="s">
        <v>135</v>
      </c>
    </row>
    <row r="32" spans="1:9" ht="25.5" x14ac:dyDescent="0.25">
      <c r="A32" s="128" t="s">
        <v>249</v>
      </c>
      <c r="B32" s="128" t="s">
        <v>269</v>
      </c>
      <c r="C32" s="129">
        <v>0.4052</v>
      </c>
    </row>
    <row r="33" spans="1:4" ht="25.5" x14ac:dyDescent="0.25">
      <c r="A33" s="128" t="s">
        <v>249</v>
      </c>
      <c r="B33" s="128" t="s">
        <v>108</v>
      </c>
      <c r="C33" s="129">
        <v>4.8999999999999998E-3</v>
      </c>
      <c r="D33" s="50" t="s">
        <v>270</v>
      </c>
    </row>
    <row r="34" spans="1:4" ht="25.5" x14ac:dyDescent="0.25">
      <c r="A34" s="128" t="s">
        <v>249</v>
      </c>
      <c r="B34" s="128" t="s">
        <v>109</v>
      </c>
      <c r="C34" s="129">
        <v>4.1099999999999998E-2</v>
      </c>
      <c r="D34" t="s">
        <v>147</v>
      </c>
    </row>
    <row r="35" spans="1:4" ht="25.5" x14ac:dyDescent="0.25">
      <c r="A35" s="128" t="s">
        <v>249</v>
      </c>
      <c r="B35" s="128" t="s">
        <v>110</v>
      </c>
      <c r="C35" s="129" t="s">
        <v>113</v>
      </c>
      <c r="D35" s="50" t="s">
        <v>271</v>
      </c>
    </row>
    <row r="36" spans="1:4" ht="25.5" x14ac:dyDescent="0.25">
      <c r="A36" s="128" t="s">
        <v>251</v>
      </c>
      <c r="B36" s="128" t="s">
        <v>269</v>
      </c>
      <c r="C36" s="129">
        <v>0.60670000000000002</v>
      </c>
    </row>
    <row r="37" spans="1:4" ht="25.5" x14ac:dyDescent="0.25">
      <c r="A37" s="128" t="s">
        <v>251</v>
      </c>
      <c r="B37" s="128" t="s">
        <v>108</v>
      </c>
      <c r="C37" s="129">
        <v>5.3E-3</v>
      </c>
      <c r="D37" t="s">
        <v>270</v>
      </c>
    </row>
    <row r="38" spans="1:4" ht="25.5" x14ac:dyDescent="0.25">
      <c r="A38" s="128" t="s">
        <v>251</v>
      </c>
      <c r="B38" s="128" t="s">
        <v>109</v>
      </c>
      <c r="C38" s="129">
        <v>0.39960000000000001</v>
      </c>
    </row>
    <row r="39" spans="1:4" ht="25.5" x14ac:dyDescent="0.25">
      <c r="A39" s="128" t="s">
        <v>251</v>
      </c>
      <c r="B39" s="128" t="s">
        <v>110</v>
      </c>
      <c r="C39" s="129">
        <v>1.9900000000000001E-2</v>
      </c>
      <c r="D39" t="s">
        <v>271</v>
      </c>
    </row>
    <row r="40" spans="1:4" ht="25.5" x14ac:dyDescent="0.25">
      <c r="A40" s="128" t="s">
        <v>253</v>
      </c>
      <c r="B40" s="128" t="s">
        <v>269</v>
      </c>
      <c r="C40" s="129">
        <v>0.74490000000000001</v>
      </c>
    </row>
    <row r="41" spans="1:4" ht="25.5" x14ac:dyDescent="0.25">
      <c r="A41" s="128" t="s">
        <v>253</v>
      </c>
      <c r="B41" s="128" t="s">
        <v>108</v>
      </c>
      <c r="C41" s="129">
        <v>2.6599999999999999E-2</v>
      </c>
      <c r="D41" t="s">
        <v>252</v>
      </c>
    </row>
    <row r="42" spans="1:4" ht="25.5" x14ac:dyDescent="0.25">
      <c r="A42" s="128" t="s">
        <v>253</v>
      </c>
      <c r="B42" s="128" t="s">
        <v>109</v>
      </c>
      <c r="C42" s="129">
        <v>0.27679999999999999</v>
      </c>
    </row>
    <row r="43" spans="1:4" ht="25.5" x14ac:dyDescent="0.25">
      <c r="A43" s="128" t="s">
        <v>253</v>
      </c>
      <c r="B43" s="128" t="s">
        <v>110</v>
      </c>
      <c r="C43" s="43">
        <v>1E-4</v>
      </c>
      <c r="D43" t="s">
        <v>271</v>
      </c>
    </row>
    <row r="44" spans="1:4" ht="25.5" x14ac:dyDescent="0.25">
      <c r="A44" s="130" t="s">
        <v>254</v>
      </c>
      <c r="B44" s="131" t="s">
        <v>269</v>
      </c>
      <c r="C44" s="129">
        <v>0.2099</v>
      </c>
    </row>
    <row r="45" spans="1:4" ht="25.5" x14ac:dyDescent="0.25">
      <c r="A45" s="130" t="s">
        <v>254</v>
      </c>
      <c r="B45" s="131" t="s">
        <v>108</v>
      </c>
      <c r="C45" s="129">
        <v>0.1696</v>
      </c>
    </row>
    <row r="46" spans="1:4" ht="25.5" x14ac:dyDescent="0.25">
      <c r="A46" s="130" t="s">
        <v>254</v>
      </c>
      <c r="B46" s="131" t="s">
        <v>109</v>
      </c>
      <c r="C46" s="129">
        <v>1.2999999999999999E-3</v>
      </c>
      <c r="D46" t="s">
        <v>255</v>
      </c>
    </row>
    <row r="47" spans="1:4" ht="25.5" x14ac:dyDescent="0.25">
      <c r="A47" s="130" t="s">
        <v>254</v>
      </c>
      <c r="B47" s="131" t="s">
        <v>110</v>
      </c>
      <c r="C47" s="129">
        <v>6.2899999999999998E-2</v>
      </c>
    </row>
    <row r="48" spans="1:4" ht="25.5" x14ac:dyDescent="0.25">
      <c r="A48" s="130" t="s">
        <v>256</v>
      </c>
      <c r="B48" s="131" t="s">
        <v>269</v>
      </c>
      <c r="C48" s="129">
        <v>0.87509999999999999</v>
      </c>
    </row>
    <row r="49" spans="1:9" ht="25.5" x14ac:dyDescent="0.25">
      <c r="A49" s="130" t="s">
        <v>256</v>
      </c>
      <c r="B49" s="131" t="s">
        <v>108</v>
      </c>
      <c r="C49" s="129">
        <v>2.6800000000000001E-2</v>
      </c>
      <c r="D49" t="s">
        <v>270</v>
      </c>
    </row>
    <row r="50" spans="1:9" ht="25.5" x14ac:dyDescent="0.25">
      <c r="A50" s="130" t="s">
        <v>256</v>
      </c>
      <c r="B50" s="131" t="s">
        <v>109</v>
      </c>
      <c r="C50" s="129">
        <v>8.6199999999999999E-2</v>
      </c>
    </row>
    <row r="51" spans="1:9" ht="25.5" x14ac:dyDescent="0.25">
      <c r="A51" s="130" t="s">
        <v>256</v>
      </c>
      <c r="B51" s="131" t="s">
        <v>110</v>
      </c>
      <c r="C51" s="129">
        <v>1E-4</v>
      </c>
      <c r="D51" t="s">
        <v>271</v>
      </c>
    </row>
    <row r="52" spans="1:9" ht="25.5" x14ac:dyDescent="0.25">
      <c r="A52" s="130" t="s">
        <v>259</v>
      </c>
      <c r="B52" s="131" t="s">
        <v>269</v>
      </c>
      <c r="C52" s="129">
        <v>0.44719999999999999</v>
      </c>
    </row>
    <row r="53" spans="1:9" ht="25.5" x14ac:dyDescent="0.25">
      <c r="A53" s="130" t="s">
        <v>259</v>
      </c>
      <c r="B53" s="131" t="s">
        <v>108</v>
      </c>
      <c r="C53" s="129" t="s">
        <v>113</v>
      </c>
      <c r="D53" t="s">
        <v>252</v>
      </c>
    </row>
    <row r="54" spans="1:9" ht="25.5" x14ac:dyDescent="0.25">
      <c r="A54" s="130" t="s">
        <v>259</v>
      </c>
      <c r="B54" s="131" t="s">
        <v>109</v>
      </c>
      <c r="C54" s="129">
        <v>0.41589999999999999</v>
      </c>
    </row>
    <row r="55" spans="1:9" ht="25.5" x14ac:dyDescent="0.25">
      <c r="A55" s="130" t="s">
        <v>259</v>
      </c>
      <c r="B55" s="131" t="s">
        <v>110</v>
      </c>
      <c r="C55" s="43">
        <v>5.0000000000000001E-4</v>
      </c>
      <c r="D55" t="s">
        <v>271</v>
      </c>
    </row>
    <row r="59" spans="1:9" ht="26.25" x14ac:dyDescent="0.4">
      <c r="B59" s="83" t="s">
        <v>101</v>
      </c>
    </row>
    <row r="60" spans="1:9" x14ac:dyDescent="0.25">
      <c r="A60" s="37" t="s">
        <v>184</v>
      </c>
      <c r="B60" s="102" t="s">
        <v>58</v>
      </c>
      <c r="C60" s="102" t="s">
        <v>59</v>
      </c>
      <c r="D60" s="103" t="s">
        <v>60</v>
      </c>
      <c r="E60" s="37"/>
      <c r="F60" s="37" t="s">
        <v>102</v>
      </c>
      <c r="G60" s="37" t="s">
        <v>103</v>
      </c>
      <c r="H60" s="37" t="s">
        <v>889</v>
      </c>
      <c r="I60" s="37" t="s">
        <v>816</v>
      </c>
    </row>
    <row r="61" spans="1:9" x14ac:dyDescent="0.25">
      <c r="A61" s="37">
        <v>2</v>
      </c>
      <c r="B61" s="132" t="s">
        <v>244</v>
      </c>
      <c r="C61" s="132" t="s">
        <v>65</v>
      </c>
      <c r="D61" s="129">
        <v>1E-4</v>
      </c>
      <c r="E61" s="52" t="s">
        <v>135</v>
      </c>
      <c r="F61" s="37">
        <f t="shared" ref="F61:F108" si="0">D61</f>
        <v>1E-4</v>
      </c>
      <c r="G61" s="37">
        <v>1</v>
      </c>
      <c r="H61" s="37">
        <f t="shared" ref="H61:H83" si="1">G61/24*0.05</f>
        <v>2.0833333333333333E-3</v>
      </c>
      <c r="I61" s="12" t="str">
        <f>IF(F61&lt;H61,"Yes","No")</f>
        <v>Yes</v>
      </c>
    </row>
    <row r="62" spans="1:9" x14ac:dyDescent="0.25">
      <c r="A62" s="37">
        <v>6</v>
      </c>
      <c r="B62" s="132" t="s">
        <v>246</v>
      </c>
      <c r="C62" s="132" t="s">
        <v>65</v>
      </c>
      <c r="D62" s="129">
        <v>1E-4</v>
      </c>
      <c r="E62" s="52" t="s">
        <v>135</v>
      </c>
      <c r="F62" s="37">
        <f t="shared" si="0"/>
        <v>1E-4</v>
      </c>
      <c r="G62" s="37">
        <v>2</v>
      </c>
      <c r="H62" s="37">
        <f t="shared" si="1"/>
        <v>4.1666666666666666E-3</v>
      </c>
      <c r="I62" s="12" t="str">
        <f t="shared" ref="I62:I84" si="2">IF(F62&lt;H62,"Yes","No")</f>
        <v>Yes</v>
      </c>
    </row>
    <row r="63" spans="1:9" x14ac:dyDescent="0.25">
      <c r="A63" s="37">
        <v>10</v>
      </c>
      <c r="B63" s="128" t="s">
        <v>248</v>
      </c>
      <c r="C63" s="128" t="s">
        <v>65</v>
      </c>
      <c r="D63" s="129">
        <v>1E-4</v>
      </c>
      <c r="E63" s="52" t="s">
        <v>135</v>
      </c>
      <c r="F63" s="37">
        <f t="shared" si="0"/>
        <v>1E-4</v>
      </c>
      <c r="G63" s="37">
        <v>3</v>
      </c>
      <c r="H63" s="37">
        <f t="shared" si="1"/>
        <v>6.2500000000000003E-3</v>
      </c>
      <c r="I63" s="12" t="str">
        <f t="shared" si="2"/>
        <v>Yes</v>
      </c>
    </row>
    <row r="64" spans="1:9" x14ac:dyDescent="0.25">
      <c r="A64" s="37">
        <v>14</v>
      </c>
      <c r="B64" s="128" t="s">
        <v>251</v>
      </c>
      <c r="C64" s="128" t="s">
        <v>65</v>
      </c>
      <c r="D64" s="129">
        <v>1E-4</v>
      </c>
      <c r="E64" s="52" t="s">
        <v>135</v>
      </c>
      <c r="F64" s="37">
        <f t="shared" si="0"/>
        <v>1E-4</v>
      </c>
      <c r="G64" s="37">
        <v>4</v>
      </c>
      <c r="H64" s="37">
        <f t="shared" si="1"/>
        <v>8.3333333333333332E-3</v>
      </c>
      <c r="I64" s="12" t="str">
        <f t="shared" si="2"/>
        <v>Yes</v>
      </c>
    </row>
    <row r="65" spans="1:9" x14ac:dyDescent="0.25">
      <c r="A65" s="37">
        <v>18</v>
      </c>
      <c r="B65" s="130" t="s">
        <v>254</v>
      </c>
      <c r="C65" s="130" t="s">
        <v>65</v>
      </c>
      <c r="D65" s="129">
        <v>1E-4</v>
      </c>
      <c r="E65" s="52" t="s">
        <v>135</v>
      </c>
      <c r="F65" s="37">
        <f t="shared" si="0"/>
        <v>1E-4</v>
      </c>
      <c r="G65" s="37">
        <v>5</v>
      </c>
      <c r="H65" s="37">
        <f t="shared" si="1"/>
        <v>1.0416666666666668E-2</v>
      </c>
      <c r="I65" s="12" t="str">
        <f t="shared" si="2"/>
        <v>Yes</v>
      </c>
    </row>
    <row r="66" spans="1:9" x14ac:dyDescent="0.25">
      <c r="A66" s="37">
        <v>22</v>
      </c>
      <c r="B66" s="130" t="s">
        <v>257</v>
      </c>
      <c r="C66" s="130" t="s">
        <v>65</v>
      </c>
      <c r="D66" s="129">
        <v>1E-4</v>
      </c>
      <c r="E66" s="52" t="s">
        <v>135</v>
      </c>
      <c r="F66" s="37">
        <f t="shared" si="0"/>
        <v>1E-4</v>
      </c>
      <c r="G66" s="37">
        <v>6</v>
      </c>
      <c r="H66" s="37">
        <f t="shared" si="1"/>
        <v>1.2500000000000001E-2</v>
      </c>
      <c r="I66" s="12" t="str">
        <f t="shared" si="2"/>
        <v>Yes</v>
      </c>
    </row>
    <row r="67" spans="1:9" x14ac:dyDescent="0.25">
      <c r="A67" s="37">
        <v>28</v>
      </c>
      <c r="B67" s="128" t="s">
        <v>249</v>
      </c>
      <c r="C67" s="128" t="s">
        <v>110</v>
      </c>
      <c r="D67" s="129">
        <v>1E-4</v>
      </c>
      <c r="E67" s="52" t="s">
        <v>271</v>
      </c>
      <c r="F67" s="37">
        <f t="shared" si="0"/>
        <v>1E-4</v>
      </c>
      <c r="G67" s="37">
        <v>7</v>
      </c>
      <c r="H67" s="37">
        <f t="shared" si="1"/>
        <v>1.4583333333333335E-2</v>
      </c>
      <c r="I67" s="12" t="str">
        <f t="shared" si="2"/>
        <v>Yes</v>
      </c>
    </row>
    <row r="68" spans="1:9" x14ac:dyDescent="0.25">
      <c r="A68" s="37">
        <v>36</v>
      </c>
      <c r="B68" s="128" t="s">
        <v>253</v>
      </c>
      <c r="C68" s="128" t="s">
        <v>110</v>
      </c>
      <c r="D68" s="43">
        <v>1E-4</v>
      </c>
      <c r="E68" s="37" t="s">
        <v>271</v>
      </c>
      <c r="F68" s="37">
        <f t="shared" si="0"/>
        <v>1E-4</v>
      </c>
      <c r="G68" s="37">
        <v>8</v>
      </c>
      <c r="H68" s="37">
        <f t="shared" si="1"/>
        <v>1.6666666666666666E-2</v>
      </c>
      <c r="I68" s="12" t="str">
        <f t="shared" si="2"/>
        <v>Yes</v>
      </c>
    </row>
    <row r="69" spans="1:9" x14ac:dyDescent="0.25">
      <c r="A69" s="37">
        <v>44</v>
      </c>
      <c r="B69" s="130" t="s">
        <v>256</v>
      </c>
      <c r="C69" s="131" t="s">
        <v>110</v>
      </c>
      <c r="D69" s="129">
        <v>1E-4</v>
      </c>
      <c r="E69" s="37" t="s">
        <v>271</v>
      </c>
      <c r="F69" s="37">
        <f t="shared" si="0"/>
        <v>1E-4</v>
      </c>
      <c r="G69" s="37">
        <v>9</v>
      </c>
      <c r="H69" s="37">
        <f t="shared" si="1"/>
        <v>1.8750000000000003E-2</v>
      </c>
      <c r="I69" s="12" t="str">
        <f t="shared" si="2"/>
        <v>Yes</v>
      </c>
    </row>
    <row r="70" spans="1:9" x14ac:dyDescent="0.25">
      <c r="A70" s="37">
        <v>46</v>
      </c>
      <c r="B70" s="130" t="s">
        <v>259</v>
      </c>
      <c r="C70" s="131" t="s">
        <v>108</v>
      </c>
      <c r="D70" s="129">
        <v>1E-4</v>
      </c>
      <c r="E70" s="37" t="s">
        <v>252</v>
      </c>
      <c r="F70" s="37">
        <f t="shared" si="0"/>
        <v>1E-4</v>
      </c>
      <c r="G70" s="37">
        <v>10</v>
      </c>
      <c r="H70" s="37">
        <f t="shared" si="1"/>
        <v>2.0833333333333336E-2</v>
      </c>
      <c r="I70" s="12" t="str">
        <f t="shared" si="2"/>
        <v>Yes</v>
      </c>
    </row>
    <row r="71" spans="1:9" x14ac:dyDescent="0.25">
      <c r="A71" s="37">
        <v>48</v>
      </c>
      <c r="B71" s="130" t="s">
        <v>259</v>
      </c>
      <c r="C71" s="131" t="s">
        <v>110</v>
      </c>
      <c r="D71" s="43">
        <v>5.0000000000000001E-4</v>
      </c>
      <c r="E71" s="37" t="s">
        <v>271</v>
      </c>
      <c r="F71" s="37">
        <f t="shared" si="0"/>
        <v>5.0000000000000001E-4</v>
      </c>
      <c r="G71" s="37">
        <v>11</v>
      </c>
      <c r="H71" s="37">
        <f t="shared" si="1"/>
        <v>2.2916666666666669E-2</v>
      </c>
      <c r="I71" s="12" t="str">
        <f t="shared" si="2"/>
        <v>Yes</v>
      </c>
    </row>
    <row r="72" spans="1:9" x14ac:dyDescent="0.25">
      <c r="A72" s="37">
        <v>39</v>
      </c>
      <c r="B72" s="130" t="s">
        <v>254</v>
      </c>
      <c r="C72" s="131" t="s">
        <v>109</v>
      </c>
      <c r="D72" s="129">
        <v>1.2999999999999999E-3</v>
      </c>
      <c r="E72" s="37" t="s">
        <v>255</v>
      </c>
      <c r="F72" s="37">
        <f t="shared" si="0"/>
        <v>1.2999999999999999E-3</v>
      </c>
      <c r="G72" s="37">
        <v>12</v>
      </c>
      <c r="H72" s="37">
        <f t="shared" si="1"/>
        <v>2.5000000000000001E-2</v>
      </c>
      <c r="I72" s="12" t="str">
        <f t="shared" si="2"/>
        <v>Yes</v>
      </c>
    </row>
    <row r="73" spans="1:9" x14ac:dyDescent="0.25">
      <c r="A73" s="37">
        <v>8</v>
      </c>
      <c r="B73" s="132" t="s">
        <v>247</v>
      </c>
      <c r="C73" s="132" t="s">
        <v>65</v>
      </c>
      <c r="D73" s="133">
        <v>2.2000000000000001E-3</v>
      </c>
      <c r="E73" s="52" t="s">
        <v>135</v>
      </c>
      <c r="F73" s="37">
        <f t="shared" si="0"/>
        <v>2.2000000000000001E-3</v>
      </c>
      <c r="G73" s="37">
        <v>13</v>
      </c>
      <c r="H73" s="37">
        <f t="shared" si="1"/>
        <v>2.7083333333333334E-2</v>
      </c>
      <c r="I73" s="12" t="str">
        <f t="shared" si="2"/>
        <v>Yes</v>
      </c>
    </row>
    <row r="74" spans="1:9" ht="25.5" x14ac:dyDescent="0.25">
      <c r="A74" s="37">
        <v>58</v>
      </c>
      <c r="B74" s="130" t="s">
        <v>265</v>
      </c>
      <c r="C74" s="130" t="s">
        <v>126</v>
      </c>
      <c r="D74" s="135">
        <v>2.3999999999999998E-3</v>
      </c>
      <c r="E74" s="52" t="s">
        <v>264</v>
      </c>
      <c r="F74" s="37">
        <f t="shared" si="0"/>
        <v>2.3999999999999998E-3</v>
      </c>
      <c r="G74" s="37">
        <v>14</v>
      </c>
      <c r="H74" s="37">
        <f t="shared" si="1"/>
        <v>2.9166666666666671E-2</v>
      </c>
      <c r="I74" s="12" t="str">
        <f t="shared" si="2"/>
        <v>Yes</v>
      </c>
    </row>
    <row r="75" spans="1:9" x14ac:dyDescent="0.25">
      <c r="A75" s="37">
        <v>26</v>
      </c>
      <c r="B75" s="128" t="s">
        <v>249</v>
      </c>
      <c r="C75" s="128" t="s">
        <v>108</v>
      </c>
      <c r="D75" s="129">
        <v>4.8999999999999998E-3</v>
      </c>
      <c r="E75" s="52" t="s">
        <v>270</v>
      </c>
      <c r="F75" s="37">
        <f t="shared" si="0"/>
        <v>4.8999999999999998E-3</v>
      </c>
      <c r="G75" s="37">
        <v>15</v>
      </c>
      <c r="H75" s="37">
        <f t="shared" si="1"/>
        <v>3.125E-2</v>
      </c>
      <c r="I75" s="12" t="str">
        <f t="shared" si="2"/>
        <v>Yes</v>
      </c>
    </row>
    <row r="76" spans="1:9" x14ac:dyDescent="0.25">
      <c r="A76" s="37">
        <v>30</v>
      </c>
      <c r="B76" s="128" t="s">
        <v>251</v>
      </c>
      <c r="C76" s="128" t="s">
        <v>108</v>
      </c>
      <c r="D76" s="129">
        <v>5.3E-3</v>
      </c>
      <c r="E76" s="37" t="s">
        <v>270</v>
      </c>
      <c r="F76" s="37">
        <f t="shared" si="0"/>
        <v>5.3E-3</v>
      </c>
      <c r="G76" s="37">
        <v>16</v>
      </c>
      <c r="H76" s="37">
        <f t="shared" si="1"/>
        <v>3.3333333333333333E-2</v>
      </c>
      <c r="I76" s="12" t="str">
        <f t="shared" si="2"/>
        <v>Yes</v>
      </c>
    </row>
    <row r="77" spans="1:9" x14ac:dyDescent="0.25">
      <c r="A77" s="37">
        <v>24</v>
      </c>
      <c r="B77" s="130" t="s">
        <v>259</v>
      </c>
      <c r="C77" s="130" t="s">
        <v>65</v>
      </c>
      <c r="D77" s="135">
        <v>5.4999999999999997E-3</v>
      </c>
      <c r="E77" s="52" t="s">
        <v>135</v>
      </c>
      <c r="F77" s="37">
        <f t="shared" si="0"/>
        <v>5.4999999999999997E-3</v>
      </c>
      <c r="G77" s="37">
        <v>17</v>
      </c>
      <c r="H77" s="37">
        <f t="shared" si="1"/>
        <v>3.5416666666666673E-2</v>
      </c>
      <c r="I77" s="12" t="str">
        <f t="shared" si="2"/>
        <v>Yes</v>
      </c>
    </row>
    <row r="78" spans="1:9" x14ac:dyDescent="0.25">
      <c r="A78" s="37">
        <v>32</v>
      </c>
      <c r="B78" s="128" t="s">
        <v>251</v>
      </c>
      <c r="C78" s="128" t="s">
        <v>110</v>
      </c>
      <c r="D78" s="129">
        <v>1.9900000000000001E-2</v>
      </c>
      <c r="E78" s="37" t="s">
        <v>271</v>
      </c>
      <c r="F78" s="37">
        <f t="shared" si="0"/>
        <v>1.9900000000000001E-2</v>
      </c>
      <c r="G78" s="37">
        <v>18</v>
      </c>
      <c r="H78" s="37">
        <f t="shared" si="1"/>
        <v>3.7500000000000006E-2</v>
      </c>
      <c r="I78" s="12" t="str">
        <f t="shared" si="2"/>
        <v>Yes</v>
      </c>
    </row>
    <row r="79" spans="1:9" ht="38.25" x14ac:dyDescent="0.25">
      <c r="A79" s="37">
        <v>53</v>
      </c>
      <c r="B79" s="130" t="s">
        <v>261</v>
      </c>
      <c r="C79" s="130" t="s">
        <v>142</v>
      </c>
      <c r="D79" s="135">
        <v>2.5499999999999998E-2</v>
      </c>
      <c r="E79" s="52" t="s">
        <v>262</v>
      </c>
      <c r="F79" s="37">
        <f t="shared" si="0"/>
        <v>2.5499999999999998E-2</v>
      </c>
      <c r="G79" s="37">
        <v>19</v>
      </c>
      <c r="H79" s="37">
        <f t="shared" si="1"/>
        <v>3.9583333333333331E-2</v>
      </c>
      <c r="I79" s="12" t="str">
        <f t="shared" si="2"/>
        <v>Yes</v>
      </c>
    </row>
    <row r="80" spans="1:9" x14ac:dyDescent="0.25">
      <c r="A80" s="37">
        <v>34</v>
      </c>
      <c r="B80" s="128" t="s">
        <v>253</v>
      </c>
      <c r="C80" s="128" t="s">
        <v>108</v>
      </c>
      <c r="D80" s="129">
        <v>2.6599999999999999E-2</v>
      </c>
      <c r="E80" s="37" t="s">
        <v>252</v>
      </c>
      <c r="F80" s="37">
        <f t="shared" si="0"/>
        <v>2.6599999999999999E-2</v>
      </c>
      <c r="G80" s="37">
        <v>20</v>
      </c>
      <c r="H80" s="37">
        <f t="shared" si="1"/>
        <v>4.1666666666666671E-2</v>
      </c>
      <c r="I80" s="12" t="str">
        <f t="shared" si="2"/>
        <v>Yes</v>
      </c>
    </row>
    <row r="81" spans="1:9" x14ac:dyDescent="0.25">
      <c r="A81" s="37">
        <v>42</v>
      </c>
      <c r="B81" s="130" t="s">
        <v>256</v>
      </c>
      <c r="C81" s="131" t="s">
        <v>108</v>
      </c>
      <c r="D81" s="129">
        <v>2.6800000000000001E-2</v>
      </c>
      <c r="E81" s="37" t="s">
        <v>270</v>
      </c>
      <c r="F81" s="37">
        <f t="shared" si="0"/>
        <v>2.6800000000000001E-2</v>
      </c>
      <c r="G81" s="37">
        <v>21</v>
      </c>
      <c r="H81" s="37">
        <f t="shared" si="1"/>
        <v>4.3750000000000004E-2</v>
      </c>
      <c r="I81" s="12" t="str">
        <f t="shared" si="2"/>
        <v>Yes</v>
      </c>
    </row>
    <row r="82" spans="1:9" ht="25.5" x14ac:dyDescent="0.25">
      <c r="A82" s="37">
        <v>55</v>
      </c>
      <c r="B82" s="130" t="s">
        <v>263</v>
      </c>
      <c r="C82" s="130" t="s">
        <v>126</v>
      </c>
      <c r="D82" s="135">
        <v>2.8000000000000001E-2</v>
      </c>
      <c r="E82" s="52" t="s">
        <v>264</v>
      </c>
      <c r="F82" s="37">
        <f t="shared" si="0"/>
        <v>2.8000000000000001E-2</v>
      </c>
      <c r="G82" s="37">
        <v>22</v>
      </c>
      <c r="H82" s="37">
        <f t="shared" si="1"/>
        <v>4.5833333333333337E-2</v>
      </c>
      <c r="I82" s="12" t="str">
        <f t="shared" si="2"/>
        <v>Yes</v>
      </c>
    </row>
    <row r="83" spans="1:9" x14ac:dyDescent="0.25">
      <c r="A83" s="37">
        <v>16</v>
      </c>
      <c r="B83" s="128" t="s">
        <v>253</v>
      </c>
      <c r="C83" s="128" t="s">
        <v>65</v>
      </c>
      <c r="D83" s="134">
        <v>3.4700000000000002E-2</v>
      </c>
      <c r="E83" s="52" t="s">
        <v>135</v>
      </c>
      <c r="F83" s="37">
        <f t="shared" si="0"/>
        <v>3.4700000000000002E-2</v>
      </c>
      <c r="G83" s="37">
        <v>23</v>
      </c>
      <c r="H83" s="37">
        <f t="shared" si="1"/>
        <v>4.791666666666667E-2</v>
      </c>
      <c r="I83" s="12" t="str">
        <f t="shared" si="2"/>
        <v>Yes</v>
      </c>
    </row>
    <row r="84" spans="1:9" x14ac:dyDescent="0.25">
      <c r="A84" s="37">
        <v>27</v>
      </c>
      <c r="B84" s="128" t="s">
        <v>249</v>
      </c>
      <c r="C84" s="128" t="s">
        <v>109</v>
      </c>
      <c r="D84" s="129">
        <v>4.1099999999999998E-2</v>
      </c>
      <c r="E84" s="37" t="s">
        <v>147</v>
      </c>
      <c r="F84" s="37">
        <f t="shared" si="0"/>
        <v>4.1099999999999998E-2</v>
      </c>
      <c r="G84" s="37">
        <v>24</v>
      </c>
      <c r="H84" s="37">
        <f>G84/24*0.05</f>
        <v>0.05</v>
      </c>
      <c r="I84" s="12" t="str">
        <f t="shared" si="2"/>
        <v>Yes</v>
      </c>
    </row>
    <row r="85" spans="1:9" x14ac:dyDescent="0.25">
      <c r="A85" s="37">
        <v>12</v>
      </c>
      <c r="B85" s="128" t="s">
        <v>249</v>
      </c>
      <c r="C85" s="128" t="s">
        <v>65</v>
      </c>
      <c r="D85" s="134">
        <v>5.0099999999999999E-2</v>
      </c>
      <c r="E85" s="52" t="s">
        <v>135</v>
      </c>
      <c r="F85" s="37">
        <f t="shared" si="0"/>
        <v>5.0099999999999999E-2</v>
      </c>
      <c r="G85" s="37"/>
      <c r="H85" s="44" t="s">
        <v>892</v>
      </c>
      <c r="I85" s="234"/>
    </row>
    <row r="86" spans="1:9" x14ac:dyDescent="0.25">
      <c r="A86" s="37">
        <v>40</v>
      </c>
      <c r="B86" s="130" t="s">
        <v>254</v>
      </c>
      <c r="C86" s="131" t="s">
        <v>110</v>
      </c>
      <c r="D86" s="129">
        <v>6.2899999999999998E-2</v>
      </c>
      <c r="E86" s="37"/>
      <c r="F86" s="37">
        <f t="shared" si="0"/>
        <v>6.2899999999999998E-2</v>
      </c>
      <c r="G86" s="37"/>
      <c r="H86" s="37"/>
      <c r="I86" s="12"/>
    </row>
    <row r="87" spans="1:9" x14ac:dyDescent="0.25">
      <c r="A87" s="37">
        <v>43</v>
      </c>
      <c r="B87" s="130" t="s">
        <v>256</v>
      </c>
      <c r="C87" s="131" t="s">
        <v>109</v>
      </c>
      <c r="D87" s="129">
        <v>8.6199999999999999E-2</v>
      </c>
      <c r="E87" s="37"/>
      <c r="F87" s="37">
        <f t="shared" si="0"/>
        <v>8.6199999999999999E-2</v>
      </c>
      <c r="G87" s="37"/>
      <c r="H87" s="37"/>
      <c r="I87" s="12"/>
    </row>
    <row r="88" spans="1:9" ht="25.5" x14ac:dyDescent="0.25">
      <c r="A88" s="37">
        <v>52</v>
      </c>
      <c r="B88" s="130" t="s">
        <v>261</v>
      </c>
      <c r="C88" s="130" t="s">
        <v>126</v>
      </c>
      <c r="D88" s="135">
        <v>0.1431</v>
      </c>
      <c r="E88" s="37"/>
      <c r="F88" s="37">
        <f t="shared" si="0"/>
        <v>0.1431</v>
      </c>
      <c r="G88" s="37"/>
      <c r="H88" s="37"/>
      <c r="I88" s="12"/>
    </row>
    <row r="89" spans="1:9" x14ac:dyDescent="0.25">
      <c r="A89" s="37">
        <v>38</v>
      </c>
      <c r="B89" s="130" t="s">
        <v>254</v>
      </c>
      <c r="C89" s="131" t="s">
        <v>108</v>
      </c>
      <c r="D89" s="129">
        <v>0.1696</v>
      </c>
      <c r="E89" s="37"/>
      <c r="F89" s="37">
        <f t="shared" si="0"/>
        <v>0.1696</v>
      </c>
      <c r="G89" s="37"/>
      <c r="H89" s="37"/>
      <c r="I89" s="12"/>
    </row>
    <row r="90" spans="1:9" ht="38.25" x14ac:dyDescent="0.25">
      <c r="A90" s="37">
        <v>56</v>
      </c>
      <c r="B90" s="130" t="s">
        <v>263</v>
      </c>
      <c r="C90" s="130" t="s">
        <v>142</v>
      </c>
      <c r="D90" s="135">
        <v>0.17</v>
      </c>
      <c r="E90" s="37"/>
      <c r="F90" s="37">
        <f t="shared" si="0"/>
        <v>0.17</v>
      </c>
      <c r="G90" s="37"/>
      <c r="H90" s="37"/>
      <c r="I90" s="12"/>
    </row>
    <row r="91" spans="1:9" x14ac:dyDescent="0.25">
      <c r="A91" s="37">
        <v>37</v>
      </c>
      <c r="B91" s="130" t="s">
        <v>254</v>
      </c>
      <c r="C91" s="131" t="s">
        <v>269</v>
      </c>
      <c r="D91" s="129">
        <v>0.2099</v>
      </c>
      <c r="E91" s="37"/>
      <c r="F91" s="37">
        <f t="shared" si="0"/>
        <v>0.2099</v>
      </c>
      <c r="G91" s="37"/>
      <c r="H91" s="37"/>
      <c r="I91" s="12"/>
    </row>
    <row r="92" spans="1:9" ht="25.5" x14ac:dyDescent="0.25">
      <c r="A92" s="37">
        <v>49</v>
      </c>
      <c r="B92" s="130" t="s">
        <v>260</v>
      </c>
      <c r="C92" s="130" t="s">
        <v>126</v>
      </c>
      <c r="D92" s="135">
        <v>0.22559999999999999</v>
      </c>
      <c r="E92" s="37"/>
      <c r="F92" s="37">
        <f t="shared" si="0"/>
        <v>0.22559999999999999</v>
      </c>
      <c r="G92" s="37"/>
      <c r="H92" s="37"/>
      <c r="I92" s="12"/>
    </row>
    <row r="93" spans="1:9" x14ac:dyDescent="0.25">
      <c r="A93" s="37">
        <v>35</v>
      </c>
      <c r="B93" s="128" t="s">
        <v>253</v>
      </c>
      <c r="C93" s="128" t="s">
        <v>109</v>
      </c>
      <c r="D93" s="129">
        <v>0.27679999999999999</v>
      </c>
      <c r="E93" s="37"/>
      <c r="F93" s="37">
        <f t="shared" si="0"/>
        <v>0.27679999999999999</v>
      </c>
      <c r="G93" s="37"/>
      <c r="H93" s="37"/>
      <c r="I93" s="12"/>
    </row>
    <row r="94" spans="1:9" ht="38.25" x14ac:dyDescent="0.25">
      <c r="A94" s="37">
        <v>59</v>
      </c>
      <c r="B94" s="130" t="s">
        <v>265</v>
      </c>
      <c r="C94" s="130" t="s">
        <v>142</v>
      </c>
      <c r="D94" s="135">
        <v>0.27800000000000002</v>
      </c>
      <c r="E94" s="37"/>
      <c r="F94" s="37">
        <f t="shared" si="0"/>
        <v>0.27800000000000002</v>
      </c>
      <c r="G94" s="37"/>
      <c r="H94" s="37"/>
      <c r="I94" s="12"/>
    </row>
    <row r="95" spans="1:9" x14ac:dyDescent="0.25">
      <c r="A95" s="37">
        <v>31</v>
      </c>
      <c r="B95" s="128" t="s">
        <v>251</v>
      </c>
      <c r="C95" s="128" t="s">
        <v>109</v>
      </c>
      <c r="D95" s="129">
        <v>0.39960000000000001</v>
      </c>
      <c r="E95" s="37"/>
      <c r="F95" s="37">
        <f t="shared" si="0"/>
        <v>0.39960000000000001</v>
      </c>
      <c r="G95" s="37"/>
      <c r="H95" s="37"/>
      <c r="I95" s="12"/>
    </row>
    <row r="96" spans="1:9" x14ac:dyDescent="0.25">
      <c r="A96" s="37">
        <v>25</v>
      </c>
      <c r="B96" s="128" t="s">
        <v>249</v>
      </c>
      <c r="C96" s="128" t="s">
        <v>269</v>
      </c>
      <c r="D96" s="129">
        <v>0.4052</v>
      </c>
      <c r="E96" s="37"/>
      <c r="F96" s="37">
        <f t="shared" si="0"/>
        <v>0.4052</v>
      </c>
      <c r="G96" s="37"/>
      <c r="H96" s="37"/>
      <c r="I96" s="12"/>
    </row>
    <row r="97" spans="1:9" x14ac:dyDescent="0.25">
      <c r="A97" s="37">
        <v>47</v>
      </c>
      <c r="B97" s="130" t="s">
        <v>259</v>
      </c>
      <c r="C97" s="131" t="s">
        <v>109</v>
      </c>
      <c r="D97" s="129">
        <v>0.41589999999999999</v>
      </c>
      <c r="E97" s="37"/>
      <c r="F97" s="37">
        <f t="shared" si="0"/>
        <v>0.41589999999999999</v>
      </c>
      <c r="G97" s="37"/>
      <c r="H97" s="37"/>
      <c r="I97" s="12"/>
    </row>
    <row r="98" spans="1:9" x14ac:dyDescent="0.25">
      <c r="A98" s="37">
        <v>45</v>
      </c>
      <c r="B98" s="130" t="s">
        <v>259</v>
      </c>
      <c r="C98" s="131" t="s">
        <v>269</v>
      </c>
      <c r="D98" s="129">
        <v>0.44719999999999999</v>
      </c>
      <c r="E98" s="37"/>
      <c r="F98" s="37">
        <f t="shared" si="0"/>
        <v>0.44719999999999999</v>
      </c>
      <c r="G98" s="37"/>
      <c r="H98" s="37"/>
      <c r="I98" s="12"/>
    </row>
    <row r="99" spans="1:9" ht="38.25" x14ac:dyDescent="0.25">
      <c r="A99" s="37">
        <v>57</v>
      </c>
      <c r="B99" s="130" t="s">
        <v>263</v>
      </c>
      <c r="C99" s="130" t="s">
        <v>231</v>
      </c>
      <c r="D99" s="135">
        <v>0.49049999999999999</v>
      </c>
      <c r="E99" s="37"/>
      <c r="F99" s="37">
        <f t="shared" si="0"/>
        <v>0.49049999999999999</v>
      </c>
      <c r="G99" s="37"/>
      <c r="H99" s="37"/>
      <c r="I99" s="12"/>
    </row>
    <row r="100" spans="1:9" x14ac:dyDescent="0.25">
      <c r="A100" s="37">
        <v>20</v>
      </c>
      <c r="B100" s="130" t="s">
        <v>256</v>
      </c>
      <c r="C100" s="130" t="s">
        <v>65</v>
      </c>
      <c r="D100" s="135">
        <v>0.49690000000000001</v>
      </c>
      <c r="E100" s="37"/>
      <c r="F100" s="37">
        <f t="shared" si="0"/>
        <v>0.49690000000000001</v>
      </c>
      <c r="G100" s="37"/>
      <c r="H100" s="37"/>
      <c r="I100" s="12"/>
    </row>
    <row r="101" spans="1:9" ht="38.25" x14ac:dyDescent="0.25">
      <c r="A101" s="37">
        <v>54</v>
      </c>
      <c r="B101" s="130" t="s">
        <v>261</v>
      </c>
      <c r="C101" s="130" t="s">
        <v>231</v>
      </c>
      <c r="D101" s="135">
        <v>0.55810000000000004</v>
      </c>
      <c r="E101" s="37"/>
      <c r="F101" s="37">
        <f t="shared" si="0"/>
        <v>0.55810000000000004</v>
      </c>
      <c r="G101" s="37"/>
      <c r="H101" s="37"/>
      <c r="I101" s="12"/>
    </row>
    <row r="102" spans="1:9" x14ac:dyDescent="0.25">
      <c r="A102" s="37">
        <v>29</v>
      </c>
      <c r="B102" s="128" t="s">
        <v>251</v>
      </c>
      <c r="C102" s="128" t="s">
        <v>269</v>
      </c>
      <c r="D102" s="129">
        <v>0.60670000000000002</v>
      </c>
      <c r="E102" s="37"/>
      <c r="F102" s="37">
        <f t="shared" si="0"/>
        <v>0.60670000000000002</v>
      </c>
      <c r="G102" s="37"/>
      <c r="H102" s="37"/>
      <c r="I102" s="12"/>
    </row>
    <row r="103" spans="1:9" ht="38.25" x14ac:dyDescent="0.25">
      <c r="A103" s="37">
        <v>60</v>
      </c>
      <c r="B103" s="130" t="s">
        <v>265</v>
      </c>
      <c r="C103" s="130" t="s">
        <v>231</v>
      </c>
      <c r="D103" s="135">
        <v>0.63300000000000001</v>
      </c>
      <c r="E103" s="37"/>
      <c r="F103" s="37">
        <f t="shared" si="0"/>
        <v>0.63300000000000001</v>
      </c>
      <c r="G103" s="37"/>
      <c r="H103" s="37"/>
      <c r="I103" s="12"/>
    </row>
    <row r="104" spans="1:9" x14ac:dyDescent="0.25">
      <c r="A104" s="37">
        <v>4</v>
      </c>
      <c r="B104" s="132" t="s">
        <v>245</v>
      </c>
      <c r="C104" s="132" t="s">
        <v>65</v>
      </c>
      <c r="D104" s="133">
        <v>0.68240000000000001</v>
      </c>
      <c r="E104" s="37"/>
      <c r="F104" s="37">
        <f t="shared" si="0"/>
        <v>0.68240000000000001</v>
      </c>
      <c r="G104" s="37"/>
      <c r="H104" s="37"/>
      <c r="I104" s="12"/>
    </row>
    <row r="105" spans="1:9" x14ac:dyDescent="0.25">
      <c r="A105" s="37">
        <v>33</v>
      </c>
      <c r="B105" s="128" t="s">
        <v>253</v>
      </c>
      <c r="C105" s="128" t="s">
        <v>269</v>
      </c>
      <c r="D105" s="129">
        <v>0.74490000000000001</v>
      </c>
      <c r="E105" s="37"/>
      <c r="F105" s="37">
        <f t="shared" si="0"/>
        <v>0.74490000000000001</v>
      </c>
      <c r="G105" s="37"/>
      <c r="H105" s="37"/>
      <c r="I105" s="12"/>
    </row>
    <row r="106" spans="1:9" ht="38.25" x14ac:dyDescent="0.25">
      <c r="A106" s="37">
        <v>50</v>
      </c>
      <c r="B106" s="130" t="s">
        <v>260</v>
      </c>
      <c r="C106" s="130" t="s">
        <v>142</v>
      </c>
      <c r="D106" s="135">
        <v>0.83099999999999996</v>
      </c>
      <c r="E106" s="37"/>
      <c r="F106" s="37">
        <f t="shared" si="0"/>
        <v>0.83099999999999996</v>
      </c>
      <c r="G106" s="37"/>
      <c r="H106" s="37"/>
      <c r="I106" s="12"/>
    </row>
    <row r="107" spans="1:9" x14ac:dyDescent="0.25">
      <c r="A107" s="37">
        <v>41</v>
      </c>
      <c r="B107" s="130" t="s">
        <v>256</v>
      </c>
      <c r="C107" s="131" t="s">
        <v>269</v>
      </c>
      <c r="D107" s="129">
        <v>0.87509999999999999</v>
      </c>
      <c r="E107" s="37"/>
      <c r="F107" s="37">
        <f t="shared" si="0"/>
        <v>0.87509999999999999</v>
      </c>
      <c r="G107" s="37"/>
      <c r="H107" s="37"/>
      <c r="I107" s="12"/>
    </row>
    <row r="108" spans="1:9" ht="38.25" x14ac:dyDescent="0.25">
      <c r="A108" s="37">
        <v>51</v>
      </c>
      <c r="B108" s="130" t="s">
        <v>260</v>
      </c>
      <c r="C108" s="130" t="s">
        <v>231</v>
      </c>
      <c r="D108" s="135">
        <v>0.94550000000000001</v>
      </c>
      <c r="E108" s="37"/>
      <c r="F108" s="37">
        <f t="shared" si="0"/>
        <v>0.94550000000000001</v>
      </c>
      <c r="G108" s="37"/>
      <c r="H108" s="37"/>
      <c r="I108" s="12"/>
    </row>
    <row r="109" spans="1:9" ht="25.5" x14ac:dyDescent="0.25">
      <c r="A109" s="37">
        <v>1</v>
      </c>
      <c r="B109" s="132" t="s">
        <v>244</v>
      </c>
      <c r="C109" s="132" t="s">
        <v>56</v>
      </c>
      <c r="D109" s="133"/>
      <c r="E109" s="37"/>
      <c r="F109" s="44"/>
      <c r="G109" s="37"/>
      <c r="H109" s="37"/>
      <c r="I109" s="37"/>
    </row>
    <row r="110" spans="1:9" ht="25.5" x14ac:dyDescent="0.25">
      <c r="A110" s="37">
        <v>3</v>
      </c>
      <c r="B110" s="132" t="s">
        <v>245</v>
      </c>
      <c r="C110" s="132" t="s">
        <v>56</v>
      </c>
      <c r="D110" s="133"/>
      <c r="E110" s="37"/>
      <c r="F110" s="44"/>
      <c r="G110" s="37"/>
      <c r="H110" s="37"/>
      <c r="I110" s="37"/>
    </row>
    <row r="111" spans="1:9" ht="25.5" x14ac:dyDescent="0.25">
      <c r="A111" s="37">
        <v>5</v>
      </c>
      <c r="B111" s="132" t="s">
        <v>246</v>
      </c>
      <c r="C111" s="132" t="s">
        <v>56</v>
      </c>
      <c r="D111" s="133"/>
      <c r="E111" s="37"/>
      <c r="F111" s="44"/>
      <c r="G111" s="37"/>
      <c r="H111" s="37"/>
      <c r="I111" s="37"/>
    </row>
    <row r="112" spans="1:9" ht="25.5" x14ac:dyDescent="0.25">
      <c r="A112" s="37">
        <v>7</v>
      </c>
      <c r="B112" s="132" t="s">
        <v>247</v>
      </c>
      <c r="C112" s="132" t="s">
        <v>56</v>
      </c>
      <c r="D112" s="133">
        <v>0.73219999999999996</v>
      </c>
      <c r="E112" s="37"/>
      <c r="F112" s="44"/>
      <c r="G112" s="37"/>
      <c r="H112" s="37"/>
      <c r="I112" s="37"/>
    </row>
    <row r="113" spans="1:9" ht="25.5" x14ac:dyDescent="0.25">
      <c r="A113" s="37">
        <v>9</v>
      </c>
      <c r="B113" s="128" t="s">
        <v>248</v>
      </c>
      <c r="C113" s="128" t="s">
        <v>56</v>
      </c>
      <c r="D113" s="134"/>
      <c r="E113" s="37"/>
      <c r="F113" s="44"/>
      <c r="G113" s="37"/>
      <c r="H113" s="37"/>
      <c r="I113" s="37"/>
    </row>
    <row r="114" spans="1:9" ht="25.5" x14ac:dyDescent="0.25">
      <c r="A114" s="37">
        <v>11</v>
      </c>
      <c r="B114" s="128" t="s">
        <v>249</v>
      </c>
      <c r="C114" s="128" t="s">
        <v>56</v>
      </c>
      <c r="D114" s="129"/>
      <c r="E114" s="52"/>
      <c r="F114" s="44"/>
      <c r="G114" s="37"/>
      <c r="H114" s="37"/>
      <c r="I114" s="37"/>
    </row>
    <row r="115" spans="1:9" ht="25.5" x14ac:dyDescent="0.25">
      <c r="A115" s="37">
        <v>13</v>
      </c>
      <c r="B115" s="128" t="s">
        <v>251</v>
      </c>
      <c r="C115" s="128" t="s">
        <v>56</v>
      </c>
      <c r="D115" s="134"/>
      <c r="E115" s="37"/>
      <c r="F115" s="44"/>
      <c r="G115" s="37"/>
      <c r="H115" s="37"/>
      <c r="I115" s="37"/>
    </row>
    <row r="116" spans="1:9" ht="25.5" x14ac:dyDescent="0.25">
      <c r="A116" s="37">
        <v>15</v>
      </c>
      <c r="B116" s="128" t="s">
        <v>253</v>
      </c>
      <c r="C116" s="128" t="s">
        <v>56</v>
      </c>
      <c r="D116" s="134"/>
      <c r="E116" s="37"/>
      <c r="F116" s="44"/>
      <c r="G116" s="37"/>
      <c r="H116" s="37"/>
      <c r="I116" s="37"/>
    </row>
    <row r="117" spans="1:9" ht="25.5" x14ac:dyDescent="0.25">
      <c r="A117" s="37">
        <v>17</v>
      </c>
      <c r="B117" s="130" t="s">
        <v>254</v>
      </c>
      <c r="C117" s="130" t="s">
        <v>56</v>
      </c>
      <c r="D117" s="135"/>
      <c r="E117" s="37"/>
      <c r="F117" s="44"/>
      <c r="G117" s="37"/>
      <c r="H117" s="37"/>
      <c r="I117" s="37"/>
    </row>
    <row r="118" spans="1:9" ht="25.5" x14ac:dyDescent="0.25">
      <c r="A118" s="37">
        <v>19</v>
      </c>
      <c r="B118" s="130" t="s">
        <v>256</v>
      </c>
      <c r="C118" s="130" t="s">
        <v>56</v>
      </c>
      <c r="D118" s="135"/>
      <c r="E118" s="37"/>
      <c r="F118" s="44"/>
      <c r="G118" s="37"/>
      <c r="H118" s="37"/>
      <c r="I118" s="37"/>
    </row>
    <row r="119" spans="1:9" ht="25.5" x14ac:dyDescent="0.25">
      <c r="A119" s="37">
        <v>21</v>
      </c>
      <c r="B119" s="130" t="s">
        <v>257</v>
      </c>
      <c r="C119" s="130" t="s">
        <v>56</v>
      </c>
      <c r="D119" s="135"/>
      <c r="E119" s="37"/>
      <c r="F119" s="44"/>
      <c r="G119" s="37"/>
      <c r="H119" s="37"/>
      <c r="I119" s="37"/>
    </row>
    <row r="120" spans="1:9" ht="25.5" x14ac:dyDescent="0.25">
      <c r="A120" s="37">
        <v>23</v>
      </c>
      <c r="B120" s="130" t="s">
        <v>259</v>
      </c>
      <c r="C120" s="130" t="s">
        <v>56</v>
      </c>
      <c r="D120" s="129"/>
      <c r="E120" s="37"/>
      <c r="F120" s="44"/>
      <c r="G120" s="37"/>
      <c r="H120" s="37"/>
      <c r="I120" s="37"/>
    </row>
  </sheetData>
  <sortState xmlns:xlrd2="http://schemas.microsoft.com/office/spreadsheetml/2017/richdata2" ref="A61:F120">
    <sortCondition ref="F61:F120"/>
  </sortState>
  <conditionalFormatting sqref="C8:C31">
    <cfRule type="cellIs" dxfId="379" priority="23" operator="equal">
      <formula>"&lt;.0001"</formula>
    </cfRule>
    <cfRule type="cellIs" dxfId="378" priority="24" operator="lessThan">
      <formula>0.05</formula>
    </cfRule>
  </conditionalFormatting>
  <conditionalFormatting sqref="D61 D63:D65 D67:D69 D72:D73 D75:D77 D79:D81 D84">
    <cfRule type="cellIs" dxfId="377" priority="18" operator="equal">
      <formula>"&lt;.0001"</formula>
    </cfRule>
    <cfRule type="cellIs" dxfId="376" priority="19" operator="lessThan">
      <formula>0.05</formula>
    </cfRule>
  </conditionalFormatting>
  <conditionalFormatting sqref="D109:D120">
    <cfRule type="cellIs" dxfId="375" priority="16" operator="equal">
      <formula>"&lt;.0001"</formula>
    </cfRule>
    <cfRule type="cellIs" dxfId="374" priority="17" operator="lessThan">
      <formula>0.05</formula>
    </cfRule>
  </conditionalFormatting>
  <conditionalFormatting sqref="H8:H27">
    <cfRule type="cellIs" dxfId="373" priority="21" operator="equal">
      <formula>"&lt;.0001"</formula>
    </cfRule>
    <cfRule type="cellIs" dxfId="372" priority="22" operator="lessThan">
      <formula>0.05</formula>
    </cfRule>
  </conditionalFormatting>
  <conditionalFormatting sqref="I61:I108">
    <cfRule type="cellIs" dxfId="371" priority="1" operator="equal">
      <formula>"YES"</formula>
    </cfRule>
    <cfRule type="cellIs" dxfId="370" priority="2" operator="equal">
      <formula>"nO"</formula>
    </cfRule>
  </conditionalFormatting>
  <conditionalFormatting sqref="I61:I120">
    <cfRule type="cellIs" dxfId="369" priority="3" operator="equal">
      <formula>"yes"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99FD-0F0E-4A23-B579-64F938BFBF01}">
  <dimension ref="B1:G25"/>
  <sheetViews>
    <sheetView zoomScaleNormal="100" workbookViewId="0">
      <selection activeCell="K23" sqref="K23"/>
    </sheetView>
  </sheetViews>
  <sheetFormatPr defaultRowHeight="15" x14ac:dyDescent="0.25"/>
  <cols>
    <col min="2" max="2" width="23" bestFit="1" customWidth="1"/>
    <col min="3" max="3" width="12.42578125" customWidth="1"/>
    <col min="4" max="4" width="10.42578125" bestFit="1" customWidth="1"/>
    <col min="5" max="5" width="11.140625" customWidth="1"/>
    <col min="6" max="6" width="11.85546875" customWidth="1"/>
    <col min="7" max="7" width="7.5703125" bestFit="1" customWidth="1"/>
  </cols>
  <sheetData>
    <row r="1" spans="2:7" ht="15.75" thickBot="1" x14ac:dyDescent="0.3"/>
    <row r="2" spans="2:7" ht="15.75" thickBot="1" x14ac:dyDescent="0.3">
      <c r="B2" s="214" t="s">
        <v>858</v>
      </c>
      <c r="C2" s="215">
        <v>1</v>
      </c>
      <c r="D2" s="215">
        <v>2</v>
      </c>
      <c r="E2" s="216">
        <v>3</v>
      </c>
      <c r="F2" s="216">
        <v>4</v>
      </c>
      <c r="G2" s="215">
        <v>5</v>
      </c>
    </row>
    <row r="3" spans="2:7" ht="15.75" thickBot="1" x14ac:dyDescent="0.3">
      <c r="B3" s="217" t="s">
        <v>859</v>
      </c>
      <c r="C3" s="218" t="s">
        <v>860</v>
      </c>
      <c r="D3" s="218" t="s">
        <v>861</v>
      </c>
      <c r="E3" s="219" t="s">
        <v>862</v>
      </c>
      <c r="F3" s="219" t="s">
        <v>863</v>
      </c>
      <c r="G3" s="218" t="s">
        <v>861</v>
      </c>
    </row>
    <row r="4" spans="2:7" ht="15.75" thickBot="1" x14ac:dyDescent="0.3">
      <c r="B4" s="220" t="s">
        <v>864</v>
      </c>
      <c r="C4" s="221" t="s">
        <v>865</v>
      </c>
      <c r="D4" s="221" t="s">
        <v>866</v>
      </c>
      <c r="E4" s="222" t="s">
        <v>867</v>
      </c>
      <c r="F4" s="222" t="s">
        <v>868</v>
      </c>
      <c r="G4" s="221" t="s">
        <v>869</v>
      </c>
    </row>
    <row r="5" spans="2:7" ht="15.75" thickBot="1" x14ac:dyDescent="0.3">
      <c r="B5" s="223" t="s">
        <v>870</v>
      </c>
      <c r="C5" s="214" t="s">
        <v>925</v>
      </c>
      <c r="D5" s="225"/>
      <c r="E5" s="226"/>
      <c r="F5" s="226"/>
      <c r="G5" s="227"/>
    </row>
    <row r="6" spans="2:7" ht="15.75" thickBot="1" x14ac:dyDescent="0.3">
      <c r="B6" s="228" t="s">
        <v>871</v>
      </c>
      <c r="C6" s="217"/>
      <c r="D6" s="229"/>
      <c r="E6" s="219"/>
      <c r="F6" s="230"/>
      <c r="G6" s="231"/>
    </row>
    <row r="7" spans="2:7" ht="15.75" thickBot="1" x14ac:dyDescent="0.3">
      <c r="B7" s="228" t="s">
        <v>872</v>
      </c>
      <c r="C7" s="217"/>
      <c r="D7" s="229"/>
      <c r="E7" s="219"/>
      <c r="F7" s="219"/>
      <c r="G7" s="218"/>
    </row>
    <row r="8" spans="2:7" ht="15.75" thickBot="1" x14ac:dyDescent="0.3">
      <c r="B8" s="228" t="s">
        <v>873</v>
      </c>
      <c r="C8" s="217"/>
      <c r="D8" s="218"/>
      <c r="E8" s="219"/>
      <c r="F8" s="219"/>
      <c r="G8" s="218"/>
    </row>
    <row r="9" spans="2:7" ht="15.75" thickBot="1" x14ac:dyDescent="0.3">
      <c r="B9" s="228" t="s">
        <v>874</v>
      </c>
      <c r="C9" s="217"/>
      <c r="D9" s="218"/>
      <c r="E9" s="219"/>
      <c r="F9" s="230"/>
      <c r="G9" s="218"/>
    </row>
    <row r="10" spans="2:7" ht="15.75" thickBot="1" x14ac:dyDescent="0.3">
      <c r="B10" s="228" t="s">
        <v>875</v>
      </c>
      <c r="C10" s="217"/>
      <c r="D10" s="218"/>
      <c r="E10" s="219"/>
      <c r="F10" s="219" t="s">
        <v>924</v>
      </c>
      <c r="G10" s="218"/>
    </row>
    <row r="11" spans="2:7" ht="15.75" thickBot="1" x14ac:dyDescent="0.3">
      <c r="B11" s="228" t="s">
        <v>876</v>
      </c>
      <c r="C11" s="217"/>
      <c r="D11" s="218"/>
      <c r="E11" s="219" t="s">
        <v>925</v>
      </c>
      <c r="F11" s="219"/>
      <c r="G11" s="218"/>
    </row>
    <row r="12" spans="2:7" ht="15.75" thickBot="1" x14ac:dyDescent="0.3">
      <c r="B12" s="228" t="s">
        <v>877</v>
      </c>
      <c r="C12" s="217"/>
      <c r="D12" s="218"/>
      <c r="E12" s="219"/>
      <c r="F12" s="219"/>
      <c r="G12" s="218"/>
    </row>
    <row r="13" spans="2:7" ht="15.75" thickBot="1" x14ac:dyDescent="0.3">
      <c r="B13" s="228" t="s">
        <v>878</v>
      </c>
      <c r="C13" s="217"/>
      <c r="D13" s="218"/>
      <c r="E13" s="219"/>
      <c r="F13" s="219"/>
      <c r="G13" s="231"/>
    </row>
    <row r="14" spans="2:7" ht="15.75" thickBot="1" x14ac:dyDescent="0.3">
      <c r="B14" s="228" t="s">
        <v>879</v>
      </c>
      <c r="C14" s="217"/>
      <c r="D14" s="218"/>
      <c r="E14" s="219"/>
      <c r="F14" s="230"/>
      <c r="G14" s="231"/>
    </row>
    <row r="15" spans="2:7" ht="15.75" thickBot="1" x14ac:dyDescent="0.3">
      <c r="B15" s="228" t="s">
        <v>880</v>
      </c>
      <c r="C15" s="217"/>
      <c r="D15" s="218"/>
      <c r="E15" s="219"/>
      <c r="F15" s="219"/>
      <c r="G15" s="218"/>
    </row>
    <row r="16" spans="2:7" ht="15.75" thickBot="1" x14ac:dyDescent="0.3">
      <c r="B16" s="228" t="s">
        <v>881</v>
      </c>
      <c r="C16" s="217"/>
      <c r="D16" s="218"/>
      <c r="E16" s="219"/>
      <c r="F16" s="219"/>
      <c r="G16" s="218"/>
    </row>
    <row r="18" spans="2:7" x14ac:dyDescent="0.25">
      <c r="B18" s="232" t="s">
        <v>882</v>
      </c>
      <c r="C18" s="224"/>
    </row>
    <row r="20" spans="2:7" x14ac:dyDescent="0.25">
      <c r="B20" s="258" t="s">
        <v>883</v>
      </c>
      <c r="C20" s="259"/>
      <c r="D20" s="259"/>
      <c r="E20" s="259"/>
      <c r="F20" s="259"/>
      <c r="G20" s="259"/>
    </row>
    <row r="21" spans="2:7" x14ac:dyDescent="0.25">
      <c r="B21" s="259"/>
      <c r="C21" s="259"/>
      <c r="D21" s="259"/>
      <c r="E21" s="259"/>
      <c r="F21" s="259"/>
      <c r="G21" s="259"/>
    </row>
    <row r="22" spans="2:7" x14ac:dyDescent="0.25">
      <c r="B22" s="259"/>
      <c r="C22" s="259"/>
      <c r="D22" s="259"/>
      <c r="E22" s="259"/>
      <c r="F22" s="259"/>
      <c r="G22" s="259"/>
    </row>
    <row r="23" spans="2:7" x14ac:dyDescent="0.25">
      <c r="B23" s="259"/>
      <c r="C23" s="259"/>
      <c r="D23" s="259"/>
      <c r="E23" s="259"/>
      <c r="F23" s="259"/>
      <c r="G23" s="259"/>
    </row>
    <row r="24" spans="2:7" x14ac:dyDescent="0.25">
      <c r="B24" s="260"/>
      <c r="C24" s="260"/>
      <c r="D24" s="260"/>
      <c r="E24" s="260"/>
      <c r="F24" s="260"/>
      <c r="G24" s="260"/>
    </row>
    <row r="25" spans="2:7" x14ac:dyDescent="0.25">
      <c r="B25" s="260"/>
      <c r="C25" s="260"/>
      <c r="D25" s="260"/>
      <c r="E25" s="260"/>
      <c r="F25" s="260"/>
      <c r="G25" s="260"/>
    </row>
  </sheetData>
  <mergeCells count="1">
    <mergeCell ref="B20:G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2113-3767-4A0F-8378-D153F0830813}">
  <dimension ref="A1:BH208"/>
  <sheetViews>
    <sheetView topLeftCell="A34" zoomScale="70" zoomScaleNormal="70" workbookViewId="0">
      <selection activeCell="B43" sqref="B42:I43"/>
    </sheetView>
  </sheetViews>
  <sheetFormatPr defaultRowHeight="15" x14ac:dyDescent="0.25"/>
  <cols>
    <col min="2" max="2" width="10.140625" customWidth="1"/>
    <col min="3" max="3" width="29.140625" bestFit="1" customWidth="1"/>
    <col min="5" max="5" width="15.140625" customWidth="1"/>
    <col min="7" max="7" width="8.7109375" customWidth="1"/>
    <col min="8" max="8" width="12.42578125" customWidth="1"/>
    <col min="10" max="10" width="22.5703125" customWidth="1"/>
    <col min="13" max="13" width="18.7109375" customWidth="1"/>
    <col min="15" max="15" width="14" customWidth="1"/>
    <col min="16" max="16" width="29.85546875" customWidth="1"/>
    <col min="21" max="21" width="25" customWidth="1"/>
    <col min="26" max="26" width="11.85546875" customWidth="1"/>
    <col min="42" max="42" width="22.140625" customWidth="1"/>
    <col min="43" max="43" width="27.85546875" customWidth="1"/>
    <col min="44" max="44" width="15.42578125" customWidth="1"/>
    <col min="51" max="51" width="16.7109375" customWidth="1"/>
    <col min="54" max="54" width="12" customWidth="1"/>
    <col min="58" max="58" width="22.7109375" customWidth="1"/>
  </cols>
  <sheetData>
    <row r="1" spans="1:60" ht="26.25" x14ac:dyDescent="0.4">
      <c r="A1" s="89" t="s">
        <v>885</v>
      </c>
      <c r="B1" s="19"/>
      <c r="C1" s="19"/>
      <c r="D1" s="19"/>
      <c r="E1" s="19"/>
      <c r="F1" s="19"/>
      <c r="G1" s="19"/>
      <c r="H1" s="19"/>
      <c r="I1" s="19"/>
      <c r="S1" s="89" t="s">
        <v>704</v>
      </c>
      <c r="T1" s="19"/>
      <c r="U1" s="19"/>
      <c r="V1" s="19"/>
      <c r="W1" s="19"/>
      <c r="X1" s="19"/>
      <c r="Y1" s="19"/>
      <c r="Z1" s="19"/>
      <c r="AA1" s="19"/>
      <c r="AU1" s="89" t="s">
        <v>705</v>
      </c>
      <c r="AV1" s="19"/>
      <c r="AW1" s="19"/>
      <c r="AX1" s="19"/>
      <c r="AY1" s="19"/>
      <c r="AZ1" s="19"/>
      <c r="BA1" s="19"/>
      <c r="BB1" s="19"/>
    </row>
    <row r="4" spans="1:60" ht="26.25" x14ac:dyDescent="0.4">
      <c r="A4" s="106" t="s">
        <v>53</v>
      </c>
      <c r="B4" s="19"/>
      <c r="C4" s="19"/>
      <c r="E4" s="20" t="s">
        <v>119</v>
      </c>
      <c r="F4" s="20"/>
      <c r="G4" s="20"/>
      <c r="H4" s="20"/>
      <c r="I4" s="20"/>
      <c r="J4" s="20"/>
      <c r="S4" s="106" t="s">
        <v>107</v>
      </c>
      <c r="T4" s="19"/>
      <c r="U4" s="19"/>
      <c r="V4" s="20" t="s">
        <v>54</v>
      </c>
      <c r="W4" s="20"/>
      <c r="AA4" s="233" t="s">
        <v>235</v>
      </c>
      <c r="AB4" s="233"/>
      <c r="AC4" s="233"/>
      <c r="AD4" s="233"/>
      <c r="AE4" s="233"/>
      <c r="AU4" s="106" t="s">
        <v>121</v>
      </c>
      <c r="AV4" s="19"/>
      <c r="AW4" s="19"/>
      <c r="AX4" s="19"/>
      <c r="AZ4" s="20" t="s">
        <v>119</v>
      </c>
      <c r="BA4" s="20"/>
      <c r="BB4" s="20"/>
      <c r="BC4" s="20"/>
    </row>
    <row r="5" spans="1:60" ht="15.75" x14ac:dyDescent="0.25">
      <c r="A5" s="21" t="s">
        <v>55</v>
      </c>
      <c r="F5" s="21" t="s">
        <v>55</v>
      </c>
      <c r="S5" s="21" t="s">
        <v>55</v>
      </c>
      <c r="AU5" s="21" t="s">
        <v>55</v>
      </c>
    </row>
    <row r="6" spans="1:60" ht="26.25" x14ac:dyDescent="0.4">
      <c r="A6" s="23" t="s">
        <v>823</v>
      </c>
      <c r="B6" s="24"/>
      <c r="C6" s="24"/>
      <c r="F6" s="26" t="s">
        <v>824</v>
      </c>
      <c r="G6" s="32"/>
      <c r="H6" s="32"/>
      <c r="K6" s="28" t="s">
        <v>825</v>
      </c>
      <c r="L6" s="29"/>
      <c r="M6" s="29"/>
      <c r="O6" s="241" t="s">
        <v>917</v>
      </c>
      <c r="P6" s="241"/>
      <c r="Q6" s="241"/>
      <c r="S6" s="23" t="s">
        <v>823</v>
      </c>
      <c r="T6" s="24"/>
      <c r="U6" s="24"/>
      <c r="AA6" s="26" t="s">
        <v>824</v>
      </c>
      <c r="AB6" s="27"/>
      <c r="AC6" s="27"/>
      <c r="AI6" s="28" t="s">
        <v>825</v>
      </c>
      <c r="AJ6" s="29"/>
      <c r="AK6" s="29"/>
      <c r="AL6" s="29"/>
      <c r="AM6" s="29"/>
      <c r="AN6" s="29"/>
      <c r="AP6" s="107" t="s">
        <v>827</v>
      </c>
      <c r="AQ6" s="68"/>
      <c r="AR6" s="68"/>
      <c r="AU6" s="26" t="s">
        <v>826</v>
      </c>
      <c r="AV6" s="27"/>
      <c r="AW6" s="27"/>
      <c r="AX6" s="27"/>
      <c r="AZ6" s="28" t="s">
        <v>825</v>
      </c>
      <c r="BA6" s="29"/>
      <c r="BB6" s="29"/>
      <c r="BE6" s="241" t="s">
        <v>905</v>
      </c>
    </row>
    <row r="7" spans="1:60" x14ac:dyDescent="0.25">
      <c r="A7" s="102" t="s">
        <v>58</v>
      </c>
      <c r="B7" s="102" t="s">
        <v>59</v>
      </c>
      <c r="C7" s="103" t="s">
        <v>60</v>
      </c>
      <c r="F7" s="102" t="s">
        <v>58</v>
      </c>
      <c r="G7" s="102" t="s">
        <v>59</v>
      </c>
      <c r="H7" s="103" t="s">
        <v>60</v>
      </c>
      <c r="K7" s="102" t="s">
        <v>58</v>
      </c>
      <c r="L7" s="102" t="s">
        <v>59</v>
      </c>
      <c r="M7" s="103" t="s">
        <v>60</v>
      </c>
      <c r="O7" s="102" t="s">
        <v>58</v>
      </c>
      <c r="P7" s="102" t="s">
        <v>59</v>
      </c>
      <c r="Q7" s="103" t="s">
        <v>60</v>
      </c>
      <c r="S7" s="102" t="s">
        <v>58</v>
      </c>
      <c r="T7" s="102" t="s">
        <v>59</v>
      </c>
      <c r="U7" s="103" t="s">
        <v>60</v>
      </c>
      <c r="V7" s="54" t="s">
        <v>108</v>
      </c>
      <c r="W7" s="54" t="s">
        <v>109</v>
      </c>
      <c r="X7" s="54" t="s">
        <v>110</v>
      </c>
      <c r="AA7" s="102" t="s">
        <v>58</v>
      </c>
      <c r="AB7" s="102" t="s">
        <v>59</v>
      </c>
      <c r="AC7" s="103" t="s">
        <v>60</v>
      </c>
      <c r="AD7" s="54" t="s">
        <v>108</v>
      </c>
      <c r="AE7" s="54" t="s">
        <v>109</v>
      </c>
      <c r="AF7" s="54" t="s">
        <v>110</v>
      </c>
      <c r="AI7" s="102" t="s">
        <v>58</v>
      </c>
      <c r="AJ7" s="102" t="s">
        <v>59</v>
      </c>
      <c r="AK7" s="103" t="s">
        <v>60</v>
      </c>
      <c r="AL7" s="54" t="s">
        <v>108</v>
      </c>
      <c r="AM7" s="54" t="s">
        <v>109</v>
      </c>
      <c r="AN7" s="54" t="s">
        <v>110</v>
      </c>
      <c r="AP7" s="102" t="s">
        <v>58</v>
      </c>
      <c r="AQ7" s="37" t="s">
        <v>383</v>
      </c>
      <c r="AR7" s="37" t="s">
        <v>203</v>
      </c>
      <c r="AU7" s="102" t="s">
        <v>58</v>
      </c>
      <c r="AV7" s="102" t="s">
        <v>59</v>
      </c>
      <c r="AW7" s="103" t="s">
        <v>60</v>
      </c>
      <c r="AZ7" s="102" t="s">
        <v>58</v>
      </c>
      <c r="BA7" s="102" t="s">
        <v>59</v>
      </c>
      <c r="BB7" s="103" t="s">
        <v>60</v>
      </c>
      <c r="BE7" s="102" t="s">
        <v>58</v>
      </c>
      <c r="BF7" s="102" t="s">
        <v>59</v>
      </c>
      <c r="BG7" s="103" t="s">
        <v>60</v>
      </c>
    </row>
    <row r="8" spans="1:60" ht="25.5" x14ac:dyDescent="0.25">
      <c r="A8" s="42" t="s">
        <v>61</v>
      </c>
      <c r="B8" s="42" t="s">
        <v>62</v>
      </c>
      <c r="C8" s="43">
        <v>0.99590000000000001</v>
      </c>
      <c r="F8" s="42" t="s">
        <v>63</v>
      </c>
      <c r="G8" s="42" t="s">
        <v>62</v>
      </c>
      <c r="H8" s="43">
        <v>0.87209999999999999</v>
      </c>
      <c r="K8" s="42" t="s">
        <v>64</v>
      </c>
      <c r="L8" s="42" t="s">
        <v>62</v>
      </c>
      <c r="M8" s="43">
        <v>0.83199999999999996</v>
      </c>
      <c r="O8" s="38" t="s">
        <v>96</v>
      </c>
      <c r="P8" s="37" t="s">
        <v>919</v>
      </c>
      <c r="Q8" s="129">
        <v>1.9099999999999999E-2</v>
      </c>
      <c r="S8" s="42" t="s">
        <v>61</v>
      </c>
      <c r="T8" s="42" t="s">
        <v>111</v>
      </c>
      <c r="U8" s="43">
        <v>0.15740000000000001</v>
      </c>
      <c r="V8" s="37"/>
      <c r="W8" s="37"/>
      <c r="X8" s="37"/>
      <c r="AA8" s="42" t="s">
        <v>63</v>
      </c>
      <c r="AB8" s="42" t="s">
        <v>111</v>
      </c>
      <c r="AC8" s="43">
        <v>2.0999999999999999E-3</v>
      </c>
      <c r="AD8" s="104">
        <v>8.8900000000000007E-2</v>
      </c>
      <c r="AE8" s="105">
        <v>5.0000000000000001E-4</v>
      </c>
      <c r="AF8" s="105">
        <v>4.0800000000000003E-2</v>
      </c>
      <c r="AG8" s="50" t="s">
        <v>166</v>
      </c>
      <c r="AI8" s="42" t="s">
        <v>64</v>
      </c>
      <c r="AJ8" s="42" t="s">
        <v>111</v>
      </c>
      <c r="AK8" s="43">
        <v>2.3999999999999998E-3</v>
      </c>
      <c r="AL8" s="37">
        <v>0.50529999999999997</v>
      </c>
      <c r="AM8" s="37">
        <v>1.9E-3</v>
      </c>
      <c r="AN8" s="37">
        <v>6.3E-3</v>
      </c>
      <c r="AO8" s="50" t="s">
        <v>166</v>
      </c>
      <c r="AP8" s="136" t="s">
        <v>98</v>
      </c>
      <c r="AQ8" s="235" t="s">
        <v>204</v>
      </c>
      <c r="AR8" s="37">
        <v>0.15529999999999999</v>
      </c>
      <c r="AU8" s="39" t="s">
        <v>123</v>
      </c>
      <c r="AV8" s="39" t="s">
        <v>124</v>
      </c>
      <c r="AW8" s="40">
        <v>0.61809999999999998</v>
      </c>
      <c r="AZ8" s="39" t="s">
        <v>125</v>
      </c>
      <c r="BA8" s="39" t="s">
        <v>124</v>
      </c>
      <c r="BB8" s="40">
        <v>0.3649</v>
      </c>
      <c r="BE8" s="39" t="s">
        <v>153</v>
      </c>
      <c r="BF8" s="238" t="s">
        <v>897</v>
      </c>
      <c r="BG8" s="37">
        <v>0.2392</v>
      </c>
    </row>
    <row r="9" spans="1:60" x14ac:dyDescent="0.25">
      <c r="A9" s="42" t="s">
        <v>61</v>
      </c>
      <c r="B9" s="42" t="s">
        <v>65</v>
      </c>
      <c r="C9" s="43">
        <v>0.28760000000000002</v>
      </c>
      <c r="F9" s="42" t="s">
        <v>63</v>
      </c>
      <c r="G9" s="42" t="s">
        <v>65</v>
      </c>
      <c r="H9" s="43">
        <v>0.69240000000000002</v>
      </c>
      <c r="K9" s="42" t="s">
        <v>64</v>
      </c>
      <c r="L9" s="42" t="s">
        <v>65</v>
      </c>
      <c r="M9" s="43">
        <v>0.87629999999999997</v>
      </c>
      <c r="O9" s="38" t="s">
        <v>96</v>
      </c>
      <c r="P9" s="37" t="s">
        <v>920</v>
      </c>
      <c r="Q9" s="129">
        <v>0.43519999999999998</v>
      </c>
      <c r="S9" s="42" t="s">
        <v>61</v>
      </c>
      <c r="T9" s="42" t="s">
        <v>65</v>
      </c>
      <c r="U9" s="43">
        <v>2.47E-2</v>
      </c>
      <c r="V9" s="52"/>
      <c r="W9" s="52"/>
      <c r="X9" s="52"/>
      <c r="Y9" s="50" t="s">
        <v>114</v>
      </c>
      <c r="AA9" s="42" t="s">
        <v>63</v>
      </c>
      <c r="AB9" s="42" t="s">
        <v>65</v>
      </c>
      <c r="AC9" s="43">
        <v>0.73950000000000005</v>
      </c>
      <c r="AD9" s="105"/>
      <c r="AE9" s="105"/>
      <c r="AF9" s="105"/>
      <c r="AI9" s="42" t="s">
        <v>64</v>
      </c>
      <c r="AJ9" s="42" t="s">
        <v>65</v>
      </c>
      <c r="AK9" s="43">
        <v>0.58420000000000005</v>
      </c>
      <c r="AL9" s="37"/>
      <c r="AM9" s="37"/>
      <c r="AN9" s="37"/>
      <c r="AP9" s="136" t="s">
        <v>98</v>
      </c>
      <c r="AQ9" s="109" t="s">
        <v>205</v>
      </c>
      <c r="AR9" s="37">
        <v>0.52600000000000002</v>
      </c>
      <c r="AU9" s="39" t="s">
        <v>123</v>
      </c>
      <c r="AV9" s="39" t="s">
        <v>65</v>
      </c>
      <c r="AW9" s="40">
        <v>4.7E-2</v>
      </c>
      <c r="AX9" s="50" t="s">
        <v>222</v>
      </c>
      <c r="AZ9" s="39" t="s">
        <v>125</v>
      </c>
      <c r="BA9" s="39" t="s">
        <v>65</v>
      </c>
      <c r="BB9" s="40">
        <v>0.4657</v>
      </c>
      <c r="BE9" s="39" t="s">
        <v>153</v>
      </c>
      <c r="BF9" s="238" t="s">
        <v>898</v>
      </c>
      <c r="BG9" s="37">
        <v>9.9299999999999999E-2</v>
      </c>
    </row>
    <row r="10" spans="1:60" ht="25.5" x14ac:dyDescent="0.25">
      <c r="A10" s="57" t="s">
        <v>66</v>
      </c>
      <c r="B10" s="42" t="s">
        <v>62</v>
      </c>
      <c r="C10" s="40">
        <v>0.25979999999999998</v>
      </c>
      <c r="F10" s="42" t="s">
        <v>67</v>
      </c>
      <c r="G10" s="42" t="s">
        <v>62</v>
      </c>
      <c r="H10" s="43">
        <v>0.99429999999999996</v>
      </c>
      <c r="K10" s="42" t="s">
        <v>68</v>
      </c>
      <c r="L10" s="42" t="s">
        <v>62</v>
      </c>
      <c r="M10" s="43">
        <v>0.79149999999999998</v>
      </c>
      <c r="O10" s="38" t="s">
        <v>94</v>
      </c>
      <c r="P10" s="37" t="s">
        <v>919</v>
      </c>
      <c r="Q10" s="129">
        <v>1.7600000000000001E-2</v>
      </c>
      <c r="S10" s="42" t="s">
        <v>66</v>
      </c>
      <c r="T10" s="42" t="s">
        <v>111</v>
      </c>
      <c r="U10" s="43">
        <v>0.2253</v>
      </c>
      <c r="V10" s="37"/>
      <c r="W10" s="37"/>
      <c r="X10" s="37"/>
      <c r="AA10" s="42" t="s">
        <v>67</v>
      </c>
      <c r="AB10" s="42" t="s">
        <v>111</v>
      </c>
      <c r="AC10" s="43" t="s">
        <v>113</v>
      </c>
      <c r="AD10" s="105">
        <v>0.31080000000000002</v>
      </c>
      <c r="AE10" s="105" t="s">
        <v>113</v>
      </c>
      <c r="AF10" s="105" t="s">
        <v>113</v>
      </c>
      <c r="AG10" s="50" t="s">
        <v>192</v>
      </c>
      <c r="AI10" s="57" t="s">
        <v>68</v>
      </c>
      <c r="AJ10" s="42" t="s">
        <v>111</v>
      </c>
      <c r="AK10" s="43" t="s">
        <v>113</v>
      </c>
      <c r="AL10" s="40">
        <v>8.4000000000000005E-2</v>
      </c>
      <c r="AM10" s="105" t="s">
        <v>113</v>
      </c>
      <c r="AN10" s="105" t="s">
        <v>113</v>
      </c>
      <c r="AO10" s="50" t="s">
        <v>192</v>
      </c>
      <c r="AP10" s="136" t="s">
        <v>98</v>
      </c>
      <c r="AQ10" s="235" t="s">
        <v>206</v>
      </c>
      <c r="AR10" s="37">
        <v>0.35089999999999999</v>
      </c>
      <c r="AU10" s="39" t="s">
        <v>123</v>
      </c>
      <c r="AV10" s="39" t="s">
        <v>126</v>
      </c>
      <c r="AW10" s="40">
        <v>0.22370000000000001</v>
      </c>
      <c r="AZ10" s="39" t="s">
        <v>125</v>
      </c>
      <c r="BA10" s="39" t="s">
        <v>126</v>
      </c>
      <c r="BB10" s="40">
        <v>0.66759999999999997</v>
      </c>
      <c r="BE10" s="39" t="s">
        <v>155</v>
      </c>
      <c r="BF10" s="238" t="s">
        <v>897</v>
      </c>
      <c r="BG10" s="37">
        <v>0.29260000000000003</v>
      </c>
    </row>
    <row r="11" spans="1:60" x14ac:dyDescent="0.25">
      <c r="A11" s="57" t="s">
        <v>66</v>
      </c>
      <c r="B11" s="42" t="s">
        <v>65</v>
      </c>
      <c r="C11" s="40">
        <v>6.7000000000000002E-3</v>
      </c>
      <c r="D11" s="50" t="s">
        <v>114</v>
      </c>
      <c r="F11" s="42" t="s">
        <v>67</v>
      </c>
      <c r="G11" s="42" t="s">
        <v>65</v>
      </c>
      <c r="H11" s="43">
        <v>0.77439999999999998</v>
      </c>
      <c r="K11" s="42" t="s">
        <v>68</v>
      </c>
      <c r="L11" s="42" t="s">
        <v>65</v>
      </c>
      <c r="M11" s="43">
        <v>0.12239999999999999</v>
      </c>
      <c r="O11" s="38" t="s">
        <v>94</v>
      </c>
      <c r="P11" s="37" t="s">
        <v>920</v>
      </c>
      <c r="Q11" s="129">
        <v>0.74</v>
      </c>
      <c r="S11" s="42" t="s">
        <v>66</v>
      </c>
      <c r="T11" s="42" t="s">
        <v>65</v>
      </c>
      <c r="U11" s="43">
        <v>1E-4</v>
      </c>
      <c r="V11" s="52"/>
      <c r="W11" s="52"/>
      <c r="X11" s="52"/>
      <c r="Y11" s="50" t="s">
        <v>114</v>
      </c>
      <c r="AA11" s="42" t="s">
        <v>67</v>
      </c>
      <c r="AB11" s="42" t="s">
        <v>65</v>
      </c>
      <c r="AC11" s="43">
        <v>0.1275</v>
      </c>
      <c r="AD11" s="105"/>
      <c r="AE11" s="105"/>
      <c r="AF11" s="105"/>
      <c r="AI11" s="57" t="s">
        <v>68</v>
      </c>
      <c r="AJ11" s="42" t="s">
        <v>65</v>
      </c>
      <c r="AK11" s="43">
        <v>0.13730000000000001</v>
      </c>
      <c r="AL11" s="37"/>
      <c r="AM11" s="52"/>
      <c r="AN11" s="52"/>
      <c r="AO11" s="50"/>
      <c r="AP11" s="136" t="s">
        <v>98</v>
      </c>
      <c r="AQ11" s="235" t="s">
        <v>207</v>
      </c>
      <c r="AR11" s="37">
        <v>4.36E-2</v>
      </c>
      <c r="AU11" s="39"/>
      <c r="AV11" s="39"/>
      <c r="AW11" s="40"/>
      <c r="AZ11" s="39"/>
      <c r="BA11" s="39"/>
      <c r="BB11" s="40"/>
      <c r="BE11" s="39" t="s">
        <v>155</v>
      </c>
      <c r="BF11" s="238" t="s">
        <v>898</v>
      </c>
      <c r="BG11" s="37">
        <v>1.8100000000000002E-2</v>
      </c>
      <c r="BH11" t="s">
        <v>221</v>
      </c>
    </row>
    <row r="12" spans="1:60" ht="25.5" x14ac:dyDescent="0.25">
      <c r="A12" s="57" t="s">
        <v>66</v>
      </c>
      <c r="B12" s="39" t="s">
        <v>78</v>
      </c>
      <c r="C12" s="40">
        <v>1.32E-2</v>
      </c>
      <c r="D12" s="5"/>
      <c r="F12" s="42" t="s">
        <v>70</v>
      </c>
      <c r="G12" s="42" t="s">
        <v>62</v>
      </c>
      <c r="H12" s="43">
        <v>0.24779999999999999</v>
      </c>
      <c r="K12" s="42" t="s">
        <v>71</v>
      </c>
      <c r="L12" s="42" t="s">
        <v>62</v>
      </c>
      <c r="M12" s="43">
        <v>0.47310000000000002</v>
      </c>
      <c r="S12" s="42" t="s">
        <v>69</v>
      </c>
      <c r="T12" s="42" t="s">
        <v>111</v>
      </c>
      <c r="U12" s="43">
        <v>0.2147</v>
      </c>
      <c r="V12" s="37"/>
      <c r="W12" s="37"/>
      <c r="X12" s="37"/>
      <c r="AA12" s="42" t="s">
        <v>70</v>
      </c>
      <c r="AB12" s="42" t="s">
        <v>111</v>
      </c>
      <c r="AC12" s="43">
        <v>3.0200000000000001E-2</v>
      </c>
      <c r="AD12" s="105">
        <v>1.06E-2</v>
      </c>
      <c r="AE12" s="105">
        <v>3.3700000000000001E-2</v>
      </c>
      <c r="AF12" s="105">
        <v>0.58599999999999997</v>
      </c>
      <c r="AG12" s="50" t="s">
        <v>236</v>
      </c>
      <c r="AI12" s="57" t="s">
        <v>68</v>
      </c>
      <c r="AJ12" s="42" t="s">
        <v>116</v>
      </c>
      <c r="AK12" s="43">
        <v>4.41E-2</v>
      </c>
      <c r="AL12" s="37"/>
      <c r="AM12" s="37"/>
      <c r="AN12" s="37"/>
      <c r="AP12" s="136" t="s">
        <v>98</v>
      </c>
      <c r="AQ12" s="109" t="s">
        <v>209</v>
      </c>
      <c r="AR12" s="37">
        <v>5.2299999999999999E-2</v>
      </c>
      <c r="AU12" s="39"/>
      <c r="AV12" s="39"/>
      <c r="AW12" s="40"/>
      <c r="AZ12" s="39"/>
      <c r="BA12" s="39"/>
      <c r="BB12" s="40"/>
      <c r="BE12" s="39" t="s">
        <v>152</v>
      </c>
      <c r="BF12" s="238" t="s">
        <v>897</v>
      </c>
      <c r="BG12" s="37">
        <v>6.5100000000000005E-2</v>
      </c>
    </row>
    <row r="13" spans="1:60" ht="25.5" x14ac:dyDescent="0.25">
      <c r="A13" s="42" t="s">
        <v>69</v>
      </c>
      <c r="B13" s="42" t="s">
        <v>62</v>
      </c>
      <c r="C13" s="43">
        <v>0.7127</v>
      </c>
      <c r="F13" s="42" t="s">
        <v>70</v>
      </c>
      <c r="G13" s="42" t="s">
        <v>65</v>
      </c>
      <c r="H13" s="43">
        <v>0.4577</v>
      </c>
      <c r="K13" s="42" t="s">
        <v>71</v>
      </c>
      <c r="L13" s="42" t="s">
        <v>65</v>
      </c>
      <c r="M13" s="43">
        <v>0.32279999999999998</v>
      </c>
      <c r="S13" s="42" t="s">
        <v>69</v>
      </c>
      <c r="T13" s="42" t="s">
        <v>65</v>
      </c>
      <c r="U13" s="43">
        <v>0.49419999999999997</v>
      </c>
      <c r="V13" s="37"/>
      <c r="W13" s="37"/>
      <c r="X13" s="37"/>
      <c r="AA13" s="42" t="s">
        <v>70</v>
      </c>
      <c r="AB13" s="42" t="s">
        <v>65</v>
      </c>
      <c r="AC13" s="43">
        <v>0.91459999999999997</v>
      </c>
      <c r="AD13" s="105"/>
      <c r="AE13" s="105"/>
      <c r="AF13" s="105"/>
      <c r="AI13" s="42" t="s">
        <v>71</v>
      </c>
      <c r="AJ13" s="42" t="s">
        <v>111</v>
      </c>
      <c r="AK13" s="43">
        <v>9.9599999999999994E-2</v>
      </c>
      <c r="AL13" s="37"/>
      <c r="AM13" s="37"/>
      <c r="AN13" s="37"/>
      <c r="AO13" s="50"/>
      <c r="AP13" s="136" t="s">
        <v>98</v>
      </c>
      <c r="AQ13" s="235" t="s">
        <v>210</v>
      </c>
      <c r="AR13" s="37">
        <v>0.87339999999999995</v>
      </c>
      <c r="AU13" s="39" t="s">
        <v>129</v>
      </c>
      <c r="AV13" s="39" t="s">
        <v>124</v>
      </c>
      <c r="AW13" s="40" t="s">
        <v>113</v>
      </c>
      <c r="AX13" t="s">
        <v>194</v>
      </c>
      <c r="AZ13" s="39" t="s">
        <v>130</v>
      </c>
      <c r="BA13" s="39" t="s">
        <v>124</v>
      </c>
      <c r="BB13" s="40">
        <v>0.61680000000000001</v>
      </c>
      <c r="BE13" s="39" t="s">
        <v>152</v>
      </c>
      <c r="BF13" s="238" t="s">
        <v>898</v>
      </c>
      <c r="BG13" s="37">
        <v>0.21460000000000001</v>
      </c>
    </row>
    <row r="14" spans="1:60" ht="25.5" x14ac:dyDescent="0.25">
      <c r="A14" s="42" t="s">
        <v>69</v>
      </c>
      <c r="B14" s="42" t="s">
        <v>65</v>
      </c>
      <c r="C14" s="43">
        <v>0.1053</v>
      </c>
      <c r="F14" s="42" t="s">
        <v>73</v>
      </c>
      <c r="G14" s="42" t="s">
        <v>62</v>
      </c>
      <c r="H14" s="43">
        <v>3.5999999999999999E-3</v>
      </c>
      <c r="I14" s="50" t="s">
        <v>232</v>
      </c>
      <c r="K14" s="42" t="s">
        <v>74</v>
      </c>
      <c r="L14" s="42" t="s">
        <v>62</v>
      </c>
      <c r="M14" s="43">
        <v>0.31140000000000001</v>
      </c>
      <c r="S14" s="42" t="s">
        <v>72</v>
      </c>
      <c r="T14" s="42" t="s">
        <v>111</v>
      </c>
      <c r="U14" s="43">
        <v>0.40160000000000001</v>
      </c>
      <c r="V14" s="37"/>
      <c r="W14" s="37"/>
      <c r="X14" s="37"/>
      <c r="AA14" s="42" t="s">
        <v>73</v>
      </c>
      <c r="AB14" s="42" t="s">
        <v>111</v>
      </c>
      <c r="AC14" s="43">
        <v>3.2800000000000003E-2</v>
      </c>
      <c r="AD14" s="105">
        <v>0.4975</v>
      </c>
      <c r="AE14" s="105">
        <v>1.6500000000000001E-2</v>
      </c>
      <c r="AF14" s="105">
        <v>4.9099999999999998E-2</v>
      </c>
      <c r="AG14" s="50" t="s">
        <v>166</v>
      </c>
      <c r="AI14" s="42" t="s">
        <v>71</v>
      </c>
      <c r="AJ14" s="42" t="s">
        <v>65</v>
      </c>
      <c r="AK14" s="43">
        <v>0.7843</v>
      </c>
      <c r="AL14" s="37"/>
      <c r="AM14" s="37"/>
      <c r="AN14" s="37"/>
      <c r="AP14" s="136" t="s">
        <v>68</v>
      </c>
      <c r="AQ14" s="235" t="s">
        <v>204</v>
      </c>
      <c r="AR14" s="37">
        <v>0.21779999999999999</v>
      </c>
      <c r="AU14" s="39" t="s">
        <v>129</v>
      </c>
      <c r="AV14" s="39" t="s">
        <v>65</v>
      </c>
      <c r="AW14" s="40">
        <v>2.2000000000000001E-3</v>
      </c>
      <c r="AX14" s="50" t="s">
        <v>220</v>
      </c>
      <c r="AZ14" s="39" t="s">
        <v>130</v>
      </c>
      <c r="BA14" s="39" t="s">
        <v>65</v>
      </c>
      <c r="BB14" s="40">
        <v>0.77229999999999999</v>
      </c>
      <c r="BE14" s="39" t="s">
        <v>154</v>
      </c>
      <c r="BF14" s="238" t="s">
        <v>897</v>
      </c>
      <c r="BG14" s="37">
        <v>0.2135</v>
      </c>
    </row>
    <row r="15" spans="1:60" ht="25.5" x14ac:dyDescent="0.25">
      <c r="A15" s="42" t="s">
        <v>72</v>
      </c>
      <c r="B15" s="42" t="s">
        <v>62</v>
      </c>
      <c r="C15" s="43">
        <v>3.3799999999999997E-2</v>
      </c>
      <c r="D15" s="50" t="s">
        <v>233</v>
      </c>
      <c r="F15" s="42" t="s">
        <v>73</v>
      </c>
      <c r="G15" s="42" t="s">
        <v>65</v>
      </c>
      <c r="H15" s="43">
        <v>0.34439999999999998</v>
      </c>
      <c r="K15" s="42" t="s">
        <v>74</v>
      </c>
      <c r="L15" s="42" t="s">
        <v>65</v>
      </c>
      <c r="M15" s="43">
        <v>0.22</v>
      </c>
      <c r="S15" s="42" t="s">
        <v>72</v>
      </c>
      <c r="T15" s="42" t="s">
        <v>65</v>
      </c>
      <c r="U15" s="43">
        <v>1.0999999999999999E-2</v>
      </c>
      <c r="V15" s="52"/>
      <c r="W15" s="52"/>
      <c r="X15" s="52"/>
      <c r="Y15" s="50" t="s">
        <v>135</v>
      </c>
      <c r="AA15" s="42" t="s">
        <v>73</v>
      </c>
      <c r="AB15" s="42" t="s">
        <v>65</v>
      </c>
      <c r="AC15" s="43">
        <v>0.48370000000000002</v>
      </c>
      <c r="AD15" s="105"/>
      <c r="AE15" s="105"/>
      <c r="AF15" s="105"/>
      <c r="AI15" s="42" t="s">
        <v>74</v>
      </c>
      <c r="AJ15" s="42" t="s">
        <v>111</v>
      </c>
      <c r="AK15" s="43">
        <v>0.46239999999999998</v>
      </c>
      <c r="AL15" s="37"/>
      <c r="AM15" s="37"/>
      <c r="AN15" s="37"/>
      <c r="AP15" s="136" t="s">
        <v>68</v>
      </c>
      <c r="AQ15" s="109" t="s">
        <v>205</v>
      </c>
      <c r="AR15" s="37" t="s">
        <v>113</v>
      </c>
      <c r="AU15" s="39" t="s">
        <v>129</v>
      </c>
      <c r="AV15" s="39" t="s">
        <v>126</v>
      </c>
      <c r="AW15" s="40">
        <v>0.89680000000000004</v>
      </c>
      <c r="AZ15" s="39" t="s">
        <v>130</v>
      </c>
      <c r="BA15" s="39" t="s">
        <v>126</v>
      </c>
      <c r="BB15" s="40">
        <v>0.87450000000000006</v>
      </c>
      <c r="BE15" s="39" t="s">
        <v>154</v>
      </c>
      <c r="BF15" s="238" t="s">
        <v>898</v>
      </c>
      <c r="BG15" s="37">
        <v>0.1087</v>
      </c>
    </row>
    <row r="16" spans="1:60" ht="25.5" x14ac:dyDescent="0.25">
      <c r="A16" s="42" t="s">
        <v>72</v>
      </c>
      <c r="B16" s="42" t="s">
        <v>65</v>
      </c>
      <c r="C16" s="43">
        <v>1.4800000000000001E-2</v>
      </c>
      <c r="D16" s="50" t="s">
        <v>135</v>
      </c>
      <c r="F16" s="42" t="s">
        <v>76</v>
      </c>
      <c r="G16" s="42" t="s">
        <v>62</v>
      </c>
      <c r="H16" s="43">
        <v>0.57589999999999997</v>
      </c>
      <c r="K16" s="42" t="s">
        <v>77</v>
      </c>
      <c r="L16" s="42" t="s">
        <v>62</v>
      </c>
      <c r="M16" s="43">
        <v>0.67869999999999997</v>
      </c>
      <c r="S16" s="42" t="s">
        <v>75</v>
      </c>
      <c r="T16" s="42" t="s">
        <v>111</v>
      </c>
      <c r="U16" s="43">
        <v>0.36220000000000002</v>
      </c>
      <c r="V16" s="37"/>
      <c r="W16" s="37"/>
      <c r="X16" s="37"/>
      <c r="AA16" s="42" t="s">
        <v>76</v>
      </c>
      <c r="AB16" s="42" t="s">
        <v>111</v>
      </c>
      <c r="AC16" s="43">
        <v>0.1157</v>
      </c>
      <c r="AD16" s="105"/>
      <c r="AE16" s="105"/>
      <c r="AF16" s="105"/>
      <c r="AI16" s="42" t="s">
        <v>74</v>
      </c>
      <c r="AJ16" s="42" t="s">
        <v>65</v>
      </c>
      <c r="AK16" s="43">
        <v>0.96530000000000005</v>
      </c>
      <c r="AL16" s="37"/>
      <c r="AM16" s="37"/>
      <c r="AN16" s="37"/>
      <c r="AP16" s="136" t="s">
        <v>68</v>
      </c>
      <c r="AQ16" s="235" t="s">
        <v>206</v>
      </c>
      <c r="AR16" s="37" t="s">
        <v>113</v>
      </c>
      <c r="AU16" s="39"/>
      <c r="AV16" s="39"/>
      <c r="AW16" s="40"/>
      <c r="AZ16" s="39"/>
      <c r="BA16" s="39"/>
      <c r="BB16" s="40"/>
      <c r="BE16" s="39" t="s">
        <v>156</v>
      </c>
      <c r="BF16" s="238" t="s">
        <v>897</v>
      </c>
      <c r="BG16" s="37">
        <v>0.25629999999999997</v>
      </c>
    </row>
    <row r="17" spans="1:60" ht="25.5" x14ac:dyDescent="0.25">
      <c r="A17" s="42" t="s">
        <v>75</v>
      </c>
      <c r="B17" s="42" t="s">
        <v>62</v>
      </c>
      <c r="C17" s="43">
        <v>0.39100000000000001</v>
      </c>
      <c r="F17" s="42" t="s">
        <v>76</v>
      </c>
      <c r="G17" s="42" t="s">
        <v>65</v>
      </c>
      <c r="H17" s="43">
        <v>0.2611</v>
      </c>
      <c r="K17" s="42" t="s">
        <v>77</v>
      </c>
      <c r="L17" s="42" t="s">
        <v>65</v>
      </c>
      <c r="M17" s="43">
        <v>0.6169</v>
      </c>
      <c r="S17" s="42" t="s">
        <v>75</v>
      </c>
      <c r="T17" s="42" t="s">
        <v>65</v>
      </c>
      <c r="U17" s="43">
        <v>4.0300000000000002E-2</v>
      </c>
      <c r="V17" s="52"/>
      <c r="W17" s="52"/>
      <c r="X17" s="52"/>
      <c r="Y17" s="50" t="s">
        <v>135</v>
      </c>
      <c r="AA17" s="42" t="s">
        <v>76</v>
      </c>
      <c r="AB17" s="42" t="s">
        <v>65</v>
      </c>
      <c r="AC17" s="43">
        <v>0.12820000000000001</v>
      </c>
      <c r="AD17" s="105"/>
      <c r="AE17" s="105"/>
      <c r="AF17" s="105"/>
      <c r="AI17" s="42" t="s">
        <v>77</v>
      </c>
      <c r="AJ17" s="42" t="s">
        <v>111</v>
      </c>
      <c r="AK17" s="43">
        <v>0.55710000000000004</v>
      </c>
      <c r="AL17" s="37"/>
      <c r="AM17" s="37"/>
      <c r="AN17" s="37"/>
      <c r="AP17" s="136" t="s">
        <v>68</v>
      </c>
      <c r="AQ17" s="235" t="s">
        <v>207</v>
      </c>
      <c r="AR17" s="37">
        <v>0.22309999999999999</v>
      </c>
      <c r="AU17" s="39"/>
      <c r="AV17" s="39"/>
      <c r="AW17" s="40"/>
      <c r="AZ17" s="39"/>
      <c r="BA17" s="39"/>
      <c r="BB17" s="40"/>
      <c r="BE17" s="39" t="s">
        <v>156</v>
      </c>
      <c r="BF17" s="238" t="s">
        <v>898</v>
      </c>
      <c r="BG17" s="37">
        <v>1.5E-3</v>
      </c>
      <c r="BH17" t="s">
        <v>223</v>
      </c>
    </row>
    <row r="18" spans="1:60" ht="25.5" x14ac:dyDescent="0.25">
      <c r="A18" s="42" t="s">
        <v>75</v>
      </c>
      <c r="B18" s="42" t="s">
        <v>65</v>
      </c>
      <c r="C18" s="43">
        <v>0.48320000000000002</v>
      </c>
      <c r="F18" s="42" t="s">
        <v>81</v>
      </c>
      <c r="G18" s="42" t="s">
        <v>62</v>
      </c>
      <c r="H18" s="43">
        <v>0.75700000000000001</v>
      </c>
      <c r="K18" s="42" t="s">
        <v>79</v>
      </c>
      <c r="L18" s="42" t="s">
        <v>62</v>
      </c>
      <c r="M18" s="43">
        <v>0.68020000000000003</v>
      </c>
      <c r="S18" s="42" t="s">
        <v>80</v>
      </c>
      <c r="T18" s="42" t="s">
        <v>111</v>
      </c>
      <c r="U18" s="43">
        <v>0.5534</v>
      </c>
      <c r="V18" s="37"/>
      <c r="W18" s="37"/>
      <c r="X18" s="37"/>
      <c r="AA18" s="42" t="s">
        <v>81</v>
      </c>
      <c r="AB18" s="42" t="s">
        <v>111</v>
      </c>
      <c r="AC18" s="43">
        <v>0.42830000000000001</v>
      </c>
      <c r="AD18" s="105"/>
      <c r="AE18" s="105"/>
      <c r="AF18" s="105"/>
      <c r="AI18" s="42" t="s">
        <v>77</v>
      </c>
      <c r="AJ18" s="42" t="s">
        <v>65</v>
      </c>
      <c r="AK18" s="43">
        <v>0.1008</v>
      </c>
      <c r="AL18" s="37"/>
      <c r="AM18" s="37"/>
      <c r="AN18" s="37"/>
      <c r="AP18" s="136" t="s">
        <v>68</v>
      </c>
      <c r="AQ18" s="109" t="s">
        <v>209</v>
      </c>
      <c r="AR18" s="37">
        <v>3.8999999999999998E-3</v>
      </c>
      <c r="AU18" s="39" t="s">
        <v>131</v>
      </c>
      <c r="AV18" s="39" t="s">
        <v>124</v>
      </c>
      <c r="AW18" s="40">
        <v>0.55069999999999997</v>
      </c>
      <c r="AZ18" s="39" t="s">
        <v>132</v>
      </c>
      <c r="BA18" s="39" t="s">
        <v>124</v>
      </c>
      <c r="BB18" s="40">
        <v>0.32390000000000002</v>
      </c>
    </row>
    <row r="19" spans="1:60" ht="25.5" x14ac:dyDescent="0.25">
      <c r="A19" s="42" t="s">
        <v>80</v>
      </c>
      <c r="B19" s="42" t="s">
        <v>62</v>
      </c>
      <c r="C19" s="43">
        <v>0.54530000000000001</v>
      </c>
      <c r="F19" s="42" t="s">
        <v>81</v>
      </c>
      <c r="G19" s="42" t="s">
        <v>65</v>
      </c>
      <c r="H19" s="43">
        <v>0.92449999999999999</v>
      </c>
      <c r="K19" s="42" t="s">
        <v>79</v>
      </c>
      <c r="L19" s="42" t="s">
        <v>65</v>
      </c>
      <c r="M19" s="43">
        <v>0.76770000000000005</v>
      </c>
      <c r="S19" s="42" t="s">
        <v>80</v>
      </c>
      <c r="T19" s="42" t="s">
        <v>65</v>
      </c>
      <c r="U19" s="43">
        <v>0.42759999999999998</v>
      </c>
      <c r="V19" s="37"/>
      <c r="W19" s="37"/>
      <c r="X19" s="37"/>
      <c r="AA19" s="42" t="s">
        <v>81</v>
      </c>
      <c r="AB19" s="42" t="s">
        <v>65</v>
      </c>
      <c r="AC19" s="43">
        <v>0.24349999999999999</v>
      </c>
      <c r="AD19" s="105"/>
      <c r="AE19" s="105"/>
      <c r="AF19" s="105"/>
      <c r="AI19" s="42" t="s">
        <v>79</v>
      </c>
      <c r="AJ19" s="42" t="s">
        <v>111</v>
      </c>
      <c r="AK19" s="43">
        <v>0.1933</v>
      </c>
      <c r="AL19" s="37"/>
      <c r="AM19" s="37"/>
      <c r="AN19" s="37"/>
      <c r="AP19" s="136" t="s">
        <v>68</v>
      </c>
      <c r="AQ19" s="235" t="s">
        <v>210</v>
      </c>
      <c r="AR19" s="37">
        <v>8.1100000000000005E-2</v>
      </c>
      <c r="AU19" s="39" t="s">
        <v>131</v>
      </c>
      <c r="AV19" s="39" t="s">
        <v>65</v>
      </c>
      <c r="AW19" s="40">
        <v>0.50890000000000002</v>
      </c>
      <c r="AZ19" s="39" t="s">
        <v>132</v>
      </c>
      <c r="BA19" s="39" t="s">
        <v>65</v>
      </c>
      <c r="BB19" s="40">
        <v>0.63970000000000005</v>
      </c>
    </row>
    <row r="20" spans="1:60" ht="25.5" x14ac:dyDescent="0.25">
      <c r="A20" s="42" t="s">
        <v>80</v>
      </c>
      <c r="B20" s="42" t="s">
        <v>65</v>
      </c>
      <c r="C20" s="43">
        <v>0.62229999999999996</v>
      </c>
      <c r="F20" s="42" t="s">
        <v>84</v>
      </c>
      <c r="G20" s="42" t="s">
        <v>62</v>
      </c>
      <c r="H20" s="43">
        <v>0.69130000000000003</v>
      </c>
      <c r="K20" s="42" t="s">
        <v>82</v>
      </c>
      <c r="L20" s="42" t="s">
        <v>62</v>
      </c>
      <c r="M20" s="43">
        <v>0.77459999999999996</v>
      </c>
      <c r="S20" s="42" t="s">
        <v>83</v>
      </c>
      <c r="T20" s="42" t="s">
        <v>111</v>
      </c>
      <c r="U20" s="43">
        <v>4.9799999999999997E-2</v>
      </c>
      <c r="V20" s="37">
        <v>0.03</v>
      </c>
      <c r="W20" s="37">
        <v>2.5100000000000001E-2</v>
      </c>
      <c r="X20" s="37">
        <v>0.96020000000000005</v>
      </c>
      <c r="AA20" s="42" t="s">
        <v>84</v>
      </c>
      <c r="AB20" s="42" t="s">
        <v>111</v>
      </c>
      <c r="AC20" s="43">
        <v>0.34699999999999998</v>
      </c>
      <c r="AD20" s="105"/>
      <c r="AE20" s="105"/>
      <c r="AF20" s="105"/>
      <c r="AI20" s="42" t="s">
        <v>79</v>
      </c>
      <c r="AJ20" s="42" t="s">
        <v>65</v>
      </c>
      <c r="AK20" s="43">
        <v>7.0999999999999994E-2</v>
      </c>
      <c r="AL20" s="37"/>
      <c r="AM20" s="37"/>
      <c r="AN20" s="37"/>
      <c r="AP20" s="136" t="s">
        <v>94</v>
      </c>
      <c r="AQ20" s="235" t="s">
        <v>204</v>
      </c>
      <c r="AR20" s="37">
        <v>8.14E-2</v>
      </c>
      <c r="AU20" s="39" t="s">
        <v>131</v>
      </c>
      <c r="AV20" s="39" t="s">
        <v>126</v>
      </c>
      <c r="AW20" s="40">
        <v>0.2334</v>
      </c>
      <c r="AZ20" s="39" t="s">
        <v>132</v>
      </c>
      <c r="BA20" s="39" t="s">
        <v>126</v>
      </c>
      <c r="BB20" s="40">
        <v>0.1804</v>
      </c>
    </row>
    <row r="21" spans="1:60" ht="25.5" x14ac:dyDescent="0.25">
      <c r="A21" s="42" t="s">
        <v>83</v>
      </c>
      <c r="B21" s="42" t="s">
        <v>62</v>
      </c>
      <c r="C21" s="43">
        <v>0.78820000000000001</v>
      </c>
      <c r="F21" s="42" t="s">
        <v>84</v>
      </c>
      <c r="G21" s="42" t="s">
        <v>65</v>
      </c>
      <c r="H21" s="43">
        <v>0.49170000000000003</v>
      </c>
      <c r="K21" s="42" t="s">
        <v>82</v>
      </c>
      <c r="L21" s="42" t="s">
        <v>65</v>
      </c>
      <c r="M21" s="43">
        <v>0.61860000000000004</v>
      </c>
      <c r="S21" s="42" t="s">
        <v>83</v>
      </c>
      <c r="T21" s="42" t="s">
        <v>65</v>
      </c>
      <c r="U21" s="43">
        <v>0.82799999999999996</v>
      </c>
      <c r="V21" s="52" t="s">
        <v>216</v>
      </c>
      <c r="W21" s="52" t="s">
        <v>147</v>
      </c>
      <c r="X21" s="37"/>
      <c r="AA21" s="42" t="s">
        <v>84</v>
      </c>
      <c r="AB21" s="42" t="s">
        <v>65</v>
      </c>
      <c r="AC21" s="43">
        <v>0.4375</v>
      </c>
      <c r="AD21" s="105"/>
      <c r="AE21" s="105"/>
      <c r="AF21" s="105"/>
      <c r="AI21" s="42" t="s">
        <v>82</v>
      </c>
      <c r="AJ21" s="42" t="s">
        <v>111</v>
      </c>
      <c r="AK21" s="43">
        <v>0.98950000000000005</v>
      </c>
      <c r="AL21" s="37"/>
      <c r="AM21" s="37"/>
      <c r="AN21" s="37"/>
      <c r="AP21" s="136" t="s">
        <v>94</v>
      </c>
      <c r="AQ21" s="109" t="s">
        <v>205</v>
      </c>
      <c r="AR21" s="37">
        <v>0.40060000000000001</v>
      </c>
      <c r="AU21" s="39"/>
      <c r="AV21" s="39"/>
      <c r="AW21" s="40"/>
      <c r="AZ21" s="39"/>
      <c r="BA21" s="39"/>
      <c r="BB21" s="40"/>
    </row>
    <row r="22" spans="1:60" ht="25.5" x14ac:dyDescent="0.25">
      <c r="A22" s="42" t="s">
        <v>83</v>
      </c>
      <c r="B22" s="42" t="s">
        <v>65</v>
      </c>
      <c r="C22" s="43">
        <v>0.51480000000000004</v>
      </c>
      <c r="F22" s="42" t="s">
        <v>87</v>
      </c>
      <c r="G22" s="42" t="s">
        <v>62</v>
      </c>
      <c r="H22" s="43">
        <v>0.14000000000000001</v>
      </c>
      <c r="K22" s="42" t="s">
        <v>85</v>
      </c>
      <c r="L22" s="42" t="s">
        <v>62</v>
      </c>
      <c r="M22" s="43">
        <v>0.72750000000000004</v>
      </c>
      <c r="S22" s="42" t="s">
        <v>86</v>
      </c>
      <c r="T22" s="42" t="s">
        <v>111</v>
      </c>
      <c r="U22" s="43">
        <v>0.54079999999999995</v>
      </c>
      <c r="V22" s="37"/>
      <c r="W22" s="37"/>
      <c r="X22" s="37"/>
      <c r="AA22" s="42" t="s">
        <v>87</v>
      </c>
      <c r="AB22" s="42" t="s">
        <v>111</v>
      </c>
      <c r="AC22" s="43">
        <v>0.42530000000000001</v>
      </c>
      <c r="AD22" s="105"/>
      <c r="AE22" s="105"/>
      <c r="AF22" s="105"/>
      <c r="AI22" s="42" t="s">
        <v>82</v>
      </c>
      <c r="AJ22" s="42" t="s">
        <v>65</v>
      </c>
      <c r="AK22" s="43">
        <v>0.23380000000000001</v>
      </c>
      <c r="AL22" s="37"/>
      <c r="AM22" s="37"/>
      <c r="AN22" s="37"/>
      <c r="AP22" s="136" t="s">
        <v>94</v>
      </c>
      <c r="AQ22" s="235" t="s">
        <v>206</v>
      </c>
      <c r="AR22" s="37">
        <v>0.2878</v>
      </c>
      <c r="AU22" s="39"/>
      <c r="AV22" s="39"/>
      <c r="AW22" s="40"/>
      <c r="AZ22" s="39"/>
      <c r="BA22" s="39"/>
      <c r="BB22" s="40"/>
    </row>
    <row r="23" spans="1:60" ht="25.5" x14ac:dyDescent="0.25">
      <c r="A23" s="42" t="s">
        <v>86</v>
      </c>
      <c r="B23" s="42" t="s">
        <v>62</v>
      </c>
      <c r="C23" s="43">
        <v>0.86619999999999997</v>
      </c>
      <c r="F23" s="42" t="s">
        <v>87</v>
      </c>
      <c r="G23" s="42" t="s">
        <v>65</v>
      </c>
      <c r="H23" s="43">
        <v>0.13819999999999999</v>
      </c>
      <c r="K23" s="42" t="s">
        <v>85</v>
      </c>
      <c r="L23" s="42" t="s">
        <v>65</v>
      </c>
      <c r="M23" s="43">
        <v>0.94840000000000002</v>
      </c>
      <c r="S23" s="42" t="s">
        <v>86</v>
      </c>
      <c r="T23" s="42" t="s">
        <v>65</v>
      </c>
      <c r="U23" s="43">
        <v>0.52539999999999998</v>
      </c>
      <c r="V23" s="37"/>
      <c r="W23" s="37"/>
      <c r="X23" s="37"/>
      <c r="AA23" s="42" t="s">
        <v>87</v>
      </c>
      <c r="AB23" s="42" t="s">
        <v>65</v>
      </c>
      <c r="AC23" s="43">
        <v>1.01E-2</v>
      </c>
      <c r="AD23" s="52" t="s">
        <v>135</v>
      </c>
      <c r="AE23" s="105"/>
      <c r="AF23" s="105"/>
      <c r="AI23" s="42" t="s">
        <v>85</v>
      </c>
      <c r="AJ23" s="42" t="s">
        <v>111</v>
      </c>
      <c r="AK23" s="43">
        <v>0.63419999999999999</v>
      </c>
      <c r="AL23" s="37"/>
      <c r="AM23" s="37"/>
      <c r="AN23" s="37"/>
      <c r="AP23" s="136" t="s">
        <v>94</v>
      </c>
      <c r="AQ23" s="235" t="s">
        <v>207</v>
      </c>
      <c r="AR23" s="37">
        <v>5.9799999999999999E-2</v>
      </c>
      <c r="AU23" s="39" t="s">
        <v>133</v>
      </c>
      <c r="AV23" s="39" t="s">
        <v>124</v>
      </c>
      <c r="AW23" s="40">
        <v>1.3100000000000001E-2</v>
      </c>
      <c r="AX23" t="s">
        <v>200</v>
      </c>
      <c r="AZ23" s="39" t="s">
        <v>134</v>
      </c>
      <c r="BA23" s="39" t="s">
        <v>124</v>
      </c>
      <c r="BB23" s="40">
        <v>0.3518</v>
      </c>
    </row>
    <row r="24" spans="1:60" ht="25.5" x14ac:dyDescent="0.25">
      <c r="A24" s="42" t="s">
        <v>86</v>
      </c>
      <c r="B24" s="42" t="s">
        <v>65</v>
      </c>
      <c r="C24" s="43">
        <v>0.77500000000000002</v>
      </c>
      <c r="F24" s="42" t="s">
        <v>90</v>
      </c>
      <c r="G24" s="42" t="s">
        <v>62</v>
      </c>
      <c r="H24" s="43">
        <v>0.4007</v>
      </c>
      <c r="K24" s="42" t="s">
        <v>88</v>
      </c>
      <c r="L24" s="42" t="s">
        <v>62</v>
      </c>
      <c r="M24" s="43">
        <v>0.29809999999999998</v>
      </c>
      <c r="S24" s="42" t="s">
        <v>89</v>
      </c>
      <c r="T24" s="42" t="s">
        <v>111</v>
      </c>
      <c r="U24" s="43">
        <v>0.22070000000000001</v>
      </c>
      <c r="V24" s="37"/>
      <c r="W24" s="37"/>
      <c r="X24" s="37"/>
      <c r="AA24" s="42" t="s">
        <v>90</v>
      </c>
      <c r="AB24" s="42" t="s">
        <v>111</v>
      </c>
      <c r="AC24" s="43">
        <v>1.32E-2</v>
      </c>
      <c r="AD24" s="105">
        <v>0.58979999999999999</v>
      </c>
      <c r="AE24" s="105">
        <v>9.1999999999999998E-3</v>
      </c>
      <c r="AF24" s="105">
        <v>1.84E-2</v>
      </c>
      <c r="AG24" s="50" t="s">
        <v>192</v>
      </c>
      <c r="AI24" s="42" t="s">
        <v>85</v>
      </c>
      <c r="AJ24" s="42" t="s">
        <v>65</v>
      </c>
      <c r="AK24" s="43">
        <v>0.45250000000000001</v>
      </c>
      <c r="AL24" s="37"/>
      <c r="AM24" s="37"/>
      <c r="AN24" s="37"/>
      <c r="AP24" s="136" t="s">
        <v>94</v>
      </c>
      <c r="AQ24" s="109" t="s">
        <v>209</v>
      </c>
      <c r="AR24" s="37">
        <v>9.8199999999999996E-2</v>
      </c>
      <c r="AU24" s="39" t="s">
        <v>133</v>
      </c>
      <c r="AV24" s="39" t="s">
        <v>65</v>
      </c>
      <c r="AW24" s="40">
        <v>0.72260000000000002</v>
      </c>
      <c r="AZ24" s="39" t="s">
        <v>134</v>
      </c>
      <c r="BA24" s="39" t="s">
        <v>65</v>
      </c>
      <c r="BB24" s="40">
        <v>0.49640000000000001</v>
      </c>
    </row>
    <row r="25" spans="1:60" ht="25.5" x14ac:dyDescent="0.25">
      <c r="A25" s="42" t="s">
        <v>89</v>
      </c>
      <c r="B25" s="42" t="s">
        <v>62</v>
      </c>
      <c r="C25" s="43">
        <v>0.67300000000000004</v>
      </c>
      <c r="F25" s="42" t="s">
        <v>90</v>
      </c>
      <c r="G25" s="42" t="s">
        <v>65</v>
      </c>
      <c r="H25" s="43">
        <v>0.33090000000000003</v>
      </c>
      <c r="K25" s="42" t="s">
        <v>88</v>
      </c>
      <c r="L25" s="42" t="s">
        <v>65</v>
      </c>
      <c r="M25" s="43">
        <v>0.25190000000000001</v>
      </c>
      <c r="S25" s="42" t="s">
        <v>89</v>
      </c>
      <c r="T25" s="42" t="s">
        <v>65</v>
      </c>
      <c r="U25" s="43">
        <v>0.87209999999999999</v>
      </c>
      <c r="V25" s="37"/>
      <c r="W25" s="37"/>
      <c r="X25" s="37"/>
      <c r="AA25" s="42" t="s">
        <v>90</v>
      </c>
      <c r="AB25" s="42" t="s">
        <v>65</v>
      </c>
      <c r="AC25" s="43">
        <v>0.68440000000000001</v>
      </c>
      <c r="AD25" s="105"/>
      <c r="AE25" s="105"/>
      <c r="AF25" s="105"/>
      <c r="AI25" s="42" t="s">
        <v>88</v>
      </c>
      <c r="AJ25" s="42" t="s">
        <v>111</v>
      </c>
      <c r="AK25" s="43">
        <v>7.1999999999999998E-3</v>
      </c>
      <c r="AL25" s="37">
        <v>0.3387</v>
      </c>
      <c r="AM25" s="37">
        <v>6.5299999999999997E-2</v>
      </c>
      <c r="AN25" s="43">
        <v>2E-3</v>
      </c>
      <c r="AO25" s="50" t="s">
        <v>192</v>
      </c>
      <c r="AP25" s="136" t="s">
        <v>94</v>
      </c>
      <c r="AQ25" s="235" t="s">
        <v>210</v>
      </c>
      <c r="AR25" s="37">
        <v>0.72170000000000001</v>
      </c>
      <c r="AU25" s="39" t="s">
        <v>133</v>
      </c>
      <c r="AV25" s="39" t="s">
        <v>126</v>
      </c>
      <c r="AW25" s="40">
        <v>0.70579999999999998</v>
      </c>
      <c r="AZ25" s="39" t="s">
        <v>134</v>
      </c>
      <c r="BA25" s="39" t="s">
        <v>126</v>
      </c>
      <c r="BB25" s="40">
        <v>0.58930000000000005</v>
      </c>
    </row>
    <row r="26" spans="1:60" ht="25.5" x14ac:dyDescent="0.25">
      <c r="A26" s="42" t="s">
        <v>89</v>
      </c>
      <c r="B26" s="42" t="s">
        <v>65</v>
      </c>
      <c r="C26" s="43">
        <v>0.26550000000000001</v>
      </c>
      <c r="F26" s="42" t="s">
        <v>93</v>
      </c>
      <c r="G26" s="42" t="s">
        <v>62</v>
      </c>
      <c r="H26" s="43">
        <v>0.46589999999999998</v>
      </c>
      <c r="K26" s="42" t="s">
        <v>91</v>
      </c>
      <c r="L26" s="42" t="s">
        <v>62</v>
      </c>
      <c r="M26" s="43">
        <v>0.65100000000000002</v>
      </c>
      <c r="S26" s="42" t="s">
        <v>92</v>
      </c>
      <c r="T26" s="42" t="s">
        <v>111</v>
      </c>
      <c r="U26" s="43">
        <v>0.18290000000000001</v>
      </c>
      <c r="V26" s="37"/>
      <c r="W26" s="37"/>
      <c r="X26" s="37"/>
      <c r="AA26" s="42" t="s">
        <v>93</v>
      </c>
      <c r="AB26" s="42" t="s">
        <v>111</v>
      </c>
      <c r="AC26" s="43">
        <v>4.4400000000000002E-2</v>
      </c>
      <c r="AD26" s="105">
        <v>0.36199999999999999</v>
      </c>
      <c r="AE26" s="105">
        <v>1.72E-2</v>
      </c>
      <c r="AF26" s="105">
        <v>9.1899999999999996E-2</v>
      </c>
      <c r="AG26" s="50" t="s">
        <v>147</v>
      </c>
      <c r="AI26" s="42" t="s">
        <v>88</v>
      </c>
      <c r="AJ26" s="42" t="s">
        <v>65</v>
      </c>
      <c r="AK26" s="43">
        <v>0.2732</v>
      </c>
      <c r="AL26" s="37"/>
      <c r="AM26" s="37"/>
      <c r="AN26" s="37"/>
      <c r="AU26" s="39"/>
      <c r="AV26" s="39"/>
      <c r="AW26" s="40"/>
      <c r="AZ26" s="39"/>
      <c r="BA26" s="39"/>
      <c r="BB26" s="40"/>
    </row>
    <row r="27" spans="1:60" ht="25.5" x14ac:dyDescent="0.25">
      <c r="A27" s="42" t="s">
        <v>92</v>
      </c>
      <c r="B27" s="42" t="s">
        <v>62</v>
      </c>
      <c r="C27" s="43">
        <v>0.91610000000000003</v>
      </c>
      <c r="F27" s="42" t="s">
        <v>93</v>
      </c>
      <c r="G27" s="42" t="s">
        <v>65</v>
      </c>
      <c r="H27" s="43">
        <v>0.51639999999999997</v>
      </c>
      <c r="K27" s="42" t="s">
        <v>91</v>
      </c>
      <c r="L27" s="42" t="s">
        <v>65</v>
      </c>
      <c r="M27" s="43">
        <v>0.53690000000000004</v>
      </c>
      <c r="S27" s="42" t="s">
        <v>92</v>
      </c>
      <c r="T27" s="42" t="s">
        <v>65</v>
      </c>
      <c r="U27" s="43">
        <v>0.54369999999999996</v>
      </c>
      <c r="V27" s="37"/>
      <c r="W27" s="37"/>
      <c r="X27" s="37"/>
      <c r="AA27" s="42" t="s">
        <v>93</v>
      </c>
      <c r="AB27" s="42" t="s">
        <v>65</v>
      </c>
      <c r="AC27" s="43">
        <v>0.81440000000000001</v>
      </c>
      <c r="AD27" s="105"/>
      <c r="AE27" s="105"/>
      <c r="AF27" s="105"/>
      <c r="AI27" s="42" t="s">
        <v>91</v>
      </c>
      <c r="AJ27" s="42" t="s">
        <v>111</v>
      </c>
      <c r="AK27" s="43">
        <v>5.28E-2</v>
      </c>
      <c r="AL27" s="37"/>
      <c r="AM27" s="37"/>
      <c r="AN27" s="37"/>
      <c r="AU27" s="39"/>
      <c r="AV27" s="39"/>
      <c r="AW27" s="40"/>
      <c r="AZ27" s="39"/>
      <c r="BA27" s="39"/>
      <c r="BB27" s="40"/>
    </row>
    <row r="28" spans="1:60" ht="25.5" x14ac:dyDescent="0.25">
      <c r="A28" s="42" t="s">
        <v>92</v>
      </c>
      <c r="B28" s="42" t="s">
        <v>65</v>
      </c>
      <c r="C28" s="43">
        <v>0.2029</v>
      </c>
      <c r="F28" s="38" t="s">
        <v>96</v>
      </c>
      <c r="G28" s="39" t="s">
        <v>62</v>
      </c>
      <c r="H28" s="40">
        <v>0.25729999999999997</v>
      </c>
      <c r="K28" s="38" t="s">
        <v>94</v>
      </c>
      <c r="L28" s="39" t="s">
        <v>62</v>
      </c>
      <c r="M28" s="40">
        <v>0.2341</v>
      </c>
      <c r="S28" s="42" t="s">
        <v>95</v>
      </c>
      <c r="T28" s="42" t="s">
        <v>111</v>
      </c>
      <c r="U28" s="43">
        <v>0.99099999999999999</v>
      </c>
      <c r="V28" s="37"/>
      <c r="W28" s="37"/>
      <c r="X28" s="37"/>
      <c r="AA28" s="42" t="s">
        <v>96</v>
      </c>
      <c r="AB28" s="42" t="s">
        <v>111</v>
      </c>
      <c r="AC28" s="43">
        <v>0.498</v>
      </c>
      <c r="AD28" s="105"/>
      <c r="AE28" s="105"/>
      <c r="AF28" s="105"/>
      <c r="AI28" s="42" t="s">
        <v>91</v>
      </c>
      <c r="AJ28" s="42" t="s">
        <v>65</v>
      </c>
      <c r="AK28" s="43">
        <v>0.68289999999999995</v>
      </c>
      <c r="AL28" s="37"/>
      <c r="AM28" s="37"/>
      <c r="AN28" s="37"/>
      <c r="AU28" s="39" t="s">
        <v>136</v>
      </c>
      <c r="AV28" s="39" t="s">
        <v>124</v>
      </c>
      <c r="AW28" s="40">
        <v>1.2999999999999999E-2</v>
      </c>
      <c r="AX28" t="s">
        <v>194</v>
      </c>
      <c r="AZ28" s="39" t="s">
        <v>138</v>
      </c>
      <c r="BA28" s="39" t="s">
        <v>124</v>
      </c>
      <c r="BB28" s="40">
        <v>5.0200000000000002E-2</v>
      </c>
    </row>
    <row r="29" spans="1:60" ht="25.5" x14ac:dyDescent="0.25">
      <c r="A29" s="57" t="s">
        <v>95</v>
      </c>
      <c r="B29" s="39" t="s">
        <v>62</v>
      </c>
      <c r="C29" s="40">
        <v>0.97840000000000005</v>
      </c>
      <c r="F29" s="38" t="s">
        <v>96</v>
      </c>
      <c r="G29" s="39" t="s">
        <v>65</v>
      </c>
      <c r="H29" s="40">
        <v>4.6199999999999998E-2</v>
      </c>
      <c r="I29" s="50" t="s">
        <v>234</v>
      </c>
      <c r="K29" s="38" t="s">
        <v>94</v>
      </c>
      <c r="L29" s="39" t="s">
        <v>65</v>
      </c>
      <c r="M29" s="40">
        <v>5.16E-2</v>
      </c>
      <c r="S29" s="42" t="s">
        <v>95</v>
      </c>
      <c r="T29" s="42" t="s">
        <v>65</v>
      </c>
      <c r="U29" s="43">
        <v>0.62460000000000004</v>
      </c>
      <c r="V29" s="37"/>
      <c r="W29" s="37"/>
      <c r="X29" s="37"/>
      <c r="AA29" s="42" t="s">
        <v>96</v>
      </c>
      <c r="AB29" s="42" t="s">
        <v>65</v>
      </c>
      <c r="AC29" s="43">
        <v>0.64270000000000005</v>
      </c>
      <c r="AD29" s="105"/>
      <c r="AE29" s="105"/>
      <c r="AF29" s="105"/>
      <c r="AI29" s="38" t="s">
        <v>94</v>
      </c>
      <c r="AJ29" s="42" t="s">
        <v>111</v>
      </c>
      <c r="AK29" s="43">
        <v>0.83169999999999999</v>
      </c>
      <c r="AL29" s="37"/>
      <c r="AM29" s="37"/>
      <c r="AN29" s="37"/>
      <c r="AU29" s="39" t="s">
        <v>136</v>
      </c>
      <c r="AV29" s="39" t="s">
        <v>65</v>
      </c>
      <c r="AW29" s="40">
        <v>0.3594</v>
      </c>
      <c r="AZ29" s="39" t="s">
        <v>138</v>
      </c>
      <c r="BA29" s="39" t="s">
        <v>65</v>
      </c>
      <c r="BB29" s="40">
        <v>0.4279</v>
      </c>
    </row>
    <row r="30" spans="1:60" ht="25.5" x14ac:dyDescent="0.25">
      <c r="A30" s="57" t="s">
        <v>95</v>
      </c>
      <c r="B30" s="39" t="s">
        <v>65</v>
      </c>
      <c r="C30" s="40">
        <v>0.58919999999999995</v>
      </c>
      <c r="F30" s="38" t="s">
        <v>96</v>
      </c>
      <c r="G30" s="39" t="s">
        <v>78</v>
      </c>
      <c r="H30" s="40">
        <v>2.7699999999999999E-2</v>
      </c>
      <c r="K30" s="38" t="s">
        <v>94</v>
      </c>
      <c r="L30" s="39" t="s">
        <v>78</v>
      </c>
      <c r="M30" s="40">
        <v>2.8500000000000001E-2</v>
      </c>
      <c r="S30" s="57" t="s">
        <v>98</v>
      </c>
      <c r="T30" s="42" t="s">
        <v>111</v>
      </c>
      <c r="U30" s="43">
        <v>0.65949999999999998</v>
      </c>
      <c r="V30" s="37"/>
      <c r="W30" s="37"/>
      <c r="X30" s="37"/>
      <c r="AA30" s="42" t="s">
        <v>99</v>
      </c>
      <c r="AB30" s="42" t="s">
        <v>111</v>
      </c>
      <c r="AC30" s="43">
        <v>0.45850000000000002</v>
      </c>
      <c r="AD30" s="105"/>
      <c r="AE30" s="105"/>
      <c r="AF30" s="105"/>
      <c r="AI30" s="38" t="s">
        <v>94</v>
      </c>
      <c r="AJ30" s="42" t="s">
        <v>65</v>
      </c>
      <c r="AK30" s="43">
        <v>0.60650000000000004</v>
      </c>
      <c r="AL30" s="37"/>
      <c r="AM30" s="37"/>
      <c r="AN30" s="37"/>
      <c r="AU30" s="39" t="s">
        <v>136</v>
      </c>
      <c r="AV30" s="39" t="s">
        <v>126</v>
      </c>
      <c r="AW30" s="40">
        <v>0.26960000000000001</v>
      </c>
      <c r="AZ30" s="39" t="s">
        <v>138</v>
      </c>
      <c r="BA30" s="39" t="s">
        <v>126</v>
      </c>
      <c r="BB30" s="40">
        <v>0.4007</v>
      </c>
    </row>
    <row r="31" spans="1:60" ht="25.5" x14ac:dyDescent="0.25">
      <c r="A31" s="57" t="s">
        <v>95</v>
      </c>
      <c r="B31" s="39" t="s">
        <v>78</v>
      </c>
      <c r="C31" s="40">
        <v>1.5299999999999999E-2</v>
      </c>
      <c r="D31" s="5"/>
      <c r="F31" s="42" t="s">
        <v>99</v>
      </c>
      <c r="G31" s="42" t="s">
        <v>62</v>
      </c>
      <c r="H31" s="43">
        <v>0.14149999999999999</v>
      </c>
      <c r="K31" s="42" t="s">
        <v>97</v>
      </c>
      <c r="L31" s="42" t="s">
        <v>62</v>
      </c>
      <c r="M31" s="43">
        <v>0.9</v>
      </c>
      <c r="S31" s="57" t="s">
        <v>98</v>
      </c>
      <c r="T31" s="42" t="s">
        <v>65</v>
      </c>
      <c r="U31" s="43">
        <v>0.39629999999999999</v>
      </c>
      <c r="V31" s="37"/>
      <c r="W31" s="37"/>
      <c r="X31" s="37"/>
      <c r="AA31" s="42" t="s">
        <v>99</v>
      </c>
      <c r="AB31" s="42" t="s">
        <v>65</v>
      </c>
      <c r="AC31" s="43">
        <v>0.74</v>
      </c>
      <c r="AD31" s="105"/>
      <c r="AE31" s="105"/>
      <c r="AF31" s="105"/>
      <c r="AI31" s="38" t="s">
        <v>94</v>
      </c>
      <c r="AJ31" s="42" t="s">
        <v>116</v>
      </c>
      <c r="AK31" s="43">
        <v>3.7499999999999999E-2</v>
      </c>
      <c r="AL31" s="37"/>
      <c r="AM31" s="37"/>
      <c r="AN31" s="37"/>
      <c r="AU31" s="39"/>
      <c r="AV31" s="39"/>
      <c r="AW31" s="40"/>
      <c r="AZ31" s="39"/>
      <c r="BA31" s="39"/>
      <c r="BB31" s="40"/>
    </row>
    <row r="32" spans="1:60" ht="25.5" x14ac:dyDescent="0.25">
      <c r="A32" s="57" t="s">
        <v>98</v>
      </c>
      <c r="B32" s="39" t="s">
        <v>62</v>
      </c>
      <c r="C32" s="40">
        <v>0.2215</v>
      </c>
      <c r="F32" s="42" t="s">
        <v>99</v>
      </c>
      <c r="G32" s="42" t="s">
        <v>65</v>
      </c>
      <c r="H32" s="43">
        <v>0.50080000000000002</v>
      </c>
      <c r="K32" s="42" t="s">
        <v>97</v>
      </c>
      <c r="L32" s="42" t="s">
        <v>65</v>
      </c>
      <c r="M32" s="43">
        <v>0.92310000000000003</v>
      </c>
      <c r="S32" s="57" t="s">
        <v>98</v>
      </c>
      <c r="T32" s="42" t="s">
        <v>116</v>
      </c>
      <c r="U32" s="43">
        <v>4.9500000000000002E-2</v>
      </c>
      <c r="V32" s="37"/>
      <c r="W32" s="37"/>
      <c r="X32" s="37"/>
      <c r="AD32" s="64"/>
      <c r="AE32" s="64"/>
      <c r="AF32" s="64"/>
      <c r="AI32" s="42" t="s">
        <v>97</v>
      </c>
      <c r="AJ32" s="42" t="s">
        <v>111</v>
      </c>
      <c r="AK32" s="43" t="s">
        <v>113</v>
      </c>
      <c r="AL32" s="40">
        <v>0.61240000000000006</v>
      </c>
      <c r="AM32" s="43" t="s">
        <v>113</v>
      </c>
      <c r="AN32" s="43" t="s">
        <v>113</v>
      </c>
      <c r="AO32" s="50" t="s">
        <v>192</v>
      </c>
      <c r="AU32" s="39"/>
      <c r="AV32" s="39"/>
      <c r="AW32" s="40"/>
      <c r="AZ32" s="39"/>
      <c r="BA32" s="39"/>
      <c r="BB32" s="40"/>
    </row>
    <row r="33" spans="1:55" ht="25.5" x14ac:dyDescent="0.25">
      <c r="A33" s="57" t="s">
        <v>98</v>
      </c>
      <c r="B33" s="39" t="s">
        <v>65</v>
      </c>
      <c r="C33" s="40">
        <v>3.9199999999999999E-2</v>
      </c>
      <c r="D33" s="50" t="s">
        <v>135</v>
      </c>
      <c r="V33" s="50"/>
      <c r="W33" s="50"/>
      <c r="X33" s="50"/>
      <c r="Y33" s="50"/>
      <c r="Z33" s="50"/>
      <c r="AD33" s="64"/>
      <c r="AE33" s="64"/>
      <c r="AF33" s="64"/>
      <c r="AI33" s="42" t="s">
        <v>97</v>
      </c>
      <c r="AJ33" s="42" t="s">
        <v>65</v>
      </c>
      <c r="AK33" s="43">
        <v>0.73609999999999998</v>
      </c>
      <c r="AL33" s="37"/>
      <c r="AM33" s="37"/>
      <c r="AN33" s="37"/>
      <c r="AU33" s="39" t="s">
        <v>139</v>
      </c>
      <c r="AV33" s="39" t="s">
        <v>124</v>
      </c>
      <c r="AW33" s="40">
        <v>0.87219999999999998</v>
      </c>
      <c r="AZ33" s="39" t="s">
        <v>173</v>
      </c>
      <c r="BA33" s="39" t="s">
        <v>124</v>
      </c>
      <c r="BB33" s="40">
        <v>0.70989999999999998</v>
      </c>
    </row>
    <row r="34" spans="1:55" ht="25.5" x14ac:dyDescent="0.25">
      <c r="A34" s="57" t="s">
        <v>98</v>
      </c>
      <c r="B34" s="39" t="s">
        <v>78</v>
      </c>
      <c r="C34" s="40">
        <v>1.9599999999999999E-2</v>
      </c>
      <c r="D34" s="5"/>
      <c r="AD34" s="64"/>
      <c r="AE34" s="64"/>
      <c r="AF34" s="64"/>
      <c r="AU34" s="39" t="s">
        <v>139</v>
      </c>
      <c r="AV34" s="39" t="s">
        <v>65</v>
      </c>
      <c r="AW34" s="40">
        <v>0.3427</v>
      </c>
      <c r="AZ34" s="39" t="s">
        <v>173</v>
      </c>
      <c r="BA34" s="39" t="s">
        <v>65</v>
      </c>
      <c r="BB34" s="40">
        <v>0.63049999999999995</v>
      </c>
    </row>
    <row r="35" spans="1:55" ht="25.5" x14ac:dyDescent="0.25">
      <c r="A35" s="5" t="s">
        <v>100</v>
      </c>
      <c r="B35" s="5"/>
      <c r="C35" s="5"/>
      <c r="D35" s="5"/>
      <c r="S35" s="5" t="s">
        <v>117</v>
      </c>
      <c r="T35" s="5"/>
      <c r="U35" s="5"/>
      <c r="V35" s="5"/>
      <c r="AD35" s="64"/>
      <c r="AE35" s="64"/>
      <c r="AF35" s="64"/>
      <c r="AU35" s="39" t="s">
        <v>139</v>
      </c>
      <c r="AV35" s="39" t="s">
        <v>126</v>
      </c>
      <c r="AW35" s="40">
        <v>0.32319999999999999</v>
      </c>
      <c r="AZ35" s="39" t="s">
        <v>173</v>
      </c>
      <c r="BA35" s="39" t="s">
        <v>126</v>
      </c>
      <c r="BB35" s="40">
        <v>0.2054</v>
      </c>
    </row>
    <row r="36" spans="1:55" x14ac:dyDescent="0.25">
      <c r="AU36" s="39"/>
      <c r="AV36" s="39"/>
      <c r="AW36" s="40"/>
      <c r="AZ36" s="39"/>
      <c r="BA36" s="39"/>
      <c r="BB36" s="40"/>
    </row>
    <row r="37" spans="1:55" x14ac:dyDescent="0.25">
      <c r="AU37" s="39"/>
      <c r="AV37" s="39"/>
      <c r="AW37" s="40"/>
      <c r="AZ37" s="39"/>
      <c r="BA37" s="39"/>
      <c r="BB37" s="40"/>
    </row>
    <row r="38" spans="1:55" ht="26.25" x14ac:dyDescent="0.4">
      <c r="B38" s="36" t="s">
        <v>106</v>
      </c>
      <c r="T38" s="36" t="s">
        <v>101</v>
      </c>
      <c r="U38" s="25"/>
      <c r="V38" s="25"/>
      <c r="X38" s="237" t="s">
        <v>893</v>
      </c>
      <c r="Y38" s="237"/>
      <c r="AU38" s="39" t="s">
        <v>141</v>
      </c>
      <c r="AV38" s="39" t="s">
        <v>124</v>
      </c>
      <c r="AW38" s="40">
        <v>0.76890000000000003</v>
      </c>
      <c r="AZ38" s="39" t="s">
        <v>144</v>
      </c>
      <c r="BA38" s="39" t="s">
        <v>124</v>
      </c>
      <c r="BB38" s="40">
        <v>0.67559999999999998</v>
      </c>
    </row>
    <row r="39" spans="1:55" ht="26.25" x14ac:dyDescent="0.4">
      <c r="A39" s="21"/>
      <c r="B39" s="51" t="s">
        <v>53</v>
      </c>
      <c r="C39" s="56"/>
      <c r="D39" s="25"/>
      <c r="E39" s="25"/>
      <c r="F39" s="25"/>
      <c r="G39" s="237" t="s">
        <v>893</v>
      </c>
      <c r="H39" s="237"/>
      <c r="S39" s="21"/>
      <c r="T39" s="51" t="s">
        <v>107</v>
      </c>
      <c r="U39" s="56"/>
      <c r="V39" s="56"/>
      <c r="W39" s="19"/>
      <c r="X39" s="69" t="s">
        <v>241</v>
      </c>
      <c r="Y39" s="69"/>
      <c r="Z39" s="69"/>
      <c r="AA39" s="69"/>
      <c r="AB39" s="69"/>
      <c r="AU39" s="39" t="s">
        <v>141</v>
      </c>
      <c r="AV39" s="39" t="s">
        <v>65</v>
      </c>
      <c r="AW39" s="40">
        <v>3.2000000000000001E-2</v>
      </c>
      <c r="AX39" s="50" t="s">
        <v>222</v>
      </c>
      <c r="AZ39" s="39" t="s">
        <v>144</v>
      </c>
      <c r="BA39" s="39" t="s">
        <v>65</v>
      </c>
      <c r="BB39" s="40">
        <v>0.41160000000000002</v>
      </c>
    </row>
    <row r="40" spans="1:55" ht="26.25" thickBot="1" x14ac:dyDescent="0.3">
      <c r="F40" s="69" t="s">
        <v>240</v>
      </c>
      <c r="G40" s="69"/>
      <c r="H40" s="69"/>
      <c r="I40" s="69"/>
      <c r="AU40" s="39" t="s">
        <v>141</v>
      </c>
      <c r="AV40" s="39" t="s">
        <v>126</v>
      </c>
      <c r="AW40" s="40">
        <v>0.61760000000000004</v>
      </c>
      <c r="AZ40" s="39" t="s">
        <v>144</v>
      </c>
      <c r="BA40" s="39" t="s">
        <v>126</v>
      </c>
      <c r="BB40" s="40">
        <v>0.51690000000000003</v>
      </c>
    </row>
    <row r="41" spans="1:55" ht="15.75" thickBot="1" x14ac:dyDescent="0.3">
      <c r="A41" t="s">
        <v>184</v>
      </c>
      <c r="B41" s="117" t="s">
        <v>58</v>
      </c>
      <c r="C41" s="102" t="s">
        <v>59</v>
      </c>
      <c r="D41" s="103" t="s">
        <v>60</v>
      </c>
      <c r="E41" s="37"/>
      <c r="F41" s="37" t="s">
        <v>102</v>
      </c>
      <c r="G41" s="37" t="s">
        <v>103</v>
      </c>
      <c r="H41" s="37" t="s">
        <v>889</v>
      </c>
      <c r="I41" s="37" t="s">
        <v>816</v>
      </c>
      <c r="S41" s="37" t="s">
        <v>184</v>
      </c>
      <c r="T41" s="102" t="s">
        <v>58</v>
      </c>
      <c r="U41" s="102" t="s">
        <v>59</v>
      </c>
      <c r="V41" s="103" t="s">
        <v>60</v>
      </c>
      <c r="W41" s="37"/>
      <c r="X41" s="37" t="s">
        <v>102</v>
      </c>
      <c r="Y41" s="37" t="s">
        <v>103</v>
      </c>
      <c r="Z41" s="37" t="s">
        <v>889</v>
      </c>
      <c r="AA41" s="37" t="s">
        <v>816</v>
      </c>
      <c r="AU41" s="39"/>
      <c r="AV41" s="39"/>
      <c r="AW41" s="40"/>
      <c r="AZ41" s="39"/>
      <c r="BA41" s="39"/>
      <c r="BB41" s="40"/>
    </row>
    <row r="42" spans="1:55" ht="26.25" thickBot="1" x14ac:dyDescent="0.3">
      <c r="A42" s="261">
        <v>34</v>
      </c>
      <c r="B42" s="118" t="s">
        <v>73</v>
      </c>
      <c r="C42" s="42" t="s">
        <v>62</v>
      </c>
      <c r="D42" s="43">
        <v>3.5999999999999999E-3</v>
      </c>
      <c r="E42" s="52" t="s">
        <v>232</v>
      </c>
      <c r="F42" s="37">
        <f t="shared" ref="F42" si="0">D42</f>
        <v>3.5999999999999999E-3</v>
      </c>
      <c r="G42" s="37">
        <v>1</v>
      </c>
      <c r="H42" s="41">
        <f t="shared" ref="H42:H52" si="1">G42/12*0.05</f>
        <v>4.1666666666666666E-3</v>
      </c>
      <c r="I42" s="12" t="str">
        <f>IF(F42&lt;H42,"Yes","No")</f>
        <v>Yes</v>
      </c>
      <c r="J42" s="261" t="s">
        <v>923</v>
      </c>
      <c r="S42" s="37">
        <v>4</v>
      </c>
      <c r="T42" s="42" t="s">
        <v>66</v>
      </c>
      <c r="U42" s="42" t="s">
        <v>65</v>
      </c>
      <c r="V42" s="43">
        <v>1E-4</v>
      </c>
      <c r="W42" s="52" t="s">
        <v>114</v>
      </c>
      <c r="X42" s="37">
        <f t="shared" ref="X42" si="2">V42</f>
        <v>1E-4</v>
      </c>
      <c r="Y42" s="37">
        <v>1</v>
      </c>
      <c r="Z42" s="41">
        <f t="shared" ref="Z42:Z72" si="3">Y42/32*0.05</f>
        <v>1.5625000000000001E-3</v>
      </c>
      <c r="AA42" s="12" t="str">
        <f>IF(X42&lt;Z42,"Yes","No")</f>
        <v>Yes</v>
      </c>
      <c r="AU42" s="39"/>
      <c r="AV42" s="39"/>
      <c r="AW42" s="40"/>
      <c r="AZ42" s="39"/>
      <c r="BA42" s="39"/>
      <c r="BB42" s="40"/>
    </row>
    <row r="43" spans="1:55" ht="26.25" thickBot="1" x14ac:dyDescent="0.3">
      <c r="A43" s="261">
        <v>4</v>
      </c>
      <c r="B43" s="119" t="s">
        <v>66</v>
      </c>
      <c r="C43" s="42" t="s">
        <v>65</v>
      </c>
      <c r="D43" s="40">
        <v>6.7000000000000002E-3</v>
      </c>
      <c r="E43" s="52" t="s">
        <v>114</v>
      </c>
      <c r="F43" s="37">
        <f>D43</f>
        <v>6.7000000000000002E-3</v>
      </c>
      <c r="G43" s="37">
        <v>2</v>
      </c>
      <c r="H43" s="41">
        <f t="shared" si="1"/>
        <v>8.3333333333333332E-3</v>
      </c>
      <c r="I43" s="12" t="str">
        <f t="shared" ref="I43:I51" si="4">IF(F43&lt;H43,"Yes","No")</f>
        <v>Yes</v>
      </c>
      <c r="J43" s="261" t="s">
        <v>923</v>
      </c>
      <c r="S43" s="37">
        <v>83</v>
      </c>
      <c r="T43" s="42" t="s">
        <v>67</v>
      </c>
      <c r="U43" s="54" t="s">
        <v>109</v>
      </c>
      <c r="V43" s="105">
        <v>1E-4</v>
      </c>
      <c r="W43" s="112" t="s">
        <v>192</v>
      </c>
      <c r="X43" s="37">
        <f t="shared" ref="X43:X48" si="5">V43</f>
        <v>1E-4</v>
      </c>
      <c r="Y43" s="37">
        <v>2</v>
      </c>
      <c r="Z43" s="41">
        <f t="shared" si="3"/>
        <v>3.1250000000000002E-3</v>
      </c>
      <c r="AA43" s="12" t="str">
        <f t="shared" ref="AA43:AA68" si="6">IF(X43&lt;Z43,"Yes","No")</f>
        <v>Yes</v>
      </c>
      <c r="AU43" s="39" t="s">
        <v>145</v>
      </c>
      <c r="AV43" s="39" t="s">
        <v>124</v>
      </c>
      <c r="AW43" s="40">
        <v>0.71389999999999998</v>
      </c>
      <c r="AZ43" s="39" t="s">
        <v>146</v>
      </c>
      <c r="BA43" s="39" t="s">
        <v>124</v>
      </c>
      <c r="BB43" s="40">
        <v>0.48170000000000002</v>
      </c>
    </row>
    <row r="44" spans="1:55" ht="26.25" thickBot="1" x14ac:dyDescent="0.3">
      <c r="A44" s="261">
        <v>5</v>
      </c>
      <c r="B44" s="119" t="s">
        <v>66</v>
      </c>
      <c r="C44" s="39" t="s">
        <v>78</v>
      </c>
      <c r="D44" s="40">
        <v>1.32E-2</v>
      </c>
      <c r="E44" s="81"/>
      <c r="F44" s="37">
        <f>D44</f>
        <v>1.32E-2</v>
      </c>
      <c r="G44" s="37">
        <v>3</v>
      </c>
      <c r="H44" s="41">
        <f t="shared" si="1"/>
        <v>1.2500000000000001E-2</v>
      </c>
      <c r="I44" s="12" t="str">
        <f t="shared" si="4"/>
        <v>No</v>
      </c>
      <c r="J44" s="261" t="s">
        <v>921</v>
      </c>
      <c r="S44" s="37">
        <v>84</v>
      </c>
      <c r="T44" s="42" t="s">
        <v>67</v>
      </c>
      <c r="U44" s="54" t="s">
        <v>110</v>
      </c>
      <c r="V44" s="105">
        <v>1E-4</v>
      </c>
      <c r="W44" s="112" t="s">
        <v>192</v>
      </c>
      <c r="X44" s="37">
        <f t="shared" si="5"/>
        <v>1E-4</v>
      </c>
      <c r="Y44" s="37">
        <v>3</v>
      </c>
      <c r="Z44" s="41">
        <f t="shared" si="3"/>
        <v>4.6875000000000007E-3</v>
      </c>
      <c r="AA44" s="12" t="str">
        <f t="shared" si="6"/>
        <v>Yes</v>
      </c>
      <c r="AU44" s="39" t="s">
        <v>145</v>
      </c>
      <c r="AV44" s="39" t="s">
        <v>65</v>
      </c>
      <c r="AW44" s="40">
        <v>7.8799999999999995E-2</v>
      </c>
      <c r="AZ44" s="39" t="s">
        <v>146</v>
      </c>
      <c r="BA44" s="39" t="s">
        <v>65</v>
      </c>
      <c r="BB44" s="40">
        <v>0.90739999999999998</v>
      </c>
      <c r="BC44" s="50"/>
    </row>
    <row r="45" spans="1:55" ht="26.25" thickBot="1" x14ac:dyDescent="0.3">
      <c r="A45" s="261">
        <v>9</v>
      </c>
      <c r="B45" s="118" t="s">
        <v>72</v>
      </c>
      <c r="C45" s="42" t="s">
        <v>65</v>
      </c>
      <c r="D45" s="43">
        <v>1.4800000000000001E-2</v>
      </c>
      <c r="E45" s="52" t="s">
        <v>135</v>
      </c>
      <c r="F45" s="37">
        <f>D45</f>
        <v>1.4800000000000001E-2</v>
      </c>
      <c r="G45" s="37">
        <v>4</v>
      </c>
      <c r="H45" s="41">
        <f t="shared" si="1"/>
        <v>1.6666666666666666E-2</v>
      </c>
      <c r="I45" s="12" t="s">
        <v>0</v>
      </c>
      <c r="J45" s="261" t="s">
        <v>921</v>
      </c>
      <c r="S45" s="37">
        <v>101</v>
      </c>
      <c r="T45" s="57" t="s">
        <v>68</v>
      </c>
      <c r="U45" s="54" t="s">
        <v>109</v>
      </c>
      <c r="V45" s="105">
        <v>1E-4</v>
      </c>
      <c r="W45" s="112" t="s">
        <v>192</v>
      </c>
      <c r="X45" s="37">
        <f t="shared" si="5"/>
        <v>1E-4</v>
      </c>
      <c r="Y45" s="37">
        <v>4</v>
      </c>
      <c r="Z45" s="41">
        <f t="shared" si="3"/>
        <v>6.2500000000000003E-3</v>
      </c>
      <c r="AA45" s="12" t="str">
        <f t="shared" si="6"/>
        <v>Yes</v>
      </c>
      <c r="AU45" s="39" t="s">
        <v>145</v>
      </c>
      <c r="AV45" s="39" t="s">
        <v>126</v>
      </c>
      <c r="AW45" s="40">
        <v>0.55269999999999997</v>
      </c>
      <c r="AZ45" s="39" t="s">
        <v>146</v>
      </c>
      <c r="BA45" s="39" t="s">
        <v>126</v>
      </c>
      <c r="BB45" s="40">
        <v>0.72729999999999995</v>
      </c>
    </row>
    <row r="46" spans="1:55" ht="26.25" thickBot="1" x14ac:dyDescent="0.3">
      <c r="A46" s="261">
        <v>24</v>
      </c>
      <c r="B46" s="119" t="s">
        <v>95</v>
      </c>
      <c r="C46" s="39" t="s">
        <v>78</v>
      </c>
      <c r="D46" s="40">
        <v>1.5299999999999999E-2</v>
      </c>
      <c r="E46" s="81"/>
      <c r="F46" s="37">
        <f>D46</f>
        <v>1.5299999999999999E-2</v>
      </c>
      <c r="G46" s="37">
        <v>5</v>
      </c>
      <c r="H46" s="41">
        <f t="shared" si="1"/>
        <v>2.0833333333333336E-2</v>
      </c>
      <c r="I46" s="12" t="s">
        <v>0</v>
      </c>
      <c r="J46" s="261" t="s">
        <v>921</v>
      </c>
      <c r="S46" s="37">
        <v>102</v>
      </c>
      <c r="T46" s="57" t="s">
        <v>68</v>
      </c>
      <c r="U46" s="54" t="s">
        <v>110</v>
      </c>
      <c r="V46" s="105">
        <v>1E-4</v>
      </c>
      <c r="W46" s="112" t="s">
        <v>192</v>
      </c>
      <c r="X46" s="37">
        <f t="shared" si="5"/>
        <v>1E-4</v>
      </c>
      <c r="Y46" s="37">
        <v>5</v>
      </c>
      <c r="Z46" s="41">
        <f t="shared" si="3"/>
        <v>7.8125E-3</v>
      </c>
      <c r="AA46" s="12" t="str">
        <f t="shared" si="6"/>
        <v>Yes</v>
      </c>
      <c r="AU46" s="39"/>
      <c r="AV46" s="39"/>
      <c r="AW46" s="40"/>
      <c r="AZ46" s="39"/>
      <c r="BA46" s="39"/>
      <c r="BB46" s="40"/>
    </row>
    <row r="47" spans="1:55" ht="26.25" thickBot="1" x14ac:dyDescent="0.3">
      <c r="A47">
        <v>80</v>
      </c>
      <c r="B47" s="265" t="s">
        <v>94</v>
      </c>
      <c r="C47" s="37" t="s">
        <v>919</v>
      </c>
      <c r="D47" s="37">
        <v>1.7600000000000001E-2</v>
      </c>
      <c r="E47" s="37"/>
      <c r="F47" s="37">
        <f>D47</f>
        <v>1.7600000000000001E-2</v>
      </c>
      <c r="G47" s="37">
        <v>6</v>
      </c>
      <c r="H47" s="41">
        <f t="shared" si="1"/>
        <v>2.5000000000000001E-2</v>
      </c>
      <c r="I47" s="12" t="s">
        <v>0</v>
      </c>
      <c r="S47" s="37">
        <v>107</v>
      </c>
      <c r="T47" s="42" t="s">
        <v>97</v>
      </c>
      <c r="U47" s="54" t="s">
        <v>109</v>
      </c>
      <c r="V47" s="43">
        <v>1E-4</v>
      </c>
      <c r="W47" s="112" t="s">
        <v>192</v>
      </c>
      <c r="X47" s="37">
        <f t="shared" si="5"/>
        <v>1E-4</v>
      </c>
      <c r="Y47" s="37">
        <v>6</v>
      </c>
      <c r="Z47" s="41">
        <f t="shared" si="3"/>
        <v>9.3750000000000014E-3</v>
      </c>
      <c r="AA47" s="12" t="str">
        <f t="shared" si="6"/>
        <v>Yes</v>
      </c>
      <c r="AU47" s="39"/>
      <c r="AV47" s="39"/>
      <c r="AW47" s="40"/>
      <c r="AZ47" s="39"/>
      <c r="BA47" s="39"/>
      <c r="BB47" s="40"/>
    </row>
    <row r="48" spans="1:55" ht="26.25" thickBot="1" x14ac:dyDescent="0.3">
      <c r="A48">
        <v>78</v>
      </c>
      <c r="B48" s="265" t="s">
        <v>96</v>
      </c>
      <c r="C48" s="37" t="s">
        <v>919</v>
      </c>
      <c r="D48" s="37">
        <v>1.9099999999999999E-2</v>
      </c>
      <c r="E48" s="37"/>
      <c r="F48" s="37">
        <f>D48</f>
        <v>1.9099999999999999E-2</v>
      </c>
      <c r="G48" s="37">
        <v>7</v>
      </c>
      <c r="H48" s="41">
        <f t="shared" si="1"/>
        <v>2.9166666666666671E-2</v>
      </c>
      <c r="I48" s="12" t="s">
        <v>0</v>
      </c>
      <c r="S48" s="37">
        <v>108</v>
      </c>
      <c r="T48" s="42" t="s">
        <v>97</v>
      </c>
      <c r="U48" s="54" t="s">
        <v>110</v>
      </c>
      <c r="V48" s="43">
        <v>1E-4</v>
      </c>
      <c r="W48" s="112" t="s">
        <v>192</v>
      </c>
      <c r="X48" s="37">
        <f t="shared" si="5"/>
        <v>1E-4</v>
      </c>
      <c r="Y48" s="37">
        <v>7</v>
      </c>
      <c r="Z48" s="41">
        <f t="shared" si="3"/>
        <v>1.0937500000000001E-2</v>
      </c>
      <c r="AA48" s="12" t="str">
        <f t="shared" si="6"/>
        <v>Yes</v>
      </c>
      <c r="AU48" s="39" t="s">
        <v>148</v>
      </c>
      <c r="AV48" s="39" t="s">
        <v>124</v>
      </c>
      <c r="AW48" s="40">
        <v>0.13689999999999999</v>
      </c>
      <c r="AZ48" s="39" t="s">
        <v>197</v>
      </c>
      <c r="BA48" s="39" t="s">
        <v>124</v>
      </c>
      <c r="BB48" s="40">
        <v>0.20150000000000001</v>
      </c>
    </row>
    <row r="49" spans="1:55" ht="26.25" thickBot="1" x14ac:dyDescent="0.3">
      <c r="A49" s="261">
        <v>27</v>
      </c>
      <c r="B49" s="119" t="s">
        <v>98</v>
      </c>
      <c r="C49" s="39" t="s">
        <v>78</v>
      </c>
      <c r="D49" s="40">
        <v>1.9599999999999999E-2</v>
      </c>
      <c r="E49" s="81"/>
      <c r="F49" s="37">
        <f>D49</f>
        <v>1.9599999999999999E-2</v>
      </c>
      <c r="G49" s="37">
        <v>8</v>
      </c>
      <c r="H49" s="41">
        <f t="shared" si="1"/>
        <v>3.3333333333333333E-2</v>
      </c>
      <c r="I49" s="12" t="s">
        <v>0</v>
      </c>
      <c r="J49" s="261" t="s">
        <v>921</v>
      </c>
      <c r="S49" s="37">
        <v>116</v>
      </c>
      <c r="T49" s="136" t="s">
        <v>68</v>
      </c>
      <c r="U49" s="109" t="s">
        <v>205</v>
      </c>
      <c r="V49" s="37" t="s">
        <v>113</v>
      </c>
      <c r="W49" s="37"/>
      <c r="X49" s="45">
        <v>1E-4</v>
      </c>
      <c r="Y49" s="37">
        <v>8</v>
      </c>
      <c r="Z49" s="41">
        <f t="shared" si="3"/>
        <v>1.2500000000000001E-2</v>
      </c>
      <c r="AA49" s="12" t="str">
        <f t="shared" si="6"/>
        <v>Yes</v>
      </c>
      <c r="AU49" s="39" t="s">
        <v>148</v>
      </c>
      <c r="AV49" s="39" t="s">
        <v>65</v>
      </c>
      <c r="AW49" s="40">
        <v>0.21590000000000001</v>
      </c>
      <c r="AZ49" s="39" t="s">
        <v>197</v>
      </c>
      <c r="BA49" s="39" t="s">
        <v>65</v>
      </c>
      <c r="BB49" s="40">
        <v>5.9799999999999999E-2</v>
      </c>
    </row>
    <row r="50" spans="1:55" ht="26.25" thickBot="1" x14ac:dyDescent="0.3">
      <c r="A50" s="261">
        <v>50</v>
      </c>
      <c r="B50" s="120" t="s">
        <v>96</v>
      </c>
      <c r="C50" s="39" t="s">
        <v>78</v>
      </c>
      <c r="D50" s="40">
        <v>2.7699999999999999E-2</v>
      </c>
      <c r="E50" s="37" t="s">
        <v>896</v>
      </c>
      <c r="F50" s="37">
        <f>D50</f>
        <v>2.7699999999999999E-2</v>
      </c>
      <c r="G50" s="37">
        <v>9</v>
      </c>
      <c r="H50" s="41">
        <f t="shared" si="1"/>
        <v>3.7500000000000006E-2</v>
      </c>
      <c r="I50" s="12" t="s">
        <v>0</v>
      </c>
      <c r="J50" s="261" t="s">
        <v>921</v>
      </c>
      <c r="S50" s="37">
        <v>117</v>
      </c>
      <c r="T50" s="136" t="s">
        <v>68</v>
      </c>
      <c r="U50" s="235" t="s">
        <v>206</v>
      </c>
      <c r="V50" s="37" t="s">
        <v>113</v>
      </c>
      <c r="W50" s="37"/>
      <c r="X50" s="45">
        <v>1E-4</v>
      </c>
      <c r="Y50" s="37">
        <v>9</v>
      </c>
      <c r="Z50" s="41">
        <f t="shared" si="3"/>
        <v>1.40625E-2</v>
      </c>
      <c r="AA50" s="12" t="str">
        <f t="shared" si="6"/>
        <v>Yes</v>
      </c>
      <c r="AU50" s="39" t="s">
        <v>148</v>
      </c>
      <c r="AV50" s="39" t="s">
        <v>126</v>
      </c>
      <c r="AW50" s="40">
        <v>0.96989999999999998</v>
      </c>
      <c r="AZ50" s="39" t="s">
        <v>197</v>
      </c>
      <c r="BA50" s="39" t="s">
        <v>126</v>
      </c>
      <c r="BB50" s="40">
        <v>0.87609999999999999</v>
      </c>
    </row>
    <row r="51" spans="1:55" ht="26.25" thickBot="1" x14ac:dyDescent="0.3">
      <c r="A51" s="261">
        <v>75</v>
      </c>
      <c r="B51" s="120" t="s">
        <v>94</v>
      </c>
      <c r="C51" s="39" t="s">
        <v>78</v>
      </c>
      <c r="D51" s="40">
        <v>2.8500000000000001E-2</v>
      </c>
      <c r="E51" s="81" t="s">
        <v>896</v>
      </c>
      <c r="F51" s="37">
        <f>D51</f>
        <v>2.8500000000000001E-2</v>
      </c>
      <c r="G51" s="37">
        <v>10</v>
      </c>
      <c r="H51" s="41">
        <f t="shared" si="1"/>
        <v>4.1666666666666671E-2</v>
      </c>
      <c r="I51" s="12" t="s">
        <v>0</v>
      </c>
      <c r="J51" s="261" t="s">
        <v>921</v>
      </c>
      <c r="S51" s="37">
        <v>80</v>
      </c>
      <c r="T51" s="42" t="s">
        <v>63</v>
      </c>
      <c r="U51" s="54" t="s">
        <v>109</v>
      </c>
      <c r="V51" s="105">
        <v>5.0000000000000001E-4</v>
      </c>
      <c r="W51" s="112" t="s">
        <v>166</v>
      </c>
      <c r="X51" s="37">
        <f t="shared" ref="X51:X73" si="7">V51</f>
        <v>5.0000000000000001E-4</v>
      </c>
      <c r="Y51" s="37">
        <v>10</v>
      </c>
      <c r="Z51" s="41">
        <f t="shared" si="3"/>
        <v>1.5625E-2</v>
      </c>
      <c r="AA51" s="12" t="str">
        <f t="shared" si="6"/>
        <v>Yes</v>
      </c>
      <c r="AU51" s="39"/>
      <c r="AV51" s="39"/>
      <c r="AW51" s="40"/>
      <c r="AZ51" s="39"/>
      <c r="BA51" s="39"/>
      <c r="BB51" s="40"/>
    </row>
    <row r="52" spans="1:55" ht="26.25" thickBot="1" x14ac:dyDescent="0.3">
      <c r="A52" s="261">
        <v>8</v>
      </c>
      <c r="B52" s="118" t="s">
        <v>72</v>
      </c>
      <c r="C52" s="42" t="s">
        <v>62</v>
      </c>
      <c r="D52" s="43">
        <v>3.3799999999999997E-2</v>
      </c>
      <c r="E52" s="52" t="s">
        <v>233</v>
      </c>
      <c r="F52" s="37">
        <f>D52</f>
        <v>3.3799999999999997E-2</v>
      </c>
      <c r="G52" s="37">
        <v>11</v>
      </c>
      <c r="H52" s="41">
        <f t="shared" si="1"/>
        <v>4.5833333333333337E-2</v>
      </c>
      <c r="I52" s="12" t="s">
        <v>0</v>
      </c>
      <c r="J52" s="261" t="s">
        <v>921</v>
      </c>
      <c r="S52" s="37">
        <v>98</v>
      </c>
      <c r="T52" s="42" t="s">
        <v>64</v>
      </c>
      <c r="U52" s="54" t="s">
        <v>109</v>
      </c>
      <c r="V52" s="37">
        <v>1.9E-3</v>
      </c>
      <c r="W52" s="112" t="s">
        <v>166</v>
      </c>
      <c r="X52" s="37">
        <f t="shared" si="7"/>
        <v>1.9E-3</v>
      </c>
      <c r="Y52" s="37">
        <v>11</v>
      </c>
      <c r="Z52" s="41">
        <f t="shared" si="3"/>
        <v>1.7187500000000001E-2</v>
      </c>
      <c r="AA52" s="12" t="str">
        <f t="shared" si="6"/>
        <v>Yes</v>
      </c>
      <c r="AU52" s="39"/>
      <c r="AV52" s="39"/>
      <c r="AW52" s="40"/>
      <c r="AZ52" s="39"/>
      <c r="BA52" s="39"/>
      <c r="BB52" s="40"/>
    </row>
    <row r="53" spans="1:55" ht="26.25" thickBot="1" x14ac:dyDescent="0.3">
      <c r="A53" s="261">
        <v>26</v>
      </c>
      <c r="B53" s="119" t="s">
        <v>98</v>
      </c>
      <c r="C53" s="39" t="s">
        <v>65</v>
      </c>
      <c r="D53" s="40">
        <v>3.9199999999999999E-2</v>
      </c>
      <c r="E53" s="52" t="s">
        <v>135</v>
      </c>
      <c r="F53" s="37">
        <f>D53</f>
        <v>3.9199999999999999E-2</v>
      </c>
      <c r="G53" s="37">
        <v>12</v>
      </c>
      <c r="H53" s="41">
        <f>G53/12*0.05</f>
        <v>0.05</v>
      </c>
      <c r="I53" s="12" t="s">
        <v>0</v>
      </c>
      <c r="J53" s="261" t="s">
        <v>921</v>
      </c>
      <c r="S53" s="37">
        <v>105</v>
      </c>
      <c r="T53" s="57" t="s">
        <v>88</v>
      </c>
      <c r="U53" s="54" t="s">
        <v>110</v>
      </c>
      <c r="V53" s="43">
        <v>2E-3</v>
      </c>
      <c r="W53" s="112" t="s">
        <v>192</v>
      </c>
      <c r="X53" s="37">
        <f t="shared" si="7"/>
        <v>2E-3</v>
      </c>
      <c r="Y53" s="37">
        <v>12</v>
      </c>
      <c r="Z53" s="41">
        <f t="shared" si="3"/>
        <v>1.8750000000000003E-2</v>
      </c>
      <c r="AA53" s="12" t="str">
        <f t="shared" si="6"/>
        <v>Yes</v>
      </c>
      <c r="AU53" s="39" t="s">
        <v>150</v>
      </c>
      <c r="AV53" s="39" t="s">
        <v>124</v>
      </c>
      <c r="AW53" s="40">
        <v>0.4672</v>
      </c>
      <c r="AZ53" s="39" t="s">
        <v>152</v>
      </c>
      <c r="BA53" s="39" t="s">
        <v>124</v>
      </c>
      <c r="BB53" s="40">
        <v>0.63600000000000001</v>
      </c>
    </row>
    <row r="54" spans="1:55" ht="15.75" thickBot="1" x14ac:dyDescent="0.3">
      <c r="A54">
        <v>7</v>
      </c>
      <c r="B54" s="118" t="s">
        <v>69</v>
      </c>
      <c r="C54" s="42" t="s">
        <v>65</v>
      </c>
      <c r="D54" s="43">
        <v>0.1053</v>
      </c>
      <c r="E54" s="37"/>
      <c r="F54" s="37">
        <f>D54</f>
        <v>0.1053</v>
      </c>
      <c r="G54" s="37"/>
      <c r="H54" s="44" t="s">
        <v>892</v>
      </c>
      <c r="I54" s="234"/>
      <c r="S54" s="37">
        <v>119</v>
      </c>
      <c r="T54" s="136" t="s">
        <v>68</v>
      </c>
      <c r="U54" s="109" t="s">
        <v>209</v>
      </c>
      <c r="V54" s="37">
        <v>3.8999999999999998E-3</v>
      </c>
      <c r="W54" s="37"/>
      <c r="X54" s="37">
        <f t="shared" si="7"/>
        <v>3.8999999999999998E-3</v>
      </c>
      <c r="Y54" s="37">
        <v>13</v>
      </c>
      <c r="Z54" s="41">
        <f t="shared" si="3"/>
        <v>2.0312500000000001E-2</v>
      </c>
      <c r="AA54" s="12" t="str">
        <f t="shared" si="6"/>
        <v>Yes</v>
      </c>
      <c r="AU54" s="39" t="s">
        <v>150</v>
      </c>
      <c r="AV54" s="39" t="s">
        <v>65</v>
      </c>
      <c r="AW54" s="40">
        <v>0.873</v>
      </c>
      <c r="AZ54" s="39" t="s">
        <v>152</v>
      </c>
      <c r="BA54" s="39" t="s">
        <v>65</v>
      </c>
      <c r="BB54" s="40">
        <v>0.89539999999999997</v>
      </c>
    </row>
    <row r="55" spans="1:55" ht="26.25" thickBot="1" x14ac:dyDescent="0.3">
      <c r="A55">
        <v>42</v>
      </c>
      <c r="B55" s="118" t="s">
        <v>87</v>
      </c>
      <c r="C55" s="42" t="s">
        <v>62</v>
      </c>
      <c r="D55" s="43">
        <v>0.14000000000000001</v>
      </c>
      <c r="E55" s="37"/>
      <c r="F55" s="37">
        <f>D55</f>
        <v>0.14000000000000001</v>
      </c>
      <c r="G55" s="37"/>
      <c r="H55" s="41"/>
      <c r="I55" s="12"/>
      <c r="S55" s="37">
        <v>99</v>
      </c>
      <c r="T55" s="42" t="s">
        <v>64</v>
      </c>
      <c r="U55" s="54" t="s">
        <v>110</v>
      </c>
      <c r="V55" s="37">
        <v>6.3E-3</v>
      </c>
      <c r="W55" s="112" t="s">
        <v>166</v>
      </c>
      <c r="X55" s="37">
        <f t="shared" si="7"/>
        <v>6.3E-3</v>
      </c>
      <c r="Y55" s="37">
        <v>14</v>
      </c>
      <c r="Z55" s="41">
        <f t="shared" si="3"/>
        <v>2.1875000000000002E-2</v>
      </c>
      <c r="AA55" s="12" t="str">
        <f t="shared" si="6"/>
        <v>Yes</v>
      </c>
      <c r="AU55" s="39" t="s">
        <v>150</v>
      </c>
      <c r="AV55" s="39" t="s">
        <v>126</v>
      </c>
      <c r="AW55" s="40">
        <v>0.45519999999999999</v>
      </c>
      <c r="AZ55" s="39" t="s">
        <v>152</v>
      </c>
      <c r="BA55" s="39" t="s">
        <v>126</v>
      </c>
      <c r="BB55" s="40">
        <v>0.60780000000000001</v>
      </c>
    </row>
    <row r="56" spans="1:55" ht="39" thickBot="1" x14ac:dyDescent="0.3">
      <c r="A56">
        <v>51</v>
      </c>
      <c r="B56" s="118" t="s">
        <v>99</v>
      </c>
      <c r="C56" s="42" t="s">
        <v>62</v>
      </c>
      <c r="D56" s="43">
        <v>0.14149999999999999</v>
      </c>
      <c r="E56" s="37"/>
      <c r="F56" s="37">
        <f>D56</f>
        <v>0.14149999999999999</v>
      </c>
      <c r="G56" s="37"/>
      <c r="H56" s="41"/>
      <c r="I56" s="12"/>
      <c r="S56" s="37">
        <v>92</v>
      </c>
      <c r="T56" s="42" t="s">
        <v>90</v>
      </c>
      <c r="U56" s="54" t="s">
        <v>109</v>
      </c>
      <c r="V56" s="105">
        <v>9.1999999999999998E-3</v>
      </c>
      <c r="W56" s="112" t="s">
        <v>192</v>
      </c>
      <c r="X56" s="37">
        <f t="shared" si="7"/>
        <v>9.1999999999999998E-3</v>
      </c>
      <c r="Y56" s="37">
        <v>15</v>
      </c>
      <c r="Z56" s="41">
        <f t="shared" si="3"/>
        <v>2.34375E-2</v>
      </c>
      <c r="AA56" s="12" t="str">
        <f t="shared" si="6"/>
        <v>Yes</v>
      </c>
      <c r="AU56" s="39"/>
      <c r="AV56" s="39"/>
      <c r="AW56" s="40"/>
      <c r="AZ56" s="38" t="s">
        <v>152</v>
      </c>
      <c r="BA56" s="39" t="s">
        <v>142</v>
      </c>
      <c r="BB56" s="40">
        <v>2.8899999999999999E-2</v>
      </c>
      <c r="BC56" t="s">
        <v>237</v>
      </c>
    </row>
    <row r="57" spans="1:55" ht="15.75" thickBot="1" x14ac:dyDescent="0.3">
      <c r="A57">
        <v>21</v>
      </c>
      <c r="B57" s="118" t="s">
        <v>92</v>
      </c>
      <c r="C57" s="42" t="s">
        <v>65</v>
      </c>
      <c r="D57" s="43">
        <v>0.2029</v>
      </c>
      <c r="E57" s="37"/>
      <c r="F57" s="37">
        <f>D57</f>
        <v>0.2029</v>
      </c>
      <c r="G57" s="37"/>
      <c r="H57" s="41"/>
      <c r="I57" s="12"/>
      <c r="S57" s="37">
        <v>85</v>
      </c>
      <c r="T57" s="42" t="s">
        <v>70</v>
      </c>
      <c r="U57" s="54" t="s">
        <v>108</v>
      </c>
      <c r="V57" s="105">
        <v>1.06E-2</v>
      </c>
      <c r="W57" s="112" t="s">
        <v>242</v>
      </c>
      <c r="X57" s="37">
        <f t="shared" si="7"/>
        <v>1.06E-2</v>
      </c>
      <c r="Y57" s="37">
        <v>16</v>
      </c>
      <c r="Z57" s="41">
        <f t="shared" si="3"/>
        <v>2.5000000000000001E-2</v>
      </c>
      <c r="AA57" s="12" t="str">
        <f t="shared" si="6"/>
        <v>Yes</v>
      </c>
      <c r="AU57" s="39"/>
      <c r="AV57" s="39"/>
      <c r="AW57" s="40"/>
      <c r="AZ57" s="39"/>
      <c r="BA57" s="39"/>
      <c r="BB57" s="40"/>
    </row>
    <row r="58" spans="1:55" ht="26.25" thickBot="1" x14ac:dyDescent="0.3">
      <c r="A58">
        <v>25</v>
      </c>
      <c r="B58" s="119" t="s">
        <v>98</v>
      </c>
      <c r="C58" s="39" t="s">
        <v>62</v>
      </c>
      <c r="D58" s="40">
        <v>0.2215</v>
      </c>
      <c r="E58" s="37"/>
      <c r="F58" s="37">
        <f>D58</f>
        <v>0.2215</v>
      </c>
      <c r="G58" s="37"/>
      <c r="H58" s="41"/>
      <c r="I58" s="12"/>
      <c r="S58" s="37">
        <v>8</v>
      </c>
      <c r="T58" s="42" t="s">
        <v>72</v>
      </c>
      <c r="U58" s="42" t="s">
        <v>65</v>
      </c>
      <c r="V58" s="43">
        <v>1.0999999999999999E-2</v>
      </c>
      <c r="W58" s="52" t="s">
        <v>135</v>
      </c>
      <c r="X58" s="37">
        <f t="shared" si="7"/>
        <v>1.0999999999999999E-2</v>
      </c>
      <c r="Y58" s="37">
        <v>17</v>
      </c>
      <c r="Z58" s="41">
        <f t="shared" si="3"/>
        <v>2.6562500000000003E-2</v>
      </c>
      <c r="AA58" s="12" t="str">
        <f t="shared" si="6"/>
        <v>Yes</v>
      </c>
      <c r="AU58" s="39" t="s">
        <v>153</v>
      </c>
      <c r="AV58" s="39" t="s">
        <v>124</v>
      </c>
      <c r="AW58" s="40">
        <v>0.8216</v>
      </c>
      <c r="AZ58" s="39" t="s">
        <v>154</v>
      </c>
      <c r="BA58" s="39" t="s">
        <v>124</v>
      </c>
      <c r="BB58" s="40">
        <v>0.84840000000000004</v>
      </c>
    </row>
    <row r="59" spans="1:55" ht="26.25" thickBot="1" x14ac:dyDescent="0.3">
      <c r="A59">
        <v>73</v>
      </c>
      <c r="B59" s="120" t="s">
        <v>94</v>
      </c>
      <c r="C59" s="39" t="s">
        <v>62</v>
      </c>
      <c r="D59" s="40">
        <v>0.2341</v>
      </c>
      <c r="E59" s="37"/>
      <c r="F59" s="37">
        <f>D59</f>
        <v>0.2341</v>
      </c>
      <c r="G59" s="37"/>
      <c r="H59" s="41"/>
      <c r="I59" s="12"/>
      <c r="S59" s="37">
        <v>89</v>
      </c>
      <c r="T59" s="42" t="s">
        <v>73</v>
      </c>
      <c r="U59" s="54" t="s">
        <v>109</v>
      </c>
      <c r="V59" s="105">
        <v>1.6500000000000001E-2</v>
      </c>
      <c r="W59" s="112" t="s">
        <v>166</v>
      </c>
      <c r="X59" s="37">
        <f t="shared" si="7"/>
        <v>1.6500000000000001E-2</v>
      </c>
      <c r="Y59" s="37">
        <v>18</v>
      </c>
      <c r="Z59" s="41">
        <f t="shared" si="3"/>
        <v>2.8125000000000001E-2</v>
      </c>
      <c r="AA59" s="12" t="str">
        <f t="shared" si="6"/>
        <v>Yes</v>
      </c>
      <c r="AU59" s="39" t="s">
        <v>153</v>
      </c>
      <c r="AV59" s="39" t="s">
        <v>65</v>
      </c>
      <c r="AW59" s="40">
        <v>0.77329999999999999</v>
      </c>
      <c r="AZ59" s="39" t="s">
        <v>154</v>
      </c>
      <c r="BA59" s="39" t="s">
        <v>65</v>
      </c>
      <c r="BB59" s="40">
        <v>0.77569999999999995</v>
      </c>
    </row>
    <row r="60" spans="1:55" ht="26.25" thickBot="1" x14ac:dyDescent="0.3">
      <c r="A60">
        <v>32</v>
      </c>
      <c r="B60" s="118" t="s">
        <v>70</v>
      </c>
      <c r="C60" s="42" t="s">
        <v>62</v>
      </c>
      <c r="D60" s="43">
        <v>0.24779999999999999</v>
      </c>
      <c r="E60" s="37"/>
      <c r="F60" s="37">
        <f>D60</f>
        <v>0.24779999999999999</v>
      </c>
      <c r="G60" s="37"/>
      <c r="H60" s="41"/>
      <c r="I60" s="12"/>
      <c r="S60" s="37">
        <v>95</v>
      </c>
      <c r="T60" s="42" t="s">
        <v>93</v>
      </c>
      <c r="U60" s="54" t="s">
        <v>109</v>
      </c>
      <c r="V60" s="105">
        <v>1.72E-2</v>
      </c>
      <c r="W60" s="112" t="s">
        <v>147</v>
      </c>
      <c r="X60" s="37">
        <f t="shared" si="7"/>
        <v>1.72E-2</v>
      </c>
      <c r="Y60" s="37">
        <v>19</v>
      </c>
      <c r="Z60" s="41">
        <f t="shared" si="3"/>
        <v>2.9687500000000002E-2</v>
      </c>
      <c r="AA60" s="12" t="str">
        <f t="shared" si="6"/>
        <v>Yes</v>
      </c>
      <c r="AU60" s="39" t="s">
        <v>153</v>
      </c>
      <c r="AV60" s="39" t="s">
        <v>126</v>
      </c>
      <c r="AW60" s="40">
        <v>0.76419999999999999</v>
      </c>
      <c r="AZ60" s="39" t="s">
        <v>154</v>
      </c>
      <c r="BA60" s="39" t="s">
        <v>126</v>
      </c>
      <c r="BB60" s="40">
        <v>0.85270000000000001</v>
      </c>
    </row>
    <row r="61" spans="1:55" ht="39" thickBot="1" x14ac:dyDescent="0.3">
      <c r="A61">
        <v>48</v>
      </c>
      <c r="B61" s="120" t="s">
        <v>96</v>
      </c>
      <c r="C61" s="39" t="s">
        <v>62</v>
      </c>
      <c r="D61" s="40">
        <v>0.25729999999999997</v>
      </c>
      <c r="E61" s="37"/>
      <c r="F61" s="37">
        <f>D61</f>
        <v>0.25729999999999997</v>
      </c>
      <c r="G61" s="37"/>
      <c r="H61" s="41"/>
      <c r="I61" s="12"/>
      <c r="S61" s="37">
        <v>93</v>
      </c>
      <c r="T61" s="42" t="s">
        <v>90</v>
      </c>
      <c r="U61" s="54" t="s">
        <v>110</v>
      </c>
      <c r="V61" s="105">
        <v>1.84E-2</v>
      </c>
      <c r="W61" s="112" t="s">
        <v>192</v>
      </c>
      <c r="X61" s="37">
        <f t="shared" si="7"/>
        <v>1.84E-2</v>
      </c>
      <c r="Y61" s="37">
        <v>20</v>
      </c>
      <c r="Z61" s="41">
        <f t="shared" si="3"/>
        <v>3.125E-2</v>
      </c>
      <c r="AA61" s="12" t="str">
        <f t="shared" si="6"/>
        <v>Yes</v>
      </c>
      <c r="AU61" s="38" t="s">
        <v>153</v>
      </c>
      <c r="AV61" s="39" t="s">
        <v>142</v>
      </c>
      <c r="AW61" s="40">
        <v>4.7399999999999998E-2</v>
      </c>
      <c r="AX61" t="s">
        <v>238</v>
      </c>
      <c r="AZ61" s="38" t="s">
        <v>154</v>
      </c>
      <c r="BA61" s="39" t="s">
        <v>142</v>
      </c>
      <c r="BB61" s="40">
        <v>4.6100000000000002E-2</v>
      </c>
      <c r="BC61" t="s">
        <v>237</v>
      </c>
    </row>
    <row r="62" spans="1:55" ht="26.25" thickBot="1" x14ac:dyDescent="0.3">
      <c r="A62">
        <v>3</v>
      </c>
      <c r="B62" s="119" t="s">
        <v>66</v>
      </c>
      <c r="C62" s="42" t="s">
        <v>62</v>
      </c>
      <c r="D62" s="40">
        <v>0.25979999999999998</v>
      </c>
      <c r="E62" s="37"/>
      <c r="F62" s="37">
        <f>D62</f>
        <v>0.25979999999999998</v>
      </c>
      <c r="G62" s="37"/>
      <c r="H62" s="41"/>
      <c r="I62" s="12"/>
      <c r="S62" s="37">
        <v>2</v>
      </c>
      <c r="T62" s="42" t="s">
        <v>61</v>
      </c>
      <c r="U62" s="42" t="s">
        <v>65</v>
      </c>
      <c r="V62" s="43">
        <v>2.47E-2</v>
      </c>
      <c r="W62" s="52" t="s">
        <v>114</v>
      </c>
      <c r="X62" s="37">
        <f t="shared" si="7"/>
        <v>2.47E-2</v>
      </c>
      <c r="Y62" s="37">
        <v>21</v>
      </c>
      <c r="Z62" s="41">
        <f t="shared" si="3"/>
        <v>3.2812500000000001E-2</v>
      </c>
      <c r="AA62" s="12" t="str">
        <f t="shared" si="6"/>
        <v>Yes</v>
      </c>
      <c r="AU62" s="39"/>
      <c r="AV62" s="39"/>
      <c r="AW62" s="40"/>
      <c r="AZ62" s="39"/>
      <c r="BA62" s="39"/>
      <c r="BB62" s="40"/>
    </row>
    <row r="63" spans="1:55" ht="26.25" thickBot="1" x14ac:dyDescent="0.3">
      <c r="A63">
        <v>19</v>
      </c>
      <c r="B63" s="118" t="s">
        <v>89</v>
      </c>
      <c r="C63" s="42" t="s">
        <v>65</v>
      </c>
      <c r="D63" s="43">
        <v>0.26550000000000001</v>
      </c>
      <c r="E63" s="37"/>
      <c r="F63" s="37">
        <f>D63</f>
        <v>0.26550000000000001</v>
      </c>
      <c r="G63" s="37"/>
      <c r="H63" s="41"/>
      <c r="I63" s="12"/>
      <c r="S63" s="37">
        <v>77</v>
      </c>
      <c r="T63" s="42" t="s">
        <v>83</v>
      </c>
      <c r="U63" s="54" t="s">
        <v>109</v>
      </c>
      <c r="V63" s="37">
        <v>2.5100000000000001E-2</v>
      </c>
      <c r="W63" s="52" t="s">
        <v>147</v>
      </c>
      <c r="X63" s="37">
        <f t="shared" si="7"/>
        <v>2.5100000000000001E-2</v>
      </c>
      <c r="Y63" s="37">
        <v>22</v>
      </c>
      <c r="Z63" s="41">
        <f t="shared" si="3"/>
        <v>3.4375000000000003E-2</v>
      </c>
      <c r="AA63" s="12" t="str">
        <f t="shared" si="6"/>
        <v>Yes</v>
      </c>
      <c r="AU63" s="39" t="s">
        <v>155</v>
      </c>
      <c r="AV63" s="39" t="s">
        <v>124</v>
      </c>
      <c r="AW63" s="40">
        <v>0.79210000000000003</v>
      </c>
      <c r="AZ63" s="39" t="s">
        <v>156</v>
      </c>
      <c r="BA63" s="39" t="s">
        <v>124</v>
      </c>
      <c r="BB63" s="40">
        <v>0.16700000000000001</v>
      </c>
    </row>
    <row r="64" spans="1:55" ht="15.75" thickBot="1" x14ac:dyDescent="0.3">
      <c r="A64">
        <v>2</v>
      </c>
      <c r="B64" s="118" t="s">
        <v>61</v>
      </c>
      <c r="C64" s="42" t="s">
        <v>65</v>
      </c>
      <c r="D64" s="43">
        <v>0.28760000000000002</v>
      </c>
      <c r="E64" s="37"/>
      <c r="F64" s="37">
        <f>D64</f>
        <v>0.28760000000000002</v>
      </c>
      <c r="G64" s="37"/>
      <c r="H64" s="41"/>
      <c r="I64" s="12"/>
      <c r="S64" s="37">
        <v>76</v>
      </c>
      <c r="T64" s="42" t="s">
        <v>83</v>
      </c>
      <c r="U64" s="54" t="s">
        <v>108</v>
      </c>
      <c r="V64" s="37">
        <v>0.03</v>
      </c>
      <c r="W64" s="52" t="s">
        <v>216</v>
      </c>
      <c r="X64" s="37">
        <f t="shared" si="7"/>
        <v>0.03</v>
      </c>
      <c r="Y64" s="37">
        <v>23</v>
      </c>
      <c r="Z64" s="41">
        <f t="shared" si="3"/>
        <v>3.5937500000000004E-2</v>
      </c>
      <c r="AA64" s="12" t="str">
        <f t="shared" si="6"/>
        <v>Yes</v>
      </c>
      <c r="AU64" s="39" t="s">
        <v>155</v>
      </c>
      <c r="AV64" s="39" t="s">
        <v>65</v>
      </c>
      <c r="AW64" s="40">
        <v>0.91039999999999999</v>
      </c>
      <c r="AZ64" s="39" t="s">
        <v>156</v>
      </c>
      <c r="BA64" s="39" t="s">
        <v>65</v>
      </c>
      <c r="BB64" s="40">
        <v>0.77470000000000006</v>
      </c>
    </row>
    <row r="65" spans="1:56" ht="26.25" thickBot="1" x14ac:dyDescent="0.3">
      <c r="A65">
        <v>69</v>
      </c>
      <c r="B65" s="118" t="s">
        <v>88</v>
      </c>
      <c r="C65" s="42" t="s">
        <v>62</v>
      </c>
      <c r="D65" s="43">
        <v>0.29809999999999998</v>
      </c>
      <c r="E65" s="37"/>
      <c r="F65" s="37">
        <f>D65</f>
        <v>0.29809999999999998</v>
      </c>
      <c r="G65" s="37"/>
      <c r="H65" s="41"/>
      <c r="I65" s="12"/>
      <c r="S65" s="37">
        <v>86</v>
      </c>
      <c r="T65" s="42" t="s">
        <v>70</v>
      </c>
      <c r="U65" s="54" t="s">
        <v>109</v>
      </c>
      <c r="V65" s="105">
        <v>3.3700000000000001E-2</v>
      </c>
      <c r="W65" s="112" t="s">
        <v>147</v>
      </c>
      <c r="X65" s="37">
        <f t="shared" si="7"/>
        <v>3.3700000000000001E-2</v>
      </c>
      <c r="Y65" s="37">
        <v>24</v>
      </c>
      <c r="Z65" s="41">
        <f t="shared" si="3"/>
        <v>3.7500000000000006E-2</v>
      </c>
      <c r="AA65" s="12" t="str">
        <f t="shared" si="6"/>
        <v>Yes</v>
      </c>
      <c r="AU65" s="39" t="s">
        <v>155</v>
      </c>
      <c r="AV65" s="39" t="s">
        <v>126</v>
      </c>
      <c r="AW65" s="40">
        <v>0.36820000000000003</v>
      </c>
      <c r="AZ65" s="39" t="s">
        <v>156</v>
      </c>
      <c r="BA65" s="39" t="s">
        <v>126</v>
      </c>
      <c r="BB65" s="40">
        <v>0.16619999999999999</v>
      </c>
    </row>
    <row r="66" spans="1:56" ht="39" thickBot="1" x14ac:dyDescent="0.3">
      <c r="A66">
        <v>59</v>
      </c>
      <c r="B66" s="118" t="s">
        <v>74</v>
      </c>
      <c r="C66" s="42" t="s">
        <v>62</v>
      </c>
      <c r="D66" s="43">
        <v>0.31140000000000001</v>
      </c>
      <c r="E66" s="37"/>
      <c r="F66" s="37">
        <f>D66</f>
        <v>0.31140000000000001</v>
      </c>
      <c r="G66" s="37"/>
      <c r="H66" s="41"/>
      <c r="I66" s="12"/>
      <c r="S66" s="37">
        <v>73</v>
      </c>
      <c r="T66" s="38" t="s">
        <v>94</v>
      </c>
      <c r="U66" s="42" t="s">
        <v>116</v>
      </c>
      <c r="V66" s="43">
        <v>3.7499999999999999E-2</v>
      </c>
      <c r="W66" s="37"/>
      <c r="X66" s="37">
        <f t="shared" si="7"/>
        <v>3.7499999999999999E-2</v>
      </c>
      <c r="Y66" s="37">
        <v>25</v>
      </c>
      <c r="Z66" s="41">
        <f t="shared" si="3"/>
        <v>3.90625E-2</v>
      </c>
      <c r="AA66" s="12" t="str">
        <f t="shared" si="6"/>
        <v>Yes</v>
      </c>
      <c r="AC66" t="s">
        <v>894</v>
      </c>
      <c r="AU66" s="38" t="s">
        <v>155</v>
      </c>
      <c r="AV66" s="39" t="s">
        <v>142</v>
      </c>
      <c r="AW66" s="40">
        <v>1.6899999999999998E-2</v>
      </c>
      <c r="AX66" t="s">
        <v>238</v>
      </c>
      <c r="AZ66" s="38" t="s">
        <v>156</v>
      </c>
      <c r="BA66" s="39" t="s">
        <v>142</v>
      </c>
      <c r="BB66" s="40">
        <v>2.8E-3</v>
      </c>
      <c r="BC66" t="s">
        <v>237</v>
      </c>
    </row>
    <row r="67" spans="1:56" ht="26.25" thickBot="1" x14ac:dyDescent="0.3">
      <c r="A67">
        <v>10</v>
      </c>
      <c r="B67" s="118" t="s">
        <v>75</v>
      </c>
      <c r="C67" s="42" t="s">
        <v>62</v>
      </c>
      <c r="D67" s="43">
        <v>0.39100000000000001</v>
      </c>
      <c r="E67" s="37"/>
      <c r="F67" s="37">
        <f>D67</f>
        <v>0.39100000000000001</v>
      </c>
      <c r="G67" s="37"/>
      <c r="H67" s="41"/>
      <c r="I67" s="12"/>
      <c r="S67" s="37">
        <v>10</v>
      </c>
      <c r="T67" s="42" t="s">
        <v>75</v>
      </c>
      <c r="U67" s="42" t="s">
        <v>65</v>
      </c>
      <c r="V67" s="43">
        <v>4.0300000000000002E-2</v>
      </c>
      <c r="W67" s="52" t="s">
        <v>135</v>
      </c>
      <c r="X67" s="37">
        <f t="shared" si="7"/>
        <v>4.0300000000000002E-2</v>
      </c>
      <c r="Y67" s="37">
        <v>26</v>
      </c>
      <c r="Z67" s="41">
        <f t="shared" si="3"/>
        <v>4.0625000000000001E-2</v>
      </c>
      <c r="AA67" s="12" t="str">
        <f t="shared" si="6"/>
        <v>Yes</v>
      </c>
      <c r="AU67" s="39"/>
      <c r="AV67" s="39"/>
      <c r="AW67" s="40"/>
      <c r="AZ67" s="39"/>
      <c r="BA67" s="39"/>
      <c r="BB67" s="40"/>
    </row>
    <row r="68" spans="1:56" ht="26.25" thickBot="1" x14ac:dyDescent="0.3">
      <c r="A68">
        <v>44</v>
      </c>
      <c r="B68" s="118" t="s">
        <v>90</v>
      </c>
      <c r="C68" s="42" t="s">
        <v>62</v>
      </c>
      <c r="D68" s="43">
        <v>0.4007</v>
      </c>
      <c r="E68" s="37"/>
      <c r="F68" s="37">
        <f>D68</f>
        <v>0.4007</v>
      </c>
      <c r="G68" s="37"/>
      <c r="H68" s="41"/>
      <c r="I68" s="12"/>
      <c r="S68" s="37">
        <v>81</v>
      </c>
      <c r="T68" s="42" t="s">
        <v>63</v>
      </c>
      <c r="U68" s="54" t="s">
        <v>110</v>
      </c>
      <c r="V68" s="105">
        <v>4.0800000000000003E-2</v>
      </c>
      <c r="W68" s="52" t="s">
        <v>166</v>
      </c>
      <c r="X68" s="37">
        <f t="shared" si="7"/>
        <v>4.0800000000000003E-2</v>
      </c>
      <c r="Y68" s="37">
        <v>27</v>
      </c>
      <c r="Z68" s="41">
        <f t="shared" si="3"/>
        <v>4.2187500000000003E-2</v>
      </c>
      <c r="AA68" s="12" t="str">
        <f t="shared" si="6"/>
        <v>Yes</v>
      </c>
    </row>
    <row r="69" spans="1:56" ht="15.75" thickBot="1" x14ac:dyDescent="0.3">
      <c r="A69">
        <v>79</v>
      </c>
      <c r="B69" s="265" t="s">
        <v>96</v>
      </c>
      <c r="C69" s="37" t="s">
        <v>920</v>
      </c>
      <c r="D69" s="37">
        <v>0.43519999999999998</v>
      </c>
      <c r="E69" s="37"/>
      <c r="F69" s="37">
        <f>D69</f>
        <v>0.43519999999999998</v>
      </c>
      <c r="G69" s="37"/>
      <c r="H69" s="41"/>
      <c r="I69" s="12"/>
      <c r="S69" s="37">
        <v>112</v>
      </c>
      <c r="T69" s="136" t="s">
        <v>98</v>
      </c>
      <c r="U69" s="235" t="s">
        <v>207</v>
      </c>
      <c r="V69" s="37">
        <v>4.36E-2</v>
      </c>
      <c r="W69" s="37"/>
      <c r="X69" s="37">
        <f t="shared" si="7"/>
        <v>4.36E-2</v>
      </c>
      <c r="Y69" s="37">
        <v>28</v>
      </c>
      <c r="Z69" s="41">
        <f t="shared" si="3"/>
        <v>4.3750000000000004E-2</v>
      </c>
      <c r="AA69" s="12" t="s">
        <v>0</v>
      </c>
    </row>
    <row r="70" spans="1:56" ht="26.25" thickBot="1" x14ac:dyDescent="0.3">
      <c r="A70">
        <v>46</v>
      </c>
      <c r="B70" s="118" t="s">
        <v>93</v>
      </c>
      <c r="C70" s="42" t="s">
        <v>62</v>
      </c>
      <c r="D70" s="43">
        <v>0.46589999999999998</v>
      </c>
      <c r="E70" s="37"/>
      <c r="F70" s="37">
        <f>D70</f>
        <v>0.46589999999999998</v>
      </c>
      <c r="G70" s="37"/>
      <c r="H70" s="41"/>
      <c r="I70" s="12"/>
      <c r="S70" s="37">
        <v>54</v>
      </c>
      <c r="T70" s="57" t="s">
        <v>68</v>
      </c>
      <c r="U70" s="42" t="s">
        <v>116</v>
      </c>
      <c r="V70" s="43">
        <v>4.41E-2</v>
      </c>
      <c r="W70" s="37"/>
      <c r="X70" s="37">
        <f t="shared" si="7"/>
        <v>4.41E-2</v>
      </c>
      <c r="Y70" s="37">
        <v>29</v>
      </c>
      <c r="Z70" s="41">
        <f t="shared" si="3"/>
        <v>4.5312500000000006E-2</v>
      </c>
      <c r="AA70" s="12" t="s">
        <v>0</v>
      </c>
    </row>
    <row r="71" spans="1:56" ht="26.25" thickBot="1" x14ac:dyDescent="0.3">
      <c r="A71">
        <v>57</v>
      </c>
      <c r="B71" s="118" t="s">
        <v>71</v>
      </c>
      <c r="C71" s="42" t="s">
        <v>62</v>
      </c>
      <c r="D71" s="43">
        <v>0.47310000000000002</v>
      </c>
      <c r="E71" s="37"/>
      <c r="F71" s="37">
        <f>D71</f>
        <v>0.47310000000000002</v>
      </c>
      <c r="G71" s="37"/>
      <c r="H71" s="41"/>
      <c r="I71" s="12"/>
      <c r="S71" s="37">
        <v>90</v>
      </c>
      <c r="T71" s="42" t="s">
        <v>73</v>
      </c>
      <c r="U71" s="54" t="s">
        <v>110</v>
      </c>
      <c r="V71" s="105">
        <v>4.9099999999999998E-2</v>
      </c>
      <c r="W71" s="52" t="s">
        <v>166</v>
      </c>
      <c r="X71" s="37">
        <f t="shared" si="7"/>
        <v>4.9099999999999998E-2</v>
      </c>
      <c r="Y71" s="37">
        <v>30</v>
      </c>
      <c r="Z71" s="41">
        <f t="shared" si="3"/>
        <v>4.6875E-2</v>
      </c>
      <c r="AA71" s="12" t="s">
        <v>0</v>
      </c>
    </row>
    <row r="72" spans="1:56" ht="15.75" thickBot="1" x14ac:dyDescent="0.3">
      <c r="A72">
        <v>11</v>
      </c>
      <c r="B72" s="118" t="s">
        <v>75</v>
      </c>
      <c r="C72" s="42" t="s">
        <v>65</v>
      </c>
      <c r="D72" s="43">
        <v>0.48320000000000002</v>
      </c>
      <c r="E72" s="37"/>
      <c r="F72" s="37">
        <f>D72</f>
        <v>0.48320000000000002</v>
      </c>
      <c r="G72" s="37"/>
      <c r="H72" s="41"/>
      <c r="I72" s="12"/>
      <c r="S72" s="37">
        <v>25</v>
      </c>
      <c r="T72" s="57" t="s">
        <v>98</v>
      </c>
      <c r="U72" s="42" t="s">
        <v>116</v>
      </c>
      <c r="V72" s="43">
        <v>4.9500000000000002E-2</v>
      </c>
      <c r="W72" s="37"/>
      <c r="X72" s="37">
        <f t="shared" si="7"/>
        <v>4.9500000000000002E-2</v>
      </c>
      <c r="Y72" s="37">
        <v>31</v>
      </c>
      <c r="Z72" s="41">
        <f t="shared" si="3"/>
        <v>4.8437500000000001E-2</v>
      </c>
      <c r="AA72" s="12" t="s">
        <v>0</v>
      </c>
    </row>
    <row r="73" spans="1:56" ht="15.75" thickBot="1" x14ac:dyDescent="0.3">
      <c r="A73">
        <v>15</v>
      </c>
      <c r="B73" s="118" t="s">
        <v>83</v>
      </c>
      <c r="C73" s="42" t="s">
        <v>65</v>
      </c>
      <c r="D73" s="43">
        <v>0.51480000000000004</v>
      </c>
      <c r="E73" s="37"/>
      <c r="F73" s="37">
        <f>D73</f>
        <v>0.51480000000000004</v>
      </c>
      <c r="G73" s="37"/>
      <c r="H73" s="41"/>
      <c r="I73" s="12"/>
      <c r="S73" s="37">
        <v>13</v>
      </c>
      <c r="T73" s="42" t="s">
        <v>83</v>
      </c>
      <c r="U73" s="42" t="s">
        <v>111</v>
      </c>
      <c r="V73" s="43">
        <v>4.9799999999999997E-2</v>
      </c>
      <c r="W73" s="37"/>
      <c r="X73" s="37">
        <f t="shared" si="7"/>
        <v>4.9799999999999997E-2</v>
      </c>
      <c r="Y73" s="37">
        <v>32</v>
      </c>
      <c r="Z73" s="41">
        <f>Y73/32*0.05</f>
        <v>0.05</v>
      </c>
      <c r="AA73" s="12" t="s">
        <v>0</v>
      </c>
      <c r="AU73" s="5" t="s">
        <v>239</v>
      </c>
      <c r="AV73" s="5"/>
      <c r="AW73" s="5"/>
      <c r="AX73" s="5"/>
    </row>
    <row r="74" spans="1:56" ht="26.25" thickBot="1" x14ac:dyDescent="0.3">
      <c r="A74">
        <v>12</v>
      </c>
      <c r="B74" s="118" t="s">
        <v>80</v>
      </c>
      <c r="C74" s="42" t="s">
        <v>62</v>
      </c>
      <c r="D74" s="43">
        <v>0.54530000000000001</v>
      </c>
      <c r="E74" s="37"/>
      <c r="F74" s="37">
        <f>D74</f>
        <v>0.54530000000000001</v>
      </c>
      <c r="G74" s="37"/>
      <c r="H74" s="41"/>
      <c r="I74" s="12"/>
      <c r="S74" s="37">
        <v>113</v>
      </c>
      <c r="T74" s="136" t="s">
        <v>98</v>
      </c>
      <c r="U74" s="109" t="s">
        <v>209</v>
      </c>
      <c r="V74" s="37">
        <v>5.2299999999999999E-2</v>
      </c>
      <c r="W74" s="37"/>
      <c r="X74" s="37"/>
      <c r="Y74" s="37"/>
      <c r="Z74" s="44" t="s">
        <v>892</v>
      </c>
      <c r="AA74" s="234"/>
    </row>
    <row r="75" spans="1:56" ht="27" thickBot="1" x14ac:dyDescent="0.45">
      <c r="A75">
        <v>36</v>
      </c>
      <c r="B75" s="118" t="s">
        <v>76</v>
      </c>
      <c r="C75" s="42" t="s">
        <v>62</v>
      </c>
      <c r="D75" s="43">
        <v>0.57589999999999997</v>
      </c>
      <c r="E75" s="37"/>
      <c r="F75" s="37">
        <f>D75</f>
        <v>0.57589999999999997</v>
      </c>
      <c r="G75" s="37"/>
      <c r="H75" s="41"/>
      <c r="I75" s="12"/>
      <c r="S75" s="37">
        <v>124</v>
      </c>
      <c r="T75" s="136" t="s">
        <v>94</v>
      </c>
      <c r="U75" s="235" t="s">
        <v>207</v>
      </c>
      <c r="V75" s="37">
        <v>5.9799999999999999E-2</v>
      </c>
      <c r="W75" s="37"/>
      <c r="X75" s="37"/>
      <c r="Y75" s="37"/>
      <c r="Z75" s="41"/>
      <c r="AA75" s="12"/>
      <c r="AV75" s="36" t="s">
        <v>101</v>
      </c>
      <c r="AW75" s="25"/>
      <c r="AX75" s="25"/>
      <c r="AY75" s="25"/>
    </row>
    <row r="76" spans="1:56" ht="27" thickBot="1" x14ac:dyDescent="0.45">
      <c r="A76">
        <v>23</v>
      </c>
      <c r="B76" s="119" t="s">
        <v>95</v>
      </c>
      <c r="C76" s="39" t="s">
        <v>65</v>
      </c>
      <c r="D76" s="40">
        <v>0.58919999999999995</v>
      </c>
      <c r="E76" s="37"/>
      <c r="F76" s="37">
        <f>D76</f>
        <v>0.58919999999999995</v>
      </c>
      <c r="G76" s="37"/>
      <c r="H76" s="41"/>
      <c r="I76" s="12"/>
      <c r="S76" s="37">
        <v>104</v>
      </c>
      <c r="T76" s="57" t="s">
        <v>88</v>
      </c>
      <c r="U76" s="54" t="s">
        <v>109</v>
      </c>
      <c r="V76" s="37">
        <v>6.5299999999999997E-2</v>
      </c>
      <c r="W76" s="37"/>
      <c r="X76" s="37"/>
      <c r="Y76" s="37"/>
      <c r="Z76" s="41"/>
      <c r="AA76" s="12"/>
      <c r="AU76" s="21"/>
      <c r="AV76" s="51" t="s">
        <v>121</v>
      </c>
      <c r="AW76" s="56"/>
      <c r="AX76" s="56"/>
      <c r="AY76" s="25"/>
      <c r="BB76" s="237" t="s">
        <v>893</v>
      </c>
      <c r="BC76" s="237"/>
    </row>
    <row r="77" spans="1:56" ht="15.75" thickBot="1" x14ac:dyDescent="0.3">
      <c r="A77">
        <v>13</v>
      </c>
      <c r="B77" s="118" t="s">
        <v>80</v>
      </c>
      <c r="C77" s="42" t="s">
        <v>65</v>
      </c>
      <c r="D77" s="43">
        <v>0.62229999999999996</v>
      </c>
      <c r="E77" s="37"/>
      <c r="F77" s="37">
        <f>D77</f>
        <v>0.62229999999999996</v>
      </c>
      <c r="G77" s="37"/>
      <c r="H77" s="41"/>
      <c r="I77" s="12"/>
      <c r="S77" s="37">
        <v>120</v>
      </c>
      <c r="T77" s="136" t="s">
        <v>68</v>
      </c>
      <c r="U77" s="235" t="s">
        <v>210</v>
      </c>
      <c r="V77" s="37">
        <v>8.1100000000000005E-2</v>
      </c>
      <c r="W77" s="37"/>
      <c r="X77" s="37"/>
      <c r="Y77" s="37"/>
      <c r="Z77" s="41"/>
      <c r="AA77" s="12"/>
    </row>
    <row r="78" spans="1:56" ht="26.25" thickBot="1" x14ac:dyDescent="0.3">
      <c r="A78">
        <v>71</v>
      </c>
      <c r="B78" s="118" t="s">
        <v>91</v>
      </c>
      <c r="C78" s="42" t="s">
        <v>62</v>
      </c>
      <c r="D78" s="43">
        <v>0.65100000000000002</v>
      </c>
      <c r="E78" s="37"/>
      <c r="F78" s="37">
        <f>D78</f>
        <v>0.65100000000000002</v>
      </c>
      <c r="G78" s="37"/>
      <c r="H78" s="41"/>
      <c r="I78" s="12"/>
      <c r="S78" s="37">
        <v>121</v>
      </c>
      <c r="T78" s="136" t="s">
        <v>94</v>
      </c>
      <c r="U78" s="235" t="s">
        <v>204</v>
      </c>
      <c r="V78" s="37">
        <v>8.14E-2</v>
      </c>
      <c r="W78" s="37"/>
      <c r="X78" s="37"/>
      <c r="Y78" s="37"/>
      <c r="Z78" s="41"/>
      <c r="AA78" s="12"/>
      <c r="AU78" s="37" t="s">
        <v>184</v>
      </c>
      <c r="AV78" s="102" t="s">
        <v>58</v>
      </c>
      <c r="AW78" s="102" t="s">
        <v>59</v>
      </c>
      <c r="AX78" s="103" t="s">
        <v>60</v>
      </c>
      <c r="AY78" s="37"/>
      <c r="AZ78" s="37" t="s">
        <v>102</v>
      </c>
      <c r="BA78" s="37" t="s">
        <v>103</v>
      </c>
      <c r="BB78" s="37" t="s">
        <v>889</v>
      </c>
      <c r="BC78" s="37" t="s">
        <v>816</v>
      </c>
    </row>
    <row r="79" spans="1:56" ht="39" thickBot="1" x14ac:dyDescent="0.3">
      <c r="A79">
        <v>18</v>
      </c>
      <c r="B79" s="118" t="s">
        <v>89</v>
      </c>
      <c r="C79" s="42" t="s">
        <v>62</v>
      </c>
      <c r="D79" s="43">
        <v>0.67300000000000004</v>
      </c>
      <c r="E79" s="37"/>
      <c r="F79" s="37">
        <f>D79</f>
        <v>0.67300000000000004</v>
      </c>
      <c r="G79" s="37"/>
      <c r="H79" s="41"/>
      <c r="I79" s="12"/>
      <c r="S79" s="37">
        <v>100</v>
      </c>
      <c r="T79" s="57" t="s">
        <v>68</v>
      </c>
      <c r="U79" s="54" t="s">
        <v>108</v>
      </c>
      <c r="V79" s="40">
        <v>8.4000000000000005E-2</v>
      </c>
      <c r="W79" s="37"/>
      <c r="X79" s="37"/>
      <c r="Y79" s="37"/>
      <c r="Z79" s="41"/>
      <c r="AA79" s="12"/>
      <c r="AU79" s="37">
        <v>119</v>
      </c>
      <c r="AV79" s="39" t="s">
        <v>156</v>
      </c>
      <c r="AW79" s="39" t="s">
        <v>142</v>
      </c>
      <c r="AX79" s="40">
        <v>2.8E-3</v>
      </c>
      <c r="AY79" s="37" t="s">
        <v>237</v>
      </c>
      <c r="AZ79" s="37">
        <f t="shared" ref="AZ79" si="8">AX79</f>
        <v>2.8E-3</v>
      </c>
      <c r="BA79" s="37">
        <v>1</v>
      </c>
      <c r="BB79" s="37">
        <f t="shared" ref="BB79:BB84" si="9">BA79/7*0.05</f>
        <v>7.1428571428571426E-3</v>
      </c>
      <c r="BC79" s="12" t="str">
        <f>IF(AZ79&lt;BB79,"Yes","No")</f>
        <v>Yes</v>
      </c>
      <c r="BD79" t="s">
        <v>237</v>
      </c>
    </row>
    <row r="80" spans="1:56" ht="30.75" thickBot="1" x14ac:dyDescent="0.3">
      <c r="A80">
        <v>61</v>
      </c>
      <c r="B80" s="118" t="s">
        <v>77</v>
      </c>
      <c r="C80" s="42" t="s">
        <v>62</v>
      </c>
      <c r="D80" s="43">
        <v>0.67869999999999997</v>
      </c>
      <c r="E80" s="37"/>
      <c r="F80" s="37">
        <f>D80</f>
        <v>0.67869999999999997</v>
      </c>
      <c r="G80" s="37"/>
      <c r="H80" s="41"/>
      <c r="I80" s="12"/>
      <c r="S80" s="37">
        <v>79</v>
      </c>
      <c r="T80" s="42" t="s">
        <v>63</v>
      </c>
      <c r="U80" s="54" t="s">
        <v>108</v>
      </c>
      <c r="V80" s="104">
        <v>8.8900000000000007E-2</v>
      </c>
      <c r="W80" s="52"/>
      <c r="X80" s="37"/>
      <c r="Y80" s="37"/>
      <c r="Z80" s="41"/>
      <c r="AA80" s="12"/>
      <c r="AU80" s="37">
        <v>130</v>
      </c>
      <c r="AV80" s="39" t="s">
        <v>156</v>
      </c>
      <c r="AW80" s="238" t="s">
        <v>898</v>
      </c>
      <c r="AX80" s="37">
        <v>1.5E-3</v>
      </c>
      <c r="AY80" s="37" t="s">
        <v>223</v>
      </c>
      <c r="AZ80" s="37">
        <f t="shared" ref="AZ80:AZ93" si="10">AX80</f>
        <v>1.5E-3</v>
      </c>
      <c r="BA80" s="37">
        <v>2</v>
      </c>
      <c r="BB80" s="37">
        <f t="shared" si="9"/>
        <v>1.4285714285714285E-2</v>
      </c>
      <c r="BC80" s="12" t="str">
        <f t="shared" ref="BC80:BC84" si="11">IF(AZ80&lt;BB80,"Yes","No")</f>
        <v>Yes</v>
      </c>
    </row>
    <row r="81" spans="1:55" ht="39" thickBot="1" x14ac:dyDescent="0.3">
      <c r="A81">
        <v>63</v>
      </c>
      <c r="B81" s="118" t="s">
        <v>79</v>
      </c>
      <c r="C81" s="42" t="s">
        <v>62</v>
      </c>
      <c r="D81" s="43">
        <v>0.68020000000000003</v>
      </c>
      <c r="E81" s="37"/>
      <c r="F81" s="37">
        <f>D81</f>
        <v>0.68020000000000003</v>
      </c>
      <c r="G81" s="37"/>
      <c r="H81" s="41"/>
      <c r="I81" s="12"/>
      <c r="S81" s="37">
        <v>96</v>
      </c>
      <c r="T81" s="42" t="s">
        <v>93</v>
      </c>
      <c r="U81" s="54" t="s">
        <v>110</v>
      </c>
      <c r="V81" s="105">
        <v>9.1899999999999996E-2</v>
      </c>
      <c r="W81" s="37"/>
      <c r="X81" s="37"/>
      <c r="Y81" s="37"/>
      <c r="Z81" s="41"/>
      <c r="AA81" s="12"/>
      <c r="AU81" s="239">
        <v>59</v>
      </c>
      <c r="AV81" s="39" t="s">
        <v>155</v>
      </c>
      <c r="AW81" s="39" t="s">
        <v>142</v>
      </c>
      <c r="AX81" s="40">
        <v>1.6899999999999998E-2</v>
      </c>
      <c r="AY81" s="37" t="s">
        <v>238</v>
      </c>
      <c r="AZ81" s="37">
        <f t="shared" si="10"/>
        <v>1.6899999999999998E-2</v>
      </c>
      <c r="BA81" s="37">
        <v>3</v>
      </c>
      <c r="BB81" s="37">
        <f t="shared" si="9"/>
        <v>2.1428571428571429E-2</v>
      </c>
      <c r="BC81" s="12" t="str">
        <f t="shared" si="11"/>
        <v>Yes</v>
      </c>
    </row>
    <row r="82" spans="1:55" ht="30.75" thickBot="1" x14ac:dyDescent="0.3">
      <c r="A82">
        <v>40</v>
      </c>
      <c r="B82" s="118" t="s">
        <v>84</v>
      </c>
      <c r="C82" s="42" t="s">
        <v>62</v>
      </c>
      <c r="D82" s="43">
        <v>0.69130000000000003</v>
      </c>
      <c r="E82" s="37"/>
      <c r="F82" s="37">
        <f>D82</f>
        <v>0.69130000000000003</v>
      </c>
      <c r="G82" s="37"/>
      <c r="H82" s="41"/>
      <c r="I82" s="12"/>
      <c r="S82" s="37">
        <v>125</v>
      </c>
      <c r="T82" s="136" t="s">
        <v>94</v>
      </c>
      <c r="U82" s="109" t="s">
        <v>209</v>
      </c>
      <c r="V82" s="37">
        <v>9.8199999999999996E-2</v>
      </c>
      <c r="W82" s="37"/>
      <c r="X82" s="37"/>
      <c r="Y82" s="37"/>
      <c r="Z82" s="41"/>
      <c r="AA82" s="12"/>
      <c r="AU82" s="37">
        <v>124</v>
      </c>
      <c r="AV82" s="39" t="s">
        <v>155</v>
      </c>
      <c r="AW82" s="238" t="s">
        <v>898</v>
      </c>
      <c r="AX82" s="37">
        <v>1.8100000000000002E-2</v>
      </c>
      <c r="AY82" s="37" t="s">
        <v>221</v>
      </c>
      <c r="AZ82" s="37">
        <f t="shared" si="10"/>
        <v>1.8100000000000002E-2</v>
      </c>
      <c r="BA82" s="37">
        <v>4</v>
      </c>
      <c r="BB82" s="37">
        <f t="shared" si="9"/>
        <v>2.8571428571428571E-2</v>
      </c>
      <c r="BC82" s="12" t="str">
        <f t="shared" si="11"/>
        <v>Yes</v>
      </c>
    </row>
    <row r="83" spans="1:55" ht="39" thickBot="1" x14ac:dyDescent="0.3">
      <c r="A83">
        <v>6</v>
      </c>
      <c r="B83" s="118" t="s">
        <v>69</v>
      </c>
      <c r="C83" s="42" t="s">
        <v>62</v>
      </c>
      <c r="D83" s="43">
        <v>0.7127</v>
      </c>
      <c r="E83" s="37"/>
      <c r="F83" s="37">
        <f>D83</f>
        <v>0.7127</v>
      </c>
      <c r="G83" s="37"/>
      <c r="H83" s="41"/>
      <c r="I83" s="12"/>
      <c r="S83" s="37">
        <v>109</v>
      </c>
      <c r="T83" s="136" t="s">
        <v>98</v>
      </c>
      <c r="U83" s="235" t="s">
        <v>204</v>
      </c>
      <c r="V83" s="37">
        <v>0.15529999999999999</v>
      </c>
      <c r="W83" s="37"/>
      <c r="X83" s="37"/>
      <c r="Y83" s="37"/>
      <c r="Z83" s="41"/>
      <c r="AA83" s="12"/>
      <c r="AU83" s="239">
        <v>109</v>
      </c>
      <c r="AV83" s="39" t="s">
        <v>152</v>
      </c>
      <c r="AW83" s="39" t="s">
        <v>142</v>
      </c>
      <c r="AX83" s="40">
        <v>2.8899999999999999E-2</v>
      </c>
      <c r="AY83" s="37" t="s">
        <v>237</v>
      </c>
      <c r="AZ83" s="37">
        <f t="shared" si="10"/>
        <v>2.8899999999999999E-2</v>
      </c>
      <c r="BA83" s="37">
        <v>5</v>
      </c>
      <c r="BB83" s="37">
        <f t="shared" si="9"/>
        <v>3.5714285714285719E-2</v>
      </c>
      <c r="BC83" s="12" t="str">
        <f t="shared" si="11"/>
        <v>Yes</v>
      </c>
    </row>
    <row r="84" spans="1:55" ht="39" thickBot="1" x14ac:dyDescent="0.3">
      <c r="A84">
        <v>67</v>
      </c>
      <c r="B84" s="118" t="s">
        <v>85</v>
      </c>
      <c r="C84" s="42" t="s">
        <v>62</v>
      </c>
      <c r="D84" s="43">
        <v>0.72750000000000004</v>
      </c>
      <c r="E84" s="37"/>
      <c r="F84" s="37">
        <f>D84</f>
        <v>0.72750000000000004</v>
      </c>
      <c r="G84" s="37"/>
      <c r="H84" s="41"/>
      <c r="I84" s="12"/>
      <c r="S84" s="37">
        <v>1</v>
      </c>
      <c r="T84" s="42" t="s">
        <v>61</v>
      </c>
      <c r="U84" s="42" t="s">
        <v>111</v>
      </c>
      <c r="V84" s="43">
        <v>0.15740000000000001</v>
      </c>
      <c r="W84" s="37"/>
      <c r="X84" s="37"/>
      <c r="Y84" s="37"/>
      <c r="Z84" s="41"/>
      <c r="AA84" s="12"/>
      <c r="AU84" s="37">
        <v>114</v>
      </c>
      <c r="AV84" s="39" t="s">
        <v>154</v>
      </c>
      <c r="AW84" s="39" t="s">
        <v>142</v>
      </c>
      <c r="AX84" s="40">
        <v>4.6100000000000002E-2</v>
      </c>
      <c r="AY84" s="37" t="s">
        <v>237</v>
      </c>
      <c r="AZ84" s="37">
        <f t="shared" si="10"/>
        <v>4.6100000000000002E-2</v>
      </c>
      <c r="BA84" s="37">
        <v>6</v>
      </c>
      <c r="BB84" s="37">
        <f t="shared" si="9"/>
        <v>4.2857142857142858E-2</v>
      </c>
      <c r="BC84" s="12" t="str">
        <f t="shared" si="11"/>
        <v>No</v>
      </c>
    </row>
    <row r="85" spans="1:55" ht="39" thickBot="1" x14ac:dyDescent="0.3">
      <c r="A85">
        <v>81</v>
      </c>
      <c r="B85" s="265" t="s">
        <v>94</v>
      </c>
      <c r="C85" s="37" t="s">
        <v>920</v>
      </c>
      <c r="D85" s="37">
        <v>0.74</v>
      </c>
      <c r="E85" s="37"/>
      <c r="F85" s="37">
        <f>D85</f>
        <v>0.74</v>
      </c>
      <c r="G85" s="37"/>
      <c r="H85" s="41"/>
      <c r="I85" s="12"/>
      <c r="S85" s="37">
        <v>19</v>
      </c>
      <c r="T85" s="42" t="s">
        <v>92</v>
      </c>
      <c r="U85" s="42" t="s">
        <v>111</v>
      </c>
      <c r="V85" s="43">
        <v>0.18290000000000001</v>
      </c>
      <c r="W85" s="37"/>
      <c r="X85" s="37"/>
      <c r="Y85" s="37"/>
      <c r="Z85" s="41"/>
      <c r="AA85" s="12"/>
      <c r="AU85" s="37">
        <v>54</v>
      </c>
      <c r="AV85" s="39" t="s">
        <v>153</v>
      </c>
      <c r="AW85" s="39" t="s">
        <v>142</v>
      </c>
      <c r="AX85" s="40">
        <v>4.7399999999999998E-2</v>
      </c>
      <c r="AY85" s="37" t="s">
        <v>238</v>
      </c>
      <c r="AZ85" s="37">
        <f t="shared" si="10"/>
        <v>4.7399999999999998E-2</v>
      </c>
      <c r="BA85" s="37">
        <v>7</v>
      </c>
      <c r="BB85" s="37">
        <f t="shared" ref="BB85" si="12">BA85/7*0.05</f>
        <v>0.05</v>
      </c>
      <c r="BC85" s="12" t="s">
        <v>0</v>
      </c>
    </row>
    <row r="86" spans="1:55" ht="45.75" thickBot="1" x14ac:dyDescent="0.3">
      <c r="A86">
        <v>38</v>
      </c>
      <c r="B86" s="118" t="s">
        <v>81</v>
      </c>
      <c r="C86" s="42" t="s">
        <v>62</v>
      </c>
      <c r="D86" s="43">
        <v>0.75700000000000001</v>
      </c>
      <c r="E86" s="37"/>
      <c r="F86" s="37">
        <f>D86</f>
        <v>0.75700000000000001</v>
      </c>
      <c r="G86" s="37"/>
      <c r="H86" s="41"/>
      <c r="I86" s="12"/>
      <c r="S86" s="37">
        <v>5</v>
      </c>
      <c r="T86" s="42" t="s">
        <v>69</v>
      </c>
      <c r="U86" s="42" t="s">
        <v>111</v>
      </c>
      <c r="V86" s="43">
        <v>0.2147</v>
      </c>
      <c r="W86" s="37"/>
      <c r="X86" s="37"/>
      <c r="Y86" s="37"/>
      <c r="Z86" s="41"/>
      <c r="AA86" s="12"/>
      <c r="AU86" s="37">
        <v>125</v>
      </c>
      <c r="AV86" s="39" t="s">
        <v>152</v>
      </c>
      <c r="AW86" s="238" t="s">
        <v>897</v>
      </c>
      <c r="AX86" s="37">
        <v>6.5100000000000005E-2</v>
      </c>
      <c r="AY86" s="37"/>
      <c r="AZ86" s="37">
        <f t="shared" si="10"/>
        <v>6.5100000000000005E-2</v>
      </c>
      <c r="BA86" s="37"/>
      <c r="BB86" s="44" t="s">
        <v>892</v>
      </c>
      <c r="BC86" s="234"/>
    </row>
    <row r="87" spans="1:55" ht="30.75" thickBot="1" x14ac:dyDescent="0.3">
      <c r="A87">
        <v>65</v>
      </c>
      <c r="B87" s="118" t="s">
        <v>82</v>
      </c>
      <c r="C87" s="42" t="s">
        <v>62</v>
      </c>
      <c r="D87" s="43">
        <v>0.77459999999999996</v>
      </c>
      <c r="E87" s="37"/>
      <c r="F87" s="37">
        <f>D87</f>
        <v>0.77459999999999996</v>
      </c>
      <c r="G87" s="37"/>
      <c r="H87" s="41"/>
      <c r="I87" s="12"/>
      <c r="S87" s="37">
        <v>115</v>
      </c>
      <c r="T87" s="136" t="s">
        <v>68</v>
      </c>
      <c r="U87" s="235" t="s">
        <v>204</v>
      </c>
      <c r="V87" s="37">
        <v>0.21779999999999999</v>
      </c>
      <c r="W87" s="37"/>
      <c r="X87" s="37"/>
      <c r="Y87" s="37"/>
      <c r="Z87" s="41"/>
      <c r="AA87" s="12"/>
      <c r="AU87" s="37">
        <v>122</v>
      </c>
      <c r="AV87" s="39" t="s">
        <v>153</v>
      </c>
      <c r="AW87" s="238" t="s">
        <v>898</v>
      </c>
      <c r="AX87" s="37">
        <v>9.9299999999999999E-2</v>
      </c>
      <c r="AY87" s="37"/>
      <c r="AZ87" s="37">
        <f t="shared" si="10"/>
        <v>9.9299999999999999E-2</v>
      </c>
      <c r="BA87" s="37"/>
      <c r="BB87" s="37"/>
      <c r="BC87" s="12"/>
    </row>
    <row r="88" spans="1:55" ht="30.75" thickBot="1" x14ac:dyDescent="0.3">
      <c r="A88">
        <v>17</v>
      </c>
      <c r="B88" s="118" t="s">
        <v>86</v>
      </c>
      <c r="C88" s="42" t="s">
        <v>65</v>
      </c>
      <c r="D88" s="43">
        <v>0.77500000000000002</v>
      </c>
      <c r="E88" s="37"/>
      <c r="F88" s="37">
        <f>D88</f>
        <v>0.77500000000000002</v>
      </c>
      <c r="G88" s="37"/>
      <c r="H88" s="41"/>
      <c r="I88" s="12"/>
      <c r="S88" s="37">
        <v>17</v>
      </c>
      <c r="T88" s="42" t="s">
        <v>89</v>
      </c>
      <c r="U88" s="42" t="s">
        <v>111</v>
      </c>
      <c r="V88" s="43">
        <v>0.22070000000000001</v>
      </c>
      <c r="W88" s="37"/>
      <c r="X88" s="37"/>
      <c r="Y88" s="37"/>
      <c r="Z88" s="41"/>
      <c r="AA88" s="12"/>
      <c r="AU88" s="37">
        <v>128</v>
      </c>
      <c r="AV88" s="39" t="s">
        <v>154</v>
      </c>
      <c r="AW88" s="238" t="s">
        <v>898</v>
      </c>
      <c r="AX88" s="37">
        <v>0.1087</v>
      </c>
      <c r="AY88" s="37"/>
      <c r="AZ88" s="37">
        <f t="shared" si="10"/>
        <v>0.1087</v>
      </c>
      <c r="BA88" s="37"/>
      <c r="BB88" s="37"/>
      <c r="BC88" s="12"/>
    </row>
    <row r="89" spans="1:55" ht="45.75" thickBot="1" x14ac:dyDescent="0.3">
      <c r="A89">
        <v>14</v>
      </c>
      <c r="B89" s="118" t="s">
        <v>83</v>
      </c>
      <c r="C89" s="42" t="s">
        <v>62</v>
      </c>
      <c r="D89" s="43">
        <v>0.78820000000000001</v>
      </c>
      <c r="E89" s="37"/>
      <c r="F89" s="37">
        <f>D89</f>
        <v>0.78820000000000001</v>
      </c>
      <c r="G89" s="37"/>
      <c r="H89" s="41"/>
      <c r="I89" s="12"/>
      <c r="S89" s="37">
        <v>118</v>
      </c>
      <c r="T89" s="136" t="s">
        <v>68</v>
      </c>
      <c r="U89" s="235" t="s">
        <v>207</v>
      </c>
      <c r="V89" s="37">
        <v>0.22309999999999999</v>
      </c>
      <c r="W89" s="37"/>
      <c r="X89" s="37"/>
      <c r="Y89" s="37"/>
      <c r="Z89" s="41"/>
      <c r="AA89" s="12"/>
      <c r="AU89" s="37">
        <v>127</v>
      </c>
      <c r="AV89" s="39" t="s">
        <v>154</v>
      </c>
      <c r="AW89" s="238" t="s">
        <v>897</v>
      </c>
      <c r="AX89" s="37">
        <v>0.2135</v>
      </c>
      <c r="AY89" s="37"/>
      <c r="AZ89" s="37">
        <f t="shared" si="10"/>
        <v>0.2135</v>
      </c>
      <c r="BA89" s="37"/>
      <c r="BB89" s="37"/>
      <c r="BC89" s="12"/>
    </row>
    <row r="90" spans="1:55" ht="30.75" thickBot="1" x14ac:dyDescent="0.3">
      <c r="A90">
        <v>55</v>
      </c>
      <c r="B90" s="118" t="s">
        <v>68</v>
      </c>
      <c r="C90" s="42" t="s">
        <v>62</v>
      </c>
      <c r="D90" s="43">
        <v>0.79149999999999998</v>
      </c>
      <c r="E90" s="37"/>
      <c r="F90" s="37">
        <f>D90</f>
        <v>0.79149999999999998</v>
      </c>
      <c r="G90" s="37"/>
      <c r="H90" s="41"/>
      <c r="I90" s="12"/>
      <c r="S90" s="37">
        <v>3</v>
      </c>
      <c r="T90" s="42" t="s">
        <v>66</v>
      </c>
      <c r="U90" s="42" t="s">
        <v>111</v>
      </c>
      <c r="V90" s="43">
        <v>0.2253</v>
      </c>
      <c r="W90" s="37"/>
      <c r="X90" s="37"/>
      <c r="Y90" s="37"/>
      <c r="Z90" s="41"/>
      <c r="AA90" s="12"/>
      <c r="AU90" s="37">
        <v>126</v>
      </c>
      <c r="AV90" s="39" t="s">
        <v>152</v>
      </c>
      <c r="AW90" s="238" t="s">
        <v>898</v>
      </c>
      <c r="AX90" s="37">
        <v>0.21460000000000001</v>
      </c>
      <c r="AY90" s="37"/>
      <c r="AZ90" s="37">
        <f t="shared" si="10"/>
        <v>0.21460000000000001</v>
      </c>
      <c r="BA90" s="37"/>
      <c r="BB90" s="37"/>
      <c r="BC90" s="12"/>
    </row>
    <row r="91" spans="1:55" ht="45.75" thickBot="1" x14ac:dyDescent="0.3">
      <c r="A91">
        <v>53</v>
      </c>
      <c r="B91" s="118" t="s">
        <v>64</v>
      </c>
      <c r="C91" s="42" t="s">
        <v>62</v>
      </c>
      <c r="D91" s="43">
        <v>0.83199999999999996</v>
      </c>
      <c r="E91" s="37"/>
      <c r="F91" s="37">
        <f>D91</f>
        <v>0.83199999999999996</v>
      </c>
      <c r="G91" s="37"/>
      <c r="H91" s="41"/>
      <c r="I91" s="12"/>
      <c r="S91" s="37">
        <v>123</v>
      </c>
      <c r="T91" s="136" t="s">
        <v>94</v>
      </c>
      <c r="U91" s="235" t="s">
        <v>206</v>
      </c>
      <c r="V91" s="37">
        <v>0.2878</v>
      </c>
      <c r="W91" s="37"/>
      <c r="X91" s="37"/>
      <c r="Y91" s="37"/>
      <c r="Z91" s="41"/>
      <c r="AA91" s="12"/>
      <c r="AU91" s="37">
        <v>121</v>
      </c>
      <c r="AV91" s="39" t="s">
        <v>153</v>
      </c>
      <c r="AW91" s="238" t="s">
        <v>897</v>
      </c>
      <c r="AX91" s="37">
        <v>0.2392</v>
      </c>
      <c r="AY91" s="37"/>
      <c r="AZ91" s="37">
        <f t="shared" si="10"/>
        <v>0.2392</v>
      </c>
      <c r="BA91" s="37"/>
      <c r="BB91" s="37"/>
      <c r="BC91" s="12"/>
    </row>
    <row r="92" spans="1:55" ht="45.75" thickBot="1" x14ac:dyDescent="0.3">
      <c r="A92">
        <v>16</v>
      </c>
      <c r="B92" s="118" t="s">
        <v>86</v>
      </c>
      <c r="C92" s="42" t="s">
        <v>62</v>
      </c>
      <c r="D92" s="43">
        <v>0.86619999999999997</v>
      </c>
      <c r="E92" s="37"/>
      <c r="F92" s="37">
        <f>D92</f>
        <v>0.86619999999999997</v>
      </c>
      <c r="G92" s="37"/>
      <c r="H92" s="41"/>
      <c r="I92" s="12"/>
      <c r="S92" s="37">
        <v>82</v>
      </c>
      <c r="T92" s="42" t="s">
        <v>67</v>
      </c>
      <c r="U92" s="54" t="s">
        <v>108</v>
      </c>
      <c r="V92" s="105">
        <v>0.31080000000000002</v>
      </c>
      <c r="W92" s="52"/>
      <c r="X92" s="37"/>
      <c r="Y92" s="37"/>
      <c r="Z92" s="41"/>
      <c r="AA92" s="12"/>
      <c r="AU92" s="37">
        <v>129</v>
      </c>
      <c r="AV92" s="39" t="s">
        <v>156</v>
      </c>
      <c r="AW92" s="238" t="s">
        <v>897</v>
      </c>
      <c r="AX92" s="37">
        <v>0.25629999999999997</v>
      </c>
      <c r="AY92" s="37"/>
      <c r="AZ92" s="37">
        <f t="shared" si="10"/>
        <v>0.25629999999999997</v>
      </c>
      <c r="BA92" s="37"/>
      <c r="BB92" s="37"/>
      <c r="BC92" s="12"/>
    </row>
    <row r="93" spans="1:55" ht="45.75" thickBot="1" x14ac:dyDescent="0.3">
      <c r="A93">
        <v>28</v>
      </c>
      <c r="B93" s="118" t="s">
        <v>63</v>
      </c>
      <c r="C93" s="42" t="s">
        <v>62</v>
      </c>
      <c r="D93" s="43">
        <v>0.87209999999999999</v>
      </c>
      <c r="E93" s="37"/>
      <c r="F93" s="37">
        <f>D93</f>
        <v>0.87209999999999999</v>
      </c>
      <c r="G93" s="37"/>
      <c r="H93" s="41"/>
      <c r="I93" s="12"/>
      <c r="S93" s="37">
        <v>103</v>
      </c>
      <c r="T93" s="57" t="s">
        <v>88</v>
      </c>
      <c r="U93" s="54" t="s">
        <v>108</v>
      </c>
      <c r="V93" s="37">
        <v>0.3387</v>
      </c>
      <c r="W93" s="37"/>
      <c r="X93" s="37"/>
      <c r="Y93" s="37"/>
      <c r="Z93" s="41"/>
      <c r="AA93" s="12"/>
      <c r="AU93" s="37">
        <v>123</v>
      </c>
      <c r="AV93" s="39" t="s">
        <v>155</v>
      </c>
      <c r="AW93" s="238" t="s">
        <v>897</v>
      </c>
      <c r="AX93" s="37">
        <v>0.29260000000000003</v>
      </c>
      <c r="AY93" s="37"/>
      <c r="AZ93" s="37">
        <f t="shared" si="10"/>
        <v>0.29260000000000003</v>
      </c>
      <c r="BA93" s="37"/>
      <c r="BB93" s="37"/>
      <c r="BC93" s="12"/>
    </row>
    <row r="94" spans="1:55" ht="26.25" thickBot="1" x14ac:dyDescent="0.3">
      <c r="A94">
        <v>76</v>
      </c>
      <c r="B94" s="118" t="s">
        <v>97</v>
      </c>
      <c r="C94" s="42" t="s">
        <v>62</v>
      </c>
      <c r="D94" s="43">
        <v>0.9</v>
      </c>
      <c r="E94" s="37"/>
      <c r="F94" s="37">
        <f>D94</f>
        <v>0.9</v>
      </c>
      <c r="G94" s="37"/>
      <c r="H94" s="41"/>
      <c r="I94" s="12"/>
      <c r="S94" s="37">
        <v>111</v>
      </c>
      <c r="T94" s="136" t="s">
        <v>98</v>
      </c>
      <c r="U94" s="235" t="s">
        <v>206</v>
      </c>
      <c r="V94" s="37">
        <v>0.35089999999999999</v>
      </c>
      <c r="W94" s="37"/>
      <c r="X94" s="37"/>
      <c r="Y94" s="37"/>
      <c r="Z94" s="41"/>
      <c r="AA94" s="12"/>
      <c r="AU94" s="37">
        <v>118</v>
      </c>
      <c r="AV94" s="39" t="s">
        <v>156</v>
      </c>
      <c r="AW94" s="39" t="s">
        <v>126</v>
      </c>
      <c r="AX94" s="40">
        <v>0.16619999999999999</v>
      </c>
      <c r="AY94" s="37"/>
      <c r="AZ94" s="37"/>
      <c r="BA94" s="37"/>
      <c r="BB94" s="37"/>
      <c r="BC94" s="12"/>
    </row>
    <row r="95" spans="1:55" ht="26.25" thickBot="1" x14ac:dyDescent="0.3">
      <c r="A95">
        <v>20</v>
      </c>
      <c r="B95" s="118" t="s">
        <v>92</v>
      </c>
      <c r="C95" s="42" t="s">
        <v>62</v>
      </c>
      <c r="D95" s="43">
        <v>0.91610000000000003</v>
      </c>
      <c r="E95" s="37"/>
      <c r="F95" s="37">
        <f>D95</f>
        <v>0.91610000000000003</v>
      </c>
      <c r="G95" s="37"/>
      <c r="H95" s="41"/>
      <c r="I95" s="37"/>
      <c r="S95" s="37">
        <v>94</v>
      </c>
      <c r="T95" s="42" t="s">
        <v>93</v>
      </c>
      <c r="U95" s="54" t="s">
        <v>108</v>
      </c>
      <c r="V95" s="105">
        <v>0.36199999999999999</v>
      </c>
      <c r="W95" s="37"/>
      <c r="X95" s="37"/>
      <c r="Y95" s="37"/>
      <c r="Z95" s="41"/>
      <c r="AA95" s="12"/>
      <c r="AU95" s="37">
        <v>73</v>
      </c>
      <c r="AV95" s="39" t="s">
        <v>132</v>
      </c>
      <c r="AW95" s="39" t="s">
        <v>126</v>
      </c>
      <c r="AX95" s="40">
        <v>0.1804</v>
      </c>
      <c r="AY95" s="37"/>
      <c r="AZ95" s="37"/>
      <c r="BA95" s="37"/>
      <c r="BB95" s="37"/>
      <c r="BC95" s="12"/>
    </row>
    <row r="96" spans="1:55" ht="26.25" thickBot="1" x14ac:dyDescent="0.3">
      <c r="A96">
        <v>22</v>
      </c>
      <c r="B96" s="119" t="s">
        <v>95</v>
      </c>
      <c r="C96" s="39" t="s">
        <v>62</v>
      </c>
      <c r="D96" s="40">
        <v>0.97840000000000005</v>
      </c>
      <c r="E96" s="37"/>
      <c r="F96" s="37">
        <f>D96</f>
        <v>0.97840000000000005</v>
      </c>
      <c r="G96" s="37"/>
      <c r="H96" s="41"/>
      <c r="I96" s="37"/>
      <c r="S96" s="37">
        <v>9</v>
      </c>
      <c r="T96" s="42" t="s">
        <v>75</v>
      </c>
      <c r="U96" s="42" t="s">
        <v>111</v>
      </c>
      <c r="V96" s="43">
        <v>0.36220000000000002</v>
      </c>
      <c r="W96" s="37"/>
      <c r="X96" s="37"/>
      <c r="Y96" s="37"/>
      <c r="Z96" s="41"/>
      <c r="AA96" s="12"/>
      <c r="AU96" s="37">
        <v>88</v>
      </c>
      <c r="AV96" s="39" t="s">
        <v>173</v>
      </c>
      <c r="AW96" s="39" t="s">
        <v>126</v>
      </c>
      <c r="AX96" s="40">
        <v>0.2054</v>
      </c>
      <c r="AY96" s="37"/>
      <c r="AZ96" s="37"/>
      <c r="BA96" s="37"/>
      <c r="BB96" s="37"/>
      <c r="BC96" s="12"/>
    </row>
    <row r="97" spans="1:55" ht="26.25" thickBot="1" x14ac:dyDescent="0.3">
      <c r="A97">
        <v>30</v>
      </c>
      <c r="B97" s="118" t="s">
        <v>67</v>
      </c>
      <c r="C97" s="42" t="s">
        <v>62</v>
      </c>
      <c r="D97" s="43">
        <v>0.99429999999999996</v>
      </c>
      <c r="E97" s="37"/>
      <c r="F97" s="37">
        <f>D97</f>
        <v>0.99429999999999996</v>
      </c>
      <c r="G97" s="37"/>
      <c r="H97" s="41"/>
      <c r="I97" s="37"/>
      <c r="S97" s="37">
        <v>24</v>
      </c>
      <c r="T97" s="57" t="s">
        <v>98</v>
      </c>
      <c r="U97" s="42" t="s">
        <v>65</v>
      </c>
      <c r="V97" s="43">
        <v>0.39629999999999999</v>
      </c>
      <c r="W97" s="37"/>
      <c r="X97" s="37"/>
      <c r="Y97" s="37"/>
      <c r="Z97" s="41"/>
      <c r="AA97" s="12"/>
      <c r="AU97" s="37">
        <v>3</v>
      </c>
      <c r="AV97" s="39" t="s">
        <v>123</v>
      </c>
      <c r="AW97" s="39" t="s">
        <v>126</v>
      </c>
      <c r="AX97" s="40">
        <v>0.22370000000000001</v>
      </c>
      <c r="AY97" s="37"/>
      <c r="AZ97" s="37"/>
      <c r="BA97" s="37"/>
      <c r="BB97" s="37"/>
      <c r="BC97" s="12"/>
    </row>
    <row r="98" spans="1:55" ht="26.25" thickBot="1" x14ac:dyDescent="0.3">
      <c r="A98">
        <v>1</v>
      </c>
      <c r="B98" s="118" t="s">
        <v>61</v>
      </c>
      <c r="C98" s="42" t="s">
        <v>62</v>
      </c>
      <c r="D98" s="43">
        <v>0.99590000000000001</v>
      </c>
      <c r="E98" s="37"/>
      <c r="F98" s="37">
        <f>D98</f>
        <v>0.99590000000000001</v>
      </c>
      <c r="G98" s="37"/>
      <c r="H98" s="41"/>
      <c r="I98" s="37"/>
      <c r="S98" s="37">
        <v>122</v>
      </c>
      <c r="T98" s="136" t="s">
        <v>94</v>
      </c>
      <c r="U98" s="109" t="s">
        <v>205</v>
      </c>
      <c r="V98" s="37">
        <v>0.40060000000000001</v>
      </c>
      <c r="W98" s="37"/>
      <c r="X98" s="37"/>
      <c r="Y98" s="37"/>
      <c r="Z98" s="41"/>
      <c r="AA98" s="12"/>
      <c r="AU98" s="37">
        <v>13</v>
      </c>
      <c r="AV98" s="39" t="s">
        <v>131</v>
      </c>
      <c r="AW98" s="39" t="s">
        <v>126</v>
      </c>
      <c r="AX98" s="40">
        <v>0.2334</v>
      </c>
      <c r="AY98" s="37"/>
      <c r="AZ98" s="37"/>
      <c r="BA98" s="37"/>
      <c r="BB98" s="37"/>
      <c r="BC98" s="12"/>
    </row>
    <row r="99" spans="1:55" ht="26.25" thickBot="1" x14ac:dyDescent="0.3">
      <c r="A99">
        <v>29</v>
      </c>
      <c r="B99" s="118" t="s">
        <v>63</v>
      </c>
      <c r="C99" s="42" t="s">
        <v>65</v>
      </c>
      <c r="D99" s="43">
        <v>0.69240000000000002</v>
      </c>
      <c r="E99" s="37"/>
      <c r="F99" s="77"/>
      <c r="G99" s="37"/>
      <c r="H99" s="41"/>
      <c r="I99" s="37"/>
      <c r="S99" s="37">
        <v>7</v>
      </c>
      <c r="T99" s="42" t="s">
        <v>72</v>
      </c>
      <c r="U99" s="42" t="s">
        <v>111</v>
      </c>
      <c r="V99" s="43">
        <v>0.40160000000000001</v>
      </c>
      <c r="W99" s="37"/>
      <c r="X99" s="37"/>
      <c r="Y99" s="37"/>
      <c r="Z99" s="41"/>
      <c r="AA99" s="12"/>
      <c r="AU99" s="37">
        <v>23</v>
      </c>
      <c r="AV99" s="39" t="s">
        <v>136</v>
      </c>
      <c r="AW99" s="39" t="s">
        <v>126</v>
      </c>
      <c r="AX99" s="40">
        <v>0.26960000000000001</v>
      </c>
      <c r="AY99" s="37"/>
      <c r="AZ99" s="37"/>
      <c r="BA99" s="37"/>
      <c r="BB99" s="37"/>
      <c r="BC99" s="12"/>
    </row>
    <row r="100" spans="1:55" ht="26.25" thickBot="1" x14ac:dyDescent="0.3">
      <c r="A100">
        <v>31</v>
      </c>
      <c r="B100" s="118" t="s">
        <v>67</v>
      </c>
      <c r="C100" s="42" t="s">
        <v>65</v>
      </c>
      <c r="D100" s="43">
        <v>0.77439999999999998</v>
      </c>
      <c r="E100" s="37"/>
      <c r="F100" s="77"/>
      <c r="G100" s="37"/>
      <c r="H100" s="41"/>
      <c r="I100" s="37"/>
      <c r="S100" s="37">
        <v>12</v>
      </c>
      <c r="T100" s="42" t="s">
        <v>80</v>
      </c>
      <c r="U100" s="42" t="s">
        <v>65</v>
      </c>
      <c r="V100" s="43">
        <v>0.42759999999999998</v>
      </c>
      <c r="W100" s="37"/>
      <c r="X100" s="37"/>
      <c r="Y100" s="37"/>
      <c r="Z100" s="41"/>
      <c r="AA100" s="12"/>
      <c r="AU100" s="37">
        <v>28</v>
      </c>
      <c r="AV100" s="39" t="s">
        <v>139</v>
      </c>
      <c r="AW100" s="39" t="s">
        <v>126</v>
      </c>
      <c r="AX100" s="40">
        <v>0.32319999999999999</v>
      </c>
      <c r="AY100" s="37"/>
      <c r="AZ100" s="37"/>
      <c r="BA100" s="37"/>
      <c r="BB100" s="37"/>
      <c r="BC100" s="12"/>
    </row>
    <row r="101" spans="1:55" ht="26.25" thickBot="1" x14ac:dyDescent="0.3">
      <c r="A101">
        <v>33</v>
      </c>
      <c r="B101" s="118" t="s">
        <v>70</v>
      </c>
      <c r="C101" s="42" t="s">
        <v>65</v>
      </c>
      <c r="D101" s="43">
        <v>0.4577</v>
      </c>
      <c r="E101" s="37"/>
      <c r="F101" s="77"/>
      <c r="G101" s="37"/>
      <c r="H101" s="41"/>
      <c r="I101" s="37"/>
      <c r="S101" s="37">
        <v>6</v>
      </c>
      <c r="T101" s="42" t="s">
        <v>69</v>
      </c>
      <c r="U101" s="42" t="s">
        <v>65</v>
      </c>
      <c r="V101" s="43">
        <v>0.49419999999999997</v>
      </c>
      <c r="W101" s="37"/>
      <c r="X101" s="37"/>
      <c r="Y101" s="37"/>
      <c r="Z101" s="41"/>
      <c r="AA101" s="12"/>
      <c r="AU101" s="37">
        <v>58</v>
      </c>
      <c r="AV101" s="39" t="s">
        <v>155</v>
      </c>
      <c r="AW101" s="39" t="s">
        <v>126</v>
      </c>
      <c r="AX101" s="40">
        <v>0.36820000000000003</v>
      </c>
      <c r="AY101" s="37"/>
      <c r="AZ101" s="37"/>
      <c r="BA101" s="37"/>
      <c r="BB101" s="37"/>
      <c r="BC101" s="12"/>
    </row>
    <row r="102" spans="1:55" ht="26.25" thickBot="1" x14ac:dyDescent="0.3">
      <c r="A102">
        <v>35</v>
      </c>
      <c r="B102" s="118" t="s">
        <v>73</v>
      </c>
      <c r="C102" s="42" t="s">
        <v>65</v>
      </c>
      <c r="D102" s="43">
        <v>0.34439999999999998</v>
      </c>
      <c r="E102" s="37"/>
      <c r="F102" s="77"/>
      <c r="G102" s="37"/>
      <c r="H102" s="41"/>
      <c r="I102" s="37"/>
      <c r="S102" s="37">
        <v>88</v>
      </c>
      <c r="T102" s="42" t="s">
        <v>73</v>
      </c>
      <c r="U102" s="54" t="s">
        <v>108</v>
      </c>
      <c r="V102" s="105">
        <v>0.4975</v>
      </c>
      <c r="W102" s="37"/>
      <c r="X102" s="37"/>
      <c r="Y102" s="37"/>
      <c r="Z102" s="41"/>
      <c r="AA102" s="12"/>
      <c r="AU102" s="37">
        <v>83</v>
      </c>
      <c r="AV102" s="39" t="s">
        <v>138</v>
      </c>
      <c r="AW102" s="39" t="s">
        <v>126</v>
      </c>
      <c r="AX102" s="40">
        <v>0.4007</v>
      </c>
      <c r="AY102" s="37"/>
      <c r="AZ102" s="37"/>
      <c r="BA102" s="37"/>
      <c r="BB102" s="37"/>
      <c r="BC102" s="12"/>
    </row>
    <row r="103" spans="1:55" ht="26.25" thickBot="1" x14ac:dyDescent="0.3">
      <c r="A103">
        <v>37</v>
      </c>
      <c r="B103" s="118" t="s">
        <v>76</v>
      </c>
      <c r="C103" s="42" t="s">
        <v>65</v>
      </c>
      <c r="D103" s="43">
        <v>0.2611</v>
      </c>
      <c r="E103" s="37"/>
      <c r="F103" s="77"/>
      <c r="G103" s="37"/>
      <c r="H103" s="41"/>
      <c r="I103" s="37"/>
      <c r="S103" s="37">
        <v>97</v>
      </c>
      <c r="T103" s="42" t="s">
        <v>64</v>
      </c>
      <c r="U103" s="54" t="s">
        <v>108</v>
      </c>
      <c r="V103" s="37">
        <v>0.50529999999999997</v>
      </c>
      <c r="W103" s="37"/>
      <c r="X103" s="37"/>
      <c r="Y103" s="37"/>
      <c r="Z103" s="41"/>
      <c r="AA103" s="37"/>
      <c r="AU103" s="37">
        <v>48</v>
      </c>
      <c r="AV103" s="39" t="s">
        <v>150</v>
      </c>
      <c r="AW103" s="39" t="s">
        <v>126</v>
      </c>
      <c r="AX103" s="40">
        <v>0.45519999999999999</v>
      </c>
      <c r="AY103" s="37"/>
      <c r="AZ103" s="37"/>
      <c r="BA103" s="37"/>
      <c r="BB103" s="37"/>
      <c r="BC103" s="12"/>
    </row>
    <row r="104" spans="1:55" ht="26.25" thickBot="1" x14ac:dyDescent="0.3">
      <c r="A104">
        <v>39</v>
      </c>
      <c r="B104" s="118" t="s">
        <v>81</v>
      </c>
      <c r="C104" s="42" t="s">
        <v>65</v>
      </c>
      <c r="D104" s="43">
        <v>0.92449999999999999</v>
      </c>
      <c r="E104" s="37"/>
      <c r="F104" s="77"/>
      <c r="G104" s="37"/>
      <c r="H104" s="41"/>
      <c r="I104" s="37"/>
      <c r="S104" s="37">
        <v>16</v>
      </c>
      <c r="T104" s="42" t="s">
        <v>86</v>
      </c>
      <c r="U104" s="42" t="s">
        <v>65</v>
      </c>
      <c r="V104" s="43">
        <v>0.52539999999999998</v>
      </c>
      <c r="W104" s="37"/>
      <c r="X104" s="37"/>
      <c r="Y104" s="37"/>
      <c r="Z104" s="37"/>
      <c r="AA104" s="37"/>
      <c r="AU104" s="37">
        <v>93</v>
      </c>
      <c r="AV104" s="39" t="s">
        <v>144</v>
      </c>
      <c r="AW104" s="39" t="s">
        <v>126</v>
      </c>
      <c r="AX104" s="40">
        <v>0.51690000000000003</v>
      </c>
      <c r="AY104" s="37"/>
      <c r="AZ104" s="37"/>
      <c r="BA104" s="37"/>
      <c r="BB104" s="37"/>
      <c r="BC104" s="12"/>
    </row>
    <row r="105" spans="1:55" ht="26.25" thickBot="1" x14ac:dyDescent="0.3">
      <c r="A105">
        <v>41</v>
      </c>
      <c r="B105" s="118" t="s">
        <v>84</v>
      </c>
      <c r="C105" s="42" t="s">
        <v>65</v>
      </c>
      <c r="D105" s="43">
        <v>0.49170000000000003</v>
      </c>
      <c r="E105" s="37"/>
      <c r="F105" s="77"/>
      <c r="G105" s="37"/>
      <c r="H105" s="41"/>
      <c r="I105" s="37"/>
      <c r="S105" s="37">
        <v>110</v>
      </c>
      <c r="T105" s="136" t="s">
        <v>98</v>
      </c>
      <c r="U105" s="109" t="s">
        <v>205</v>
      </c>
      <c r="V105" s="37">
        <v>0.52600000000000002</v>
      </c>
      <c r="W105" s="37"/>
      <c r="X105" s="37"/>
      <c r="Y105" s="37"/>
      <c r="Z105" s="37"/>
      <c r="AA105" s="37"/>
      <c r="AU105" s="37">
        <v>38</v>
      </c>
      <c r="AV105" s="39" t="s">
        <v>145</v>
      </c>
      <c r="AW105" s="39" t="s">
        <v>126</v>
      </c>
      <c r="AX105" s="40">
        <v>0.55269999999999997</v>
      </c>
      <c r="AY105" s="37"/>
      <c r="AZ105" s="37"/>
      <c r="BA105" s="37"/>
      <c r="BB105" s="37"/>
      <c r="BC105" s="12"/>
    </row>
    <row r="106" spans="1:55" ht="26.25" thickBot="1" x14ac:dyDescent="0.3">
      <c r="A106">
        <v>43</v>
      </c>
      <c r="B106" s="118" t="s">
        <v>87</v>
      </c>
      <c r="C106" s="42" t="s">
        <v>65</v>
      </c>
      <c r="D106" s="43">
        <v>0.13819999999999999</v>
      </c>
      <c r="E106" s="37"/>
      <c r="F106" s="77"/>
      <c r="G106" s="37"/>
      <c r="H106" s="41"/>
      <c r="I106" s="37"/>
      <c r="S106" s="37">
        <v>15</v>
      </c>
      <c r="T106" s="42" t="s">
        <v>86</v>
      </c>
      <c r="U106" s="42" t="s">
        <v>111</v>
      </c>
      <c r="V106" s="43">
        <v>0.54079999999999995</v>
      </c>
      <c r="W106" s="37"/>
      <c r="X106" s="37"/>
      <c r="Y106" s="37"/>
      <c r="Z106" s="37"/>
      <c r="AA106" s="37"/>
      <c r="AU106" s="37">
        <v>78</v>
      </c>
      <c r="AV106" s="39" t="s">
        <v>134</v>
      </c>
      <c r="AW106" s="39" t="s">
        <v>126</v>
      </c>
      <c r="AX106" s="40">
        <v>0.58930000000000005</v>
      </c>
      <c r="AY106" s="37"/>
      <c r="AZ106" s="37"/>
      <c r="BA106" s="37"/>
      <c r="BB106" s="37"/>
      <c r="BC106" s="12"/>
    </row>
    <row r="107" spans="1:55" ht="26.25" thickBot="1" x14ac:dyDescent="0.3">
      <c r="A107">
        <v>45</v>
      </c>
      <c r="B107" s="118" t="s">
        <v>90</v>
      </c>
      <c r="C107" s="42" t="s">
        <v>65</v>
      </c>
      <c r="D107" s="43">
        <v>0.33090000000000003</v>
      </c>
      <c r="E107" s="37"/>
      <c r="F107" s="77"/>
      <c r="G107" s="37"/>
      <c r="H107" s="41"/>
      <c r="I107" s="37"/>
      <c r="S107" s="37">
        <v>20</v>
      </c>
      <c r="T107" s="42" t="s">
        <v>92</v>
      </c>
      <c r="U107" s="42" t="s">
        <v>65</v>
      </c>
      <c r="V107" s="43">
        <v>0.54369999999999996</v>
      </c>
      <c r="W107" s="37"/>
      <c r="X107" s="37"/>
      <c r="Y107" s="37"/>
      <c r="Z107" s="37"/>
      <c r="AA107" s="37"/>
      <c r="AU107" s="37">
        <v>108</v>
      </c>
      <c r="AV107" s="39" t="s">
        <v>152</v>
      </c>
      <c r="AW107" s="39" t="s">
        <v>126</v>
      </c>
      <c r="AX107" s="40">
        <v>0.60780000000000001</v>
      </c>
      <c r="AY107" s="37"/>
      <c r="AZ107" s="37"/>
      <c r="BA107" s="37"/>
      <c r="BB107" s="37"/>
      <c r="BC107" s="12"/>
    </row>
    <row r="108" spans="1:55" ht="26.25" thickBot="1" x14ac:dyDescent="0.3">
      <c r="A108">
        <v>47</v>
      </c>
      <c r="B108" s="118" t="s">
        <v>93</v>
      </c>
      <c r="C108" s="42" t="s">
        <v>65</v>
      </c>
      <c r="D108" s="43">
        <v>0.51639999999999997</v>
      </c>
      <c r="E108" s="37"/>
      <c r="F108" s="77"/>
      <c r="G108" s="37"/>
      <c r="H108" s="41"/>
      <c r="I108" s="37"/>
      <c r="S108" s="37">
        <v>11</v>
      </c>
      <c r="T108" s="42" t="s">
        <v>80</v>
      </c>
      <c r="U108" s="42" t="s">
        <v>111</v>
      </c>
      <c r="V108" s="43">
        <v>0.5534</v>
      </c>
      <c r="W108" s="37"/>
      <c r="X108" s="37"/>
      <c r="Y108" s="37"/>
      <c r="Z108" s="37"/>
      <c r="AA108" s="37"/>
      <c r="AU108" s="37">
        <v>33</v>
      </c>
      <c r="AV108" s="39" t="s">
        <v>141</v>
      </c>
      <c r="AW108" s="39" t="s">
        <v>126</v>
      </c>
      <c r="AX108" s="40">
        <v>0.61760000000000004</v>
      </c>
      <c r="AY108" s="37"/>
      <c r="AZ108" s="37"/>
      <c r="BA108" s="37"/>
      <c r="BB108" s="37"/>
      <c r="BC108" s="37"/>
    </row>
    <row r="109" spans="1:55" ht="26.25" thickBot="1" x14ac:dyDescent="0.3">
      <c r="A109">
        <v>49</v>
      </c>
      <c r="B109" s="120" t="s">
        <v>96</v>
      </c>
      <c r="C109" s="39" t="s">
        <v>65</v>
      </c>
      <c r="D109" s="40">
        <v>4.6199999999999998E-2</v>
      </c>
      <c r="E109" s="52" t="s">
        <v>234</v>
      </c>
      <c r="F109" s="77"/>
      <c r="G109" s="37"/>
      <c r="H109" s="41"/>
      <c r="I109" s="37"/>
      <c r="S109" s="37">
        <v>87</v>
      </c>
      <c r="T109" s="42" t="s">
        <v>70</v>
      </c>
      <c r="U109" s="54" t="s">
        <v>110</v>
      </c>
      <c r="V109" s="105">
        <v>0.58599999999999997</v>
      </c>
      <c r="W109" s="52"/>
      <c r="X109" s="37"/>
      <c r="Y109" s="37"/>
      <c r="Z109" s="37"/>
      <c r="AA109" s="37"/>
      <c r="AU109" s="37">
        <v>63</v>
      </c>
      <c r="AV109" s="39" t="s">
        <v>125</v>
      </c>
      <c r="AW109" s="39" t="s">
        <v>126</v>
      </c>
      <c r="AX109" s="40">
        <v>0.66759999999999997</v>
      </c>
      <c r="AY109" s="37"/>
      <c r="AZ109" s="37"/>
      <c r="BA109" s="37"/>
      <c r="BB109" s="37"/>
      <c r="BC109" s="37"/>
    </row>
    <row r="110" spans="1:55" ht="26.25" thickBot="1" x14ac:dyDescent="0.3">
      <c r="A110">
        <v>52</v>
      </c>
      <c r="B110" s="118" t="s">
        <v>99</v>
      </c>
      <c r="C110" s="42" t="s">
        <v>65</v>
      </c>
      <c r="D110" s="43">
        <v>0.50080000000000002</v>
      </c>
      <c r="E110" s="37"/>
      <c r="F110" s="77"/>
      <c r="G110" s="37"/>
      <c r="H110" s="41"/>
      <c r="I110" s="37"/>
      <c r="S110" s="37">
        <v>91</v>
      </c>
      <c r="T110" s="42" t="s">
        <v>90</v>
      </c>
      <c r="U110" s="54" t="s">
        <v>108</v>
      </c>
      <c r="V110" s="105">
        <v>0.58979999999999999</v>
      </c>
      <c r="W110" s="52"/>
      <c r="X110" s="37"/>
      <c r="Y110" s="37"/>
      <c r="Z110" s="37"/>
      <c r="AA110" s="37"/>
      <c r="AU110" s="37">
        <v>18</v>
      </c>
      <c r="AV110" s="39" t="s">
        <v>133</v>
      </c>
      <c r="AW110" s="39" t="s">
        <v>126</v>
      </c>
      <c r="AX110" s="40">
        <v>0.70579999999999998</v>
      </c>
      <c r="AY110" s="37"/>
      <c r="AZ110" s="37"/>
      <c r="BA110" s="37"/>
      <c r="BB110" s="37"/>
      <c r="BC110" s="37"/>
    </row>
    <row r="111" spans="1:55" ht="26.25" thickBot="1" x14ac:dyDescent="0.3">
      <c r="A111">
        <v>54</v>
      </c>
      <c r="B111" s="118" t="s">
        <v>64</v>
      </c>
      <c r="C111" s="42" t="s">
        <v>65</v>
      </c>
      <c r="D111" s="43">
        <v>0.87629999999999997</v>
      </c>
      <c r="E111" s="37"/>
      <c r="F111" s="77"/>
      <c r="G111" s="37"/>
      <c r="H111" s="41"/>
      <c r="I111" s="37"/>
      <c r="S111" s="37">
        <v>106</v>
      </c>
      <c r="T111" s="42" t="s">
        <v>97</v>
      </c>
      <c r="U111" s="54" t="s">
        <v>108</v>
      </c>
      <c r="V111" s="40">
        <v>0.61240000000000006</v>
      </c>
      <c r="W111" s="37"/>
      <c r="X111" s="37"/>
      <c r="Y111" s="37"/>
      <c r="Z111" s="37"/>
      <c r="AA111" s="37"/>
      <c r="AU111" s="37">
        <v>98</v>
      </c>
      <c r="AV111" s="39" t="s">
        <v>146</v>
      </c>
      <c r="AW111" s="39" t="s">
        <v>126</v>
      </c>
      <c r="AX111" s="40">
        <v>0.72729999999999995</v>
      </c>
      <c r="AY111" s="37"/>
      <c r="AZ111" s="37"/>
      <c r="BA111" s="37"/>
      <c r="BB111" s="37"/>
      <c r="BC111" s="37"/>
    </row>
    <row r="112" spans="1:55" ht="26.25" thickBot="1" x14ac:dyDescent="0.3">
      <c r="A112">
        <v>56</v>
      </c>
      <c r="B112" s="118" t="s">
        <v>68</v>
      </c>
      <c r="C112" s="42" t="s">
        <v>65</v>
      </c>
      <c r="D112" s="43">
        <v>0.12239999999999999</v>
      </c>
      <c r="E112" s="37"/>
      <c r="F112" s="77"/>
      <c r="G112" s="37"/>
      <c r="H112" s="41"/>
      <c r="I112" s="37"/>
      <c r="S112" s="37">
        <v>22</v>
      </c>
      <c r="T112" s="42" t="s">
        <v>95</v>
      </c>
      <c r="U112" s="42" t="s">
        <v>65</v>
      </c>
      <c r="V112" s="43">
        <v>0.62460000000000004</v>
      </c>
      <c r="W112" s="37"/>
      <c r="X112" s="37"/>
      <c r="Y112" s="37"/>
      <c r="Z112" s="37"/>
      <c r="AA112" s="37"/>
      <c r="AU112" s="37">
        <v>53</v>
      </c>
      <c r="AV112" s="39" t="s">
        <v>153</v>
      </c>
      <c r="AW112" s="39" t="s">
        <v>126</v>
      </c>
      <c r="AX112" s="40">
        <v>0.76419999999999999</v>
      </c>
      <c r="AY112" s="37"/>
      <c r="AZ112" s="37"/>
      <c r="BA112" s="37"/>
      <c r="BB112" s="37"/>
      <c r="BC112" s="37"/>
    </row>
    <row r="113" spans="1:55" ht="26.25" thickBot="1" x14ac:dyDescent="0.3">
      <c r="A113">
        <v>58</v>
      </c>
      <c r="B113" s="118" t="s">
        <v>71</v>
      </c>
      <c r="C113" s="42" t="s">
        <v>65</v>
      </c>
      <c r="D113" s="43">
        <v>0.32279999999999998</v>
      </c>
      <c r="E113" s="37"/>
      <c r="F113" s="77"/>
      <c r="G113" s="37"/>
      <c r="H113" s="41"/>
      <c r="I113" s="37"/>
      <c r="S113" s="37">
        <v>23</v>
      </c>
      <c r="T113" s="57" t="s">
        <v>98</v>
      </c>
      <c r="U113" s="42" t="s">
        <v>111</v>
      </c>
      <c r="V113" s="43">
        <v>0.65949999999999998</v>
      </c>
      <c r="W113" s="37"/>
      <c r="X113" s="37"/>
      <c r="Y113" s="37"/>
      <c r="Z113" s="37"/>
      <c r="AA113" s="37"/>
      <c r="AU113" s="37">
        <v>113</v>
      </c>
      <c r="AV113" s="39" t="s">
        <v>154</v>
      </c>
      <c r="AW113" s="39" t="s">
        <v>126</v>
      </c>
      <c r="AX113" s="40">
        <v>0.85270000000000001</v>
      </c>
      <c r="AY113" s="37"/>
      <c r="AZ113" s="37"/>
      <c r="BA113" s="37"/>
      <c r="BB113" s="37"/>
      <c r="BC113" s="37"/>
    </row>
    <row r="114" spans="1:55" ht="26.25" thickBot="1" x14ac:dyDescent="0.3">
      <c r="A114">
        <v>60</v>
      </c>
      <c r="B114" s="118" t="s">
        <v>74</v>
      </c>
      <c r="C114" s="42" t="s">
        <v>65</v>
      </c>
      <c r="D114" s="43">
        <v>0.22</v>
      </c>
      <c r="E114" s="37"/>
      <c r="F114" s="77"/>
      <c r="G114" s="37"/>
      <c r="H114" s="41"/>
      <c r="I114" s="37"/>
      <c r="S114" s="37">
        <v>126</v>
      </c>
      <c r="T114" s="136" t="s">
        <v>94</v>
      </c>
      <c r="U114" s="235" t="s">
        <v>210</v>
      </c>
      <c r="V114" s="37">
        <v>0.72170000000000001</v>
      </c>
      <c r="W114" s="37"/>
      <c r="X114" s="37"/>
      <c r="Y114" s="37"/>
      <c r="Z114" s="37"/>
      <c r="AA114" s="37"/>
      <c r="AU114" s="37">
        <v>68</v>
      </c>
      <c r="AV114" s="39" t="s">
        <v>130</v>
      </c>
      <c r="AW114" s="39" t="s">
        <v>126</v>
      </c>
      <c r="AX114" s="40">
        <v>0.87450000000000006</v>
      </c>
      <c r="AY114" s="37"/>
      <c r="AZ114" s="37"/>
      <c r="BA114" s="37"/>
      <c r="BB114" s="37"/>
      <c r="BC114" s="37"/>
    </row>
    <row r="115" spans="1:55" ht="26.25" thickBot="1" x14ac:dyDescent="0.3">
      <c r="A115">
        <v>62</v>
      </c>
      <c r="B115" s="118" t="s">
        <v>77</v>
      </c>
      <c r="C115" s="42" t="s">
        <v>65</v>
      </c>
      <c r="D115" s="43">
        <v>0.6169</v>
      </c>
      <c r="E115" s="37"/>
      <c r="F115" s="77"/>
      <c r="G115" s="37"/>
      <c r="H115" s="41"/>
      <c r="I115" s="37"/>
      <c r="S115" s="37">
        <v>75</v>
      </c>
      <c r="T115" s="42" t="s">
        <v>97</v>
      </c>
      <c r="U115" s="42" t="s">
        <v>65</v>
      </c>
      <c r="V115" s="43">
        <v>0.73609999999999998</v>
      </c>
      <c r="W115" s="52"/>
      <c r="X115" s="37"/>
      <c r="Y115" s="37"/>
      <c r="Z115" s="37"/>
      <c r="AA115" s="37"/>
      <c r="AU115" s="37">
        <v>103</v>
      </c>
      <c r="AV115" s="39" t="s">
        <v>197</v>
      </c>
      <c r="AW115" s="39" t="s">
        <v>126</v>
      </c>
      <c r="AX115" s="40">
        <v>0.87609999999999999</v>
      </c>
      <c r="AY115" s="37"/>
      <c r="AZ115" s="37"/>
      <c r="BA115" s="37"/>
      <c r="BB115" s="37"/>
      <c r="BC115" s="37"/>
    </row>
    <row r="116" spans="1:55" ht="26.25" thickBot="1" x14ac:dyDescent="0.3">
      <c r="A116">
        <v>64</v>
      </c>
      <c r="B116" s="118" t="s">
        <v>79</v>
      </c>
      <c r="C116" s="42" t="s">
        <v>65</v>
      </c>
      <c r="D116" s="43">
        <v>0.76770000000000005</v>
      </c>
      <c r="E116" s="37"/>
      <c r="F116" s="77"/>
      <c r="G116" s="37"/>
      <c r="H116" s="41"/>
      <c r="I116" s="37"/>
      <c r="S116" s="37">
        <v>14</v>
      </c>
      <c r="T116" s="42" t="s">
        <v>83</v>
      </c>
      <c r="U116" s="42" t="s">
        <v>65</v>
      </c>
      <c r="V116" s="43">
        <v>0.82799999999999996</v>
      </c>
      <c r="W116" s="37"/>
      <c r="X116" s="37"/>
      <c r="Y116" s="37"/>
      <c r="Z116" s="37"/>
      <c r="AA116" s="37"/>
      <c r="AU116" s="37">
        <v>8</v>
      </c>
      <c r="AV116" s="39" t="s">
        <v>129</v>
      </c>
      <c r="AW116" s="39" t="s">
        <v>126</v>
      </c>
      <c r="AX116" s="40">
        <v>0.89680000000000004</v>
      </c>
      <c r="AY116" s="37"/>
      <c r="AZ116" s="37"/>
      <c r="BA116" s="37"/>
      <c r="BB116" s="37"/>
      <c r="BC116" s="37"/>
    </row>
    <row r="117" spans="1:55" ht="25.5" x14ac:dyDescent="0.25">
      <c r="A117">
        <v>66</v>
      </c>
      <c r="B117" s="121" t="s">
        <v>82</v>
      </c>
      <c r="C117" s="266" t="s">
        <v>65</v>
      </c>
      <c r="D117" s="267">
        <v>0.61860000000000004</v>
      </c>
      <c r="E117" s="262"/>
      <c r="F117" s="263"/>
      <c r="G117" s="262"/>
      <c r="H117" s="264"/>
      <c r="I117" s="262"/>
      <c r="S117" s="37">
        <v>18</v>
      </c>
      <c r="T117" s="42" t="s">
        <v>89</v>
      </c>
      <c r="U117" s="42" t="s">
        <v>65</v>
      </c>
      <c r="V117" s="43">
        <v>0.87209999999999999</v>
      </c>
      <c r="W117" s="37"/>
      <c r="X117" s="37"/>
      <c r="Y117" s="37"/>
      <c r="Z117" s="37"/>
      <c r="AA117" s="37"/>
      <c r="AU117" s="37">
        <v>43</v>
      </c>
      <c r="AV117" s="39" t="s">
        <v>148</v>
      </c>
      <c r="AW117" s="39" t="s">
        <v>126</v>
      </c>
      <c r="AX117" s="40">
        <v>0.96989999999999998</v>
      </c>
      <c r="AY117" s="37"/>
      <c r="AZ117" s="37"/>
      <c r="BA117" s="37"/>
      <c r="BB117" s="37"/>
      <c r="BC117" s="37"/>
    </row>
    <row r="118" spans="1:55" ht="25.5" x14ac:dyDescent="0.25">
      <c r="A118">
        <v>68</v>
      </c>
      <c r="B118" s="42" t="s">
        <v>85</v>
      </c>
      <c r="C118" s="42" t="s">
        <v>65</v>
      </c>
      <c r="D118" s="43">
        <v>0.94840000000000002</v>
      </c>
      <c r="E118" s="37"/>
      <c r="F118" s="77"/>
      <c r="G118" s="37"/>
      <c r="H118" s="41"/>
      <c r="I118" s="37"/>
      <c r="S118" s="37">
        <v>114</v>
      </c>
      <c r="T118" s="136" t="s">
        <v>98</v>
      </c>
      <c r="U118" s="235" t="s">
        <v>210</v>
      </c>
      <c r="V118" s="37">
        <v>0.87339999999999995</v>
      </c>
      <c r="W118" s="37"/>
      <c r="X118" s="37"/>
      <c r="Y118" s="37"/>
      <c r="Z118" s="37"/>
      <c r="AA118" s="37"/>
      <c r="AU118" s="37">
        <v>1</v>
      </c>
      <c r="AV118" s="39" t="s">
        <v>123</v>
      </c>
      <c r="AW118" s="39" t="s">
        <v>124</v>
      </c>
      <c r="AX118" s="40">
        <v>0.61809999999999998</v>
      </c>
      <c r="AY118" s="37"/>
      <c r="AZ118" s="77"/>
      <c r="BA118" s="37"/>
      <c r="BB118" s="37"/>
      <c r="BC118" s="37"/>
    </row>
    <row r="119" spans="1:55" x14ac:dyDescent="0.25">
      <c r="A119">
        <v>70</v>
      </c>
      <c r="B119" s="42" t="s">
        <v>88</v>
      </c>
      <c r="C119" s="42" t="s">
        <v>65</v>
      </c>
      <c r="D119" s="43">
        <v>0.25190000000000001</v>
      </c>
      <c r="E119" s="37"/>
      <c r="F119" s="77"/>
      <c r="G119" s="37"/>
      <c r="H119" s="37"/>
      <c r="I119" s="37"/>
      <c r="S119" s="37">
        <v>78</v>
      </c>
      <c r="T119" s="42" t="s">
        <v>83</v>
      </c>
      <c r="U119" s="54" t="s">
        <v>110</v>
      </c>
      <c r="V119" s="37">
        <v>0.96020000000000005</v>
      </c>
      <c r="W119" s="52"/>
      <c r="X119" s="37"/>
      <c r="Y119" s="37"/>
      <c r="Z119" s="37"/>
      <c r="AA119" s="37"/>
      <c r="AU119" s="37">
        <v>2</v>
      </c>
      <c r="AV119" s="39" t="s">
        <v>123</v>
      </c>
      <c r="AW119" s="39" t="s">
        <v>65</v>
      </c>
      <c r="AX119" s="40">
        <v>4.7E-2</v>
      </c>
      <c r="AY119" s="52" t="s">
        <v>222</v>
      </c>
      <c r="AZ119" s="77"/>
      <c r="BA119" s="37"/>
      <c r="BB119" s="37"/>
      <c r="BC119" s="37"/>
    </row>
    <row r="120" spans="1:55" x14ac:dyDescent="0.25">
      <c r="A120">
        <v>72</v>
      </c>
      <c r="B120" s="42" t="s">
        <v>91</v>
      </c>
      <c r="C120" s="42" t="s">
        <v>65</v>
      </c>
      <c r="D120" s="43">
        <v>0.53690000000000004</v>
      </c>
      <c r="E120" s="37"/>
      <c r="F120" s="77"/>
      <c r="G120" s="37"/>
      <c r="H120" s="37"/>
      <c r="I120" s="37"/>
      <c r="S120" s="37">
        <v>21</v>
      </c>
      <c r="T120" s="42" t="s">
        <v>95</v>
      </c>
      <c r="U120" s="42" t="s">
        <v>111</v>
      </c>
      <c r="V120" s="43">
        <v>0.99099999999999999</v>
      </c>
      <c r="W120" s="37"/>
      <c r="X120" s="37"/>
      <c r="Y120" s="37"/>
      <c r="Z120" s="37"/>
      <c r="AA120" s="37"/>
      <c r="AU120" s="37">
        <v>4</v>
      </c>
      <c r="AV120" s="39"/>
      <c r="AW120" s="39"/>
      <c r="AX120" s="40"/>
      <c r="AY120" s="37"/>
      <c r="AZ120" s="37"/>
      <c r="BA120" s="37"/>
      <c r="BB120" s="37"/>
      <c r="BC120" s="37"/>
    </row>
    <row r="121" spans="1:55" x14ac:dyDescent="0.25">
      <c r="A121">
        <v>74</v>
      </c>
      <c r="B121" s="38" t="s">
        <v>94</v>
      </c>
      <c r="C121" s="39" t="s">
        <v>65</v>
      </c>
      <c r="D121" s="40">
        <v>5.16E-2</v>
      </c>
      <c r="E121" s="37"/>
      <c r="F121" s="77"/>
      <c r="G121" s="37"/>
      <c r="H121" s="37"/>
      <c r="I121" s="37"/>
      <c r="S121" s="37">
        <v>26</v>
      </c>
      <c r="T121" s="42" t="s">
        <v>63</v>
      </c>
      <c r="U121" s="42" t="s">
        <v>111</v>
      </c>
      <c r="V121" s="43">
        <v>2.0999999999999999E-3</v>
      </c>
      <c r="W121" s="52" t="s">
        <v>166</v>
      </c>
      <c r="X121" s="77"/>
      <c r="Y121" s="37"/>
      <c r="Z121" s="37"/>
      <c r="AA121" s="37"/>
      <c r="AU121" s="37">
        <v>5</v>
      </c>
      <c r="AV121" s="39"/>
      <c r="AW121" s="39"/>
      <c r="AX121" s="40"/>
      <c r="AY121" s="37"/>
      <c r="AZ121" s="37"/>
      <c r="BA121" s="37"/>
      <c r="BB121" s="37"/>
      <c r="BC121" s="37"/>
    </row>
    <row r="122" spans="1:55" ht="25.5" x14ac:dyDescent="0.25">
      <c r="A122">
        <v>77</v>
      </c>
      <c r="B122" s="42" t="s">
        <v>97</v>
      </c>
      <c r="C122" s="42" t="s">
        <v>65</v>
      </c>
      <c r="D122" s="43">
        <v>0.92310000000000003</v>
      </c>
      <c r="E122" s="37"/>
      <c r="F122" s="77"/>
      <c r="G122" s="37"/>
      <c r="H122" s="37"/>
      <c r="I122" s="37"/>
      <c r="S122" s="37">
        <v>27</v>
      </c>
      <c r="T122" s="42" t="s">
        <v>63</v>
      </c>
      <c r="U122" s="42" t="s">
        <v>65</v>
      </c>
      <c r="V122" s="43">
        <v>0.73950000000000005</v>
      </c>
      <c r="W122" s="37"/>
      <c r="X122" s="77"/>
      <c r="Y122" s="37"/>
      <c r="Z122" s="37"/>
      <c r="AA122" s="37"/>
      <c r="AU122" s="37">
        <v>6</v>
      </c>
      <c r="AV122" s="39" t="s">
        <v>129</v>
      </c>
      <c r="AW122" s="39" t="s">
        <v>124</v>
      </c>
      <c r="AX122" s="40" t="s">
        <v>113</v>
      </c>
      <c r="AY122" s="37" t="s">
        <v>194</v>
      </c>
      <c r="AZ122" s="77"/>
      <c r="BA122" s="37"/>
      <c r="BB122" s="37"/>
      <c r="BC122" s="37"/>
    </row>
    <row r="123" spans="1:55" x14ac:dyDescent="0.25">
      <c r="S123" s="37">
        <v>28</v>
      </c>
      <c r="T123" s="42" t="s">
        <v>67</v>
      </c>
      <c r="U123" s="42" t="s">
        <v>111</v>
      </c>
      <c r="V123" s="43">
        <v>1E-4</v>
      </c>
      <c r="W123" s="105"/>
      <c r="X123" s="77"/>
      <c r="Y123" s="37"/>
      <c r="Z123" s="37"/>
      <c r="AA123" s="37"/>
      <c r="AU123" s="37">
        <v>7</v>
      </c>
      <c r="AV123" s="39" t="s">
        <v>129</v>
      </c>
      <c r="AW123" s="39" t="s">
        <v>65</v>
      </c>
      <c r="AX123" s="40">
        <v>2.2000000000000001E-3</v>
      </c>
      <c r="AY123" s="52" t="s">
        <v>220</v>
      </c>
      <c r="AZ123" s="77"/>
      <c r="BA123" s="37"/>
      <c r="BB123" s="37"/>
      <c r="BC123" s="37"/>
    </row>
    <row r="124" spans="1:55" x14ac:dyDescent="0.25">
      <c r="S124" s="37">
        <v>29</v>
      </c>
      <c r="T124" s="42" t="s">
        <v>67</v>
      </c>
      <c r="U124" s="42" t="s">
        <v>65</v>
      </c>
      <c r="V124" s="43">
        <v>0.1275</v>
      </c>
      <c r="W124" s="52" t="s">
        <v>192</v>
      </c>
      <c r="X124" s="77"/>
      <c r="Y124" s="37"/>
      <c r="Z124" s="37"/>
      <c r="AA124" s="37"/>
      <c r="AU124" s="37">
        <v>9</v>
      </c>
      <c r="AV124" s="39"/>
      <c r="AW124" s="39"/>
      <c r="AX124" s="40"/>
      <c r="AY124" s="37"/>
      <c r="AZ124" s="37"/>
      <c r="BA124" s="37"/>
      <c r="BB124" s="37"/>
      <c r="BC124" s="37"/>
    </row>
    <row r="125" spans="1:55" x14ac:dyDescent="0.25">
      <c r="S125" s="37">
        <v>30</v>
      </c>
      <c r="T125" s="42" t="s">
        <v>70</v>
      </c>
      <c r="U125" s="42" t="s">
        <v>111</v>
      </c>
      <c r="V125" s="43">
        <v>3.0200000000000001E-2</v>
      </c>
      <c r="W125" s="105"/>
      <c r="X125" s="77"/>
      <c r="Y125" s="37"/>
      <c r="Z125" s="37"/>
      <c r="AA125" s="37"/>
      <c r="AU125" s="37">
        <v>10</v>
      </c>
      <c r="AV125" s="39"/>
      <c r="AW125" s="39"/>
      <c r="AX125" s="40"/>
      <c r="AY125" s="37"/>
      <c r="AZ125" s="37"/>
      <c r="BA125" s="37"/>
      <c r="BB125" s="37"/>
      <c r="BC125" s="37"/>
    </row>
    <row r="126" spans="1:55" ht="25.5" x14ac:dyDescent="0.25">
      <c r="S126" s="37">
        <v>31</v>
      </c>
      <c r="T126" s="42" t="s">
        <v>70</v>
      </c>
      <c r="U126" s="42" t="s">
        <v>65</v>
      </c>
      <c r="V126" s="43">
        <v>0.91459999999999997</v>
      </c>
      <c r="W126" s="105"/>
      <c r="X126" s="77"/>
      <c r="Y126" s="37"/>
      <c r="Z126" s="37"/>
      <c r="AA126" s="37"/>
      <c r="AU126" s="37">
        <v>11</v>
      </c>
      <c r="AV126" s="39" t="s">
        <v>131</v>
      </c>
      <c r="AW126" s="39" t="s">
        <v>124</v>
      </c>
      <c r="AX126" s="40">
        <v>0.55069999999999997</v>
      </c>
      <c r="AY126" s="37"/>
      <c r="AZ126" s="77"/>
      <c r="BA126" s="37"/>
      <c r="BB126" s="37"/>
      <c r="BC126" s="37"/>
    </row>
    <row r="127" spans="1:55" x14ac:dyDescent="0.25">
      <c r="S127" s="37">
        <v>32</v>
      </c>
      <c r="T127" s="42" t="s">
        <v>73</v>
      </c>
      <c r="U127" s="42" t="s">
        <v>111</v>
      </c>
      <c r="V127" s="43">
        <v>3.2800000000000003E-2</v>
      </c>
      <c r="W127" s="105"/>
      <c r="X127" s="77"/>
      <c r="Y127" s="37"/>
      <c r="Z127" s="37"/>
      <c r="AA127" s="37"/>
      <c r="AU127" s="37">
        <v>12</v>
      </c>
      <c r="AV127" s="39" t="s">
        <v>131</v>
      </c>
      <c r="AW127" s="39" t="s">
        <v>65</v>
      </c>
      <c r="AX127" s="40">
        <v>0.50890000000000002</v>
      </c>
      <c r="AY127" s="37"/>
      <c r="AZ127" s="77"/>
      <c r="BA127" s="37"/>
      <c r="BB127" s="37"/>
      <c r="BC127" s="37"/>
    </row>
    <row r="128" spans="1:55" x14ac:dyDescent="0.25">
      <c r="S128" s="37">
        <v>33</v>
      </c>
      <c r="T128" s="42" t="s">
        <v>73</v>
      </c>
      <c r="U128" s="42" t="s">
        <v>65</v>
      </c>
      <c r="V128" s="43">
        <v>0.48370000000000002</v>
      </c>
      <c r="W128" s="52" t="s">
        <v>166</v>
      </c>
      <c r="X128" s="77"/>
      <c r="Y128" s="37"/>
      <c r="Z128" s="37"/>
      <c r="AA128" s="37"/>
      <c r="AU128" s="37">
        <v>14</v>
      </c>
      <c r="AV128" s="39"/>
      <c r="AW128" s="39"/>
      <c r="AX128" s="40"/>
      <c r="AY128" s="37"/>
      <c r="AZ128" s="37"/>
      <c r="BA128" s="37"/>
      <c r="BB128" s="37"/>
      <c r="BC128" s="37"/>
    </row>
    <row r="129" spans="19:55" x14ac:dyDescent="0.25">
      <c r="S129" s="37">
        <v>34</v>
      </c>
      <c r="T129" s="42" t="s">
        <v>76</v>
      </c>
      <c r="U129" s="42" t="s">
        <v>111</v>
      </c>
      <c r="V129" s="43">
        <v>0.1157</v>
      </c>
      <c r="W129" s="105"/>
      <c r="X129" s="77"/>
      <c r="Y129" s="37"/>
      <c r="Z129" s="37"/>
      <c r="AA129" s="37"/>
      <c r="AU129" s="37">
        <v>15</v>
      </c>
      <c r="AV129" s="39"/>
      <c r="AW129" s="39"/>
      <c r="AX129" s="40"/>
      <c r="AY129" s="37"/>
      <c r="AZ129" s="37"/>
      <c r="BA129" s="37"/>
      <c r="BB129" s="37"/>
      <c r="BC129" s="37"/>
    </row>
    <row r="130" spans="19:55" ht="25.5" x14ac:dyDescent="0.25">
      <c r="S130" s="37">
        <v>35</v>
      </c>
      <c r="T130" s="42" t="s">
        <v>76</v>
      </c>
      <c r="U130" s="42" t="s">
        <v>65</v>
      </c>
      <c r="V130" s="43">
        <v>0.12820000000000001</v>
      </c>
      <c r="W130" s="105"/>
      <c r="X130" s="77"/>
      <c r="Y130" s="37"/>
      <c r="Z130" s="37"/>
      <c r="AA130" s="37"/>
      <c r="AU130" s="37">
        <v>16</v>
      </c>
      <c r="AV130" s="39" t="s">
        <v>133</v>
      </c>
      <c r="AW130" s="39" t="s">
        <v>124</v>
      </c>
      <c r="AX130" s="40">
        <v>1.3100000000000001E-2</v>
      </c>
      <c r="AY130" s="37" t="s">
        <v>200</v>
      </c>
      <c r="AZ130" s="77"/>
      <c r="BA130" s="37"/>
      <c r="BB130" s="37"/>
      <c r="BC130" s="37"/>
    </row>
    <row r="131" spans="19:55" x14ac:dyDescent="0.25">
      <c r="S131" s="37">
        <v>36</v>
      </c>
      <c r="T131" s="42" t="s">
        <v>81</v>
      </c>
      <c r="U131" s="42" t="s">
        <v>111</v>
      </c>
      <c r="V131" s="43">
        <v>0.42830000000000001</v>
      </c>
      <c r="W131" s="52" t="s">
        <v>192</v>
      </c>
      <c r="X131" s="77"/>
      <c r="Y131" s="37"/>
      <c r="Z131" s="37"/>
      <c r="AA131" s="37"/>
      <c r="AU131" s="37">
        <v>17</v>
      </c>
      <c r="AV131" s="39" t="s">
        <v>133</v>
      </c>
      <c r="AW131" s="39" t="s">
        <v>65</v>
      </c>
      <c r="AX131" s="40">
        <v>0.72260000000000002</v>
      </c>
      <c r="AY131" s="37"/>
      <c r="AZ131" s="77"/>
      <c r="BA131" s="37"/>
      <c r="BB131" s="37"/>
      <c r="BC131" s="37"/>
    </row>
    <row r="132" spans="19:55" x14ac:dyDescent="0.25">
      <c r="S132" s="37">
        <v>37</v>
      </c>
      <c r="T132" s="42" t="s">
        <v>81</v>
      </c>
      <c r="U132" s="42" t="s">
        <v>65</v>
      </c>
      <c r="V132" s="43">
        <v>0.24349999999999999</v>
      </c>
      <c r="W132" s="52"/>
      <c r="X132" s="77"/>
      <c r="Y132" s="37"/>
      <c r="Z132" s="37"/>
      <c r="AA132" s="37"/>
      <c r="AU132" s="37">
        <v>19</v>
      </c>
      <c r="AV132" s="39"/>
      <c r="AW132" s="39"/>
      <c r="AX132" s="40"/>
      <c r="AY132" s="37"/>
      <c r="AZ132" s="37"/>
      <c r="BA132" s="37"/>
      <c r="BB132" s="37"/>
      <c r="BC132" s="37"/>
    </row>
    <row r="133" spans="19:55" x14ac:dyDescent="0.25">
      <c r="S133" s="37">
        <v>38</v>
      </c>
      <c r="T133" s="42" t="s">
        <v>84</v>
      </c>
      <c r="U133" s="42" t="s">
        <v>111</v>
      </c>
      <c r="V133" s="43">
        <v>0.34699999999999998</v>
      </c>
      <c r="W133" s="37"/>
      <c r="X133" s="77"/>
      <c r="Y133" s="37"/>
      <c r="Z133" s="37"/>
      <c r="AA133" s="37"/>
      <c r="AU133" s="37">
        <v>20</v>
      </c>
      <c r="AV133" s="39"/>
      <c r="AW133" s="39"/>
      <c r="AX133" s="40"/>
      <c r="AY133" s="37"/>
      <c r="AZ133" s="37"/>
      <c r="BA133" s="37"/>
      <c r="BB133" s="37"/>
      <c r="BC133" s="37"/>
    </row>
    <row r="134" spans="19:55" ht="25.5" x14ac:dyDescent="0.25">
      <c r="S134" s="37">
        <v>39</v>
      </c>
      <c r="T134" s="42" t="s">
        <v>84</v>
      </c>
      <c r="U134" s="42" t="s">
        <v>65</v>
      </c>
      <c r="V134" s="43">
        <v>0.4375</v>
      </c>
      <c r="W134" s="52" t="s">
        <v>137</v>
      </c>
      <c r="X134" s="77"/>
      <c r="Y134" s="37"/>
      <c r="Z134" s="37"/>
      <c r="AA134" s="37"/>
      <c r="AU134" s="37">
        <v>21</v>
      </c>
      <c r="AV134" s="39" t="s">
        <v>136</v>
      </c>
      <c r="AW134" s="39" t="s">
        <v>124</v>
      </c>
      <c r="AX134" s="40">
        <v>1.2999999999999999E-2</v>
      </c>
      <c r="AY134" s="37" t="s">
        <v>194</v>
      </c>
      <c r="AZ134" s="77"/>
      <c r="BA134" s="37"/>
      <c r="BB134" s="37"/>
      <c r="BC134" s="37"/>
    </row>
    <row r="135" spans="19:55" x14ac:dyDescent="0.25">
      <c r="S135" s="37">
        <v>40</v>
      </c>
      <c r="T135" s="42" t="s">
        <v>87</v>
      </c>
      <c r="U135" s="42" t="s">
        <v>111</v>
      </c>
      <c r="V135" s="43">
        <v>0.42530000000000001</v>
      </c>
      <c r="W135" s="37"/>
      <c r="X135" s="77"/>
      <c r="Y135" s="37"/>
      <c r="Z135" s="37"/>
      <c r="AA135" s="37"/>
      <c r="AU135" s="37">
        <v>22</v>
      </c>
      <c r="AV135" s="39" t="s">
        <v>136</v>
      </c>
      <c r="AW135" s="39" t="s">
        <v>65</v>
      </c>
      <c r="AX135" s="40">
        <v>0.3594</v>
      </c>
      <c r="AY135" s="37"/>
      <c r="AZ135" s="77"/>
      <c r="BA135" s="37"/>
      <c r="BB135" s="37"/>
      <c r="BC135" s="37"/>
    </row>
    <row r="136" spans="19:55" x14ac:dyDescent="0.25">
      <c r="S136" s="37">
        <v>41</v>
      </c>
      <c r="T136" s="42" t="s">
        <v>87</v>
      </c>
      <c r="U136" s="42" t="s">
        <v>65</v>
      </c>
      <c r="V136" s="43">
        <v>1.01E-2</v>
      </c>
      <c r="W136" s="37"/>
      <c r="X136" s="77"/>
      <c r="Y136" s="37"/>
      <c r="Z136" s="37"/>
      <c r="AA136" s="37"/>
      <c r="AU136" s="37">
        <v>24</v>
      </c>
      <c r="AV136" s="39"/>
      <c r="AW136" s="39"/>
      <c r="AX136" s="40"/>
      <c r="AY136" s="37"/>
      <c r="AZ136" s="37"/>
      <c r="BA136" s="37"/>
      <c r="BB136" s="37"/>
      <c r="BC136" s="37"/>
    </row>
    <row r="137" spans="19:55" x14ac:dyDescent="0.25">
      <c r="S137" s="37">
        <v>42</v>
      </c>
      <c r="T137" s="42" t="s">
        <v>90</v>
      </c>
      <c r="U137" s="42" t="s">
        <v>111</v>
      </c>
      <c r="V137" s="43">
        <v>1.32E-2</v>
      </c>
      <c r="W137" s="52" t="s">
        <v>192</v>
      </c>
      <c r="X137" s="77"/>
      <c r="Y137" s="37"/>
      <c r="Z137" s="37"/>
      <c r="AA137" s="37"/>
      <c r="AU137" s="37">
        <v>25</v>
      </c>
      <c r="AV137" s="39"/>
      <c r="AW137" s="39"/>
      <c r="AX137" s="40"/>
      <c r="AY137" s="37"/>
      <c r="AZ137" s="37"/>
      <c r="BA137" s="37"/>
      <c r="BB137" s="37"/>
      <c r="BC137" s="37"/>
    </row>
    <row r="138" spans="19:55" ht="25.5" x14ac:dyDescent="0.25">
      <c r="S138" s="37">
        <v>43</v>
      </c>
      <c r="T138" s="42" t="s">
        <v>90</v>
      </c>
      <c r="U138" s="42" t="s">
        <v>65</v>
      </c>
      <c r="V138" s="43">
        <v>0.68440000000000001</v>
      </c>
      <c r="W138" s="37"/>
      <c r="X138" s="77"/>
      <c r="Y138" s="37"/>
      <c r="Z138" s="37"/>
      <c r="AA138" s="37"/>
      <c r="AU138" s="37">
        <v>26</v>
      </c>
      <c r="AV138" s="39" t="s">
        <v>139</v>
      </c>
      <c r="AW138" s="39" t="s">
        <v>124</v>
      </c>
      <c r="AX138" s="40">
        <v>0.87219999999999998</v>
      </c>
      <c r="AY138" s="37"/>
      <c r="AZ138" s="77"/>
      <c r="BA138" s="37"/>
      <c r="BB138" s="37"/>
      <c r="BC138" s="37"/>
    </row>
    <row r="139" spans="19:55" x14ac:dyDescent="0.25">
      <c r="S139" s="37">
        <v>44</v>
      </c>
      <c r="T139" s="42" t="s">
        <v>93</v>
      </c>
      <c r="U139" s="42" t="s">
        <v>111</v>
      </c>
      <c r="V139" s="43">
        <v>4.4400000000000002E-2</v>
      </c>
      <c r="W139" s="52" t="s">
        <v>147</v>
      </c>
      <c r="X139" s="77"/>
      <c r="Y139" s="37"/>
      <c r="Z139" s="37"/>
      <c r="AA139" s="37"/>
      <c r="AU139" s="37">
        <v>27</v>
      </c>
      <c r="AV139" s="39" t="s">
        <v>139</v>
      </c>
      <c r="AW139" s="39" t="s">
        <v>65</v>
      </c>
      <c r="AX139" s="40">
        <v>0.3427</v>
      </c>
      <c r="AY139" s="37"/>
      <c r="AZ139" s="77"/>
      <c r="BA139" s="37"/>
      <c r="BB139" s="37"/>
      <c r="BC139" s="37"/>
    </row>
    <row r="140" spans="19:55" x14ac:dyDescent="0.25">
      <c r="S140" s="37">
        <v>45</v>
      </c>
      <c r="T140" s="42" t="s">
        <v>93</v>
      </c>
      <c r="U140" s="42" t="s">
        <v>65</v>
      </c>
      <c r="V140" s="43">
        <v>0.81440000000000001</v>
      </c>
      <c r="W140" s="52"/>
      <c r="X140" s="77"/>
      <c r="Y140" s="37"/>
      <c r="Z140" s="37"/>
      <c r="AA140" s="37"/>
      <c r="AU140" s="37">
        <v>29</v>
      </c>
      <c r="AV140" s="39"/>
      <c r="AW140" s="39"/>
      <c r="AX140" s="40"/>
      <c r="AY140" s="37"/>
      <c r="AZ140" s="37"/>
      <c r="BA140" s="37"/>
      <c r="BB140" s="37"/>
      <c r="BC140" s="37"/>
    </row>
    <row r="141" spans="19:55" x14ac:dyDescent="0.25">
      <c r="S141" s="37">
        <v>46</v>
      </c>
      <c r="T141" s="42" t="s">
        <v>96</v>
      </c>
      <c r="U141" s="42" t="s">
        <v>111</v>
      </c>
      <c r="V141" s="43">
        <v>0.498</v>
      </c>
      <c r="W141" s="52"/>
      <c r="X141" s="77"/>
      <c r="Y141" s="37"/>
      <c r="Z141" s="37"/>
      <c r="AA141" s="37"/>
      <c r="AU141" s="37">
        <v>30</v>
      </c>
      <c r="AV141" s="39"/>
      <c r="AW141" s="39"/>
      <c r="AX141" s="40"/>
      <c r="AY141" s="37"/>
      <c r="AZ141" s="37"/>
      <c r="BA141" s="37"/>
      <c r="BB141" s="37"/>
      <c r="BC141" s="37"/>
    </row>
    <row r="142" spans="19:55" ht="25.5" x14ac:dyDescent="0.25">
      <c r="S142" s="37">
        <v>47</v>
      </c>
      <c r="T142" s="42" t="s">
        <v>96</v>
      </c>
      <c r="U142" s="42" t="s">
        <v>65</v>
      </c>
      <c r="V142" s="43">
        <v>0.64270000000000005</v>
      </c>
      <c r="W142" s="37"/>
      <c r="X142" s="77"/>
      <c r="Y142" s="37"/>
      <c r="Z142" s="37"/>
      <c r="AA142" s="37"/>
      <c r="AU142" s="37">
        <v>31</v>
      </c>
      <c r="AV142" s="39" t="s">
        <v>141</v>
      </c>
      <c r="AW142" s="39" t="s">
        <v>124</v>
      </c>
      <c r="AX142" s="40">
        <v>0.76890000000000003</v>
      </c>
      <c r="AY142" s="37"/>
      <c r="AZ142" s="77"/>
      <c r="BA142" s="37"/>
      <c r="BB142" s="37"/>
      <c r="BC142" s="37"/>
    </row>
    <row r="143" spans="19:55" x14ac:dyDescent="0.25">
      <c r="S143" s="37">
        <v>48</v>
      </c>
      <c r="T143" s="42" t="s">
        <v>99</v>
      </c>
      <c r="U143" s="42" t="s">
        <v>111</v>
      </c>
      <c r="V143" s="43">
        <v>0.45850000000000002</v>
      </c>
      <c r="W143" s="37"/>
      <c r="X143" s="77"/>
      <c r="Y143" s="37"/>
      <c r="Z143" s="37"/>
      <c r="AA143" s="37"/>
      <c r="AU143" s="37">
        <v>32</v>
      </c>
      <c r="AV143" s="39" t="s">
        <v>141</v>
      </c>
      <c r="AW143" s="39" t="s">
        <v>65</v>
      </c>
      <c r="AX143" s="40">
        <v>3.2000000000000001E-2</v>
      </c>
      <c r="AY143" s="52" t="s">
        <v>222</v>
      </c>
      <c r="AZ143" s="77"/>
      <c r="BA143" s="37"/>
      <c r="BB143" s="37"/>
      <c r="BC143" s="37"/>
    </row>
    <row r="144" spans="19:55" x14ac:dyDescent="0.25">
      <c r="S144" s="37">
        <v>49</v>
      </c>
      <c r="T144" s="42" t="s">
        <v>99</v>
      </c>
      <c r="U144" s="42" t="s">
        <v>65</v>
      </c>
      <c r="V144" s="43">
        <v>0.74</v>
      </c>
      <c r="W144" s="52"/>
      <c r="X144" s="77"/>
      <c r="Y144" s="37"/>
      <c r="Z144" s="37"/>
      <c r="AA144" s="37"/>
      <c r="AU144" s="37">
        <v>34</v>
      </c>
      <c r="AV144" s="39"/>
      <c r="AW144" s="39"/>
      <c r="AX144" s="40"/>
      <c r="AY144" s="37"/>
      <c r="AZ144" s="37"/>
      <c r="BA144" s="37"/>
      <c r="BB144" s="37"/>
      <c r="BC144" s="37"/>
    </row>
    <row r="145" spans="19:55" x14ac:dyDescent="0.25">
      <c r="S145" s="37">
        <v>50</v>
      </c>
      <c r="T145" s="42" t="s">
        <v>64</v>
      </c>
      <c r="U145" s="42" t="s">
        <v>111</v>
      </c>
      <c r="V145" s="43">
        <v>2.3999999999999998E-3</v>
      </c>
      <c r="W145" s="37"/>
      <c r="X145" s="77"/>
      <c r="Y145" s="37"/>
      <c r="Z145" s="37"/>
      <c r="AA145" s="37"/>
      <c r="AU145" s="37">
        <v>35</v>
      </c>
      <c r="AV145" s="39"/>
      <c r="AW145" s="39"/>
      <c r="AX145" s="40"/>
      <c r="AY145" s="37"/>
      <c r="AZ145" s="37"/>
      <c r="BA145" s="37"/>
      <c r="BB145" s="37"/>
      <c r="BC145" s="37"/>
    </row>
    <row r="146" spans="19:55" ht="25.5" x14ac:dyDescent="0.25">
      <c r="S146" s="37">
        <v>51</v>
      </c>
      <c r="T146" s="42" t="s">
        <v>64</v>
      </c>
      <c r="U146" s="42" t="s">
        <v>65</v>
      </c>
      <c r="V146" s="43">
        <v>0.58420000000000005</v>
      </c>
      <c r="W146" s="37"/>
      <c r="X146" s="77"/>
      <c r="Y146" s="37"/>
      <c r="Z146" s="37"/>
      <c r="AA146" s="37"/>
      <c r="AU146" s="37">
        <v>36</v>
      </c>
      <c r="AV146" s="39" t="s">
        <v>145</v>
      </c>
      <c r="AW146" s="39" t="s">
        <v>124</v>
      </c>
      <c r="AX146" s="40">
        <v>0.71389999999999998</v>
      </c>
      <c r="AY146" s="37"/>
      <c r="AZ146" s="77"/>
      <c r="BA146" s="37"/>
      <c r="BB146" s="37"/>
      <c r="BC146" s="37"/>
    </row>
    <row r="147" spans="19:55" x14ac:dyDescent="0.25">
      <c r="S147" s="37">
        <v>52</v>
      </c>
      <c r="T147" s="57" t="s">
        <v>68</v>
      </c>
      <c r="U147" s="42" t="s">
        <v>111</v>
      </c>
      <c r="V147" s="43">
        <v>1E-4</v>
      </c>
      <c r="W147" s="52" t="s">
        <v>192</v>
      </c>
      <c r="X147" s="77"/>
      <c r="Y147" s="37"/>
      <c r="Z147" s="37"/>
      <c r="AA147" s="37"/>
      <c r="AU147" s="37">
        <v>37</v>
      </c>
      <c r="AV147" s="39" t="s">
        <v>145</v>
      </c>
      <c r="AW147" s="39" t="s">
        <v>65</v>
      </c>
      <c r="AX147" s="40">
        <v>7.8799999999999995E-2</v>
      </c>
      <c r="AY147" s="37"/>
      <c r="AZ147" s="77"/>
      <c r="BA147" s="37"/>
      <c r="BB147" s="37"/>
      <c r="BC147" s="37"/>
    </row>
    <row r="148" spans="19:55" x14ac:dyDescent="0.25">
      <c r="S148" s="37">
        <v>53</v>
      </c>
      <c r="T148" s="57" t="s">
        <v>68</v>
      </c>
      <c r="U148" s="42" t="s">
        <v>65</v>
      </c>
      <c r="V148" s="43">
        <v>0.13730000000000001</v>
      </c>
      <c r="W148" s="37"/>
      <c r="X148" s="77"/>
      <c r="Y148" s="37"/>
      <c r="Z148" s="37"/>
      <c r="AA148" s="37"/>
      <c r="AU148" s="37">
        <v>39</v>
      </c>
      <c r="AV148" s="39"/>
      <c r="AW148" s="39"/>
      <c r="AX148" s="40"/>
      <c r="AY148" s="37"/>
      <c r="AZ148" s="37"/>
      <c r="BA148" s="37"/>
      <c r="BB148" s="37"/>
      <c r="BC148" s="37"/>
    </row>
    <row r="149" spans="19:55" x14ac:dyDescent="0.25">
      <c r="S149" s="37">
        <v>55</v>
      </c>
      <c r="T149" s="42" t="s">
        <v>71</v>
      </c>
      <c r="U149" s="42" t="s">
        <v>111</v>
      </c>
      <c r="V149" s="43">
        <v>9.9599999999999994E-2</v>
      </c>
      <c r="W149" s="37"/>
      <c r="X149" s="77"/>
      <c r="Y149" s="37"/>
      <c r="Z149" s="37"/>
      <c r="AA149" s="37"/>
      <c r="AU149" s="37">
        <v>40</v>
      </c>
      <c r="AV149" s="39"/>
      <c r="AW149" s="39"/>
      <c r="AX149" s="40"/>
      <c r="AY149" s="37"/>
      <c r="AZ149" s="37"/>
      <c r="BA149" s="37"/>
      <c r="BB149" s="37"/>
      <c r="BC149" s="37"/>
    </row>
    <row r="150" spans="19:55" ht="25.5" x14ac:dyDescent="0.25">
      <c r="S150" s="37">
        <v>56</v>
      </c>
      <c r="T150" s="42" t="s">
        <v>71</v>
      </c>
      <c r="U150" s="42" t="s">
        <v>65</v>
      </c>
      <c r="V150" s="43">
        <v>0.7843</v>
      </c>
      <c r="W150" s="37"/>
      <c r="X150" s="77"/>
      <c r="Y150" s="37"/>
      <c r="Z150" s="37"/>
      <c r="AA150" s="37"/>
      <c r="AU150" s="37">
        <v>41</v>
      </c>
      <c r="AV150" s="39" t="s">
        <v>148</v>
      </c>
      <c r="AW150" s="39" t="s">
        <v>124</v>
      </c>
      <c r="AX150" s="40">
        <v>0.13689999999999999</v>
      </c>
      <c r="AY150" s="37"/>
      <c r="AZ150" s="77"/>
      <c r="BA150" s="37"/>
      <c r="BB150" s="37"/>
      <c r="BC150" s="37"/>
    </row>
    <row r="151" spans="19:55" x14ac:dyDescent="0.25">
      <c r="S151" s="37">
        <v>57</v>
      </c>
      <c r="T151" s="42" t="s">
        <v>74</v>
      </c>
      <c r="U151" s="42" t="s">
        <v>111</v>
      </c>
      <c r="V151" s="43">
        <v>0.46239999999999998</v>
      </c>
      <c r="W151" s="37"/>
      <c r="X151" s="77"/>
      <c r="Y151" s="37"/>
      <c r="Z151" s="37"/>
      <c r="AA151" s="37"/>
      <c r="AU151" s="37">
        <v>42</v>
      </c>
      <c r="AV151" s="39" t="s">
        <v>148</v>
      </c>
      <c r="AW151" s="39" t="s">
        <v>65</v>
      </c>
      <c r="AX151" s="40">
        <v>0.21590000000000001</v>
      </c>
      <c r="AY151" s="37"/>
      <c r="AZ151" s="77"/>
      <c r="BA151" s="37"/>
      <c r="BB151" s="37"/>
      <c r="BC151" s="37"/>
    </row>
    <row r="152" spans="19:55" x14ac:dyDescent="0.25">
      <c r="S152" s="37">
        <v>58</v>
      </c>
      <c r="T152" s="42" t="s">
        <v>74</v>
      </c>
      <c r="U152" s="42" t="s">
        <v>65</v>
      </c>
      <c r="V152" s="43">
        <v>0.96530000000000005</v>
      </c>
      <c r="W152" s="37"/>
      <c r="X152" s="77"/>
      <c r="Y152" s="37"/>
      <c r="Z152" s="37"/>
      <c r="AA152" s="37"/>
      <c r="AU152" s="37">
        <v>44</v>
      </c>
      <c r="AV152" s="39"/>
      <c r="AW152" s="39"/>
      <c r="AX152" s="40"/>
      <c r="AY152" s="37"/>
      <c r="AZ152" s="37"/>
      <c r="BA152" s="37"/>
      <c r="BB152" s="37"/>
      <c r="BC152" s="37"/>
    </row>
    <row r="153" spans="19:55" x14ac:dyDescent="0.25">
      <c r="S153" s="37">
        <v>59</v>
      </c>
      <c r="T153" s="42" t="s">
        <v>77</v>
      </c>
      <c r="U153" s="42" t="s">
        <v>111</v>
      </c>
      <c r="V153" s="43">
        <v>0.55710000000000004</v>
      </c>
      <c r="W153" s="37"/>
      <c r="X153" s="77"/>
      <c r="Y153" s="37"/>
      <c r="Z153" s="37"/>
      <c r="AA153" s="37"/>
      <c r="AU153" s="37">
        <v>45</v>
      </c>
      <c r="AV153" s="39"/>
      <c r="AW153" s="39"/>
      <c r="AX153" s="40"/>
      <c r="AY153" s="37"/>
      <c r="AZ153" s="37"/>
      <c r="BA153" s="37"/>
      <c r="BB153" s="37"/>
      <c r="BC153" s="37"/>
    </row>
    <row r="154" spans="19:55" ht="25.5" x14ac:dyDescent="0.25">
      <c r="S154" s="37">
        <v>60</v>
      </c>
      <c r="T154" s="42" t="s">
        <v>77</v>
      </c>
      <c r="U154" s="42" t="s">
        <v>65</v>
      </c>
      <c r="V154" s="43">
        <v>0.1008</v>
      </c>
      <c r="W154" s="37"/>
      <c r="X154" s="77"/>
      <c r="Y154" s="37"/>
      <c r="Z154" s="37"/>
      <c r="AA154" s="37"/>
      <c r="AU154" s="37">
        <v>46</v>
      </c>
      <c r="AV154" s="39" t="s">
        <v>150</v>
      </c>
      <c r="AW154" s="39" t="s">
        <v>124</v>
      </c>
      <c r="AX154" s="40">
        <v>0.4672</v>
      </c>
      <c r="AY154" s="37"/>
      <c r="AZ154" s="77"/>
      <c r="BA154" s="37"/>
      <c r="BB154" s="37"/>
      <c r="BC154" s="37"/>
    </row>
    <row r="155" spans="19:55" x14ac:dyDescent="0.25">
      <c r="S155" s="37">
        <v>61</v>
      </c>
      <c r="T155" s="42" t="s">
        <v>79</v>
      </c>
      <c r="U155" s="42" t="s">
        <v>111</v>
      </c>
      <c r="V155" s="43">
        <v>0.1933</v>
      </c>
      <c r="W155" s="37"/>
      <c r="X155" s="77"/>
      <c r="Y155" s="37"/>
      <c r="Z155" s="37"/>
      <c r="AA155" s="37"/>
      <c r="AU155" s="37">
        <v>47</v>
      </c>
      <c r="AV155" s="39" t="s">
        <v>150</v>
      </c>
      <c r="AW155" s="39" t="s">
        <v>65</v>
      </c>
      <c r="AX155" s="40">
        <v>0.873</v>
      </c>
      <c r="AY155" s="37"/>
      <c r="AZ155" s="77"/>
      <c r="BA155" s="37"/>
      <c r="BB155" s="37"/>
      <c r="BC155" s="37"/>
    </row>
    <row r="156" spans="19:55" x14ac:dyDescent="0.25">
      <c r="S156" s="37">
        <v>62</v>
      </c>
      <c r="T156" s="42" t="s">
        <v>79</v>
      </c>
      <c r="U156" s="42" t="s">
        <v>65</v>
      </c>
      <c r="V156" s="43">
        <v>7.0999999999999994E-2</v>
      </c>
      <c r="W156" s="37"/>
      <c r="X156" s="77"/>
      <c r="Y156" s="37"/>
      <c r="Z156" s="37"/>
      <c r="AA156" s="37"/>
      <c r="AU156" s="37">
        <v>49</v>
      </c>
      <c r="AV156" s="39"/>
      <c r="AW156" s="39"/>
      <c r="AX156" s="40"/>
      <c r="AY156" s="37"/>
      <c r="AZ156" s="37"/>
      <c r="BA156" s="37"/>
      <c r="BB156" s="37"/>
      <c r="BC156" s="37"/>
    </row>
    <row r="157" spans="19:55" x14ac:dyDescent="0.25">
      <c r="S157" s="37">
        <v>63</v>
      </c>
      <c r="T157" s="42" t="s">
        <v>82</v>
      </c>
      <c r="U157" s="42" t="s">
        <v>111</v>
      </c>
      <c r="V157" s="43">
        <v>0.98950000000000005</v>
      </c>
      <c r="W157" s="37"/>
      <c r="X157" s="77"/>
      <c r="Y157" s="37"/>
      <c r="Z157" s="37"/>
      <c r="AA157" s="37"/>
      <c r="AU157" s="37">
        <v>50</v>
      </c>
      <c r="AV157" s="39"/>
      <c r="AW157" s="39"/>
      <c r="AX157" s="40"/>
      <c r="AY157" s="37"/>
      <c r="AZ157" s="37"/>
      <c r="BA157" s="37"/>
      <c r="BB157" s="37"/>
      <c r="BC157" s="37"/>
    </row>
    <row r="158" spans="19:55" ht="25.5" x14ac:dyDescent="0.25">
      <c r="S158" s="37">
        <v>64</v>
      </c>
      <c r="T158" s="42" t="s">
        <v>82</v>
      </c>
      <c r="U158" s="42" t="s">
        <v>65</v>
      </c>
      <c r="V158" s="43">
        <v>0.23380000000000001</v>
      </c>
      <c r="W158" s="37"/>
      <c r="X158" s="77"/>
      <c r="Y158" s="37"/>
      <c r="Z158" s="37"/>
      <c r="AA158" s="37"/>
      <c r="AU158" s="37">
        <v>51</v>
      </c>
      <c r="AV158" s="39" t="s">
        <v>153</v>
      </c>
      <c r="AW158" s="39" t="s">
        <v>124</v>
      </c>
      <c r="AX158" s="40">
        <v>0.8216</v>
      </c>
      <c r="AY158" s="37"/>
      <c r="AZ158" s="77"/>
      <c r="BA158" s="37"/>
      <c r="BB158" s="37"/>
      <c r="BC158" s="37"/>
    </row>
    <row r="159" spans="19:55" x14ac:dyDescent="0.25">
      <c r="S159" s="37">
        <v>65</v>
      </c>
      <c r="T159" s="42" t="s">
        <v>85</v>
      </c>
      <c r="U159" s="42" t="s">
        <v>111</v>
      </c>
      <c r="V159" s="43">
        <v>0.63419999999999999</v>
      </c>
      <c r="W159" s="37"/>
      <c r="X159" s="77"/>
      <c r="Y159" s="37"/>
      <c r="Z159" s="37"/>
      <c r="AA159" s="37"/>
      <c r="AU159" s="37">
        <v>52</v>
      </c>
      <c r="AV159" s="39" t="s">
        <v>153</v>
      </c>
      <c r="AW159" s="39" t="s">
        <v>65</v>
      </c>
      <c r="AX159" s="40">
        <v>0.77329999999999999</v>
      </c>
      <c r="AY159" s="37"/>
      <c r="AZ159" s="77"/>
      <c r="BA159" s="37"/>
      <c r="BB159" s="37"/>
      <c r="BC159" s="37"/>
    </row>
    <row r="160" spans="19:55" x14ac:dyDescent="0.25">
      <c r="S160" s="37">
        <v>66</v>
      </c>
      <c r="T160" s="42" t="s">
        <v>85</v>
      </c>
      <c r="U160" s="42" t="s">
        <v>65</v>
      </c>
      <c r="V160" s="43">
        <v>0.45250000000000001</v>
      </c>
      <c r="W160" s="37"/>
      <c r="X160" s="77"/>
      <c r="Y160" s="37"/>
      <c r="Z160" s="37"/>
      <c r="AA160" s="37"/>
      <c r="AU160" s="37">
        <v>55</v>
      </c>
      <c r="AV160" s="39"/>
      <c r="AW160" s="39"/>
      <c r="AX160" s="40"/>
      <c r="AY160" s="37"/>
      <c r="AZ160" s="37"/>
      <c r="BA160" s="37"/>
      <c r="BB160" s="37"/>
      <c r="BC160" s="37"/>
    </row>
    <row r="161" spans="19:55" ht="25.5" x14ac:dyDescent="0.25">
      <c r="S161" s="37">
        <v>67</v>
      </c>
      <c r="T161" s="42" t="s">
        <v>88</v>
      </c>
      <c r="U161" s="42" t="s">
        <v>111</v>
      </c>
      <c r="V161" s="43">
        <v>7.1999999999999998E-3</v>
      </c>
      <c r="W161" s="37"/>
      <c r="X161" s="77"/>
      <c r="Y161" s="37"/>
      <c r="Z161" s="37"/>
      <c r="AA161" s="37"/>
      <c r="AU161" s="37">
        <v>56</v>
      </c>
      <c r="AV161" s="39" t="s">
        <v>155</v>
      </c>
      <c r="AW161" s="39" t="s">
        <v>124</v>
      </c>
      <c r="AX161" s="40">
        <v>0.79210000000000003</v>
      </c>
      <c r="AY161" s="37"/>
      <c r="AZ161" s="77"/>
      <c r="BA161" s="37"/>
      <c r="BB161" s="37"/>
      <c r="BC161" s="37"/>
    </row>
    <row r="162" spans="19:55" x14ac:dyDescent="0.25">
      <c r="S162" s="37">
        <v>68</v>
      </c>
      <c r="T162" s="42" t="s">
        <v>88</v>
      </c>
      <c r="U162" s="42" t="s">
        <v>65</v>
      </c>
      <c r="V162" s="43">
        <v>0.2732</v>
      </c>
      <c r="W162" s="37"/>
      <c r="X162" s="77"/>
      <c r="Y162" s="37"/>
      <c r="Z162" s="37"/>
      <c r="AA162" s="37"/>
      <c r="AU162" s="37">
        <v>57</v>
      </c>
      <c r="AV162" s="39" t="s">
        <v>155</v>
      </c>
      <c r="AW162" s="39" t="s">
        <v>65</v>
      </c>
      <c r="AX162" s="40">
        <v>0.91039999999999999</v>
      </c>
      <c r="AY162" s="37"/>
      <c r="AZ162" s="77"/>
      <c r="BA162" s="37"/>
      <c r="BB162" s="37"/>
      <c r="BC162" s="37"/>
    </row>
    <row r="163" spans="19:55" x14ac:dyDescent="0.25">
      <c r="S163" s="37">
        <v>69</v>
      </c>
      <c r="T163" s="42" t="s">
        <v>91</v>
      </c>
      <c r="U163" s="42" t="s">
        <v>111</v>
      </c>
      <c r="V163" s="43">
        <v>5.28E-2</v>
      </c>
      <c r="W163" s="37"/>
      <c r="X163" s="77"/>
      <c r="Y163" s="37"/>
      <c r="Z163" s="37"/>
      <c r="AA163" s="37"/>
      <c r="AU163" s="37">
        <v>60</v>
      </c>
      <c r="AV163" s="39"/>
      <c r="AW163" s="39"/>
      <c r="AX163" s="40"/>
      <c r="AY163" s="37"/>
      <c r="AZ163" s="37"/>
      <c r="BA163" s="37"/>
      <c r="BB163" s="37"/>
      <c r="BC163" s="37"/>
    </row>
    <row r="164" spans="19:55" ht="25.5" x14ac:dyDescent="0.25">
      <c r="S164" s="37">
        <v>70</v>
      </c>
      <c r="T164" s="42" t="s">
        <v>91</v>
      </c>
      <c r="U164" s="42" t="s">
        <v>65</v>
      </c>
      <c r="V164" s="43">
        <v>0.68289999999999995</v>
      </c>
      <c r="W164" s="37"/>
      <c r="X164" s="77"/>
      <c r="Y164" s="37"/>
      <c r="Z164" s="37"/>
      <c r="AA164" s="37"/>
      <c r="AU164" s="37">
        <v>61</v>
      </c>
      <c r="AV164" s="39" t="s">
        <v>125</v>
      </c>
      <c r="AW164" s="39" t="s">
        <v>124</v>
      </c>
      <c r="AX164" s="40">
        <v>0.3649</v>
      </c>
      <c r="AY164" s="37"/>
      <c r="AZ164" s="77"/>
      <c r="BA164" s="37"/>
      <c r="BB164" s="37"/>
      <c r="BC164" s="37"/>
    </row>
    <row r="165" spans="19:55" x14ac:dyDescent="0.25">
      <c r="S165" s="37">
        <v>71</v>
      </c>
      <c r="T165" s="38" t="s">
        <v>94</v>
      </c>
      <c r="U165" s="42" t="s">
        <v>111</v>
      </c>
      <c r="V165" s="43">
        <v>0.83169999999999999</v>
      </c>
      <c r="W165" s="37"/>
      <c r="X165" s="77"/>
      <c r="Y165" s="37"/>
      <c r="Z165" s="37"/>
      <c r="AA165" s="37"/>
      <c r="AU165" s="37">
        <v>62</v>
      </c>
      <c r="AV165" s="39" t="s">
        <v>125</v>
      </c>
      <c r="AW165" s="39" t="s">
        <v>65</v>
      </c>
      <c r="AX165" s="40">
        <v>0.4657</v>
      </c>
      <c r="AY165" s="37"/>
      <c r="AZ165" s="77"/>
      <c r="BA165" s="37"/>
      <c r="BB165" s="37"/>
      <c r="BC165" s="37"/>
    </row>
    <row r="166" spans="19:55" x14ac:dyDescent="0.25">
      <c r="S166" s="37">
        <v>72</v>
      </c>
      <c r="T166" s="38" t="s">
        <v>94</v>
      </c>
      <c r="U166" s="42" t="s">
        <v>65</v>
      </c>
      <c r="V166" s="43">
        <v>0.60650000000000004</v>
      </c>
      <c r="W166" s="37"/>
      <c r="X166" s="77"/>
      <c r="Y166" s="37"/>
      <c r="Z166" s="37"/>
      <c r="AA166" s="37"/>
      <c r="AU166" s="37">
        <v>64</v>
      </c>
      <c r="AV166" s="39"/>
      <c r="AW166" s="39"/>
      <c r="AX166" s="40"/>
      <c r="AY166" s="37"/>
      <c r="AZ166" s="37"/>
      <c r="BA166" s="37"/>
      <c r="BB166" s="37"/>
      <c r="BC166" s="37"/>
    </row>
    <row r="167" spans="19:55" ht="25.5" x14ac:dyDescent="0.25">
      <c r="S167" s="37">
        <v>74</v>
      </c>
      <c r="T167" s="42" t="s">
        <v>97</v>
      </c>
      <c r="U167" s="42" t="s">
        <v>111</v>
      </c>
      <c r="V167" s="43">
        <v>1E-4</v>
      </c>
      <c r="W167" s="112" t="s">
        <v>192</v>
      </c>
      <c r="X167" s="77"/>
      <c r="Y167" s="37"/>
      <c r="Z167" s="37"/>
      <c r="AA167" s="37"/>
      <c r="AU167" s="37">
        <v>65</v>
      </c>
      <c r="AV167" s="39"/>
      <c r="AW167" s="39"/>
      <c r="AX167" s="40"/>
      <c r="AY167" s="37"/>
      <c r="AZ167" s="37"/>
      <c r="BA167" s="37"/>
      <c r="BB167" s="37"/>
      <c r="BC167" s="37"/>
    </row>
    <row r="168" spans="19:55" ht="25.5" x14ac:dyDescent="0.25">
      <c r="AU168" s="37">
        <v>66</v>
      </c>
      <c r="AV168" s="39" t="s">
        <v>130</v>
      </c>
      <c r="AW168" s="39" t="s">
        <v>124</v>
      </c>
      <c r="AX168" s="40">
        <v>0.61680000000000001</v>
      </c>
      <c r="AY168" s="37"/>
      <c r="AZ168" s="77"/>
      <c r="BA168" s="37"/>
      <c r="BB168" s="37"/>
      <c r="BC168" s="37"/>
    </row>
    <row r="169" spans="19:55" x14ac:dyDescent="0.25">
      <c r="AU169" s="37">
        <v>67</v>
      </c>
      <c r="AV169" s="39" t="s">
        <v>130</v>
      </c>
      <c r="AW169" s="39" t="s">
        <v>65</v>
      </c>
      <c r="AX169" s="40">
        <v>0.77229999999999999</v>
      </c>
      <c r="AY169" s="37"/>
      <c r="AZ169" s="77"/>
      <c r="BA169" s="37"/>
      <c r="BB169" s="37"/>
      <c r="BC169" s="37"/>
    </row>
    <row r="170" spans="19:55" x14ac:dyDescent="0.25">
      <c r="AU170" s="37">
        <v>69</v>
      </c>
      <c r="AV170" s="39"/>
      <c r="AW170" s="39"/>
      <c r="AX170" s="40"/>
      <c r="AY170" s="37"/>
      <c r="AZ170" s="37"/>
      <c r="BA170" s="37"/>
      <c r="BB170" s="37"/>
      <c r="BC170" s="37"/>
    </row>
    <row r="171" spans="19:55" x14ac:dyDescent="0.25">
      <c r="AU171" s="37">
        <v>70</v>
      </c>
      <c r="AV171" s="39"/>
      <c r="AW171" s="39"/>
      <c r="AX171" s="40"/>
      <c r="AY171" s="37"/>
      <c r="AZ171" s="37"/>
      <c r="BA171" s="37"/>
      <c r="BB171" s="37"/>
      <c r="BC171" s="37"/>
    </row>
    <row r="172" spans="19:55" ht="25.5" x14ac:dyDescent="0.25">
      <c r="AU172" s="37">
        <v>71</v>
      </c>
      <c r="AV172" s="39" t="s">
        <v>132</v>
      </c>
      <c r="AW172" s="39" t="s">
        <v>124</v>
      </c>
      <c r="AX172" s="40">
        <v>0.32390000000000002</v>
      </c>
      <c r="AY172" s="37"/>
      <c r="AZ172" s="77"/>
      <c r="BA172" s="37"/>
      <c r="BB172" s="37"/>
      <c r="BC172" s="37"/>
    </row>
    <row r="173" spans="19:55" x14ac:dyDescent="0.25">
      <c r="AU173" s="37">
        <v>72</v>
      </c>
      <c r="AV173" s="39" t="s">
        <v>132</v>
      </c>
      <c r="AW173" s="39" t="s">
        <v>65</v>
      </c>
      <c r="AX173" s="40">
        <v>0.63970000000000005</v>
      </c>
      <c r="AY173" s="37"/>
      <c r="AZ173" s="77"/>
      <c r="BA173" s="37"/>
      <c r="BB173" s="37"/>
      <c r="BC173" s="37"/>
    </row>
    <row r="174" spans="19:55" x14ac:dyDescent="0.25">
      <c r="AU174" s="37">
        <v>74</v>
      </c>
      <c r="AV174" s="39"/>
      <c r="AW174" s="39"/>
      <c r="AX174" s="40"/>
      <c r="AY174" s="37"/>
      <c r="AZ174" s="37"/>
      <c r="BA174" s="37"/>
      <c r="BB174" s="37"/>
      <c r="BC174" s="37"/>
    </row>
    <row r="175" spans="19:55" x14ac:dyDescent="0.25">
      <c r="AU175" s="37">
        <v>75</v>
      </c>
      <c r="AV175" s="39"/>
      <c r="AW175" s="39"/>
      <c r="AX175" s="40"/>
      <c r="AY175" s="37"/>
      <c r="AZ175" s="37"/>
      <c r="BA175" s="37"/>
      <c r="BB175" s="37"/>
      <c r="BC175" s="37"/>
    </row>
    <row r="176" spans="19:55" ht="25.5" x14ac:dyDescent="0.25">
      <c r="AU176" s="37">
        <v>76</v>
      </c>
      <c r="AV176" s="39" t="s">
        <v>134</v>
      </c>
      <c r="AW176" s="39" t="s">
        <v>124</v>
      </c>
      <c r="AX176" s="40">
        <v>0.3518</v>
      </c>
      <c r="AY176" s="37"/>
      <c r="AZ176" s="77"/>
      <c r="BA176" s="37"/>
      <c r="BB176" s="37"/>
      <c r="BC176" s="37"/>
    </row>
    <row r="177" spans="47:55" x14ac:dyDescent="0.25">
      <c r="AU177" s="37">
        <v>77</v>
      </c>
      <c r="AV177" s="39" t="s">
        <v>134</v>
      </c>
      <c r="AW177" s="39" t="s">
        <v>65</v>
      </c>
      <c r="AX177" s="40">
        <v>0.49640000000000001</v>
      </c>
      <c r="AY177" s="37"/>
      <c r="AZ177" s="77"/>
      <c r="BA177" s="37"/>
      <c r="BB177" s="37"/>
      <c r="BC177" s="37"/>
    </row>
    <row r="178" spans="47:55" x14ac:dyDescent="0.25">
      <c r="AU178" s="37">
        <v>79</v>
      </c>
      <c r="AV178" s="39"/>
      <c r="AW178" s="39"/>
      <c r="AX178" s="40"/>
      <c r="AY178" s="37"/>
      <c r="AZ178" s="37"/>
      <c r="BA178" s="37"/>
      <c r="BB178" s="37"/>
      <c r="BC178" s="37"/>
    </row>
    <row r="179" spans="47:55" x14ac:dyDescent="0.25">
      <c r="AU179" s="37">
        <v>80</v>
      </c>
      <c r="AV179" s="39"/>
      <c r="AW179" s="39"/>
      <c r="AX179" s="40"/>
      <c r="AY179" s="37"/>
      <c r="AZ179" s="37"/>
      <c r="BA179" s="37"/>
      <c r="BB179" s="37"/>
      <c r="BC179" s="37"/>
    </row>
    <row r="180" spans="47:55" ht="25.5" x14ac:dyDescent="0.25">
      <c r="AU180" s="37">
        <v>81</v>
      </c>
      <c r="AV180" s="39" t="s">
        <v>138</v>
      </c>
      <c r="AW180" s="39" t="s">
        <v>124</v>
      </c>
      <c r="AX180" s="40">
        <v>5.0200000000000002E-2</v>
      </c>
      <c r="AY180" s="37"/>
      <c r="AZ180" s="77"/>
      <c r="BA180" s="37"/>
      <c r="BB180" s="37"/>
      <c r="BC180" s="37"/>
    </row>
    <row r="181" spans="47:55" x14ac:dyDescent="0.25">
      <c r="AU181" s="37">
        <v>82</v>
      </c>
      <c r="AV181" s="39" t="s">
        <v>138</v>
      </c>
      <c r="AW181" s="39" t="s">
        <v>65</v>
      </c>
      <c r="AX181" s="40">
        <v>0.4279</v>
      </c>
      <c r="AY181" s="37"/>
      <c r="AZ181" s="77"/>
      <c r="BA181" s="37"/>
      <c r="BB181" s="37"/>
      <c r="BC181" s="37"/>
    </row>
    <row r="182" spans="47:55" x14ac:dyDescent="0.25">
      <c r="AU182" s="37">
        <v>84</v>
      </c>
      <c r="AV182" s="39"/>
      <c r="AW182" s="39"/>
      <c r="AX182" s="40"/>
      <c r="AY182" s="37"/>
      <c r="AZ182" s="37"/>
      <c r="BA182" s="37"/>
      <c r="BB182" s="37"/>
      <c r="BC182" s="37"/>
    </row>
    <row r="183" spans="47:55" x14ac:dyDescent="0.25">
      <c r="AU183" s="37">
        <v>85</v>
      </c>
      <c r="AV183" s="39"/>
      <c r="AW183" s="39"/>
      <c r="AX183" s="40"/>
      <c r="AY183" s="37"/>
      <c r="AZ183" s="37"/>
      <c r="BA183" s="37"/>
      <c r="BB183" s="37"/>
      <c r="BC183" s="37"/>
    </row>
    <row r="184" spans="47:55" ht="25.5" x14ac:dyDescent="0.25">
      <c r="AU184" s="37">
        <v>86</v>
      </c>
      <c r="AV184" s="39" t="s">
        <v>173</v>
      </c>
      <c r="AW184" s="39" t="s">
        <v>124</v>
      </c>
      <c r="AX184" s="40">
        <v>0.70989999999999998</v>
      </c>
      <c r="AY184" s="37"/>
      <c r="AZ184" s="77"/>
      <c r="BA184" s="37"/>
      <c r="BB184" s="37"/>
      <c r="BC184" s="37"/>
    </row>
    <row r="185" spans="47:55" x14ac:dyDescent="0.25">
      <c r="AU185" s="37">
        <v>87</v>
      </c>
      <c r="AV185" s="39" t="s">
        <v>173</v>
      </c>
      <c r="AW185" s="39" t="s">
        <v>65</v>
      </c>
      <c r="AX185" s="40">
        <v>0.63049999999999995</v>
      </c>
      <c r="AY185" s="37"/>
      <c r="AZ185" s="77"/>
      <c r="BA185" s="37"/>
      <c r="BB185" s="37"/>
      <c r="BC185" s="37"/>
    </row>
    <row r="186" spans="47:55" x14ac:dyDescent="0.25">
      <c r="AU186" s="37">
        <v>89</v>
      </c>
      <c r="AV186" s="39"/>
      <c r="AW186" s="39"/>
      <c r="AX186" s="40"/>
      <c r="AY186" s="37"/>
      <c r="AZ186" s="37"/>
      <c r="BA186" s="37"/>
      <c r="BB186" s="37"/>
      <c r="BC186" s="37"/>
    </row>
    <row r="187" spans="47:55" x14ac:dyDescent="0.25">
      <c r="AU187" s="37">
        <v>90</v>
      </c>
      <c r="AV187" s="39"/>
      <c r="AW187" s="39"/>
      <c r="AX187" s="40"/>
      <c r="AY187" s="37"/>
      <c r="AZ187" s="37"/>
      <c r="BA187" s="37"/>
      <c r="BB187" s="37"/>
      <c r="BC187" s="37"/>
    </row>
    <row r="188" spans="47:55" ht="25.5" x14ac:dyDescent="0.25">
      <c r="AU188" s="37">
        <v>91</v>
      </c>
      <c r="AV188" s="39" t="s">
        <v>144</v>
      </c>
      <c r="AW188" s="39" t="s">
        <v>124</v>
      </c>
      <c r="AX188" s="40">
        <v>0.67559999999999998</v>
      </c>
      <c r="AY188" s="37"/>
      <c r="AZ188" s="77"/>
      <c r="BA188" s="37"/>
      <c r="BB188" s="37"/>
      <c r="BC188" s="37"/>
    </row>
    <row r="189" spans="47:55" x14ac:dyDescent="0.25">
      <c r="AU189" s="37">
        <v>92</v>
      </c>
      <c r="AV189" s="39" t="s">
        <v>144</v>
      </c>
      <c r="AW189" s="39" t="s">
        <v>65</v>
      </c>
      <c r="AX189" s="40">
        <v>0.41160000000000002</v>
      </c>
      <c r="AY189" s="37"/>
      <c r="AZ189" s="77"/>
      <c r="BA189" s="37"/>
      <c r="BB189" s="37"/>
      <c r="BC189" s="37"/>
    </row>
    <row r="190" spans="47:55" x14ac:dyDescent="0.25">
      <c r="AU190" s="37">
        <v>94</v>
      </c>
      <c r="AV190" s="39"/>
      <c r="AW190" s="39"/>
      <c r="AX190" s="40"/>
      <c r="AY190" s="37"/>
      <c r="AZ190" s="37"/>
      <c r="BA190" s="37"/>
      <c r="BB190" s="37"/>
      <c r="BC190" s="37"/>
    </row>
    <row r="191" spans="47:55" x14ac:dyDescent="0.25">
      <c r="AU191" s="37">
        <v>95</v>
      </c>
      <c r="AV191" s="39"/>
      <c r="AW191" s="39"/>
      <c r="AX191" s="40"/>
      <c r="AY191" s="37"/>
      <c r="AZ191" s="37"/>
      <c r="BA191" s="37"/>
      <c r="BB191" s="37"/>
      <c r="BC191" s="37"/>
    </row>
    <row r="192" spans="47:55" ht="25.5" x14ac:dyDescent="0.25">
      <c r="AU192" s="37">
        <v>96</v>
      </c>
      <c r="AV192" s="39" t="s">
        <v>146</v>
      </c>
      <c r="AW192" s="39" t="s">
        <v>124</v>
      </c>
      <c r="AX192" s="40">
        <v>0.48170000000000002</v>
      </c>
      <c r="AY192" s="37"/>
      <c r="AZ192" s="77"/>
      <c r="BA192" s="37"/>
      <c r="BB192" s="37"/>
      <c r="BC192" s="37"/>
    </row>
    <row r="193" spans="47:55" x14ac:dyDescent="0.25">
      <c r="AU193" s="37">
        <v>97</v>
      </c>
      <c r="AV193" s="39" t="s">
        <v>146</v>
      </c>
      <c r="AW193" s="39" t="s">
        <v>65</v>
      </c>
      <c r="AX193" s="40">
        <v>0.90739999999999998</v>
      </c>
      <c r="AY193" s="52"/>
      <c r="AZ193" s="77"/>
      <c r="BA193" s="37"/>
      <c r="BB193" s="37"/>
      <c r="BC193" s="37"/>
    </row>
    <row r="194" spans="47:55" x14ac:dyDescent="0.25">
      <c r="AU194" s="37">
        <v>99</v>
      </c>
      <c r="AV194" s="39"/>
      <c r="AW194" s="39"/>
      <c r="AX194" s="40"/>
      <c r="AY194" s="37"/>
      <c r="AZ194" s="37"/>
      <c r="BA194" s="37"/>
      <c r="BB194" s="37"/>
      <c r="BC194" s="37"/>
    </row>
    <row r="195" spans="47:55" x14ac:dyDescent="0.25">
      <c r="AU195" s="37">
        <v>100</v>
      </c>
      <c r="AV195" s="39"/>
      <c r="AW195" s="39"/>
      <c r="AX195" s="40"/>
      <c r="AY195" s="37"/>
      <c r="AZ195" s="37"/>
      <c r="BA195" s="37"/>
      <c r="BB195" s="37"/>
      <c r="BC195" s="37"/>
    </row>
    <row r="196" spans="47:55" ht="25.5" x14ac:dyDescent="0.25">
      <c r="AU196" s="37">
        <v>101</v>
      </c>
      <c r="AV196" s="39" t="s">
        <v>197</v>
      </c>
      <c r="AW196" s="39" t="s">
        <v>124</v>
      </c>
      <c r="AX196" s="40">
        <v>0.20150000000000001</v>
      </c>
      <c r="AY196" s="37"/>
      <c r="AZ196" s="77"/>
      <c r="BA196" s="37"/>
      <c r="BB196" s="37"/>
      <c r="BC196" s="37"/>
    </row>
    <row r="197" spans="47:55" x14ac:dyDescent="0.25">
      <c r="AU197" s="37">
        <v>102</v>
      </c>
      <c r="AV197" s="39" t="s">
        <v>197</v>
      </c>
      <c r="AW197" s="39" t="s">
        <v>65</v>
      </c>
      <c r="AX197" s="40">
        <v>5.9799999999999999E-2</v>
      </c>
      <c r="AY197" s="37"/>
      <c r="AZ197" s="77"/>
      <c r="BA197" s="37"/>
      <c r="BB197" s="37"/>
      <c r="BC197" s="37"/>
    </row>
    <row r="198" spans="47:55" x14ac:dyDescent="0.25">
      <c r="AU198" s="37">
        <v>104</v>
      </c>
      <c r="AV198" s="39"/>
      <c r="AW198" s="39"/>
      <c r="AX198" s="40"/>
      <c r="AY198" s="37"/>
      <c r="AZ198" s="37"/>
      <c r="BA198" s="37"/>
      <c r="BB198" s="37"/>
      <c r="BC198" s="37"/>
    </row>
    <row r="199" spans="47:55" x14ac:dyDescent="0.25">
      <c r="AU199" s="37">
        <v>105</v>
      </c>
      <c r="AV199" s="39"/>
      <c r="AW199" s="39"/>
      <c r="AX199" s="40"/>
      <c r="AY199" s="37"/>
      <c r="AZ199" s="37"/>
      <c r="BA199" s="37"/>
      <c r="BB199" s="37"/>
      <c r="BC199" s="37"/>
    </row>
    <row r="200" spans="47:55" ht="25.5" x14ac:dyDescent="0.25">
      <c r="AU200" s="37">
        <v>106</v>
      </c>
      <c r="AV200" s="39" t="s">
        <v>152</v>
      </c>
      <c r="AW200" s="39" t="s">
        <v>124</v>
      </c>
      <c r="AX200" s="40">
        <v>0.63600000000000001</v>
      </c>
      <c r="AY200" s="37"/>
      <c r="AZ200" s="77"/>
      <c r="BA200" s="37"/>
      <c r="BB200" s="37"/>
      <c r="BC200" s="37"/>
    </row>
    <row r="201" spans="47:55" x14ac:dyDescent="0.25">
      <c r="AU201" s="37">
        <v>107</v>
      </c>
      <c r="AV201" s="39" t="s">
        <v>152</v>
      </c>
      <c r="AW201" s="39" t="s">
        <v>65</v>
      </c>
      <c r="AX201" s="40">
        <v>0.89539999999999997</v>
      </c>
      <c r="AY201" s="37"/>
      <c r="AZ201" s="77"/>
      <c r="BA201" s="37"/>
      <c r="BB201" s="37"/>
      <c r="BC201" s="37"/>
    </row>
    <row r="202" spans="47:55" x14ac:dyDescent="0.25">
      <c r="AU202" s="37">
        <v>110</v>
      </c>
      <c r="AV202" s="39"/>
      <c r="AW202" s="39"/>
      <c r="AX202" s="40"/>
      <c r="AY202" s="37"/>
      <c r="AZ202" s="37"/>
      <c r="BA202" s="37"/>
      <c r="BB202" s="37"/>
      <c r="BC202" s="37"/>
    </row>
    <row r="203" spans="47:55" ht="25.5" x14ac:dyDescent="0.25">
      <c r="AU203" s="37">
        <v>111</v>
      </c>
      <c r="AV203" s="39" t="s">
        <v>154</v>
      </c>
      <c r="AW203" s="39" t="s">
        <v>124</v>
      </c>
      <c r="AX203" s="40">
        <v>0.84840000000000004</v>
      </c>
      <c r="AY203" s="37"/>
      <c r="AZ203" s="77"/>
      <c r="BA203" s="37"/>
      <c r="BB203" s="37"/>
      <c r="BC203" s="37"/>
    </row>
    <row r="204" spans="47:55" x14ac:dyDescent="0.25">
      <c r="AU204" s="37">
        <v>112</v>
      </c>
      <c r="AV204" s="39" t="s">
        <v>154</v>
      </c>
      <c r="AW204" s="39" t="s">
        <v>65</v>
      </c>
      <c r="AX204" s="40">
        <v>0.77569999999999995</v>
      </c>
      <c r="AY204" s="37"/>
      <c r="AZ204" s="77"/>
      <c r="BA204" s="37"/>
      <c r="BB204" s="37"/>
      <c r="BC204" s="37"/>
    </row>
    <row r="205" spans="47:55" x14ac:dyDescent="0.25">
      <c r="AU205" s="37">
        <v>115</v>
      </c>
      <c r="AV205" s="39"/>
      <c r="AW205" s="39"/>
      <c r="AX205" s="40"/>
      <c r="AY205" s="37"/>
      <c r="AZ205" s="37"/>
      <c r="BA205" s="37"/>
      <c r="BB205" s="37"/>
      <c r="BC205" s="37"/>
    </row>
    <row r="206" spans="47:55" ht="25.5" x14ac:dyDescent="0.25">
      <c r="AU206" s="37">
        <v>116</v>
      </c>
      <c r="AV206" s="39" t="s">
        <v>156</v>
      </c>
      <c r="AW206" s="39" t="s">
        <v>124</v>
      </c>
      <c r="AX206" s="40">
        <v>0.16700000000000001</v>
      </c>
      <c r="AY206" s="37"/>
      <c r="AZ206" s="77"/>
      <c r="BA206" s="37"/>
      <c r="BB206" s="37"/>
      <c r="BC206" s="37"/>
    </row>
    <row r="207" spans="47:55" x14ac:dyDescent="0.25">
      <c r="AU207" s="37">
        <v>117</v>
      </c>
      <c r="AV207" s="39" t="s">
        <v>156</v>
      </c>
      <c r="AW207" s="39" t="s">
        <v>65</v>
      </c>
      <c r="AX207" s="40">
        <v>0.77470000000000006</v>
      </c>
      <c r="AY207" s="37"/>
      <c r="AZ207" s="77"/>
      <c r="BA207" s="37"/>
      <c r="BB207" s="37"/>
      <c r="BC207" s="37"/>
    </row>
    <row r="208" spans="47:55" x14ac:dyDescent="0.25">
      <c r="AU208" s="37">
        <v>120</v>
      </c>
      <c r="AV208" s="39"/>
      <c r="AW208" s="39"/>
      <c r="AX208" s="40"/>
      <c r="AY208" s="37"/>
      <c r="AZ208" s="37"/>
      <c r="BA208" s="37"/>
      <c r="BB208" s="37"/>
      <c r="BC208" s="37"/>
    </row>
  </sheetData>
  <sortState xmlns:xlrd2="http://schemas.microsoft.com/office/spreadsheetml/2017/richdata2" ref="A43:F122">
    <sortCondition ref="F43:F122"/>
  </sortState>
  <conditionalFormatting sqref="C8:C34">
    <cfRule type="cellIs" dxfId="368" priority="114" operator="lessThan">
      <formula>0.05</formula>
    </cfRule>
  </conditionalFormatting>
  <conditionalFormatting sqref="D42:D91">
    <cfRule type="cellIs" dxfId="367" priority="80" operator="lessThan">
      <formula>0.05</formula>
    </cfRule>
  </conditionalFormatting>
  <conditionalFormatting sqref="D94:D118">
    <cfRule type="cellIs" dxfId="366" priority="79" operator="lessThan">
      <formula>0.05</formula>
    </cfRule>
  </conditionalFormatting>
  <conditionalFormatting sqref="H8:H30">
    <cfRule type="cellIs" dxfId="365" priority="112" operator="lessThan">
      <formula>0.05</formula>
    </cfRule>
  </conditionalFormatting>
  <conditionalFormatting sqref="I42:I94">
    <cfRule type="cellIs" dxfId="364" priority="33" operator="equal">
      <formula>"YES"</formula>
    </cfRule>
    <cfRule type="cellIs" dxfId="363" priority="34" operator="equal">
      <formula>"nO"</formula>
    </cfRule>
  </conditionalFormatting>
  <conditionalFormatting sqref="I42:I118">
    <cfRule type="cellIs" dxfId="362" priority="35" operator="equal">
      <formula>"yes"</formula>
    </cfRule>
  </conditionalFormatting>
  <conditionalFormatting sqref="M8:M32">
    <cfRule type="cellIs" dxfId="361" priority="113" operator="lessThan">
      <formula>0.05</formula>
    </cfRule>
  </conditionalFormatting>
  <conditionalFormatting sqref="U8:U32">
    <cfRule type="cellIs" dxfId="360" priority="98" operator="lessThan">
      <formula>0.05</formula>
    </cfRule>
  </conditionalFormatting>
  <conditionalFormatting sqref="U150">
    <cfRule type="cellIs" dxfId="359" priority="25" operator="equal">
      <formula>"&lt;.0001"</formula>
    </cfRule>
    <cfRule type="cellIs" dxfId="358" priority="26" operator="lessThan">
      <formula>0.05</formula>
    </cfRule>
  </conditionalFormatting>
  <conditionalFormatting sqref="U152:U153">
    <cfRule type="cellIs" dxfId="357" priority="23" operator="equal">
      <formula>"&lt;.0001"</formula>
    </cfRule>
    <cfRule type="cellIs" dxfId="356" priority="24" operator="lessThan">
      <formula>0.05</formula>
    </cfRule>
  </conditionalFormatting>
  <conditionalFormatting sqref="U155:U156">
    <cfRule type="cellIs" dxfId="355" priority="17" operator="equal">
      <formula>"&lt;.0001"</formula>
    </cfRule>
    <cfRule type="cellIs" dxfId="354" priority="18" operator="lessThan">
      <formula>0.05</formula>
    </cfRule>
  </conditionalFormatting>
  <conditionalFormatting sqref="U158:U159">
    <cfRule type="cellIs" dxfId="353" priority="15" operator="equal">
      <formula>"&lt;.0001"</formula>
    </cfRule>
    <cfRule type="cellIs" dxfId="352" priority="16" operator="lessThan">
      <formula>0.05</formula>
    </cfRule>
  </conditionalFormatting>
  <conditionalFormatting sqref="U161:U162">
    <cfRule type="cellIs" dxfId="351" priority="11" operator="equal">
      <formula>"&lt;.0001"</formula>
    </cfRule>
    <cfRule type="cellIs" dxfId="350" priority="12" operator="lessThan">
      <formula>0.05</formula>
    </cfRule>
  </conditionalFormatting>
  <conditionalFormatting sqref="U164:U165">
    <cfRule type="cellIs" dxfId="349" priority="9" operator="equal">
      <formula>"&lt;.0001"</formula>
    </cfRule>
    <cfRule type="cellIs" dxfId="348" priority="10" operator="lessThan">
      <formula>0.05</formula>
    </cfRule>
  </conditionalFormatting>
  <conditionalFormatting sqref="U167">
    <cfRule type="cellIs" dxfId="347" priority="7" operator="equal">
      <formula>"&lt;.0001"</formula>
    </cfRule>
    <cfRule type="cellIs" dxfId="346" priority="8" operator="lessThan">
      <formula>0.05</formula>
    </cfRule>
  </conditionalFormatting>
  <conditionalFormatting sqref="V42:V94 V96:V116">
    <cfRule type="cellIs" dxfId="345" priority="77" operator="equal">
      <formula>"&lt;.0001"</formula>
    </cfRule>
  </conditionalFormatting>
  <conditionalFormatting sqref="V42:V118">
    <cfRule type="cellIs" dxfId="344" priority="76" operator="lessThan">
      <formula>0.05</formula>
    </cfRule>
  </conditionalFormatting>
  <conditionalFormatting sqref="V121:V125">
    <cfRule type="cellIs" dxfId="343" priority="75" operator="equal">
      <formula>"&lt;.0001"</formula>
    </cfRule>
  </conditionalFormatting>
  <conditionalFormatting sqref="V121:V143">
    <cfRule type="cellIs" dxfId="342" priority="73" operator="lessThan">
      <formula>0.05</formula>
    </cfRule>
  </conditionalFormatting>
  <conditionalFormatting sqref="V129:V137">
    <cfRule type="cellIs" dxfId="341" priority="74" operator="equal">
      <formula>"&lt;.0001"</formula>
    </cfRule>
  </conditionalFormatting>
  <conditionalFormatting sqref="V141:V143">
    <cfRule type="cellIs" dxfId="340" priority="72" operator="equal">
      <formula>"&lt;.0001"</formula>
    </cfRule>
  </conditionalFormatting>
  <conditionalFormatting sqref="V146:V167">
    <cfRule type="cellIs" dxfId="339" priority="19" operator="equal">
      <formula>"&lt;.0001"</formula>
    </cfRule>
    <cfRule type="cellIs" dxfId="338" priority="20" operator="lessThan">
      <formula>0.05</formula>
    </cfRule>
  </conditionalFormatting>
  <conditionalFormatting sqref="V20:W20">
    <cfRule type="cellIs" dxfId="337" priority="100" operator="lessThan">
      <formula>0.05</formula>
    </cfRule>
  </conditionalFormatting>
  <conditionalFormatting sqref="AA42:AA102">
    <cfRule type="cellIs" dxfId="336" priority="4" operator="equal">
      <formula>"YES"</formula>
    </cfRule>
    <cfRule type="cellIs" dxfId="335" priority="5" operator="equal">
      <formula>"nO"</formula>
    </cfRule>
  </conditionalFormatting>
  <conditionalFormatting sqref="AA42:AA103">
    <cfRule type="cellIs" dxfId="334" priority="6" operator="equal">
      <formula>"yes"</formula>
    </cfRule>
  </conditionalFormatting>
  <conditionalFormatting sqref="AC8:AC31 U8:U32">
    <cfRule type="cellIs" dxfId="333" priority="96" operator="equal">
      <formula>"&lt;.0001"</formula>
    </cfRule>
  </conditionalFormatting>
  <conditionalFormatting sqref="AC8:AC31">
    <cfRule type="cellIs" dxfId="332" priority="97" operator="lessThan">
      <formula>0.05</formula>
    </cfRule>
  </conditionalFormatting>
  <conditionalFormatting sqref="AD10:AF10">
    <cfRule type="cellIs" dxfId="331" priority="104" operator="equal">
      <formula>"&lt;.0001"</formula>
    </cfRule>
    <cfRule type="cellIs" dxfId="330" priority="105" operator="lessThan">
      <formula>0.05</formula>
    </cfRule>
  </conditionalFormatting>
  <conditionalFormatting sqref="AD12:AF12">
    <cfRule type="cellIs" dxfId="329" priority="99" operator="lessThan">
      <formula>0.05</formula>
    </cfRule>
  </conditionalFormatting>
  <conditionalFormatting sqref="AD14:AF14">
    <cfRule type="cellIs" dxfId="328" priority="108" operator="equal">
      <formula>"&lt;.0001"</formula>
    </cfRule>
    <cfRule type="cellIs" dxfId="327" priority="109" operator="lessThan">
      <formula>0.05</formula>
    </cfRule>
  </conditionalFormatting>
  <conditionalFormatting sqref="AD24:AF24">
    <cfRule type="cellIs" dxfId="326" priority="106" operator="equal">
      <formula>"&lt;.0001"</formula>
    </cfRule>
    <cfRule type="cellIs" dxfId="325" priority="107" operator="lessThan">
      <formula>0.05</formula>
    </cfRule>
  </conditionalFormatting>
  <conditionalFormatting sqref="AD26:AF26">
    <cfRule type="cellIs" dxfId="324" priority="94" operator="equal">
      <formula>"&lt;.0001"</formula>
    </cfRule>
    <cfRule type="cellIs" dxfId="323" priority="95" operator="lessThan">
      <formula>0.05</formula>
    </cfRule>
  </conditionalFormatting>
  <conditionalFormatting sqref="AE8:AF8">
    <cfRule type="cellIs" dxfId="322" priority="110" operator="equal">
      <formula>"&lt;.0001"</formula>
    </cfRule>
    <cfRule type="cellIs" dxfId="321" priority="111" operator="lessThan">
      <formula>0.05</formula>
    </cfRule>
  </conditionalFormatting>
  <conditionalFormatting sqref="AK8:AK11 AK13:AK33">
    <cfRule type="cellIs" dxfId="320" priority="101" operator="equal">
      <formula>"&lt;.0001"</formula>
    </cfRule>
  </conditionalFormatting>
  <conditionalFormatting sqref="AK8:AK33">
    <cfRule type="cellIs" dxfId="319" priority="92" operator="lessThan">
      <formula>0.05</formula>
    </cfRule>
  </conditionalFormatting>
  <conditionalFormatting sqref="AL8:AN8">
    <cfRule type="cellIs" dxfId="318" priority="93" operator="lessThan">
      <formula>0.05</formula>
    </cfRule>
  </conditionalFormatting>
  <conditionalFormatting sqref="AL10:AN10">
    <cfRule type="cellIs" dxfId="317" priority="102" operator="equal">
      <formula>"&lt;.0001"</formula>
    </cfRule>
    <cfRule type="cellIs" dxfId="316" priority="103" operator="lessThan">
      <formula>0.05</formula>
    </cfRule>
  </conditionalFormatting>
  <conditionalFormatting sqref="AL32:AN32">
    <cfRule type="cellIs" dxfId="315" priority="90" operator="equal">
      <formula>"&lt;.0001"</formula>
    </cfRule>
    <cfRule type="cellIs" dxfId="314" priority="91" operator="lessThan">
      <formula>0.05</formula>
    </cfRule>
  </conditionalFormatting>
  <conditionalFormatting sqref="AN25">
    <cfRule type="cellIs" dxfId="313" priority="88" operator="equal">
      <formula>"&lt;.0001"</formula>
    </cfRule>
    <cfRule type="cellIs" dxfId="312" priority="89" operator="lessThan">
      <formula>0.05</formula>
    </cfRule>
  </conditionalFormatting>
  <conditionalFormatting sqref="AQ8">
    <cfRule type="cellIs" dxfId="311" priority="54" operator="equal">
      <formula>"&lt;.0001"</formula>
    </cfRule>
    <cfRule type="cellIs" dxfId="310" priority="55" operator="lessThan">
      <formula>0.05</formula>
    </cfRule>
  </conditionalFormatting>
  <conditionalFormatting sqref="AQ10:AQ11">
    <cfRule type="cellIs" dxfId="309" priority="52" operator="equal">
      <formula>"&lt;.0001"</formula>
    </cfRule>
    <cfRule type="cellIs" dxfId="308" priority="53" operator="lessThan">
      <formula>0.05</formula>
    </cfRule>
  </conditionalFormatting>
  <conditionalFormatting sqref="AQ13:AQ14">
    <cfRule type="cellIs" dxfId="307" priority="46" operator="equal">
      <formula>"&lt;.0001"</formula>
    </cfRule>
    <cfRule type="cellIs" dxfId="306" priority="47" operator="lessThan">
      <formula>0.05</formula>
    </cfRule>
  </conditionalFormatting>
  <conditionalFormatting sqref="AQ16:AQ17">
    <cfRule type="cellIs" dxfId="305" priority="44" operator="equal">
      <formula>"&lt;.0001"</formula>
    </cfRule>
    <cfRule type="cellIs" dxfId="304" priority="45" operator="lessThan">
      <formula>0.05</formula>
    </cfRule>
  </conditionalFormatting>
  <conditionalFormatting sqref="AQ19:AQ20">
    <cfRule type="cellIs" dxfId="303" priority="40" operator="equal">
      <formula>"&lt;.0001"</formula>
    </cfRule>
    <cfRule type="cellIs" dxfId="302" priority="41" operator="lessThan">
      <formula>0.05</formula>
    </cfRule>
  </conditionalFormatting>
  <conditionalFormatting sqref="AQ22:AQ23">
    <cfRule type="cellIs" dxfId="301" priority="38" operator="equal">
      <formula>"&lt;.0001"</formula>
    </cfRule>
    <cfRule type="cellIs" dxfId="300" priority="39" operator="lessThan">
      <formula>0.05</formula>
    </cfRule>
  </conditionalFormatting>
  <conditionalFormatting sqref="AQ25">
    <cfRule type="cellIs" dxfId="299" priority="36" operator="equal">
      <formula>"&lt;.0001"</formula>
    </cfRule>
    <cfRule type="cellIs" dxfId="298" priority="37" operator="lessThan">
      <formula>0.05</formula>
    </cfRule>
  </conditionalFormatting>
  <conditionalFormatting sqref="AR8:AR25">
    <cfRule type="cellIs" dxfId="297" priority="48" operator="equal">
      <formula>"&lt;.0001"</formula>
    </cfRule>
    <cfRule type="cellIs" dxfId="296" priority="49" operator="lessThan">
      <formula>0.05</formula>
    </cfRule>
  </conditionalFormatting>
  <conditionalFormatting sqref="AW8:AW67 BB8:BB67">
    <cfRule type="cellIs" dxfId="295" priority="87" operator="equal">
      <formula>"&lt;.0001"</formula>
    </cfRule>
  </conditionalFormatting>
  <conditionalFormatting sqref="AW8:AW67">
    <cfRule type="cellIs" dxfId="294" priority="86" operator="lessThan">
      <formula>0.05</formula>
    </cfRule>
  </conditionalFormatting>
  <conditionalFormatting sqref="AX79:AX198">
    <cfRule type="cellIs" dxfId="293" priority="83" operator="equal">
      <formula>"&lt;.0001"</formula>
    </cfRule>
  </conditionalFormatting>
  <conditionalFormatting sqref="AX79:AX208">
    <cfRule type="cellIs" dxfId="292" priority="2" operator="lessThan">
      <formula>0.05</formula>
    </cfRule>
  </conditionalFormatting>
  <conditionalFormatting sqref="BB8:BB67">
    <cfRule type="cellIs" dxfId="291" priority="85" operator="lessThan">
      <formula>0.05</formula>
    </cfRule>
  </conditionalFormatting>
  <conditionalFormatting sqref="BC79:BC107">
    <cfRule type="cellIs" dxfId="290" priority="27" operator="equal">
      <formula>"YES"</formula>
    </cfRule>
    <cfRule type="cellIs" dxfId="289" priority="28" operator="equal">
      <formula>"nO"</formula>
    </cfRule>
  </conditionalFormatting>
  <conditionalFormatting sqref="BC79:BC150">
    <cfRule type="cellIs" dxfId="288" priority="29" operator="equal">
      <formula>"yes"</formula>
    </cfRule>
  </conditionalFormatting>
  <conditionalFormatting sqref="BG8:BG17">
    <cfRule type="cellIs" dxfId="287" priority="3" operator="lessThan">
      <formula>0.05</formula>
    </cfRule>
  </conditionalFormatting>
  <conditionalFormatting sqref="Q8:Q11">
    <cfRule type="cellIs" dxfId="286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EE2FA-B322-4139-B146-5987A8AB2D52}">
  <dimension ref="A1:BD195"/>
  <sheetViews>
    <sheetView topLeftCell="B62" zoomScale="70" zoomScaleNormal="70" workbookViewId="0">
      <selection activeCell="Q79" sqref="Q1:Q1048576"/>
    </sheetView>
  </sheetViews>
  <sheetFormatPr defaultRowHeight="15" x14ac:dyDescent="0.25"/>
  <cols>
    <col min="8" max="8" width="12.42578125" customWidth="1"/>
    <col min="18" max="18" width="25.42578125" customWidth="1"/>
    <col min="23" max="23" width="11.5703125" customWidth="1"/>
    <col min="38" max="38" width="44" bestFit="1" customWidth="1"/>
    <col min="39" max="39" width="19.5703125" bestFit="1" customWidth="1"/>
    <col min="40" max="40" width="8.7109375" bestFit="1" customWidth="1"/>
    <col min="50" max="50" width="11.5703125" customWidth="1"/>
    <col min="54" max="54" width="17.140625" customWidth="1"/>
  </cols>
  <sheetData>
    <row r="1" spans="1:56" ht="26.25" x14ac:dyDescent="0.4">
      <c r="A1" s="89" t="s">
        <v>885</v>
      </c>
      <c r="B1" s="19"/>
      <c r="C1" s="19"/>
      <c r="D1" s="19"/>
      <c r="E1" s="19"/>
      <c r="F1" s="19"/>
      <c r="G1" s="19"/>
      <c r="H1" s="19"/>
      <c r="I1" s="19"/>
      <c r="P1" s="89" t="s">
        <v>704</v>
      </c>
      <c r="Q1" s="19"/>
      <c r="R1" s="19"/>
      <c r="S1" s="19"/>
      <c r="T1" s="19"/>
      <c r="U1" s="19"/>
      <c r="V1" s="19"/>
      <c r="W1" s="19"/>
      <c r="X1" s="19"/>
      <c r="AQ1" s="89" t="s">
        <v>705</v>
      </c>
      <c r="AR1" s="19"/>
      <c r="AS1" s="19"/>
      <c r="AT1" s="19"/>
      <c r="AU1" s="19"/>
      <c r="AV1" s="19"/>
      <c r="AW1" s="19"/>
      <c r="AX1" s="19"/>
    </row>
    <row r="4" spans="1:56" ht="26.25" x14ac:dyDescent="0.4">
      <c r="A4" s="106" t="s">
        <v>53</v>
      </c>
      <c r="B4" s="19"/>
      <c r="C4" s="19"/>
      <c r="F4" s="66" t="s">
        <v>190</v>
      </c>
      <c r="G4" s="66"/>
      <c r="P4" s="106" t="s">
        <v>107</v>
      </c>
      <c r="Q4" s="19"/>
      <c r="R4" s="19"/>
      <c r="T4" s="66" t="s">
        <v>190</v>
      </c>
      <c r="U4" s="66"/>
      <c r="AQ4" s="106" t="s">
        <v>121</v>
      </c>
      <c r="AR4" s="19"/>
      <c r="AS4" s="19"/>
      <c r="AT4" s="19"/>
      <c r="AV4" s="66" t="s">
        <v>190</v>
      </c>
      <c r="AW4" s="66"/>
    </row>
    <row r="5" spans="1:56" ht="15.75" x14ac:dyDescent="0.25">
      <c r="A5" s="21" t="s">
        <v>55</v>
      </c>
      <c r="P5" s="21" t="s">
        <v>55</v>
      </c>
      <c r="U5" s="67"/>
      <c r="AE5" s="21" t="s">
        <v>55</v>
      </c>
      <c r="AH5" s="67"/>
      <c r="AQ5" s="21" t="s">
        <v>55</v>
      </c>
    </row>
    <row r="6" spans="1:56" ht="26.25" x14ac:dyDescent="0.4">
      <c r="A6" s="23" t="s">
        <v>823</v>
      </c>
      <c r="B6" s="24"/>
      <c r="C6" s="24"/>
      <c r="F6" s="26" t="s">
        <v>824</v>
      </c>
      <c r="G6" s="32"/>
      <c r="H6" s="32"/>
      <c r="K6" s="28" t="s">
        <v>825</v>
      </c>
      <c r="L6" s="29"/>
      <c r="M6" s="29"/>
      <c r="P6" s="23" t="s">
        <v>823</v>
      </c>
      <c r="Q6" s="24"/>
      <c r="R6" s="24"/>
      <c r="V6" s="26" t="s">
        <v>824</v>
      </c>
      <c r="W6" s="32"/>
      <c r="X6" s="32"/>
      <c r="AE6" s="28" t="s">
        <v>825</v>
      </c>
      <c r="AF6" s="29"/>
      <c r="AG6" s="29"/>
      <c r="AH6" s="29"/>
      <c r="AI6" s="29"/>
      <c r="AJ6" s="29"/>
      <c r="AL6" s="107" t="s">
        <v>827</v>
      </c>
      <c r="AM6" s="68"/>
      <c r="AN6" s="68"/>
      <c r="AQ6" s="26" t="s">
        <v>826</v>
      </c>
      <c r="AR6" s="27"/>
      <c r="AS6" s="27"/>
      <c r="AT6" s="27"/>
      <c r="AV6" s="28" t="s">
        <v>825</v>
      </c>
      <c r="AW6" s="29"/>
      <c r="AX6" s="29"/>
      <c r="BA6" s="241" t="s">
        <v>905</v>
      </c>
    </row>
    <row r="7" spans="1:56" x14ac:dyDescent="0.25">
      <c r="A7" s="102" t="s">
        <v>58</v>
      </c>
      <c r="B7" s="102" t="s">
        <v>59</v>
      </c>
      <c r="C7" s="103" t="s">
        <v>60</v>
      </c>
      <c r="F7" s="102" t="s">
        <v>58</v>
      </c>
      <c r="G7" s="102" t="s">
        <v>59</v>
      </c>
      <c r="H7" s="103" t="s">
        <v>60</v>
      </c>
      <c r="K7" s="102" t="s">
        <v>58</v>
      </c>
      <c r="L7" s="102" t="s">
        <v>59</v>
      </c>
      <c r="M7" s="103" t="s">
        <v>60</v>
      </c>
      <c r="P7" s="102" t="s">
        <v>58</v>
      </c>
      <c r="Q7" s="102" t="s">
        <v>59</v>
      </c>
      <c r="R7" s="103" t="s">
        <v>60</v>
      </c>
      <c r="V7" s="102" t="s">
        <v>58</v>
      </c>
      <c r="W7" s="102" t="s">
        <v>59</v>
      </c>
      <c r="X7" s="103" t="s">
        <v>60</v>
      </c>
      <c r="Y7" s="37" t="s">
        <v>108</v>
      </c>
      <c r="Z7" s="37" t="s">
        <v>109</v>
      </c>
      <c r="AA7" s="37" t="s">
        <v>110</v>
      </c>
      <c r="AE7" s="102" t="s">
        <v>58</v>
      </c>
      <c r="AF7" s="102" t="s">
        <v>59</v>
      </c>
      <c r="AG7" s="103" t="s">
        <v>60</v>
      </c>
      <c r="AH7" s="37" t="s">
        <v>108</v>
      </c>
      <c r="AI7" s="37" t="s">
        <v>109</v>
      </c>
      <c r="AJ7" s="37" t="s">
        <v>110</v>
      </c>
      <c r="AL7" s="102" t="s">
        <v>58</v>
      </c>
      <c r="AM7" s="37" t="s">
        <v>383</v>
      </c>
      <c r="AN7" s="37" t="s">
        <v>203</v>
      </c>
      <c r="AQ7" s="102" t="s">
        <v>58</v>
      </c>
      <c r="AR7" s="102" t="s">
        <v>59</v>
      </c>
      <c r="AS7" s="103" t="s">
        <v>60</v>
      </c>
      <c r="AV7" s="102" t="s">
        <v>58</v>
      </c>
      <c r="AW7" s="102" t="s">
        <v>122</v>
      </c>
      <c r="AX7" s="103" t="s">
        <v>60</v>
      </c>
      <c r="BA7" s="102" t="s">
        <v>58</v>
      </c>
      <c r="BB7" s="102" t="s">
        <v>59</v>
      </c>
      <c r="BC7" s="103" t="s">
        <v>60</v>
      </c>
    </row>
    <row r="8" spans="1:56" ht="30" x14ac:dyDescent="0.25">
      <c r="A8" s="42" t="s">
        <v>61</v>
      </c>
      <c r="B8" s="42" t="s">
        <v>62</v>
      </c>
      <c r="C8" s="43">
        <v>0.36520000000000002</v>
      </c>
      <c r="F8" s="42" t="s">
        <v>63</v>
      </c>
      <c r="G8" s="42" t="s">
        <v>62</v>
      </c>
      <c r="H8" s="43">
        <v>0.30380000000000001</v>
      </c>
      <c r="K8" s="42" t="s">
        <v>64</v>
      </c>
      <c r="L8" s="42" t="s">
        <v>62</v>
      </c>
      <c r="M8" s="43">
        <v>0.87409999999999999</v>
      </c>
      <c r="P8" s="42" t="s">
        <v>61</v>
      </c>
      <c r="Q8" s="42" t="s">
        <v>111</v>
      </c>
      <c r="R8" s="43">
        <v>0.2432</v>
      </c>
      <c r="V8" s="42" t="s">
        <v>63</v>
      </c>
      <c r="W8" s="42" t="s">
        <v>111</v>
      </c>
      <c r="X8" s="43" t="s">
        <v>113</v>
      </c>
      <c r="Y8" s="40">
        <v>0.87180000000000002</v>
      </c>
      <c r="Z8" s="40" t="s">
        <v>113</v>
      </c>
      <c r="AA8" s="40" t="s">
        <v>113</v>
      </c>
      <c r="AB8" s="50" t="s">
        <v>192</v>
      </c>
      <c r="AE8" s="42" t="s">
        <v>64</v>
      </c>
      <c r="AF8" s="42" t="s">
        <v>111</v>
      </c>
      <c r="AG8" s="43" t="s">
        <v>113</v>
      </c>
      <c r="AH8" s="40">
        <v>0.80410000000000004</v>
      </c>
      <c r="AI8" s="40">
        <v>1E-4</v>
      </c>
      <c r="AJ8" s="40" t="s">
        <v>113</v>
      </c>
      <c r="AK8" s="50" t="s">
        <v>192</v>
      </c>
      <c r="AL8" s="38" t="s">
        <v>90</v>
      </c>
      <c r="AM8" s="108" t="s">
        <v>204</v>
      </c>
      <c r="AN8" s="37">
        <v>0.37290000000000001</v>
      </c>
      <c r="AQ8" s="42" t="s">
        <v>123</v>
      </c>
      <c r="AR8" s="42" t="s">
        <v>124</v>
      </c>
      <c r="AS8" s="43" t="s">
        <v>113</v>
      </c>
      <c r="AT8" t="s">
        <v>194</v>
      </c>
      <c r="AV8" s="39" t="s">
        <v>125</v>
      </c>
      <c r="AW8" s="42" t="s">
        <v>124</v>
      </c>
      <c r="AX8" s="43">
        <v>3.6499999999999998E-2</v>
      </c>
      <c r="BA8" s="38" t="s">
        <v>141</v>
      </c>
      <c r="BB8" s="238" t="s">
        <v>897</v>
      </c>
      <c r="BC8" s="37">
        <v>1E-4</v>
      </c>
      <c r="BD8" t="s">
        <v>223</v>
      </c>
    </row>
    <row r="9" spans="1:56" x14ac:dyDescent="0.25">
      <c r="A9" s="42" t="s">
        <v>61</v>
      </c>
      <c r="B9" s="42" t="s">
        <v>65</v>
      </c>
      <c r="C9" s="43">
        <v>0.17199999999999999</v>
      </c>
      <c r="F9" s="42" t="s">
        <v>63</v>
      </c>
      <c r="G9" s="42" t="s">
        <v>65</v>
      </c>
      <c r="H9" s="43">
        <v>0.70779999999999998</v>
      </c>
      <c r="K9" s="42" t="s">
        <v>64</v>
      </c>
      <c r="L9" s="42" t="s">
        <v>65</v>
      </c>
      <c r="M9" s="43">
        <v>0.55730000000000002</v>
      </c>
      <c r="P9" s="42" t="s">
        <v>61</v>
      </c>
      <c r="Q9" s="42" t="s">
        <v>65</v>
      </c>
      <c r="R9" s="43">
        <v>0.39019999999999999</v>
      </c>
      <c r="S9" s="50"/>
      <c r="V9" s="42" t="s">
        <v>63</v>
      </c>
      <c r="W9" s="42" t="s">
        <v>65</v>
      </c>
      <c r="X9" s="43">
        <v>2.9499999999999998E-2</v>
      </c>
      <c r="Y9" s="37"/>
      <c r="Z9" s="37"/>
      <c r="AA9" s="37"/>
      <c r="AE9" s="42" t="s">
        <v>64</v>
      </c>
      <c r="AF9" s="42" t="s">
        <v>65</v>
      </c>
      <c r="AG9" s="43">
        <v>9.6500000000000002E-2</v>
      </c>
      <c r="AH9" s="37"/>
      <c r="AI9" s="37"/>
      <c r="AJ9" s="37"/>
      <c r="AL9" s="38" t="s">
        <v>90</v>
      </c>
      <c r="AM9" s="109" t="s">
        <v>205</v>
      </c>
      <c r="AN9" s="37">
        <v>0.43890000000000001</v>
      </c>
      <c r="AQ9" s="42" t="s">
        <v>123</v>
      </c>
      <c r="AR9" s="42" t="s">
        <v>65</v>
      </c>
      <c r="AS9" s="43">
        <v>5.4800000000000001E-2</v>
      </c>
      <c r="AV9" s="39" t="s">
        <v>125</v>
      </c>
      <c r="AW9" s="42" t="s">
        <v>65</v>
      </c>
      <c r="AX9" s="43">
        <v>0.55900000000000005</v>
      </c>
      <c r="BA9" s="38" t="s">
        <v>141</v>
      </c>
      <c r="BB9" s="238" t="s">
        <v>898</v>
      </c>
      <c r="BC9" s="37">
        <v>0.99939999999999996</v>
      </c>
    </row>
    <row r="10" spans="1:56" ht="30" x14ac:dyDescent="0.25">
      <c r="A10" s="39" t="s">
        <v>66</v>
      </c>
      <c r="B10" s="39" t="s">
        <v>62</v>
      </c>
      <c r="C10" s="40">
        <v>0.21609999999999999</v>
      </c>
      <c r="F10" s="42" t="s">
        <v>67</v>
      </c>
      <c r="G10" s="42" t="s">
        <v>62</v>
      </c>
      <c r="H10" s="43">
        <v>0.67149999999999999</v>
      </c>
      <c r="K10" s="42" t="s">
        <v>68</v>
      </c>
      <c r="L10" s="42" t="s">
        <v>62</v>
      </c>
      <c r="M10" s="43">
        <v>0.98109999999999997</v>
      </c>
      <c r="P10" s="42" t="s">
        <v>66</v>
      </c>
      <c r="Q10" s="42" t="s">
        <v>111</v>
      </c>
      <c r="R10" s="43">
        <v>0.85880000000000001</v>
      </c>
      <c r="V10" s="42" t="s">
        <v>67</v>
      </c>
      <c r="W10" s="42" t="s">
        <v>111</v>
      </c>
      <c r="X10" s="43" t="s">
        <v>113</v>
      </c>
      <c r="Y10" s="40">
        <v>7.0999999999999994E-2</v>
      </c>
      <c r="Z10" s="40" t="s">
        <v>113</v>
      </c>
      <c r="AA10" s="40" t="s">
        <v>113</v>
      </c>
      <c r="AB10" s="50" t="s">
        <v>192</v>
      </c>
      <c r="AE10" s="57" t="s">
        <v>68</v>
      </c>
      <c r="AF10" s="42" t="s">
        <v>111</v>
      </c>
      <c r="AG10" s="43" t="s">
        <v>113</v>
      </c>
      <c r="AH10" s="40">
        <v>0.45850000000000002</v>
      </c>
      <c r="AI10" s="40" t="s">
        <v>113</v>
      </c>
      <c r="AJ10" s="40" t="s">
        <v>113</v>
      </c>
      <c r="AK10" s="50" t="s">
        <v>192</v>
      </c>
      <c r="AL10" s="38" t="s">
        <v>90</v>
      </c>
      <c r="AM10" s="108" t="s">
        <v>206</v>
      </c>
      <c r="AN10" s="37">
        <v>0.88849999999999996</v>
      </c>
      <c r="AQ10" s="42" t="s">
        <v>123</v>
      </c>
      <c r="AR10" s="42" t="s">
        <v>126</v>
      </c>
      <c r="AS10" s="43">
        <v>0.77829999999999999</v>
      </c>
      <c r="AV10" s="39" t="s">
        <v>125</v>
      </c>
      <c r="AW10" s="42" t="s">
        <v>126</v>
      </c>
      <c r="AX10" s="43">
        <v>0.2203</v>
      </c>
      <c r="BA10" s="38" t="s">
        <v>153</v>
      </c>
      <c r="BB10" s="238" t="s">
        <v>897</v>
      </c>
      <c r="BC10" s="37">
        <v>7.7600000000000002E-2</v>
      </c>
    </row>
    <row r="11" spans="1:56" ht="38.25" x14ac:dyDescent="0.25">
      <c r="A11" s="39" t="s">
        <v>66</v>
      </c>
      <c r="B11" s="39" t="s">
        <v>65</v>
      </c>
      <c r="C11" s="40">
        <v>1E-4</v>
      </c>
      <c r="D11" s="50" t="s">
        <v>114</v>
      </c>
      <c r="F11" s="42" t="s">
        <v>67</v>
      </c>
      <c r="G11" s="42" t="s">
        <v>65</v>
      </c>
      <c r="H11" s="43">
        <v>0.30449999999999999</v>
      </c>
      <c r="K11" s="42" t="s">
        <v>68</v>
      </c>
      <c r="L11" s="42" t="s">
        <v>65</v>
      </c>
      <c r="M11" s="43">
        <v>0.74850000000000005</v>
      </c>
      <c r="P11" s="42" t="s">
        <v>66</v>
      </c>
      <c r="Q11" s="42" t="s">
        <v>65</v>
      </c>
      <c r="R11" s="43" t="s">
        <v>113</v>
      </c>
      <c r="S11" s="50" t="s">
        <v>114</v>
      </c>
      <c r="V11" s="42" t="s">
        <v>67</v>
      </c>
      <c r="W11" s="42" t="s">
        <v>65</v>
      </c>
      <c r="X11" s="43">
        <v>0.32479999999999998</v>
      </c>
      <c r="Y11" s="37"/>
      <c r="Z11" s="37"/>
      <c r="AA11" s="37"/>
      <c r="AE11" s="57" t="s">
        <v>68</v>
      </c>
      <c r="AF11" s="42" t="s">
        <v>65</v>
      </c>
      <c r="AG11" s="43">
        <v>0.34460000000000002</v>
      </c>
      <c r="AH11" s="37"/>
      <c r="AI11" s="37"/>
      <c r="AJ11" s="37"/>
      <c r="AL11" s="38" t="s">
        <v>90</v>
      </c>
      <c r="AM11" s="108" t="s">
        <v>207</v>
      </c>
      <c r="AN11" s="37">
        <v>5.8599999999999999E-2</v>
      </c>
      <c r="AQ11" s="42" t="s">
        <v>129</v>
      </c>
      <c r="AR11" s="42" t="s">
        <v>124</v>
      </c>
      <c r="AS11" s="43" t="s">
        <v>113</v>
      </c>
      <c r="AT11" t="s">
        <v>194</v>
      </c>
      <c r="AV11" s="38" t="s">
        <v>125</v>
      </c>
      <c r="AW11" s="42" t="s">
        <v>142</v>
      </c>
      <c r="AX11" s="43">
        <v>3.8999999999999998E-3</v>
      </c>
      <c r="AY11" t="s">
        <v>219</v>
      </c>
      <c r="BA11" s="38" t="s">
        <v>153</v>
      </c>
      <c r="BB11" s="238" t="s">
        <v>898</v>
      </c>
      <c r="BC11" s="37">
        <v>3.3999999999999998E-3</v>
      </c>
      <c r="BD11" t="s">
        <v>221</v>
      </c>
    </row>
    <row r="12" spans="1:56" ht="30" x14ac:dyDescent="0.25">
      <c r="A12" s="39" t="s">
        <v>66</v>
      </c>
      <c r="B12" s="39" t="s">
        <v>201</v>
      </c>
      <c r="C12" s="40">
        <v>1.15E-2</v>
      </c>
      <c r="D12" t="s">
        <v>202</v>
      </c>
      <c r="F12" s="42" t="s">
        <v>70</v>
      </c>
      <c r="G12" s="42" t="s">
        <v>62</v>
      </c>
      <c r="H12" s="43">
        <v>0.7823</v>
      </c>
      <c r="K12" s="42" t="s">
        <v>71</v>
      </c>
      <c r="L12" s="42" t="s">
        <v>62</v>
      </c>
      <c r="M12" s="43">
        <v>0.44119999999999998</v>
      </c>
      <c r="P12" s="42" t="s">
        <v>69</v>
      </c>
      <c r="Q12" s="42" t="s">
        <v>111</v>
      </c>
      <c r="R12" s="43">
        <v>0.62719999999999998</v>
      </c>
      <c r="V12" s="42" t="s">
        <v>70</v>
      </c>
      <c r="W12" s="42" t="s">
        <v>111</v>
      </c>
      <c r="X12" s="43" t="s">
        <v>113</v>
      </c>
      <c r="Y12" s="40">
        <v>2.92E-2</v>
      </c>
      <c r="Z12" s="40" t="s">
        <v>113</v>
      </c>
      <c r="AA12" s="40" t="s">
        <v>113</v>
      </c>
      <c r="AB12" s="50" t="s">
        <v>208</v>
      </c>
      <c r="AE12" s="57" t="s">
        <v>68</v>
      </c>
      <c r="AF12" s="110" t="s">
        <v>170</v>
      </c>
      <c r="AG12" s="37">
        <v>2.0000000000000001E-4</v>
      </c>
      <c r="AH12" s="37"/>
      <c r="AI12" s="37"/>
      <c r="AJ12" s="37"/>
      <c r="AL12" s="38" t="s">
        <v>90</v>
      </c>
      <c r="AM12" s="109" t="s">
        <v>209</v>
      </c>
      <c r="AN12" s="37" t="s">
        <v>113</v>
      </c>
      <c r="AQ12" s="42" t="s">
        <v>129</v>
      </c>
      <c r="AR12" s="42" t="s">
        <v>65</v>
      </c>
      <c r="AS12" s="43" t="s">
        <v>113</v>
      </c>
      <c r="AT12" s="50" t="s">
        <v>220</v>
      </c>
      <c r="AV12" s="39" t="s">
        <v>130</v>
      </c>
      <c r="AW12" s="42" t="s">
        <v>124</v>
      </c>
      <c r="AX12" s="43">
        <v>7.6899999999999996E-2</v>
      </c>
      <c r="BA12" s="38" t="s">
        <v>125</v>
      </c>
      <c r="BB12" s="238" t="s">
        <v>897</v>
      </c>
      <c r="BC12" s="37">
        <v>0.25430000000000003</v>
      </c>
    </row>
    <row r="13" spans="1:56" ht="25.5" x14ac:dyDescent="0.25">
      <c r="A13" s="42" t="s">
        <v>69</v>
      </c>
      <c r="B13" s="42" t="s">
        <v>62</v>
      </c>
      <c r="C13" s="43">
        <v>0.79790000000000005</v>
      </c>
      <c r="F13" s="42" t="s">
        <v>70</v>
      </c>
      <c r="G13" s="42" t="s">
        <v>65</v>
      </c>
      <c r="H13" s="43">
        <v>8.72E-2</v>
      </c>
      <c r="K13" s="42" t="s">
        <v>71</v>
      </c>
      <c r="L13" s="42" t="s">
        <v>65</v>
      </c>
      <c r="M13" s="43">
        <v>0.64170000000000005</v>
      </c>
      <c r="P13" s="42" t="s">
        <v>69</v>
      </c>
      <c r="Q13" s="42" t="s">
        <v>65</v>
      </c>
      <c r="R13" s="43">
        <v>0.12590000000000001</v>
      </c>
      <c r="V13" s="42" t="s">
        <v>70</v>
      </c>
      <c r="W13" s="42" t="s">
        <v>65</v>
      </c>
      <c r="X13" s="43">
        <v>0.61639999999999995</v>
      </c>
      <c r="Y13" s="37"/>
      <c r="Z13" s="37"/>
      <c r="AA13" s="37"/>
      <c r="AE13" s="42" t="s">
        <v>71</v>
      </c>
      <c r="AF13" s="42" t="s">
        <v>111</v>
      </c>
      <c r="AG13" s="43">
        <v>1E-4</v>
      </c>
      <c r="AH13" s="40">
        <v>0.29210000000000003</v>
      </c>
      <c r="AI13" s="40" t="s">
        <v>113</v>
      </c>
      <c r="AJ13" s="40">
        <v>1.1000000000000001E-3</v>
      </c>
      <c r="AK13" s="50" t="s">
        <v>192</v>
      </c>
      <c r="AL13" s="38" t="s">
        <v>90</v>
      </c>
      <c r="AM13" s="108" t="s">
        <v>210</v>
      </c>
      <c r="AN13" s="37">
        <v>2.3E-3</v>
      </c>
      <c r="AQ13" s="42" t="s">
        <v>129</v>
      </c>
      <c r="AR13" s="42" t="s">
        <v>126</v>
      </c>
      <c r="AS13" s="43">
        <v>0.88560000000000005</v>
      </c>
      <c r="AV13" s="39" t="s">
        <v>130</v>
      </c>
      <c r="AW13" s="42" t="s">
        <v>65</v>
      </c>
      <c r="AX13" s="43">
        <v>0.14280000000000001</v>
      </c>
      <c r="BA13" s="38" t="s">
        <v>125</v>
      </c>
      <c r="BB13" s="238" t="s">
        <v>898</v>
      </c>
      <c r="BC13" s="37">
        <v>2.5999999999999999E-3</v>
      </c>
      <c r="BD13" t="s">
        <v>221</v>
      </c>
    </row>
    <row r="14" spans="1:56" ht="30" x14ac:dyDescent="0.25">
      <c r="A14" s="42" t="s">
        <v>69</v>
      </c>
      <c r="B14" s="42" t="s">
        <v>65</v>
      </c>
      <c r="C14" s="43">
        <v>0.2853</v>
      </c>
      <c r="F14" s="42" t="s">
        <v>73</v>
      </c>
      <c r="G14" s="42" t="s">
        <v>62</v>
      </c>
      <c r="H14" s="43">
        <v>0.51939999999999997</v>
      </c>
      <c r="K14" s="42" t="s">
        <v>74</v>
      </c>
      <c r="L14" s="42" t="s">
        <v>62</v>
      </c>
      <c r="M14" s="43">
        <v>0.54800000000000004</v>
      </c>
      <c r="P14" s="42" t="s">
        <v>72</v>
      </c>
      <c r="Q14" s="42" t="s">
        <v>111</v>
      </c>
      <c r="R14" s="43">
        <v>0.47639999999999999</v>
      </c>
      <c r="V14" s="42" t="s">
        <v>73</v>
      </c>
      <c r="W14" s="42" t="s">
        <v>111</v>
      </c>
      <c r="X14" s="43" t="s">
        <v>113</v>
      </c>
      <c r="Y14" s="40">
        <v>0.10539999999999999</v>
      </c>
      <c r="Z14" s="40" t="s">
        <v>113</v>
      </c>
      <c r="AA14" s="40" t="s">
        <v>113</v>
      </c>
      <c r="AB14" s="50" t="s">
        <v>166</v>
      </c>
      <c r="AE14" s="42" t="s">
        <v>71</v>
      </c>
      <c r="AF14" s="42" t="s">
        <v>65</v>
      </c>
      <c r="AG14" s="43">
        <v>0.73640000000000005</v>
      </c>
      <c r="AH14" s="37"/>
      <c r="AI14" s="37"/>
      <c r="AJ14" s="37"/>
      <c r="AL14" s="57" t="s">
        <v>68</v>
      </c>
      <c r="AM14" s="108" t="s">
        <v>204</v>
      </c>
      <c r="AN14" s="37">
        <v>0.70420000000000005</v>
      </c>
      <c r="AQ14" s="42" t="s">
        <v>131</v>
      </c>
      <c r="AR14" s="42" t="s">
        <v>124</v>
      </c>
      <c r="AS14" s="43" t="s">
        <v>113</v>
      </c>
      <c r="AT14" t="s">
        <v>194</v>
      </c>
      <c r="AV14" s="39" t="s">
        <v>130</v>
      </c>
      <c r="AW14" s="42" t="s">
        <v>126</v>
      </c>
      <c r="AX14" s="43">
        <v>2.2200000000000001E-2</v>
      </c>
      <c r="BA14" s="38" t="s">
        <v>134</v>
      </c>
      <c r="BB14" s="238" t="s">
        <v>897</v>
      </c>
      <c r="BC14" s="37">
        <v>0.66739999999999999</v>
      </c>
    </row>
    <row r="15" spans="1:56" ht="25.5" x14ac:dyDescent="0.25">
      <c r="A15" s="42" t="s">
        <v>72</v>
      </c>
      <c r="B15" s="42" t="s">
        <v>62</v>
      </c>
      <c r="C15" s="43">
        <v>0.66810000000000003</v>
      </c>
      <c r="F15" s="42" t="s">
        <v>73</v>
      </c>
      <c r="G15" s="42" t="s">
        <v>65</v>
      </c>
      <c r="H15" s="43">
        <v>0.2266</v>
      </c>
      <c r="K15" s="42" t="s">
        <v>74</v>
      </c>
      <c r="L15" s="42" t="s">
        <v>65</v>
      </c>
      <c r="M15" s="43">
        <v>0.52290000000000003</v>
      </c>
      <c r="P15" s="42" t="s">
        <v>72</v>
      </c>
      <c r="Q15" s="42" t="s">
        <v>65</v>
      </c>
      <c r="R15" s="43">
        <v>4.8899999999999999E-2</v>
      </c>
      <c r="S15" s="50" t="s">
        <v>135</v>
      </c>
      <c r="V15" s="42" t="s">
        <v>73</v>
      </c>
      <c r="W15" s="42" t="s">
        <v>65</v>
      </c>
      <c r="X15" s="43">
        <v>0.35620000000000002</v>
      </c>
      <c r="Y15" s="37"/>
      <c r="Z15" s="37"/>
      <c r="AA15" s="37"/>
      <c r="AE15" s="42" t="s">
        <v>74</v>
      </c>
      <c r="AF15" s="42" t="s">
        <v>111</v>
      </c>
      <c r="AG15" s="43" t="s">
        <v>113</v>
      </c>
      <c r="AH15" s="40">
        <v>0.68910000000000005</v>
      </c>
      <c r="AI15" s="40" t="s">
        <v>113</v>
      </c>
      <c r="AJ15" s="40" t="s">
        <v>113</v>
      </c>
      <c r="AK15" s="50" t="s">
        <v>166</v>
      </c>
      <c r="AL15" s="57" t="s">
        <v>68</v>
      </c>
      <c r="AM15" s="109" t="s">
        <v>205</v>
      </c>
      <c r="AN15" s="37" t="s">
        <v>113</v>
      </c>
      <c r="AQ15" s="42" t="s">
        <v>131</v>
      </c>
      <c r="AR15" s="42" t="s">
        <v>65</v>
      </c>
      <c r="AS15" s="43" t="s">
        <v>113</v>
      </c>
      <c r="AT15" s="50" t="s">
        <v>220</v>
      </c>
      <c r="AV15" s="39" t="s">
        <v>132</v>
      </c>
      <c r="AW15" s="42" t="s">
        <v>124</v>
      </c>
      <c r="AX15" s="43">
        <v>0.89900000000000002</v>
      </c>
      <c r="BA15" s="38" t="s">
        <v>134</v>
      </c>
      <c r="BB15" s="238" t="s">
        <v>898</v>
      </c>
      <c r="BC15" s="37">
        <v>5.0000000000000001E-4</v>
      </c>
      <c r="BD15" t="s">
        <v>223</v>
      </c>
    </row>
    <row r="16" spans="1:56" ht="30" x14ac:dyDescent="0.25">
      <c r="A16" s="42" t="s">
        <v>72</v>
      </c>
      <c r="B16" s="42" t="s">
        <v>65</v>
      </c>
      <c r="C16" s="43">
        <v>0.22739999999999999</v>
      </c>
      <c r="F16" s="42" t="s">
        <v>76</v>
      </c>
      <c r="G16" s="42" t="s">
        <v>62</v>
      </c>
      <c r="H16" s="43">
        <v>0.11940000000000001</v>
      </c>
      <c r="K16" s="42" t="s">
        <v>77</v>
      </c>
      <c r="L16" s="42" t="s">
        <v>62</v>
      </c>
      <c r="M16" s="43">
        <v>0.1192</v>
      </c>
      <c r="P16" s="42" t="s">
        <v>75</v>
      </c>
      <c r="Q16" s="42" t="s">
        <v>111</v>
      </c>
      <c r="R16" s="43">
        <v>0.7167</v>
      </c>
      <c r="V16" s="42" t="s">
        <v>76</v>
      </c>
      <c r="W16" s="42" t="s">
        <v>111</v>
      </c>
      <c r="X16" s="43">
        <v>2.8999999999999998E-3</v>
      </c>
      <c r="Y16" s="40">
        <v>0.40100000000000002</v>
      </c>
      <c r="Z16" s="40">
        <v>1.8E-3</v>
      </c>
      <c r="AA16" s="40">
        <v>8.5000000000000006E-3</v>
      </c>
      <c r="AB16" s="50" t="s">
        <v>192</v>
      </c>
      <c r="AE16" s="42" t="s">
        <v>74</v>
      </c>
      <c r="AF16" s="42" t="s">
        <v>65</v>
      </c>
      <c r="AG16" s="43">
        <v>0.24399999999999999</v>
      </c>
      <c r="AH16" s="37"/>
      <c r="AI16" s="37"/>
      <c r="AJ16" s="37"/>
      <c r="AL16" s="57" t="s">
        <v>68</v>
      </c>
      <c r="AM16" s="108" t="s">
        <v>206</v>
      </c>
      <c r="AN16" s="37" t="s">
        <v>113</v>
      </c>
      <c r="AQ16" s="42" t="s">
        <v>131</v>
      </c>
      <c r="AR16" s="42" t="s">
        <v>126</v>
      </c>
      <c r="AS16" s="43">
        <v>0.5393</v>
      </c>
      <c r="AV16" s="39" t="s">
        <v>132</v>
      </c>
      <c r="AW16" s="42" t="s">
        <v>65</v>
      </c>
      <c r="AX16" s="43">
        <v>0.3145</v>
      </c>
      <c r="BA16" s="38" t="s">
        <v>146</v>
      </c>
      <c r="BB16" s="238" t="s">
        <v>897</v>
      </c>
      <c r="BC16" s="37">
        <v>1E-4</v>
      </c>
      <c r="BD16" t="s">
        <v>221</v>
      </c>
    </row>
    <row r="17" spans="1:56" ht="25.5" x14ac:dyDescent="0.25">
      <c r="A17" s="42" t="s">
        <v>75</v>
      </c>
      <c r="B17" s="42" t="s">
        <v>62</v>
      </c>
      <c r="C17" s="43">
        <v>0.34150000000000003</v>
      </c>
      <c r="F17" s="42" t="s">
        <v>76</v>
      </c>
      <c r="G17" s="42" t="s">
        <v>65</v>
      </c>
      <c r="H17" s="43">
        <v>9.1899999999999996E-2</v>
      </c>
      <c r="K17" s="42" t="s">
        <v>77</v>
      </c>
      <c r="L17" s="42" t="s">
        <v>65</v>
      </c>
      <c r="M17" s="43">
        <v>0.75739999999999996</v>
      </c>
      <c r="P17" s="42" t="s">
        <v>75</v>
      </c>
      <c r="Q17" s="42" t="s">
        <v>65</v>
      </c>
      <c r="R17" s="43">
        <v>0.1535</v>
      </c>
      <c r="S17" s="50"/>
      <c r="V17" s="42" t="s">
        <v>76</v>
      </c>
      <c r="W17" s="42" t="s">
        <v>65</v>
      </c>
      <c r="X17" s="43">
        <v>0.22090000000000001</v>
      </c>
      <c r="Y17" s="37"/>
      <c r="Z17" s="37"/>
      <c r="AA17" s="37"/>
      <c r="AE17" s="42" t="s">
        <v>77</v>
      </c>
      <c r="AF17" s="42" t="s">
        <v>111</v>
      </c>
      <c r="AG17" s="43">
        <v>0.1797</v>
      </c>
      <c r="AH17" s="37"/>
      <c r="AI17" s="37"/>
      <c r="AJ17" s="37"/>
      <c r="AK17" s="50"/>
      <c r="AL17" s="57" t="s">
        <v>68</v>
      </c>
      <c r="AM17" s="108" t="s">
        <v>207</v>
      </c>
      <c r="AN17" s="37">
        <v>0.503</v>
      </c>
      <c r="AQ17" s="39" t="s">
        <v>133</v>
      </c>
      <c r="AR17" s="42" t="s">
        <v>124</v>
      </c>
      <c r="AS17" s="43" t="s">
        <v>113</v>
      </c>
      <c r="AT17" t="s">
        <v>200</v>
      </c>
      <c r="AV17" s="39" t="s">
        <v>132</v>
      </c>
      <c r="AW17" s="42" t="s">
        <v>126</v>
      </c>
      <c r="AX17" s="43" t="s">
        <v>113</v>
      </c>
      <c r="AY17" t="s">
        <v>221</v>
      </c>
      <c r="BA17" s="38" t="s">
        <v>146</v>
      </c>
      <c r="BB17" s="238" t="s">
        <v>898</v>
      </c>
      <c r="BC17" s="37">
        <v>0.64959999999999996</v>
      </c>
    </row>
    <row r="18" spans="1:56" ht="30" x14ac:dyDescent="0.25">
      <c r="A18" s="42" t="s">
        <v>75</v>
      </c>
      <c r="B18" s="42" t="s">
        <v>65</v>
      </c>
      <c r="C18" s="43">
        <v>0.35449999999999998</v>
      </c>
      <c r="F18" s="42" t="s">
        <v>81</v>
      </c>
      <c r="G18" s="42" t="s">
        <v>62</v>
      </c>
      <c r="H18" s="43">
        <v>0.1731</v>
      </c>
      <c r="K18" s="42" t="s">
        <v>79</v>
      </c>
      <c r="L18" s="42" t="s">
        <v>62</v>
      </c>
      <c r="M18" s="43">
        <v>0.76800000000000002</v>
      </c>
      <c r="P18" s="42" t="s">
        <v>80</v>
      </c>
      <c r="Q18" s="42" t="s">
        <v>111</v>
      </c>
      <c r="R18" s="43">
        <v>0.99299999999999999</v>
      </c>
      <c r="V18" s="42" t="s">
        <v>81</v>
      </c>
      <c r="W18" s="42" t="s">
        <v>111</v>
      </c>
      <c r="X18" s="43" t="s">
        <v>113</v>
      </c>
      <c r="Y18" s="40">
        <v>0.1048</v>
      </c>
      <c r="Z18" s="40" t="s">
        <v>113</v>
      </c>
      <c r="AA18" s="40" t="s">
        <v>113</v>
      </c>
      <c r="AB18" s="50" t="s">
        <v>192</v>
      </c>
      <c r="AE18" s="42" t="s">
        <v>77</v>
      </c>
      <c r="AF18" s="42" t="s">
        <v>65</v>
      </c>
      <c r="AG18" s="43">
        <v>0.52629999999999999</v>
      </c>
      <c r="AH18" s="37"/>
      <c r="AI18" s="37"/>
      <c r="AJ18" s="37"/>
      <c r="AL18" s="57" t="s">
        <v>68</v>
      </c>
      <c r="AM18" s="109" t="s">
        <v>209</v>
      </c>
      <c r="AN18" s="37">
        <v>2.0799999999999999E-2</v>
      </c>
      <c r="AQ18" s="39" t="s">
        <v>133</v>
      </c>
      <c r="AR18" s="42" t="s">
        <v>65</v>
      </c>
      <c r="AS18" s="43" t="s">
        <v>113</v>
      </c>
      <c r="AT18" s="50" t="s">
        <v>222</v>
      </c>
      <c r="AV18" s="39" t="s">
        <v>134</v>
      </c>
      <c r="AW18" s="42" t="s">
        <v>124</v>
      </c>
      <c r="AX18" s="43">
        <v>0.56340000000000001</v>
      </c>
      <c r="BA18" s="38" t="s">
        <v>152</v>
      </c>
      <c r="BB18" s="238" t="s">
        <v>897</v>
      </c>
      <c r="BC18" s="37">
        <v>1E-4</v>
      </c>
      <c r="BD18" t="s">
        <v>221</v>
      </c>
    </row>
    <row r="19" spans="1:56" ht="25.5" x14ac:dyDescent="0.25">
      <c r="A19" s="42" t="s">
        <v>80</v>
      </c>
      <c r="B19" s="42" t="s">
        <v>62</v>
      </c>
      <c r="C19" s="43">
        <v>0.74450000000000005</v>
      </c>
      <c r="F19" s="42" t="s">
        <v>81</v>
      </c>
      <c r="G19" s="42" t="s">
        <v>65</v>
      </c>
      <c r="H19" s="43">
        <v>0.33100000000000002</v>
      </c>
      <c r="K19" s="42" t="s">
        <v>79</v>
      </c>
      <c r="L19" s="42" t="s">
        <v>65</v>
      </c>
      <c r="M19" s="43">
        <v>5.6899999999999999E-2</v>
      </c>
      <c r="P19" s="42" t="s">
        <v>80</v>
      </c>
      <c r="Q19" s="42" t="s">
        <v>65</v>
      </c>
      <c r="R19" s="43" t="s">
        <v>113</v>
      </c>
      <c r="S19" s="50" t="s">
        <v>114</v>
      </c>
      <c r="V19" s="42" t="s">
        <v>81</v>
      </c>
      <c r="W19" s="42" t="s">
        <v>65</v>
      </c>
      <c r="X19" s="43">
        <v>0.88439999999999996</v>
      </c>
      <c r="Y19" s="37"/>
      <c r="Z19" s="37"/>
      <c r="AA19" s="37"/>
      <c r="AE19" s="42" t="s">
        <v>79</v>
      </c>
      <c r="AF19" s="42" t="s">
        <v>111</v>
      </c>
      <c r="AG19" s="43" t="s">
        <v>113</v>
      </c>
      <c r="AH19" s="40">
        <v>0.57020000000000004</v>
      </c>
      <c r="AI19" s="40" t="s">
        <v>113</v>
      </c>
      <c r="AJ19" s="40" t="s">
        <v>113</v>
      </c>
      <c r="AK19" s="50" t="s">
        <v>192</v>
      </c>
      <c r="AL19" s="57" t="s">
        <v>68</v>
      </c>
      <c r="AM19" s="108" t="s">
        <v>210</v>
      </c>
      <c r="AN19" s="37">
        <v>7.9399999999999998E-2</v>
      </c>
      <c r="AQ19" s="39" t="s">
        <v>133</v>
      </c>
      <c r="AR19" s="42" t="s">
        <v>126</v>
      </c>
      <c r="AS19" s="43">
        <v>0.8357</v>
      </c>
      <c r="AV19" s="39" t="s">
        <v>134</v>
      </c>
      <c r="AW19" s="42" t="s">
        <v>65</v>
      </c>
      <c r="AX19" s="43">
        <v>0.9083</v>
      </c>
      <c r="BA19" s="38" t="s">
        <v>152</v>
      </c>
      <c r="BB19" s="238" t="s">
        <v>898</v>
      </c>
      <c r="BC19" s="37">
        <v>0.155</v>
      </c>
    </row>
    <row r="20" spans="1:56" ht="30" x14ac:dyDescent="0.25">
      <c r="A20" s="42" t="s">
        <v>80</v>
      </c>
      <c r="B20" s="42" t="s">
        <v>65</v>
      </c>
      <c r="C20" s="43">
        <v>2.9999999999999997E-4</v>
      </c>
      <c r="D20" s="50" t="s">
        <v>114</v>
      </c>
      <c r="F20" s="42" t="s">
        <v>84</v>
      </c>
      <c r="G20" s="42" t="s">
        <v>62</v>
      </c>
      <c r="H20" s="43">
        <v>0.1242</v>
      </c>
      <c r="K20" s="42" t="s">
        <v>82</v>
      </c>
      <c r="L20" s="42" t="s">
        <v>62</v>
      </c>
      <c r="M20" s="43">
        <v>0.99219999999999997</v>
      </c>
      <c r="P20" s="42" t="s">
        <v>83</v>
      </c>
      <c r="Q20" s="42" t="s">
        <v>111</v>
      </c>
      <c r="R20" s="43">
        <v>0.68359999999999999</v>
      </c>
      <c r="V20" s="42" t="s">
        <v>84</v>
      </c>
      <c r="W20" s="42" t="s">
        <v>111</v>
      </c>
      <c r="X20" s="43">
        <v>0.99490000000000001</v>
      </c>
      <c r="Y20" s="37"/>
      <c r="Z20" s="37"/>
      <c r="AA20" s="37"/>
      <c r="AE20" s="42" t="s">
        <v>79</v>
      </c>
      <c r="AF20" s="42" t="s">
        <v>65</v>
      </c>
      <c r="AG20" s="43">
        <v>0.68030000000000002</v>
      </c>
      <c r="AH20" s="37"/>
      <c r="AI20" s="37"/>
      <c r="AJ20" s="37"/>
      <c r="AL20" s="38" t="s">
        <v>88</v>
      </c>
      <c r="AM20" s="108" t="s">
        <v>204</v>
      </c>
      <c r="AN20" s="37">
        <v>0.3795</v>
      </c>
      <c r="AQ20" s="39" t="s">
        <v>136</v>
      </c>
      <c r="AR20" s="42" t="s">
        <v>124</v>
      </c>
      <c r="AS20" s="43" t="s">
        <v>113</v>
      </c>
      <c r="AT20" t="s">
        <v>194</v>
      </c>
      <c r="AV20" s="39" t="s">
        <v>134</v>
      </c>
      <c r="AW20" s="42" t="s">
        <v>126</v>
      </c>
      <c r="AX20" s="43">
        <v>7.0000000000000001E-3</v>
      </c>
      <c r="BA20" s="38" t="s">
        <v>154</v>
      </c>
      <c r="BB20" s="238" t="s">
        <v>897</v>
      </c>
      <c r="BC20" s="37">
        <v>3.61E-2</v>
      </c>
      <c r="BD20" t="s">
        <v>221</v>
      </c>
    </row>
    <row r="21" spans="1:56" ht="38.25" x14ac:dyDescent="0.25">
      <c r="A21" s="42" t="s">
        <v>83</v>
      </c>
      <c r="B21" s="42" t="s">
        <v>62</v>
      </c>
      <c r="C21" s="43">
        <v>0.26329999999999998</v>
      </c>
      <c r="F21" s="42" t="s">
        <v>84</v>
      </c>
      <c r="G21" s="42" t="s">
        <v>65</v>
      </c>
      <c r="H21" s="43">
        <v>8.1199999999999994E-2</v>
      </c>
      <c r="K21" s="42" t="s">
        <v>82</v>
      </c>
      <c r="L21" s="42" t="s">
        <v>65</v>
      </c>
      <c r="M21" s="43">
        <v>0.52039999999999997</v>
      </c>
      <c r="P21" s="42" t="s">
        <v>83</v>
      </c>
      <c r="Q21" s="42" t="s">
        <v>65</v>
      </c>
      <c r="R21" s="43">
        <v>2.5999999999999999E-3</v>
      </c>
      <c r="S21" s="50" t="s">
        <v>135</v>
      </c>
      <c r="V21" s="42" t="s">
        <v>84</v>
      </c>
      <c r="W21" s="42" t="s">
        <v>65</v>
      </c>
      <c r="X21" s="43">
        <v>8.0999999999999996E-3</v>
      </c>
      <c r="Y21" s="37"/>
      <c r="Z21" s="37"/>
      <c r="AA21" s="37"/>
      <c r="AB21" s="50" t="s">
        <v>114</v>
      </c>
      <c r="AE21" s="42" t="s">
        <v>82</v>
      </c>
      <c r="AF21" s="42" t="s">
        <v>111</v>
      </c>
      <c r="AG21" s="43">
        <v>0.28610000000000002</v>
      </c>
      <c r="AH21" s="37"/>
      <c r="AI21" s="37"/>
      <c r="AJ21" s="37"/>
      <c r="AL21" s="38" t="s">
        <v>88</v>
      </c>
      <c r="AM21" s="109" t="s">
        <v>205</v>
      </c>
      <c r="AN21" s="37">
        <v>0.89059999999999995</v>
      </c>
      <c r="AQ21" s="39" t="s">
        <v>136</v>
      </c>
      <c r="AR21" s="42" t="s">
        <v>65</v>
      </c>
      <c r="AS21" s="43">
        <v>1.1299999999999999E-2</v>
      </c>
      <c r="AT21" s="50"/>
      <c r="AV21" s="38" t="s">
        <v>134</v>
      </c>
      <c r="AW21" s="42" t="s">
        <v>142</v>
      </c>
      <c r="AX21" s="43">
        <v>3.8100000000000002E-2</v>
      </c>
      <c r="AY21" t="s">
        <v>224</v>
      </c>
      <c r="BA21" s="38" t="s">
        <v>154</v>
      </c>
      <c r="BB21" s="238" t="s">
        <v>898</v>
      </c>
      <c r="BC21" s="37">
        <v>1.44E-2</v>
      </c>
      <c r="BD21" t="s">
        <v>223</v>
      </c>
    </row>
    <row r="22" spans="1:56" ht="25.5" x14ac:dyDescent="0.25">
      <c r="A22" s="42" t="s">
        <v>83</v>
      </c>
      <c r="B22" s="42" t="s">
        <v>65</v>
      </c>
      <c r="C22" s="43">
        <v>3.95E-2</v>
      </c>
      <c r="D22" s="50" t="s">
        <v>135</v>
      </c>
      <c r="F22" s="42" t="s">
        <v>87</v>
      </c>
      <c r="G22" s="42" t="s">
        <v>62</v>
      </c>
      <c r="H22" s="43">
        <v>0.61950000000000005</v>
      </c>
      <c r="K22" s="42" t="s">
        <v>85</v>
      </c>
      <c r="L22" s="42" t="s">
        <v>62</v>
      </c>
      <c r="M22" s="43">
        <v>0.2177</v>
      </c>
      <c r="P22" s="42" t="s">
        <v>86</v>
      </c>
      <c r="Q22" s="42" t="s">
        <v>111</v>
      </c>
      <c r="R22" s="43">
        <v>0.86839999999999995</v>
      </c>
      <c r="V22" s="42" t="s">
        <v>87</v>
      </c>
      <c r="W22" s="42" t="s">
        <v>111</v>
      </c>
      <c r="X22" s="43">
        <v>1.9900000000000001E-2</v>
      </c>
      <c r="Y22" s="40">
        <v>0.4708</v>
      </c>
      <c r="Z22" s="40">
        <v>1.04E-2</v>
      </c>
      <c r="AA22" s="40">
        <v>3.3700000000000001E-2</v>
      </c>
      <c r="AB22" s="50" t="s">
        <v>192</v>
      </c>
      <c r="AE22" s="42" t="s">
        <v>82</v>
      </c>
      <c r="AF22" s="42" t="s">
        <v>65</v>
      </c>
      <c r="AG22" s="43">
        <v>0.6724</v>
      </c>
      <c r="AH22" s="37"/>
      <c r="AI22" s="37"/>
      <c r="AJ22" s="37"/>
      <c r="AL22" s="38" t="s">
        <v>88</v>
      </c>
      <c r="AM22" s="108" t="s">
        <v>206</v>
      </c>
      <c r="AN22" s="37">
        <v>0.23449999999999999</v>
      </c>
      <c r="AQ22" s="39" t="s">
        <v>136</v>
      </c>
      <c r="AR22" s="42" t="s">
        <v>126</v>
      </c>
      <c r="AS22" s="43">
        <v>0.82799999999999996</v>
      </c>
      <c r="AV22" s="39" t="s">
        <v>138</v>
      </c>
      <c r="AW22" s="42" t="s">
        <v>124</v>
      </c>
      <c r="AX22" s="43">
        <v>0.38400000000000001</v>
      </c>
    </row>
    <row r="23" spans="1:56" ht="25.5" x14ac:dyDescent="0.25">
      <c r="A23" s="42" t="s">
        <v>86</v>
      </c>
      <c r="B23" s="42" t="s">
        <v>62</v>
      </c>
      <c r="C23" s="43">
        <v>0.1361</v>
      </c>
      <c r="F23" s="42" t="s">
        <v>87</v>
      </c>
      <c r="G23" s="42" t="s">
        <v>65</v>
      </c>
      <c r="H23" s="43">
        <v>0.1822</v>
      </c>
      <c r="K23" s="42" t="s">
        <v>85</v>
      </c>
      <c r="L23" s="42" t="s">
        <v>65</v>
      </c>
      <c r="M23" s="43">
        <v>0.34760000000000002</v>
      </c>
      <c r="P23" s="42" t="s">
        <v>86</v>
      </c>
      <c r="Q23" s="42" t="s">
        <v>65</v>
      </c>
      <c r="R23" s="43">
        <v>0.51429999999999998</v>
      </c>
      <c r="V23" s="42" t="s">
        <v>87</v>
      </c>
      <c r="W23" s="42" t="s">
        <v>65</v>
      </c>
      <c r="X23" s="43">
        <v>0.17780000000000001</v>
      </c>
      <c r="Y23" s="37"/>
      <c r="Z23" s="37"/>
      <c r="AA23" s="37"/>
      <c r="AE23" s="42" t="s">
        <v>85</v>
      </c>
      <c r="AF23" s="42" t="s">
        <v>111</v>
      </c>
      <c r="AG23" s="43">
        <v>0.76349999999999996</v>
      </c>
      <c r="AH23" s="37"/>
      <c r="AI23" s="37"/>
      <c r="AJ23" s="37"/>
      <c r="AL23" s="38" t="s">
        <v>88</v>
      </c>
      <c r="AM23" s="108" t="s">
        <v>207</v>
      </c>
      <c r="AN23" s="37">
        <v>0.79369999999999996</v>
      </c>
      <c r="AQ23" s="39" t="s">
        <v>139</v>
      </c>
      <c r="AR23" s="42" t="s">
        <v>124</v>
      </c>
      <c r="AS23" s="43" t="s">
        <v>113</v>
      </c>
      <c r="AT23" t="s">
        <v>194</v>
      </c>
      <c r="AV23" s="39" t="s">
        <v>138</v>
      </c>
      <c r="AW23" s="42" t="s">
        <v>65</v>
      </c>
      <c r="AX23" s="43">
        <v>0.60019999999999996</v>
      </c>
    </row>
    <row r="24" spans="1:56" ht="25.5" x14ac:dyDescent="0.25">
      <c r="A24" s="42" t="s">
        <v>86</v>
      </c>
      <c r="B24" s="42" t="s">
        <v>65</v>
      </c>
      <c r="C24" s="43">
        <v>0.48959999999999998</v>
      </c>
      <c r="F24" s="42" t="s">
        <v>90</v>
      </c>
      <c r="G24" s="42" t="s">
        <v>62</v>
      </c>
      <c r="H24" s="43">
        <v>0.88800000000000001</v>
      </c>
      <c r="K24" s="42" t="s">
        <v>88</v>
      </c>
      <c r="L24" s="42" t="s">
        <v>62</v>
      </c>
      <c r="M24" s="43">
        <v>0.59650000000000003</v>
      </c>
      <c r="P24" s="42" t="s">
        <v>89</v>
      </c>
      <c r="Q24" s="42" t="s">
        <v>111</v>
      </c>
      <c r="R24" s="43">
        <v>0.73660000000000003</v>
      </c>
      <c r="V24" s="38" t="s">
        <v>90</v>
      </c>
      <c r="W24" s="39" t="s">
        <v>168</v>
      </c>
      <c r="X24" s="40">
        <v>8.0000000000000004E-4</v>
      </c>
      <c r="Y24" s="40">
        <v>5.0500000000000003E-2</v>
      </c>
      <c r="Z24" s="40">
        <v>2.0000000000000001E-4</v>
      </c>
      <c r="AA24" s="40">
        <v>3.3300000000000003E-2</v>
      </c>
      <c r="AB24" s="50" t="s">
        <v>192</v>
      </c>
      <c r="AE24" s="42" t="s">
        <v>85</v>
      </c>
      <c r="AF24" s="42" t="s">
        <v>65</v>
      </c>
      <c r="AG24" s="43">
        <v>0.44729999999999998</v>
      </c>
      <c r="AH24" s="37"/>
      <c r="AI24" s="37"/>
      <c r="AJ24" s="37"/>
      <c r="AL24" s="38" t="s">
        <v>88</v>
      </c>
      <c r="AM24" s="109" t="s">
        <v>209</v>
      </c>
      <c r="AN24" s="37">
        <v>8.9999999999999998E-4</v>
      </c>
      <c r="AQ24" s="39" t="s">
        <v>139</v>
      </c>
      <c r="AR24" s="42" t="s">
        <v>65</v>
      </c>
      <c r="AS24" s="43" t="s">
        <v>113</v>
      </c>
      <c r="AT24" s="50" t="s">
        <v>220</v>
      </c>
      <c r="AV24" s="39" t="s">
        <v>138</v>
      </c>
      <c r="AW24" s="42" t="s">
        <v>126</v>
      </c>
      <c r="AX24" s="43" t="s">
        <v>113</v>
      </c>
      <c r="AY24" t="s">
        <v>225</v>
      </c>
    </row>
    <row r="25" spans="1:56" ht="25.5" x14ac:dyDescent="0.25">
      <c r="A25" s="42" t="s">
        <v>89</v>
      </c>
      <c r="B25" s="42" t="s">
        <v>62</v>
      </c>
      <c r="C25" s="43">
        <v>0.94450000000000001</v>
      </c>
      <c r="F25" s="42" t="s">
        <v>90</v>
      </c>
      <c r="G25" s="42" t="s">
        <v>65</v>
      </c>
      <c r="H25" s="43">
        <v>1.24E-2</v>
      </c>
      <c r="K25" s="42" t="s">
        <v>88</v>
      </c>
      <c r="L25" s="42" t="s">
        <v>65</v>
      </c>
      <c r="M25" s="43">
        <v>1.5E-3</v>
      </c>
      <c r="P25" s="42" t="s">
        <v>89</v>
      </c>
      <c r="Q25" s="42" t="s">
        <v>65</v>
      </c>
      <c r="R25" s="43" t="s">
        <v>113</v>
      </c>
      <c r="S25" s="50" t="s">
        <v>114</v>
      </c>
      <c r="V25" s="38" t="s">
        <v>90</v>
      </c>
      <c r="W25" s="39" t="s">
        <v>65</v>
      </c>
      <c r="X25" s="40">
        <v>2.93E-2</v>
      </c>
      <c r="Y25" s="37"/>
      <c r="Z25" s="37"/>
      <c r="AA25" s="37"/>
      <c r="AB25" s="50" t="s">
        <v>135</v>
      </c>
      <c r="AE25" s="38" t="s">
        <v>88</v>
      </c>
      <c r="AF25" s="39" t="s">
        <v>168</v>
      </c>
      <c r="AG25" s="40">
        <v>1.1000000000000001E-3</v>
      </c>
      <c r="AH25" s="40">
        <v>0.41849999999999998</v>
      </c>
      <c r="AI25" s="40">
        <v>1.5100000000000001E-2</v>
      </c>
      <c r="AJ25" s="40">
        <v>4.0000000000000002E-4</v>
      </c>
      <c r="AK25" s="50" t="s">
        <v>192</v>
      </c>
      <c r="AL25" s="38" t="s">
        <v>88</v>
      </c>
      <c r="AM25" s="108" t="s">
        <v>210</v>
      </c>
      <c r="AN25" s="37">
        <v>1E-4</v>
      </c>
      <c r="AQ25" s="39" t="s">
        <v>139</v>
      </c>
      <c r="AR25" s="42" t="s">
        <v>126</v>
      </c>
      <c r="AS25" s="43">
        <v>0.77359999999999995</v>
      </c>
      <c r="AV25" s="39" t="s">
        <v>173</v>
      </c>
      <c r="AW25" s="42" t="s">
        <v>124</v>
      </c>
      <c r="AX25" s="43">
        <v>0.13039999999999999</v>
      </c>
    </row>
    <row r="26" spans="1:56" ht="25.5" x14ac:dyDescent="0.25">
      <c r="A26" s="42" t="s">
        <v>89</v>
      </c>
      <c r="B26" s="42" t="s">
        <v>65</v>
      </c>
      <c r="C26" s="43">
        <v>5.9999999999999995E-4</v>
      </c>
      <c r="D26" s="50" t="s">
        <v>114</v>
      </c>
      <c r="F26" s="42" t="s">
        <v>93</v>
      </c>
      <c r="G26" s="42" t="s">
        <v>62</v>
      </c>
      <c r="H26" s="43">
        <v>0.71379999999999999</v>
      </c>
      <c r="K26" s="42" t="s">
        <v>91</v>
      </c>
      <c r="L26" s="42" t="s">
        <v>62</v>
      </c>
      <c r="M26" s="43">
        <v>0.42680000000000001</v>
      </c>
      <c r="P26" s="42" t="s">
        <v>92</v>
      </c>
      <c r="Q26" s="42" t="s">
        <v>111</v>
      </c>
      <c r="R26" s="43">
        <v>0.55659999999999998</v>
      </c>
      <c r="V26" s="38" t="s">
        <v>90</v>
      </c>
      <c r="W26" s="110" t="s">
        <v>170</v>
      </c>
      <c r="X26" s="40">
        <v>1.15E-2</v>
      </c>
      <c r="Y26" s="37"/>
      <c r="Z26" s="37"/>
      <c r="AA26" s="37"/>
      <c r="AB26" s="50" t="s">
        <v>211</v>
      </c>
      <c r="AE26" s="38" t="s">
        <v>88</v>
      </c>
      <c r="AF26" s="39" t="s">
        <v>65</v>
      </c>
      <c r="AG26" s="40">
        <v>5.5899999999999998E-2</v>
      </c>
      <c r="AH26" s="37"/>
      <c r="AI26" s="37"/>
      <c r="AJ26" s="37"/>
      <c r="AK26" s="50" t="s">
        <v>135</v>
      </c>
      <c r="AL26" s="38" t="s">
        <v>97</v>
      </c>
      <c r="AM26" s="108" t="s">
        <v>204</v>
      </c>
      <c r="AN26" s="37">
        <v>0.26800000000000002</v>
      </c>
      <c r="AQ26" s="39" t="s">
        <v>141</v>
      </c>
      <c r="AR26" s="42" t="s">
        <v>124</v>
      </c>
      <c r="AS26" s="43">
        <v>8.0000000000000004E-4</v>
      </c>
      <c r="AT26" t="s">
        <v>194</v>
      </c>
      <c r="AV26" s="39" t="s">
        <v>173</v>
      </c>
      <c r="AW26" s="42" t="s">
        <v>65</v>
      </c>
      <c r="AX26" s="43">
        <v>0.80989999999999995</v>
      </c>
    </row>
    <row r="27" spans="1:56" ht="25.5" x14ac:dyDescent="0.25">
      <c r="A27" s="42" t="s">
        <v>92</v>
      </c>
      <c r="B27" s="42" t="s">
        <v>62</v>
      </c>
      <c r="C27" s="43">
        <v>0.6663</v>
      </c>
      <c r="F27" s="42" t="s">
        <v>93</v>
      </c>
      <c r="G27" s="42" t="s">
        <v>65</v>
      </c>
      <c r="H27" s="43">
        <v>0.62839999999999996</v>
      </c>
      <c r="K27" s="42" t="s">
        <v>91</v>
      </c>
      <c r="L27" s="42" t="s">
        <v>65</v>
      </c>
      <c r="M27" s="43">
        <v>0.99490000000000001</v>
      </c>
      <c r="P27" s="42" t="s">
        <v>92</v>
      </c>
      <c r="Q27" s="42" t="s">
        <v>65</v>
      </c>
      <c r="R27" s="43">
        <v>0.1663</v>
      </c>
      <c r="V27" s="42" t="s">
        <v>93</v>
      </c>
      <c r="W27" s="42" t="s">
        <v>111</v>
      </c>
      <c r="X27" s="43" t="s">
        <v>113</v>
      </c>
      <c r="Y27" s="40">
        <v>5.1799999999999999E-2</v>
      </c>
      <c r="Z27" s="40" t="s">
        <v>113</v>
      </c>
      <c r="AA27" s="40" t="s">
        <v>113</v>
      </c>
      <c r="AB27" s="50" t="s">
        <v>192</v>
      </c>
      <c r="AE27" s="38" t="s">
        <v>212</v>
      </c>
      <c r="AF27" s="110" t="s">
        <v>170</v>
      </c>
      <c r="AG27" s="40">
        <v>4.1799999999999997E-2</v>
      </c>
      <c r="AH27" s="37"/>
      <c r="AI27" s="37"/>
      <c r="AJ27" s="37"/>
      <c r="AK27" s="50" t="s">
        <v>211</v>
      </c>
      <c r="AL27" s="38" t="s">
        <v>97</v>
      </c>
      <c r="AM27" s="109" t="s">
        <v>205</v>
      </c>
      <c r="AN27" s="37" t="s">
        <v>113</v>
      </c>
      <c r="AQ27" s="39" t="s">
        <v>141</v>
      </c>
      <c r="AR27" s="42" t="s">
        <v>65</v>
      </c>
      <c r="AS27" s="43">
        <v>0.4103</v>
      </c>
      <c r="AV27" s="39" t="s">
        <v>173</v>
      </c>
      <c r="AW27" s="42" t="s">
        <v>126</v>
      </c>
      <c r="AX27" s="43">
        <v>7.9200000000000007E-2</v>
      </c>
    </row>
    <row r="28" spans="1:56" ht="25.5" x14ac:dyDescent="0.25">
      <c r="A28" s="42" t="s">
        <v>92</v>
      </c>
      <c r="B28" s="42" t="s">
        <v>65</v>
      </c>
      <c r="C28" s="43">
        <v>0.27500000000000002</v>
      </c>
      <c r="F28" s="42" t="s">
        <v>96</v>
      </c>
      <c r="G28" s="42" t="s">
        <v>62</v>
      </c>
      <c r="H28" s="43">
        <v>0.19450000000000001</v>
      </c>
      <c r="K28" s="42" t="s">
        <v>94</v>
      </c>
      <c r="L28" s="42" t="s">
        <v>62</v>
      </c>
      <c r="M28" s="43">
        <v>0.21299999999999999</v>
      </c>
      <c r="P28" s="42" t="s">
        <v>95</v>
      </c>
      <c r="Q28" s="42" t="s">
        <v>111</v>
      </c>
      <c r="R28" s="43">
        <v>0.37459999999999999</v>
      </c>
      <c r="V28" s="42" t="s">
        <v>93</v>
      </c>
      <c r="W28" s="42" t="s">
        <v>65</v>
      </c>
      <c r="X28" s="43">
        <v>0.47820000000000001</v>
      </c>
      <c r="Y28" s="37"/>
      <c r="Z28" s="37"/>
      <c r="AA28" s="37"/>
      <c r="AE28" s="42" t="s">
        <v>91</v>
      </c>
      <c r="AF28" s="42" t="s">
        <v>111</v>
      </c>
      <c r="AG28" s="43" t="s">
        <v>113</v>
      </c>
      <c r="AH28" s="40">
        <v>0.28110000000000002</v>
      </c>
      <c r="AI28" s="40" t="s">
        <v>113</v>
      </c>
      <c r="AJ28" s="40">
        <v>2.0000000000000001E-4</v>
      </c>
      <c r="AK28" s="50" t="s">
        <v>192</v>
      </c>
      <c r="AL28" s="38" t="s">
        <v>97</v>
      </c>
      <c r="AM28" s="108" t="s">
        <v>206</v>
      </c>
      <c r="AN28" s="37" t="s">
        <v>113</v>
      </c>
      <c r="AQ28" s="39" t="s">
        <v>141</v>
      </c>
      <c r="AR28" s="42" t="s">
        <v>126</v>
      </c>
      <c r="AS28" s="43">
        <v>1.6999999999999999E-3</v>
      </c>
      <c r="AT28" t="s">
        <v>223</v>
      </c>
      <c r="AV28" s="39" t="s">
        <v>144</v>
      </c>
      <c r="AW28" s="42" t="s">
        <v>124</v>
      </c>
      <c r="AX28" s="43">
        <v>0.37680000000000002</v>
      </c>
    </row>
    <row r="29" spans="1:56" ht="38.25" x14ac:dyDescent="0.25">
      <c r="A29" s="42" t="s">
        <v>95</v>
      </c>
      <c r="B29" s="42" t="s">
        <v>62</v>
      </c>
      <c r="C29" s="43">
        <v>0.1376</v>
      </c>
      <c r="F29" s="42" t="s">
        <v>96</v>
      </c>
      <c r="G29" s="42" t="s">
        <v>65</v>
      </c>
      <c r="H29" s="43">
        <v>4.3E-3</v>
      </c>
      <c r="K29" s="42" t="s">
        <v>94</v>
      </c>
      <c r="L29" s="42" t="s">
        <v>65</v>
      </c>
      <c r="M29" s="43">
        <v>5.7999999999999996E-3</v>
      </c>
      <c r="P29" s="42" t="s">
        <v>95</v>
      </c>
      <c r="Q29" s="42" t="s">
        <v>65</v>
      </c>
      <c r="R29" s="43">
        <v>0.23830000000000001</v>
      </c>
      <c r="S29" s="50"/>
      <c r="V29" s="42" t="s">
        <v>96</v>
      </c>
      <c r="W29" s="42" t="s">
        <v>111</v>
      </c>
      <c r="X29" s="43">
        <v>0.28470000000000001</v>
      </c>
      <c r="Y29" s="37"/>
      <c r="Z29" s="37"/>
      <c r="AA29" s="37"/>
      <c r="AE29" s="42" t="s">
        <v>91</v>
      </c>
      <c r="AF29" s="42" t="s">
        <v>65</v>
      </c>
      <c r="AG29" s="43">
        <v>0.12989999999999999</v>
      </c>
      <c r="AH29" s="37"/>
      <c r="AI29" s="37"/>
      <c r="AJ29" s="37"/>
      <c r="AL29" s="38" t="s">
        <v>97</v>
      </c>
      <c r="AM29" s="108" t="s">
        <v>207</v>
      </c>
      <c r="AN29" s="37">
        <v>1.29E-2</v>
      </c>
      <c r="AQ29" s="38" t="s">
        <v>141</v>
      </c>
      <c r="AR29" s="42" t="s">
        <v>142</v>
      </c>
      <c r="AS29" s="43">
        <v>1.6999999999999999E-3</v>
      </c>
      <c r="AT29" t="s">
        <v>226</v>
      </c>
      <c r="AV29" s="39" t="s">
        <v>144</v>
      </c>
      <c r="AW29" s="42" t="s">
        <v>65</v>
      </c>
      <c r="AX29" s="43">
        <v>0.99060000000000004</v>
      </c>
    </row>
    <row r="30" spans="1:56" ht="25.5" x14ac:dyDescent="0.25">
      <c r="A30" s="42" t="s">
        <v>95</v>
      </c>
      <c r="B30" s="42" t="s">
        <v>65</v>
      </c>
      <c r="C30" s="43">
        <v>1.9E-3</v>
      </c>
      <c r="D30" s="50" t="s">
        <v>114</v>
      </c>
      <c r="F30" s="42" t="s">
        <v>99</v>
      </c>
      <c r="G30" s="42" t="s">
        <v>62</v>
      </c>
      <c r="H30" s="43">
        <v>9.5399999999999999E-2</v>
      </c>
      <c r="K30" s="42" t="s">
        <v>97</v>
      </c>
      <c r="L30" s="42" t="s">
        <v>62</v>
      </c>
      <c r="M30" s="43">
        <v>0.96779999999999999</v>
      </c>
      <c r="P30" s="42" t="s">
        <v>98</v>
      </c>
      <c r="Q30" s="42" t="s">
        <v>111</v>
      </c>
      <c r="R30" s="43">
        <v>0.26250000000000001</v>
      </c>
      <c r="V30" s="42" t="s">
        <v>96</v>
      </c>
      <c r="W30" s="42" t="s">
        <v>65</v>
      </c>
      <c r="X30" s="43">
        <v>7.22E-2</v>
      </c>
      <c r="Y30" s="37"/>
      <c r="Z30" s="37"/>
      <c r="AA30" s="37"/>
      <c r="AE30" s="42" t="s">
        <v>94</v>
      </c>
      <c r="AF30" s="42" t="s">
        <v>111</v>
      </c>
      <c r="AG30" s="43">
        <v>0.51790000000000003</v>
      </c>
      <c r="AH30" s="37"/>
      <c r="AI30" s="37"/>
      <c r="AJ30" s="37"/>
      <c r="AL30" s="38" t="s">
        <v>97</v>
      </c>
      <c r="AM30" s="109" t="s">
        <v>209</v>
      </c>
      <c r="AN30" s="37" t="s">
        <v>113</v>
      </c>
      <c r="AQ30" s="39" t="s">
        <v>145</v>
      </c>
      <c r="AR30" s="42" t="s">
        <v>124</v>
      </c>
      <c r="AS30" s="43">
        <v>0.98660000000000003</v>
      </c>
      <c r="AV30" s="39" t="s">
        <v>144</v>
      </c>
      <c r="AW30" s="42" t="s">
        <v>126</v>
      </c>
      <c r="AX30" s="43">
        <v>7.4999999999999997E-3</v>
      </c>
    </row>
    <row r="31" spans="1:56" ht="25.5" x14ac:dyDescent="0.25">
      <c r="A31" s="42" t="s">
        <v>98</v>
      </c>
      <c r="B31" s="42" t="s">
        <v>62</v>
      </c>
      <c r="C31" s="43">
        <v>0.2319</v>
      </c>
      <c r="F31" s="42" t="s">
        <v>99</v>
      </c>
      <c r="G31" s="42" t="s">
        <v>65</v>
      </c>
      <c r="H31" s="43">
        <v>0.20069999999999999</v>
      </c>
      <c r="K31" s="42" t="s">
        <v>97</v>
      </c>
      <c r="L31" s="42" t="s">
        <v>65</v>
      </c>
      <c r="M31" s="43">
        <v>2.2499999999999999E-2</v>
      </c>
      <c r="P31" s="42" t="s">
        <v>98</v>
      </c>
      <c r="Q31" s="42" t="s">
        <v>65</v>
      </c>
      <c r="R31" s="43">
        <v>3.1399999999999997E-2</v>
      </c>
      <c r="S31" s="50" t="s">
        <v>114</v>
      </c>
      <c r="V31" s="42" t="s">
        <v>99</v>
      </c>
      <c r="W31" s="42" t="s">
        <v>111</v>
      </c>
      <c r="X31" s="43" t="s">
        <v>113</v>
      </c>
      <c r="Y31" s="40">
        <v>0.1537</v>
      </c>
      <c r="Z31" s="40" t="s">
        <v>113</v>
      </c>
      <c r="AA31" s="40" t="s">
        <v>113</v>
      </c>
      <c r="AB31" s="50" t="s">
        <v>192</v>
      </c>
      <c r="AE31" s="42" t="s">
        <v>94</v>
      </c>
      <c r="AF31" s="42" t="s">
        <v>65</v>
      </c>
      <c r="AG31" s="43">
        <v>7.8600000000000003E-2</v>
      </c>
      <c r="AH31" s="37"/>
      <c r="AI31" s="37"/>
      <c r="AJ31" s="37"/>
      <c r="AK31" s="50"/>
      <c r="AL31" s="38" t="s">
        <v>97</v>
      </c>
      <c r="AM31" s="108" t="s">
        <v>210</v>
      </c>
      <c r="AN31" s="37" t="s">
        <v>113</v>
      </c>
      <c r="AQ31" s="39" t="s">
        <v>145</v>
      </c>
      <c r="AR31" s="42" t="s">
        <v>65</v>
      </c>
      <c r="AS31" s="43">
        <v>0.56579999999999997</v>
      </c>
      <c r="AV31" s="39" t="s">
        <v>146</v>
      </c>
      <c r="AW31" s="42" t="s">
        <v>124</v>
      </c>
      <c r="AX31" s="43">
        <v>6.9999999999999999E-4</v>
      </c>
      <c r="AY31" t="s">
        <v>200</v>
      </c>
    </row>
    <row r="32" spans="1:56" ht="25.5" x14ac:dyDescent="0.25">
      <c r="A32" s="42" t="s">
        <v>98</v>
      </c>
      <c r="B32" s="42" t="s">
        <v>65</v>
      </c>
      <c r="C32" s="43">
        <v>4.5999999999999999E-3</v>
      </c>
      <c r="D32" s="50" t="s">
        <v>114</v>
      </c>
      <c r="V32" s="42" t="s">
        <v>99</v>
      </c>
      <c r="W32" s="42" t="s">
        <v>65</v>
      </c>
      <c r="X32" s="43" t="s">
        <v>113</v>
      </c>
      <c r="Y32" s="37"/>
      <c r="Z32" s="37"/>
      <c r="AA32" s="37"/>
      <c r="AB32" s="50" t="s">
        <v>114</v>
      </c>
      <c r="AE32" s="38" t="s">
        <v>97</v>
      </c>
      <c r="AF32" s="39" t="s">
        <v>168</v>
      </c>
      <c r="AG32" s="40" t="s">
        <v>113</v>
      </c>
      <c r="AH32" s="40">
        <v>0.32300000000000001</v>
      </c>
      <c r="AI32" s="40" t="s">
        <v>113</v>
      </c>
      <c r="AJ32" s="40" t="s">
        <v>113</v>
      </c>
      <c r="AK32" s="50" t="s">
        <v>192</v>
      </c>
      <c r="AQ32" s="39" t="s">
        <v>145</v>
      </c>
      <c r="AR32" s="42" t="s">
        <v>126</v>
      </c>
      <c r="AS32" s="43">
        <v>0.67610000000000003</v>
      </c>
      <c r="AV32" s="39" t="s">
        <v>146</v>
      </c>
      <c r="AW32" s="42" t="s">
        <v>65</v>
      </c>
      <c r="AX32" s="43">
        <v>0.21859999999999999</v>
      </c>
    </row>
    <row r="33" spans="1:51" ht="25.5" x14ac:dyDescent="0.25">
      <c r="AE33" s="38" t="s">
        <v>97</v>
      </c>
      <c r="AF33" s="39" t="s">
        <v>65</v>
      </c>
      <c r="AG33" s="40">
        <v>5.9999999999999995E-4</v>
      </c>
      <c r="AH33" s="37"/>
      <c r="AI33" s="37"/>
      <c r="AJ33" s="37"/>
      <c r="AK33" s="50" t="s">
        <v>114</v>
      </c>
      <c r="AQ33" s="39" t="s">
        <v>148</v>
      </c>
      <c r="AR33" s="42" t="s">
        <v>124</v>
      </c>
      <c r="AS33" s="43" t="s">
        <v>113</v>
      </c>
      <c r="AT33" t="s">
        <v>194</v>
      </c>
      <c r="AV33" s="39" t="s">
        <v>146</v>
      </c>
      <c r="AW33" s="42" t="s">
        <v>126</v>
      </c>
      <c r="AX33" s="43">
        <v>1E-3</v>
      </c>
      <c r="AY33" t="s">
        <v>221</v>
      </c>
    </row>
    <row r="34" spans="1:51" ht="38.25" x14ac:dyDescent="0.25">
      <c r="AE34" s="38" t="s">
        <v>97</v>
      </c>
      <c r="AF34" s="110" t="s">
        <v>170</v>
      </c>
      <c r="AG34" s="40">
        <v>6.7999999999999996E-3</v>
      </c>
      <c r="AH34" s="37"/>
      <c r="AI34" s="37"/>
      <c r="AJ34" s="37"/>
      <c r="AK34" s="50" t="s">
        <v>213</v>
      </c>
      <c r="AQ34" s="39" t="s">
        <v>148</v>
      </c>
      <c r="AR34" s="42" t="s">
        <v>65</v>
      </c>
      <c r="AS34" s="43" t="s">
        <v>113</v>
      </c>
      <c r="AT34" s="50" t="s">
        <v>220</v>
      </c>
      <c r="AV34" s="38" t="s">
        <v>146</v>
      </c>
      <c r="AW34" s="42" t="s">
        <v>142</v>
      </c>
      <c r="AX34" s="43">
        <v>7.3000000000000001E-3</v>
      </c>
      <c r="AY34" t="s">
        <v>227</v>
      </c>
    </row>
    <row r="35" spans="1:51" ht="25.5" x14ac:dyDescent="0.25">
      <c r="A35" s="5" t="s">
        <v>100</v>
      </c>
      <c r="B35" s="5"/>
      <c r="C35" s="5"/>
      <c r="D35" s="5"/>
      <c r="P35" s="5" t="s">
        <v>117</v>
      </c>
      <c r="Q35" s="5"/>
      <c r="R35" s="5"/>
      <c r="S35" s="5"/>
      <c r="AQ35" s="39" t="s">
        <v>148</v>
      </c>
      <c r="AR35" s="42" t="s">
        <v>126</v>
      </c>
      <c r="AS35" s="43">
        <v>0.94469999999999998</v>
      </c>
      <c r="AV35" s="39" t="s">
        <v>197</v>
      </c>
      <c r="AW35" s="42" t="s">
        <v>124</v>
      </c>
      <c r="AX35" s="43">
        <v>1.3299999999999999E-2</v>
      </c>
      <c r="AY35" t="s">
        <v>194</v>
      </c>
    </row>
    <row r="36" spans="1:51" ht="25.5" x14ac:dyDescent="0.25">
      <c r="AQ36" s="39" t="s">
        <v>150</v>
      </c>
      <c r="AR36" s="42" t="s">
        <v>124</v>
      </c>
      <c r="AS36" s="43" t="s">
        <v>113</v>
      </c>
      <c r="AT36" t="s">
        <v>194</v>
      </c>
      <c r="AV36" s="39" t="s">
        <v>197</v>
      </c>
      <c r="AW36" s="42" t="s">
        <v>65</v>
      </c>
      <c r="AX36" s="43">
        <v>0.27550000000000002</v>
      </c>
    </row>
    <row r="37" spans="1:51" ht="25.5" x14ac:dyDescent="0.25">
      <c r="AQ37" s="39" t="s">
        <v>150</v>
      </c>
      <c r="AR37" s="42" t="s">
        <v>65</v>
      </c>
      <c r="AS37" s="43">
        <v>0.27129999999999999</v>
      </c>
      <c r="AV37" s="39" t="s">
        <v>197</v>
      </c>
      <c r="AW37" s="42" t="s">
        <v>126</v>
      </c>
      <c r="AX37" s="43">
        <v>1.7600000000000001E-2</v>
      </c>
    </row>
    <row r="38" spans="1:51" ht="26.25" x14ac:dyDescent="0.4">
      <c r="B38" s="36" t="s">
        <v>106</v>
      </c>
      <c r="G38" s="237" t="s">
        <v>893</v>
      </c>
      <c r="H38" s="237"/>
      <c r="Q38" s="36" t="s">
        <v>101</v>
      </c>
      <c r="R38" s="25"/>
      <c r="S38" s="25"/>
      <c r="V38" s="237" t="s">
        <v>893</v>
      </c>
      <c r="W38" s="237"/>
      <c r="AQ38" s="39" t="s">
        <v>150</v>
      </c>
      <c r="AR38" s="42" t="s">
        <v>126</v>
      </c>
      <c r="AS38" s="43">
        <v>0.7056</v>
      </c>
      <c r="AV38" s="39" t="s">
        <v>152</v>
      </c>
      <c r="AW38" s="42" t="s">
        <v>124</v>
      </c>
      <c r="AX38" s="43">
        <v>0.91669999999999996</v>
      </c>
    </row>
    <row r="39" spans="1:51" ht="26.25" x14ac:dyDescent="0.4">
      <c r="A39" s="21"/>
      <c r="B39" s="51" t="s">
        <v>53</v>
      </c>
      <c r="C39" s="56"/>
      <c r="D39" s="25"/>
      <c r="E39" s="25"/>
      <c r="F39" s="25"/>
      <c r="P39" s="21"/>
      <c r="Q39" s="51" t="s">
        <v>107</v>
      </c>
      <c r="R39" s="56"/>
      <c r="S39" s="56"/>
      <c r="T39" s="19"/>
      <c r="AQ39" s="39" t="s">
        <v>153</v>
      </c>
      <c r="AR39" s="42" t="s">
        <v>124</v>
      </c>
      <c r="AS39" s="43">
        <v>0.25940000000000002</v>
      </c>
      <c r="AV39" s="39" t="s">
        <v>152</v>
      </c>
      <c r="AW39" s="42" t="s">
        <v>65</v>
      </c>
      <c r="AX39" s="43">
        <v>4.4699999999999997E-2</v>
      </c>
      <c r="AY39" s="50"/>
    </row>
    <row r="40" spans="1:51" ht="25.5" x14ac:dyDescent="0.25">
      <c r="AQ40" s="39" t="s">
        <v>153</v>
      </c>
      <c r="AR40" s="42" t="s">
        <v>65</v>
      </c>
      <c r="AS40" s="43">
        <v>0.79239999999999999</v>
      </c>
      <c r="AV40" s="39" t="s">
        <v>152</v>
      </c>
      <c r="AW40" s="42" t="s">
        <v>126</v>
      </c>
      <c r="AX40" s="43" t="s">
        <v>113</v>
      </c>
      <c r="AY40" t="s">
        <v>221</v>
      </c>
    </row>
    <row r="41" spans="1:51" ht="38.25" x14ac:dyDescent="0.25">
      <c r="A41" s="37" t="s">
        <v>184</v>
      </c>
      <c r="B41" s="102" t="s">
        <v>58</v>
      </c>
      <c r="C41" s="102" t="s">
        <v>59</v>
      </c>
      <c r="D41" s="103" t="s">
        <v>60</v>
      </c>
      <c r="E41" s="37"/>
      <c r="F41" s="37" t="s">
        <v>185</v>
      </c>
      <c r="G41" s="37" t="s">
        <v>103</v>
      </c>
      <c r="H41" s="37" t="s">
        <v>889</v>
      </c>
      <c r="I41" s="37" t="s">
        <v>816</v>
      </c>
      <c r="P41" s="37" t="s">
        <v>184</v>
      </c>
      <c r="Q41" s="102" t="s">
        <v>58</v>
      </c>
      <c r="R41" s="102" t="s">
        <v>59</v>
      </c>
      <c r="S41" s="103" t="s">
        <v>60</v>
      </c>
      <c r="T41" s="37"/>
      <c r="U41" s="37" t="s">
        <v>185</v>
      </c>
      <c r="V41" s="37" t="s">
        <v>103</v>
      </c>
      <c r="W41" s="37" t="s">
        <v>889</v>
      </c>
      <c r="X41" s="37" t="s">
        <v>816</v>
      </c>
      <c r="AQ41" s="39" t="s">
        <v>153</v>
      </c>
      <c r="AR41" s="42" t="s">
        <v>126</v>
      </c>
      <c r="AS41" s="43">
        <v>0.44290000000000002</v>
      </c>
      <c r="AV41" s="38" t="s">
        <v>152</v>
      </c>
      <c r="AW41" s="42" t="s">
        <v>142</v>
      </c>
      <c r="AX41" s="43">
        <v>4.5100000000000001E-2</v>
      </c>
      <c r="AY41" t="s">
        <v>228</v>
      </c>
    </row>
    <row r="42" spans="1:51" ht="38.25" x14ac:dyDescent="0.25">
      <c r="A42" s="37">
        <v>4</v>
      </c>
      <c r="B42" s="39" t="s">
        <v>66</v>
      </c>
      <c r="C42" s="39" t="s">
        <v>65</v>
      </c>
      <c r="D42" s="40">
        <v>1E-4</v>
      </c>
      <c r="E42" s="52" t="s">
        <v>114</v>
      </c>
      <c r="F42" s="37">
        <f t="shared" ref="F42:F48" si="0">D42</f>
        <v>1E-4</v>
      </c>
      <c r="G42" s="37">
        <v>1</v>
      </c>
      <c r="H42" s="41">
        <f t="shared" ref="H42:H47" si="1">G42/7*0.05</f>
        <v>7.1428571428571426E-3</v>
      </c>
      <c r="I42" s="12" t="str">
        <f>IF(F42&lt;H42,"Yes","No")</f>
        <v>Yes</v>
      </c>
      <c r="P42" s="37">
        <v>4</v>
      </c>
      <c r="Q42" s="42" t="s">
        <v>66</v>
      </c>
      <c r="R42" s="42" t="s">
        <v>65</v>
      </c>
      <c r="S42" s="43" t="s">
        <v>113</v>
      </c>
      <c r="T42" s="52" t="s">
        <v>114</v>
      </c>
      <c r="U42" s="45">
        <v>1E-4</v>
      </c>
      <c r="V42" s="37">
        <v>1</v>
      </c>
      <c r="W42" s="41">
        <f t="shared" ref="W42:W99" si="2">V42/59*0.05</f>
        <v>8.4745762711864415E-4</v>
      </c>
      <c r="X42" s="12" t="str">
        <f>IF(U42&lt;W42,"Yes","No")</f>
        <v>Yes</v>
      </c>
      <c r="AQ42" s="38" t="s">
        <v>153</v>
      </c>
      <c r="AR42" s="42" t="s">
        <v>142</v>
      </c>
      <c r="AS42" s="43">
        <v>1E-3</v>
      </c>
      <c r="AT42" t="s">
        <v>229</v>
      </c>
      <c r="AV42" s="39" t="s">
        <v>154</v>
      </c>
      <c r="AW42" s="42" t="s">
        <v>124</v>
      </c>
      <c r="AX42" s="43">
        <v>0.66310000000000002</v>
      </c>
    </row>
    <row r="43" spans="1:51" ht="25.5" x14ac:dyDescent="0.25">
      <c r="A43" s="37">
        <v>13</v>
      </c>
      <c r="B43" s="42" t="s">
        <v>80</v>
      </c>
      <c r="C43" s="42" t="s">
        <v>65</v>
      </c>
      <c r="D43" s="43">
        <v>2.9999999999999997E-4</v>
      </c>
      <c r="E43" s="52" t="s">
        <v>114</v>
      </c>
      <c r="F43" s="37">
        <f t="shared" si="0"/>
        <v>2.9999999999999997E-4</v>
      </c>
      <c r="G43" s="37">
        <v>2</v>
      </c>
      <c r="H43" s="41">
        <f t="shared" si="1"/>
        <v>1.4285714285714285E-2</v>
      </c>
      <c r="I43" s="12" t="str">
        <f t="shared" ref="I43:I48" si="3">IF(F43&lt;H43,"Yes","No")</f>
        <v>Yes</v>
      </c>
      <c r="P43" s="37">
        <v>12</v>
      </c>
      <c r="Q43" s="42" t="s">
        <v>80</v>
      </c>
      <c r="R43" s="42" t="s">
        <v>65</v>
      </c>
      <c r="S43" s="43" t="s">
        <v>113</v>
      </c>
      <c r="T43" s="52" t="s">
        <v>114</v>
      </c>
      <c r="U43" s="45">
        <v>1E-4</v>
      </c>
      <c r="V43" s="37">
        <v>2</v>
      </c>
      <c r="W43" s="41">
        <f t="shared" si="2"/>
        <v>1.6949152542372883E-3</v>
      </c>
      <c r="X43" s="12" t="str">
        <f t="shared" ref="X43:X100" si="4">IF(U43&lt;W43,"Yes","No")</f>
        <v>Yes</v>
      </c>
      <c r="AQ43" s="39" t="s">
        <v>155</v>
      </c>
      <c r="AR43" s="42" t="s">
        <v>124</v>
      </c>
      <c r="AS43" s="43" t="s">
        <v>113</v>
      </c>
      <c r="AT43" t="s">
        <v>194</v>
      </c>
      <c r="AV43" s="39" t="s">
        <v>154</v>
      </c>
      <c r="AW43" s="42" t="s">
        <v>65</v>
      </c>
      <c r="AX43" s="43">
        <v>0.58520000000000005</v>
      </c>
    </row>
    <row r="44" spans="1:51" ht="25.5" x14ac:dyDescent="0.25">
      <c r="A44" s="37">
        <v>19</v>
      </c>
      <c r="B44" s="42" t="s">
        <v>89</v>
      </c>
      <c r="C44" s="42" t="s">
        <v>65</v>
      </c>
      <c r="D44" s="43">
        <v>5.9999999999999995E-4</v>
      </c>
      <c r="E44" s="52" t="s">
        <v>114</v>
      </c>
      <c r="F44" s="37">
        <f t="shared" si="0"/>
        <v>5.9999999999999995E-4</v>
      </c>
      <c r="G44" s="37">
        <v>3</v>
      </c>
      <c r="H44" s="41">
        <f t="shared" si="1"/>
        <v>2.1428571428571429E-2</v>
      </c>
      <c r="I44" s="12" t="str">
        <f t="shared" si="3"/>
        <v>Yes</v>
      </c>
      <c r="P44" s="37">
        <v>18</v>
      </c>
      <c r="Q44" s="42" t="s">
        <v>89</v>
      </c>
      <c r="R44" s="42" t="s">
        <v>65</v>
      </c>
      <c r="S44" s="43" t="s">
        <v>113</v>
      </c>
      <c r="T44" s="52" t="s">
        <v>114</v>
      </c>
      <c r="U44" s="45">
        <v>1E-4</v>
      </c>
      <c r="V44" s="37">
        <v>3</v>
      </c>
      <c r="W44" s="41">
        <f t="shared" si="2"/>
        <v>2.5423728813559325E-3</v>
      </c>
      <c r="X44" s="12" t="str">
        <f t="shared" si="4"/>
        <v>Yes</v>
      </c>
      <c r="AQ44" s="39" t="s">
        <v>155</v>
      </c>
      <c r="AR44" s="42" t="s">
        <v>65</v>
      </c>
      <c r="AS44" s="43" t="s">
        <v>113</v>
      </c>
      <c r="AT44" s="50" t="s">
        <v>220</v>
      </c>
      <c r="AV44" s="39" t="s">
        <v>154</v>
      </c>
      <c r="AW44" s="42" t="s">
        <v>126</v>
      </c>
      <c r="AX44" s="43">
        <v>0.89370000000000005</v>
      </c>
    </row>
    <row r="45" spans="1:51" ht="38.25" x14ac:dyDescent="0.25">
      <c r="A45" s="37">
        <v>23</v>
      </c>
      <c r="B45" s="42" t="s">
        <v>95</v>
      </c>
      <c r="C45" s="42" t="s">
        <v>65</v>
      </c>
      <c r="D45" s="43">
        <v>1.9E-3</v>
      </c>
      <c r="E45" s="52" t="s">
        <v>114</v>
      </c>
      <c r="F45" s="37">
        <f t="shared" si="0"/>
        <v>1.9E-3</v>
      </c>
      <c r="G45" s="37">
        <v>4</v>
      </c>
      <c r="H45" s="41">
        <f t="shared" si="1"/>
        <v>2.8571428571428571E-2</v>
      </c>
      <c r="I45" s="12" t="str">
        <f t="shared" si="3"/>
        <v>Yes</v>
      </c>
      <c r="P45" s="37">
        <v>78</v>
      </c>
      <c r="Q45" s="111" t="s">
        <v>63</v>
      </c>
      <c r="R45" s="37" t="s">
        <v>109</v>
      </c>
      <c r="S45" s="40" t="s">
        <v>113</v>
      </c>
      <c r="T45" s="112" t="s">
        <v>192</v>
      </c>
      <c r="U45" s="53">
        <v>1E-4</v>
      </c>
      <c r="V45" s="37">
        <v>4</v>
      </c>
      <c r="W45" s="41">
        <f t="shared" si="2"/>
        <v>3.3898305084745766E-3</v>
      </c>
      <c r="X45" s="12" t="str">
        <f t="shared" si="4"/>
        <v>Yes</v>
      </c>
      <c r="AQ45" s="39" t="s">
        <v>155</v>
      </c>
      <c r="AR45" s="42" t="s">
        <v>126</v>
      </c>
      <c r="AS45" s="43">
        <v>0.40789999999999998</v>
      </c>
      <c r="AV45" s="38" t="s">
        <v>154</v>
      </c>
      <c r="AW45" s="42" t="s">
        <v>142</v>
      </c>
      <c r="AX45" s="43">
        <v>1.4E-3</v>
      </c>
      <c r="AY45" t="s">
        <v>230</v>
      </c>
    </row>
    <row r="46" spans="1:51" ht="25.5" x14ac:dyDescent="0.25">
      <c r="A46" s="37">
        <v>25</v>
      </c>
      <c r="B46" s="42" t="s">
        <v>98</v>
      </c>
      <c r="C46" s="42" t="s">
        <v>65</v>
      </c>
      <c r="D46" s="43">
        <v>4.5999999999999999E-3</v>
      </c>
      <c r="E46" s="52" t="s">
        <v>114</v>
      </c>
      <c r="F46" s="37">
        <f t="shared" si="0"/>
        <v>4.5999999999999999E-3</v>
      </c>
      <c r="G46" s="37">
        <v>5</v>
      </c>
      <c r="H46" s="41">
        <f t="shared" si="1"/>
        <v>3.5714285714285719E-2</v>
      </c>
      <c r="I46" s="12" t="str">
        <f t="shared" si="3"/>
        <v>Yes</v>
      </c>
      <c r="P46" s="37">
        <v>79</v>
      </c>
      <c r="Q46" s="111" t="s">
        <v>63</v>
      </c>
      <c r="R46" s="37" t="s">
        <v>110</v>
      </c>
      <c r="S46" s="40" t="s">
        <v>113</v>
      </c>
      <c r="T46" s="112" t="s">
        <v>192</v>
      </c>
      <c r="U46" s="53">
        <v>1E-4</v>
      </c>
      <c r="V46" s="37">
        <v>5</v>
      </c>
      <c r="W46" s="41">
        <f t="shared" si="2"/>
        <v>4.2372881355932203E-3</v>
      </c>
      <c r="X46" s="12" t="str">
        <f t="shared" si="4"/>
        <v>Yes</v>
      </c>
      <c r="AV46" s="39" t="s">
        <v>156</v>
      </c>
      <c r="AW46" s="42" t="s">
        <v>124</v>
      </c>
      <c r="AX46" s="43">
        <v>0.23710000000000001</v>
      </c>
    </row>
    <row r="47" spans="1:51" ht="25.5" x14ac:dyDescent="0.25">
      <c r="A47" s="37">
        <v>5</v>
      </c>
      <c r="B47" s="39" t="s">
        <v>66</v>
      </c>
      <c r="C47" s="39" t="s">
        <v>201</v>
      </c>
      <c r="D47" s="40">
        <v>1.15E-2</v>
      </c>
      <c r="E47" s="37" t="s">
        <v>202</v>
      </c>
      <c r="F47" s="37">
        <f t="shared" si="0"/>
        <v>1.15E-2</v>
      </c>
      <c r="G47" s="37">
        <v>6</v>
      </c>
      <c r="H47" s="41">
        <f t="shared" si="1"/>
        <v>4.2857142857142858E-2</v>
      </c>
      <c r="I47" s="12" t="str">
        <f t="shared" si="3"/>
        <v>Yes</v>
      </c>
      <c r="P47" s="37">
        <v>81</v>
      </c>
      <c r="Q47" s="111" t="s">
        <v>67</v>
      </c>
      <c r="R47" s="37" t="s">
        <v>109</v>
      </c>
      <c r="S47" s="40" t="s">
        <v>113</v>
      </c>
      <c r="T47" s="112" t="s">
        <v>192</v>
      </c>
      <c r="U47" s="53">
        <v>1E-4</v>
      </c>
      <c r="V47" s="37">
        <v>6</v>
      </c>
      <c r="W47" s="41">
        <f t="shared" si="2"/>
        <v>5.0847457627118649E-3</v>
      </c>
      <c r="X47" s="12" t="str">
        <f t="shared" si="4"/>
        <v>Yes</v>
      </c>
      <c r="AV47" s="39" t="s">
        <v>156</v>
      </c>
      <c r="AW47" s="42" t="s">
        <v>65</v>
      </c>
      <c r="AX47" s="43">
        <v>0.56130000000000002</v>
      </c>
    </row>
    <row r="48" spans="1:51" ht="25.5" x14ac:dyDescent="0.25">
      <c r="A48" s="37">
        <v>15</v>
      </c>
      <c r="B48" s="42" t="s">
        <v>83</v>
      </c>
      <c r="C48" s="42" t="s">
        <v>65</v>
      </c>
      <c r="D48" s="43">
        <v>3.95E-2</v>
      </c>
      <c r="E48" s="52" t="s">
        <v>135</v>
      </c>
      <c r="F48" s="37">
        <f t="shared" si="0"/>
        <v>3.95E-2</v>
      </c>
      <c r="G48" s="37">
        <v>7</v>
      </c>
      <c r="H48" s="41">
        <f>G48/7*0.05</f>
        <v>0.05</v>
      </c>
      <c r="I48" s="12" t="str">
        <f t="shared" si="3"/>
        <v>Yes</v>
      </c>
      <c r="J48" s="20" t="s">
        <v>886</v>
      </c>
      <c r="P48" s="37">
        <v>82</v>
      </c>
      <c r="Q48" s="111" t="s">
        <v>67</v>
      </c>
      <c r="R48" s="37" t="s">
        <v>110</v>
      </c>
      <c r="S48" s="40" t="s">
        <v>113</v>
      </c>
      <c r="T48" s="112" t="s">
        <v>192</v>
      </c>
      <c r="U48" s="53">
        <v>1E-4</v>
      </c>
      <c r="V48" s="37">
        <v>7</v>
      </c>
      <c r="W48" s="41">
        <f t="shared" si="2"/>
        <v>5.9322033898305086E-3</v>
      </c>
      <c r="X48" s="12" t="str">
        <f t="shared" si="4"/>
        <v>Yes</v>
      </c>
      <c r="AV48" s="39" t="s">
        <v>156</v>
      </c>
      <c r="AW48" s="42" t="s">
        <v>126</v>
      </c>
      <c r="AX48" s="43">
        <v>0.53839999999999999</v>
      </c>
    </row>
    <row r="49" spans="1:51" ht="25.5" x14ac:dyDescent="0.25">
      <c r="A49" s="37">
        <v>48</v>
      </c>
      <c r="B49" s="42" t="s">
        <v>99</v>
      </c>
      <c r="C49" s="42" t="s">
        <v>62</v>
      </c>
      <c r="D49" s="43">
        <v>9.5399999999999999E-2</v>
      </c>
      <c r="E49" s="37"/>
      <c r="F49" s="37"/>
      <c r="G49" s="37"/>
      <c r="H49" s="44" t="s">
        <v>892</v>
      </c>
      <c r="I49" s="234"/>
      <c r="P49" s="37">
        <v>84</v>
      </c>
      <c r="Q49" s="111" t="s">
        <v>70</v>
      </c>
      <c r="R49" s="37" t="s">
        <v>109</v>
      </c>
      <c r="S49" s="40" t="s">
        <v>113</v>
      </c>
      <c r="T49" s="112" t="s">
        <v>192</v>
      </c>
      <c r="U49" s="53">
        <v>1E-4</v>
      </c>
      <c r="V49" s="37">
        <v>8</v>
      </c>
      <c r="W49" s="41">
        <f t="shared" si="2"/>
        <v>6.7796610169491532E-3</v>
      </c>
      <c r="X49" s="12" t="str">
        <f t="shared" si="4"/>
        <v>Yes</v>
      </c>
      <c r="AQ49" s="5" t="s">
        <v>157</v>
      </c>
      <c r="AR49" s="5"/>
      <c r="AS49" s="5"/>
      <c r="AT49" s="5"/>
    </row>
    <row r="50" spans="1:51" ht="25.5" x14ac:dyDescent="0.25">
      <c r="A50" s="37">
        <v>58</v>
      </c>
      <c r="B50" s="42" t="s">
        <v>77</v>
      </c>
      <c r="C50" s="42" t="s">
        <v>62</v>
      </c>
      <c r="D50" s="43">
        <v>0.1192</v>
      </c>
      <c r="E50" s="37"/>
      <c r="F50" s="37"/>
      <c r="G50" s="37"/>
      <c r="H50" s="41"/>
      <c r="I50" s="12"/>
      <c r="P50" s="37">
        <v>85</v>
      </c>
      <c r="Q50" s="111" t="s">
        <v>70</v>
      </c>
      <c r="R50" s="37" t="s">
        <v>110</v>
      </c>
      <c r="S50" s="40" t="s">
        <v>113</v>
      </c>
      <c r="T50" s="112" t="s">
        <v>192</v>
      </c>
      <c r="U50" s="53">
        <v>1E-4</v>
      </c>
      <c r="V50" s="37">
        <v>9</v>
      </c>
      <c r="W50" s="41">
        <f t="shared" si="2"/>
        <v>7.6271186440677978E-3</v>
      </c>
      <c r="X50" s="12" t="str">
        <f t="shared" si="4"/>
        <v>Yes</v>
      </c>
    </row>
    <row r="51" spans="1:51" ht="25.5" x14ac:dyDescent="0.25">
      <c r="A51" s="37">
        <v>34</v>
      </c>
      <c r="B51" s="42" t="s">
        <v>76</v>
      </c>
      <c r="C51" s="42" t="s">
        <v>62</v>
      </c>
      <c r="D51" s="43">
        <v>0.11940000000000001</v>
      </c>
      <c r="E51" s="37"/>
      <c r="F51" s="37"/>
      <c r="G51" s="37"/>
      <c r="H51" s="41"/>
      <c r="I51" s="12"/>
      <c r="P51" s="37">
        <v>87</v>
      </c>
      <c r="Q51" s="111" t="s">
        <v>73</v>
      </c>
      <c r="R51" s="37" t="s">
        <v>109</v>
      </c>
      <c r="S51" s="40" t="s">
        <v>113</v>
      </c>
      <c r="T51" s="112" t="s">
        <v>166</v>
      </c>
      <c r="U51" s="53">
        <v>1E-4</v>
      </c>
      <c r="V51" s="37">
        <v>10</v>
      </c>
      <c r="W51" s="41">
        <f t="shared" si="2"/>
        <v>8.4745762711864406E-3</v>
      </c>
      <c r="X51" s="12" t="str">
        <f t="shared" si="4"/>
        <v>Yes</v>
      </c>
    </row>
    <row r="52" spans="1:51" ht="26.25" x14ac:dyDescent="0.4">
      <c r="A52" s="37">
        <v>38</v>
      </c>
      <c r="B52" s="42" t="s">
        <v>84</v>
      </c>
      <c r="C52" s="42" t="s">
        <v>62</v>
      </c>
      <c r="D52" s="43">
        <v>0.1242</v>
      </c>
      <c r="E52" s="37"/>
      <c r="F52" s="37"/>
      <c r="G52" s="37"/>
      <c r="H52" s="41"/>
      <c r="I52" s="12"/>
      <c r="P52" s="37">
        <v>88</v>
      </c>
      <c r="Q52" s="111" t="s">
        <v>73</v>
      </c>
      <c r="R52" s="37" t="s">
        <v>110</v>
      </c>
      <c r="S52" s="40" t="s">
        <v>113</v>
      </c>
      <c r="T52" s="112" t="s">
        <v>166</v>
      </c>
      <c r="U52" s="53">
        <v>1E-4</v>
      </c>
      <c r="V52" s="37">
        <v>11</v>
      </c>
      <c r="W52" s="41">
        <f t="shared" si="2"/>
        <v>9.3220338983050852E-3</v>
      </c>
      <c r="X52" s="12" t="str">
        <f t="shared" si="4"/>
        <v>Yes</v>
      </c>
      <c r="AR52" s="36" t="s">
        <v>101</v>
      </c>
      <c r="AS52" s="25"/>
      <c r="AT52" s="25"/>
      <c r="AU52" s="25"/>
      <c r="AX52" s="237" t="s">
        <v>893</v>
      </c>
      <c r="AY52" s="237"/>
    </row>
    <row r="53" spans="1:51" ht="26.25" x14ac:dyDescent="0.4">
      <c r="A53" s="37">
        <v>16</v>
      </c>
      <c r="B53" s="42" t="s">
        <v>86</v>
      </c>
      <c r="C53" s="42" t="s">
        <v>62</v>
      </c>
      <c r="D53" s="43">
        <v>0.1361</v>
      </c>
      <c r="E53" s="37"/>
      <c r="F53" s="37"/>
      <c r="G53" s="37"/>
      <c r="H53" s="41"/>
      <c r="I53" s="12"/>
      <c r="P53" s="37">
        <v>93</v>
      </c>
      <c r="Q53" s="111" t="s">
        <v>81</v>
      </c>
      <c r="R53" s="37" t="s">
        <v>109</v>
      </c>
      <c r="S53" s="40" t="s">
        <v>113</v>
      </c>
      <c r="T53" s="112" t="s">
        <v>192</v>
      </c>
      <c r="U53" s="53">
        <v>1E-4</v>
      </c>
      <c r="V53" s="37">
        <v>12</v>
      </c>
      <c r="W53" s="41">
        <f t="shared" si="2"/>
        <v>1.016949152542373E-2</v>
      </c>
      <c r="X53" s="12" t="str">
        <f t="shared" si="4"/>
        <v>Yes</v>
      </c>
      <c r="AQ53" s="21"/>
      <c r="AR53" s="51" t="s">
        <v>121</v>
      </c>
      <c r="AS53" s="56"/>
      <c r="AT53" s="56"/>
      <c r="AU53" s="25"/>
    </row>
    <row r="54" spans="1:51" ht="25.5" x14ac:dyDescent="0.25">
      <c r="A54" s="37">
        <v>22</v>
      </c>
      <c r="B54" s="42" t="s">
        <v>95</v>
      </c>
      <c r="C54" s="42" t="s">
        <v>62</v>
      </c>
      <c r="D54" s="43">
        <v>0.1376</v>
      </c>
      <c r="E54" s="37"/>
      <c r="F54" s="37"/>
      <c r="G54" s="37"/>
      <c r="H54" s="41"/>
      <c r="I54" s="12"/>
      <c r="P54" s="37">
        <v>94</v>
      </c>
      <c r="Q54" s="111" t="s">
        <v>81</v>
      </c>
      <c r="R54" s="37" t="s">
        <v>110</v>
      </c>
      <c r="S54" s="40" t="s">
        <v>113</v>
      </c>
      <c r="T54" s="112" t="s">
        <v>192</v>
      </c>
      <c r="U54" s="53">
        <v>1E-4</v>
      </c>
      <c r="V54" s="37">
        <v>13</v>
      </c>
      <c r="W54" s="41">
        <f t="shared" si="2"/>
        <v>1.1016949152542373E-2</v>
      </c>
      <c r="X54" s="12" t="str">
        <f t="shared" si="4"/>
        <v>Yes</v>
      </c>
    </row>
    <row r="55" spans="1:51" x14ac:dyDescent="0.25">
      <c r="A55" s="37">
        <v>2</v>
      </c>
      <c r="B55" s="42" t="s">
        <v>61</v>
      </c>
      <c r="C55" s="42" t="s">
        <v>65</v>
      </c>
      <c r="D55" s="43">
        <v>0.17199999999999999</v>
      </c>
      <c r="E55" s="37"/>
      <c r="F55" s="37"/>
      <c r="G55" s="37"/>
      <c r="H55" s="41"/>
      <c r="I55" s="12"/>
      <c r="P55" s="37">
        <v>102</v>
      </c>
      <c r="Q55" s="111" t="s">
        <v>93</v>
      </c>
      <c r="R55" s="37" t="s">
        <v>109</v>
      </c>
      <c r="S55" s="40" t="s">
        <v>113</v>
      </c>
      <c r="T55" s="112" t="s">
        <v>192</v>
      </c>
      <c r="U55" s="53">
        <v>1E-4</v>
      </c>
      <c r="V55" s="37">
        <v>14</v>
      </c>
      <c r="W55" s="41">
        <f t="shared" si="2"/>
        <v>1.1864406779661017E-2</v>
      </c>
      <c r="X55" s="12" t="str">
        <f t="shared" si="4"/>
        <v>Yes</v>
      </c>
      <c r="AQ55" s="37" t="s">
        <v>184</v>
      </c>
      <c r="AR55" s="102" t="s">
        <v>58</v>
      </c>
      <c r="AS55" s="102" t="s">
        <v>59</v>
      </c>
      <c r="AT55" s="103" t="s">
        <v>60</v>
      </c>
      <c r="AU55" s="103"/>
      <c r="AV55" s="37" t="s">
        <v>185</v>
      </c>
      <c r="AW55" s="37" t="s">
        <v>103</v>
      </c>
      <c r="AX55" s="37" t="s">
        <v>889</v>
      </c>
      <c r="AY55" s="37" t="s">
        <v>816</v>
      </c>
    </row>
    <row r="56" spans="1:51" ht="25.5" x14ac:dyDescent="0.25">
      <c r="A56" s="37">
        <v>36</v>
      </c>
      <c r="B56" s="42" t="s">
        <v>81</v>
      </c>
      <c r="C56" s="42" t="s">
        <v>62</v>
      </c>
      <c r="D56" s="43">
        <v>0.1731</v>
      </c>
      <c r="E56" s="37"/>
      <c r="F56" s="37"/>
      <c r="G56" s="37"/>
      <c r="H56" s="41"/>
      <c r="I56" s="12"/>
      <c r="P56" s="37">
        <v>103</v>
      </c>
      <c r="Q56" s="111" t="s">
        <v>93</v>
      </c>
      <c r="R56" s="37" t="s">
        <v>110</v>
      </c>
      <c r="S56" s="40" t="s">
        <v>113</v>
      </c>
      <c r="T56" s="112" t="s">
        <v>192</v>
      </c>
      <c r="U56" s="53">
        <v>1E-4</v>
      </c>
      <c r="V56" s="37">
        <v>15</v>
      </c>
      <c r="W56" s="41">
        <f t="shared" si="2"/>
        <v>1.2711864406779662E-2</v>
      </c>
      <c r="X56" s="12" t="str">
        <f t="shared" si="4"/>
        <v>Yes</v>
      </c>
      <c r="AQ56" s="74">
        <v>1</v>
      </c>
      <c r="AR56" s="42" t="s">
        <v>123</v>
      </c>
      <c r="AS56" s="42" t="s">
        <v>124</v>
      </c>
      <c r="AT56" s="43" t="s">
        <v>113</v>
      </c>
      <c r="AU56" s="37" t="s">
        <v>194</v>
      </c>
      <c r="AV56" s="53">
        <v>1E-4</v>
      </c>
      <c r="AW56" s="37">
        <v>1</v>
      </c>
      <c r="AX56" s="41">
        <f t="shared" ref="AX56:AX95" si="5">AW56/41*0.05</f>
        <v>1.2195121951219514E-3</v>
      </c>
      <c r="AY56" s="12" t="str">
        <f>IF(AV56&lt;AX56,"Yes","No")</f>
        <v>Yes</v>
      </c>
    </row>
    <row r="57" spans="1:51" ht="25.5" x14ac:dyDescent="0.25">
      <c r="A57" s="37">
        <v>46</v>
      </c>
      <c r="B57" s="42" t="s">
        <v>96</v>
      </c>
      <c r="C57" s="42" t="s">
        <v>62</v>
      </c>
      <c r="D57" s="43">
        <v>0.19450000000000001</v>
      </c>
      <c r="E57" s="37"/>
      <c r="F57" s="37"/>
      <c r="G57" s="37"/>
      <c r="H57" s="41"/>
      <c r="I57" s="12"/>
      <c r="P57" s="37">
        <v>105</v>
      </c>
      <c r="Q57" s="113" t="s">
        <v>99</v>
      </c>
      <c r="R57" s="37" t="s">
        <v>109</v>
      </c>
      <c r="S57" s="40" t="s">
        <v>113</v>
      </c>
      <c r="T57" s="112" t="s">
        <v>192</v>
      </c>
      <c r="U57" s="53">
        <v>1E-4</v>
      </c>
      <c r="V57" s="37">
        <v>16</v>
      </c>
      <c r="W57" s="41">
        <f t="shared" si="2"/>
        <v>1.3559322033898306E-2</v>
      </c>
      <c r="X57" s="12" t="str">
        <f t="shared" si="4"/>
        <v>Yes</v>
      </c>
      <c r="AQ57" s="74">
        <v>4</v>
      </c>
      <c r="AR57" s="42" t="s">
        <v>129</v>
      </c>
      <c r="AS57" s="42" t="s">
        <v>124</v>
      </c>
      <c r="AT57" s="43" t="s">
        <v>113</v>
      </c>
      <c r="AU57" s="37" t="s">
        <v>194</v>
      </c>
      <c r="AV57" s="53">
        <v>1E-4</v>
      </c>
      <c r="AW57" s="37">
        <v>2</v>
      </c>
      <c r="AX57" s="41">
        <f t="shared" si="5"/>
        <v>2.4390243902439029E-3</v>
      </c>
      <c r="AY57" s="12" t="str">
        <f t="shared" ref="AY57:AY88" si="6">IF(AV57&lt;AX57,"Yes","No")</f>
        <v>Yes</v>
      </c>
    </row>
    <row r="58" spans="1:51" ht="25.5" x14ac:dyDescent="0.25">
      <c r="A58" s="37">
        <v>70</v>
      </c>
      <c r="B58" s="42" t="s">
        <v>94</v>
      </c>
      <c r="C58" s="42" t="s">
        <v>62</v>
      </c>
      <c r="D58" s="43">
        <v>0.21299999999999999</v>
      </c>
      <c r="E58" s="37"/>
      <c r="F58" s="37"/>
      <c r="G58" s="37"/>
      <c r="H58" s="41"/>
      <c r="I58" s="12"/>
      <c r="P58" s="37">
        <v>106</v>
      </c>
      <c r="Q58" s="113" t="s">
        <v>99</v>
      </c>
      <c r="R58" s="37" t="s">
        <v>110</v>
      </c>
      <c r="S58" s="40" t="s">
        <v>113</v>
      </c>
      <c r="T58" s="112" t="s">
        <v>192</v>
      </c>
      <c r="U58" s="53">
        <v>1E-4</v>
      </c>
      <c r="V58" s="37">
        <v>17</v>
      </c>
      <c r="W58" s="41">
        <f t="shared" si="2"/>
        <v>1.4406779661016951E-2</v>
      </c>
      <c r="X58" s="12" t="str">
        <f t="shared" si="4"/>
        <v>Yes</v>
      </c>
      <c r="AQ58" s="74">
        <v>5</v>
      </c>
      <c r="AR58" s="42" t="s">
        <v>129</v>
      </c>
      <c r="AS58" s="42" t="s">
        <v>65</v>
      </c>
      <c r="AT58" s="43" t="s">
        <v>113</v>
      </c>
      <c r="AU58" s="52" t="s">
        <v>220</v>
      </c>
      <c r="AV58" s="53">
        <v>1E-4</v>
      </c>
      <c r="AW58" s="37">
        <v>3</v>
      </c>
      <c r="AX58" s="41">
        <f t="shared" si="5"/>
        <v>3.6585365853658534E-3</v>
      </c>
      <c r="AY58" s="12" t="str">
        <f t="shared" si="6"/>
        <v>Yes</v>
      </c>
    </row>
    <row r="59" spans="1:51" ht="25.5" x14ac:dyDescent="0.25">
      <c r="A59" s="37">
        <v>3</v>
      </c>
      <c r="B59" s="39" t="s">
        <v>66</v>
      </c>
      <c r="C59" s="39" t="s">
        <v>62</v>
      </c>
      <c r="D59" s="40">
        <v>0.21609999999999999</v>
      </c>
      <c r="E59" s="37"/>
      <c r="F59" s="37"/>
      <c r="G59" s="37"/>
      <c r="H59" s="41"/>
      <c r="I59" s="12"/>
      <c r="P59" s="37">
        <v>108</v>
      </c>
      <c r="Q59" s="113" t="s">
        <v>64</v>
      </c>
      <c r="R59" s="37" t="s">
        <v>109</v>
      </c>
      <c r="S59" s="40">
        <v>1E-4</v>
      </c>
      <c r="T59" s="114" t="s">
        <v>192</v>
      </c>
      <c r="U59" s="37">
        <f>S59</f>
        <v>1E-4</v>
      </c>
      <c r="V59" s="37">
        <v>18</v>
      </c>
      <c r="W59" s="41">
        <f t="shared" si="2"/>
        <v>1.5254237288135596E-2</v>
      </c>
      <c r="X59" s="12" t="str">
        <f t="shared" si="4"/>
        <v>Yes</v>
      </c>
      <c r="AQ59" s="74">
        <v>7</v>
      </c>
      <c r="AR59" s="42" t="s">
        <v>131</v>
      </c>
      <c r="AS59" s="42" t="s">
        <v>124</v>
      </c>
      <c r="AT59" s="43" t="s">
        <v>113</v>
      </c>
      <c r="AU59" s="37" t="s">
        <v>194</v>
      </c>
      <c r="AV59" s="53">
        <v>1E-4</v>
      </c>
      <c r="AW59" s="37">
        <v>4</v>
      </c>
      <c r="AX59" s="41">
        <f t="shared" si="5"/>
        <v>4.8780487804878057E-3</v>
      </c>
      <c r="AY59" s="12" t="str">
        <f t="shared" si="6"/>
        <v>Yes</v>
      </c>
    </row>
    <row r="60" spans="1:51" ht="25.5" x14ac:dyDescent="0.25">
      <c r="A60" s="37">
        <v>64</v>
      </c>
      <c r="B60" s="42" t="s">
        <v>85</v>
      </c>
      <c r="C60" s="42" t="s">
        <v>62</v>
      </c>
      <c r="D60" s="43">
        <v>0.2177</v>
      </c>
      <c r="E60" s="37"/>
      <c r="F60" s="37"/>
      <c r="G60" s="37"/>
      <c r="H60" s="41"/>
      <c r="I60" s="12"/>
      <c r="P60" s="37">
        <v>109</v>
      </c>
      <c r="Q60" s="113" t="s">
        <v>64</v>
      </c>
      <c r="R60" s="37" t="s">
        <v>110</v>
      </c>
      <c r="S60" s="40" t="s">
        <v>113</v>
      </c>
      <c r="T60" s="114" t="s">
        <v>192</v>
      </c>
      <c r="U60" s="53">
        <v>1E-4</v>
      </c>
      <c r="V60" s="37">
        <v>19</v>
      </c>
      <c r="W60" s="41">
        <f t="shared" si="2"/>
        <v>1.6101694915254237E-2</v>
      </c>
      <c r="X60" s="12" t="str">
        <f t="shared" si="4"/>
        <v>Yes</v>
      </c>
      <c r="AQ60" s="74">
        <v>8</v>
      </c>
      <c r="AR60" s="42" t="s">
        <v>131</v>
      </c>
      <c r="AS60" s="42" t="s">
        <v>65</v>
      </c>
      <c r="AT60" s="43" t="s">
        <v>113</v>
      </c>
      <c r="AU60" s="52" t="s">
        <v>220</v>
      </c>
      <c r="AV60" s="53">
        <v>1E-4</v>
      </c>
      <c r="AW60" s="37">
        <v>5</v>
      </c>
      <c r="AX60" s="41">
        <f t="shared" si="5"/>
        <v>6.0975609756097563E-3</v>
      </c>
      <c r="AY60" s="12" t="str">
        <f t="shared" si="6"/>
        <v>Yes</v>
      </c>
    </row>
    <row r="61" spans="1:51" ht="25.5" x14ac:dyDescent="0.25">
      <c r="A61" s="37">
        <v>9</v>
      </c>
      <c r="B61" s="42" t="s">
        <v>72</v>
      </c>
      <c r="C61" s="42" t="s">
        <v>65</v>
      </c>
      <c r="D61" s="43">
        <v>0.22739999999999999</v>
      </c>
      <c r="E61" s="37"/>
      <c r="F61" s="37"/>
      <c r="G61" s="37"/>
      <c r="H61" s="41"/>
      <c r="I61" s="12"/>
      <c r="P61" s="37">
        <v>111</v>
      </c>
      <c r="Q61" s="113" t="s">
        <v>68</v>
      </c>
      <c r="R61" s="37" t="s">
        <v>109</v>
      </c>
      <c r="S61" s="40" t="s">
        <v>113</v>
      </c>
      <c r="T61" s="114" t="s">
        <v>192</v>
      </c>
      <c r="U61" s="53">
        <v>1E-4</v>
      </c>
      <c r="V61" s="37">
        <v>20</v>
      </c>
      <c r="W61" s="41">
        <f t="shared" si="2"/>
        <v>1.6949152542372881E-2</v>
      </c>
      <c r="X61" s="12" t="str">
        <f t="shared" si="4"/>
        <v>Yes</v>
      </c>
      <c r="AQ61" s="74">
        <v>10</v>
      </c>
      <c r="AR61" s="39" t="s">
        <v>133</v>
      </c>
      <c r="AS61" s="42" t="s">
        <v>124</v>
      </c>
      <c r="AT61" s="43" t="s">
        <v>113</v>
      </c>
      <c r="AU61" s="37" t="s">
        <v>200</v>
      </c>
      <c r="AV61" s="53">
        <v>1E-4</v>
      </c>
      <c r="AW61" s="37">
        <v>6</v>
      </c>
      <c r="AX61" s="41">
        <f t="shared" si="5"/>
        <v>7.3170731707317069E-3</v>
      </c>
      <c r="AY61" s="12" t="str">
        <f t="shared" si="6"/>
        <v>Yes</v>
      </c>
    </row>
    <row r="62" spans="1:51" ht="25.5" x14ac:dyDescent="0.25">
      <c r="A62" s="37">
        <v>24</v>
      </c>
      <c r="B62" s="42" t="s">
        <v>98</v>
      </c>
      <c r="C62" s="42" t="s">
        <v>62</v>
      </c>
      <c r="D62" s="43">
        <v>0.2319</v>
      </c>
      <c r="E62" s="37"/>
      <c r="F62" s="37"/>
      <c r="G62" s="37"/>
      <c r="H62" s="41"/>
      <c r="I62" s="12"/>
      <c r="P62" s="37">
        <v>112</v>
      </c>
      <c r="Q62" s="113" t="s">
        <v>68</v>
      </c>
      <c r="R62" s="37" t="s">
        <v>110</v>
      </c>
      <c r="S62" s="40" t="s">
        <v>113</v>
      </c>
      <c r="T62" s="114" t="s">
        <v>192</v>
      </c>
      <c r="U62" s="53">
        <v>1E-4</v>
      </c>
      <c r="V62" s="37">
        <v>21</v>
      </c>
      <c r="W62" s="41">
        <f t="shared" si="2"/>
        <v>1.7796610169491526E-2</v>
      </c>
      <c r="X62" s="12" t="str">
        <f t="shared" si="4"/>
        <v>Yes</v>
      </c>
      <c r="AQ62" s="74">
        <v>11</v>
      </c>
      <c r="AR62" s="39" t="s">
        <v>133</v>
      </c>
      <c r="AS62" s="42" t="s">
        <v>65</v>
      </c>
      <c r="AT62" s="43" t="s">
        <v>113</v>
      </c>
      <c r="AU62" s="52" t="s">
        <v>222</v>
      </c>
      <c r="AV62" s="53">
        <v>1E-4</v>
      </c>
      <c r="AW62" s="37">
        <v>7</v>
      </c>
      <c r="AX62" s="41">
        <f t="shared" si="5"/>
        <v>8.5365853658536592E-3</v>
      </c>
      <c r="AY62" s="12" t="str">
        <f t="shared" si="6"/>
        <v>Yes</v>
      </c>
    </row>
    <row r="63" spans="1:51" ht="25.5" x14ac:dyDescent="0.25">
      <c r="A63" s="37">
        <v>14</v>
      </c>
      <c r="B63" s="42" t="s">
        <v>83</v>
      </c>
      <c r="C63" s="42" t="s">
        <v>62</v>
      </c>
      <c r="D63" s="43">
        <v>0.26329999999999998</v>
      </c>
      <c r="E63" s="37"/>
      <c r="F63" s="37"/>
      <c r="G63" s="37"/>
      <c r="H63" s="41"/>
      <c r="I63" s="12"/>
      <c r="P63" s="37">
        <v>114</v>
      </c>
      <c r="Q63" s="113" t="s">
        <v>71</v>
      </c>
      <c r="R63" s="37" t="s">
        <v>109</v>
      </c>
      <c r="S63" s="40" t="s">
        <v>113</v>
      </c>
      <c r="T63" s="114" t="s">
        <v>192</v>
      </c>
      <c r="U63" s="53">
        <v>1E-4</v>
      </c>
      <c r="V63" s="37">
        <v>22</v>
      </c>
      <c r="W63" s="41">
        <f t="shared" si="2"/>
        <v>1.864406779661017E-2</v>
      </c>
      <c r="X63" s="12" t="str">
        <f t="shared" si="4"/>
        <v>Yes</v>
      </c>
      <c r="AQ63" s="74">
        <v>13</v>
      </c>
      <c r="AR63" s="39" t="s">
        <v>136</v>
      </c>
      <c r="AS63" s="42" t="s">
        <v>124</v>
      </c>
      <c r="AT63" s="43" t="s">
        <v>113</v>
      </c>
      <c r="AU63" s="37" t="s">
        <v>194</v>
      </c>
      <c r="AV63" s="53">
        <v>1E-4</v>
      </c>
      <c r="AW63" s="37">
        <v>8</v>
      </c>
      <c r="AX63" s="41">
        <f t="shared" si="5"/>
        <v>9.7560975609756115E-3</v>
      </c>
      <c r="AY63" s="12" t="str">
        <f t="shared" si="6"/>
        <v>Yes</v>
      </c>
    </row>
    <row r="64" spans="1:51" ht="25.5" x14ac:dyDescent="0.25">
      <c r="A64" s="37">
        <v>21</v>
      </c>
      <c r="B64" s="42" t="s">
        <v>92</v>
      </c>
      <c r="C64" s="42" t="s">
        <v>65</v>
      </c>
      <c r="D64" s="43">
        <v>0.27500000000000002</v>
      </c>
      <c r="E64" s="37"/>
      <c r="F64" s="37"/>
      <c r="G64" s="37"/>
      <c r="H64" s="41"/>
      <c r="I64" s="12"/>
      <c r="P64" s="37">
        <v>117</v>
      </c>
      <c r="Q64" s="113" t="s">
        <v>74</v>
      </c>
      <c r="R64" s="37" t="s">
        <v>109</v>
      </c>
      <c r="S64" s="40" t="s">
        <v>113</v>
      </c>
      <c r="T64" s="114" t="s">
        <v>166</v>
      </c>
      <c r="U64" s="53">
        <v>1E-4</v>
      </c>
      <c r="V64" s="37">
        <v>23</v>
      </c>
      <c r="W64" s="41">
        <f t="shared" si="2"/>
        <v>1.9491525423728815E-2</v>
      </c>
      <c r="X64" s="12" t="str">
        <f t="shared" si="4"/>
        <v>Yes</v>
      </c>
      <c r="AQ64" s="74">
        <v>16</v>
      </c>
      <c r="AR64" s="39" t="s">
        <v>139</v>
      </c>
      <c r="AS64" s="42" t="s">
        <v>124</v>
      </c>
      <c r="AT64" s="43" t="s">
        <v>113</v>
      </c>
      <c r="AU64" s="37" t="s">
        <v>194</v>
      </c>
      <c r="AV64" s="53">
        <v>1E-4</v>
      </c>
      <c r="AW64" s="37">
        <v>9</v>
      </c>
      <c r="AX64" s="41">
        <f t="shared" si="5"/>
        <v>1.0975609756097562E-2</v>
      </c>
      <c r="AY64" s="12" t="str">
        <f t="shared" si="6"/>
        <v>Yes</v>
      </c>
    </row>
    <row r="65" spans="1:51" x14ac:dyDescent="0.25">
      <c r="A65" s="37">
        <v>7</v>
      </c>
      <c r="B65" s="42" t="s">
        <v>69</v>
      </c>
      <c r="C65" s="42" t="s">
        <v>65</v>
      </c>
      <c r="D65" s="43">
        <v>0.2853</v>
      </c>
      <c r="E65" s="37"/>
      <c r="F65" s="37"/>
      <c r="G65" s="37"/>
      <c r="H65" s="41"/>
      <c r="I65" s="12"/>
      <c r="P65" s="37">
        <v>118</v>
      </c>
      <c r="Q65" s="113" t="s">
        <v>74</v>
      </c>
      <c r="R65" s="37" t="s">
        <v>110</v>
      </c>
      <c r="S65" s="40" t="s">
        <v>113</v>
      </c>
      <c r="T65" s="114" t="s">
        <v>166</v>
      </c>
      <c r="U65" s="53">
        <v>1E-4</v>
      </c>
      <c r="V65" s="37">
        <v>24</v>
      </c>
      <c r="W65" s="41">
        <f t="shared" si="2"/>
        <v>2.033898305084746E-2</v>
      </c>
      <c r="X65" s="12" t="str">
        <f t="shared" si="4"/>
        <v>Yes</v>
      </c>
      <c r="AQ65" s="74">
        <v>17</v>
      </c>
      <c r="AR65" s="39" t="s">
        <v>139</v>
      </c>
      <c r="AS65" s="42" t="s">
        <v>65</v>
      </c>
      <c r="AT65" s="43" t="s">
        <v>113</v>
      </c>
      <c r="AU65" s="52" t="s">
        <v>220</v>
      </c>
      <c r="AV65" s="53">
        <v>1E-4</v>
      </c>
      <c r="AW65" s="37">
        <v>10</v>
      </c>
      <c r="AX65" s="41">
        <f t="shared" si="5"/>
        <v>1.2195121951219513E-2</v>
      </c>
      <c r="AY65" s="12" t="str">
        <f t="shared" si="6"/>
        <v>Yes</v>
      </c>
    </row>
    <row r="66" spans="1:51" ht="25.5" x14ac:dyDescent="0.25">
      <c r="A66" s="37">
        <v>26</v>
      </c>
      <c r="B66" s="42" t="s">
        <v>63</v>
      </c>
      <c r="C66" s="42" t="s">
        <v>62</v>
      </c>
      <c r="D66" s="43">
        <v>0.30380000000000001</v>
      </c>
      <c r="E66" s="37"/>
      <c r="F66" s="37"/>
      <c r="G66" s="37"/>
      <c r="H66" s="41"/>
      <c r="I66" s="12"/>
      <c r="P66" s="37">
        <v>120</v>
      </c>
      <c r="Q66" s="113" t="s">
        <v>79</v>
      </c>
      <c r="R66" s="37" t="s">
        <v>109</v>
      </c>
      <c r="S66" s="40" t="s">
        <v>113</v>
      </c>
      <c r="T66" s="114" t="s">
        <v>192</v>
      </c>
      <c r="U66" s="53">
        <v>1E-4</v>
      </c>
      <c r="V66" s="37">
        <v>25</v>
      </c>
      <c r="W66" s="41">
        <f t="shared" si="2"/>
        <v>2.1186440677966101E-2</v>
      </c>
      <c r="X66" s="12" t="str">
        <f t="shared" si="4"/>
        <v>Yes</v>
      </c>
      <c r="AQ66" s="74">
        <v>26</v>
      </c>
      <c r="AR66" s="39" t="s">
        <v>148</v>
      </c>
      <c r="AS66" s="42" t="s">
        <v>124</v>
      </c>
      <c r="AT66" s="43" t="s">
        <v>113</v>
      </c>
      <c r="AU66" s="37" t="s">
        <v>194</v>
      </c>
      <c r="AV66" s="53">
        <v>1E-4</v>
      </c>
      <c r="AW66" s="37">
        <v>11</v>
      </c>
      <c r="AX66" s="41">
        <f t="shared" si="5"/>
        <v>1.3414634146341465E-2</v>
      </c>
      <c r="AY66" s="12" t="str">
        <f t="shared" si="6"/>
        <v>Yes</v>
      </c>
    </row>
    <row r="67" spans="1:51" ht="25.5" x14ac:dyDescent="0.25">
      <c r="A67" s="37">
        <v>10</v>
      </c>
      <c r="B67" s="42" t="s">
        <v>75</v>
      </c>
      <c r="C67" s="42" t="s">
        <v>62</v>
      </c>
      <c r="D67" s="43">
        <v>0.34150000000000003</v>
      </c>
      <c r="E67" s="37"/>
      <c r="F67" s="37"/>
      <c r="G67" s="37"/>
      <c r="H67" s="41"/>
      <c r="I67" s="12"/>
      <c r="P67" s="37">
        <v>121</v>
      </c>
      <c r="Q67" s="113" t="s">
        <v>79</v>
      </c>
      <c r="R67" s="37" t="s">
        <v>110</v>
      </c>
      <c r="S67" s="40" t="s">
        <v>113</v>
      </c>
      <c r="T67" s="114" t="s">
        <v>192</v>
      </c>
      <c r="U67" s="53">
        <v>1E-4</v>
      </c>
      <c r="V67" s="37">
        <v>26</v>
      </c>
      <c r="W67" s="41">
        <f t="shared" si="2"/>
        <v>2.2033898305084745E-2</v>
      </c>
      <c r="X67" s="12" t="str">
        <f t="shared" si="4"/>
        <v>Yes</v>
      </c>
      <c r="AQ67" s="74">
        <v>27</v>
      </c>
      <c r="AR67" s="39" t="s">
        <v>148</v>
      </c>
      <c r="AS67" s="42" t="s">
        <v>65</v>
      </c>
      <c r="AT67" s="43" t="s">
        <v>113</v>
      </c>
      <c r="AU67" s="52" t="s">
        <v>220</v>
      </c>
      <c r="AV67" s="53">
        <v>1E-4</v>
      </c>
      <c r="AW67" s="37">
        <v>12</v>
      </c>
      <c r="AX67" s="41">
        <f t="shared" si="5"/>
        <v>1.4634146341463414E-2</v>
      </c>
      <c r="AY67" s="12" t="str">
        <f t="shared" si="6"/>
        <v>Yes</v>
      </c>
    </row>
    <row r="68" spans="1:51" ht="25.5" x14ac:dyDescent="0.25">
      <c r="A68" s="37">
        <v>11</v>
      </c>
      <c r="B68" s="42" t="s">
        <v>75</v>
      </c>
      <c r="C68" s="42" t="s">
        <v>65</v>
      </c>
      <c r="D68" s="43">
        <v>0.35449999999999998</v>
      </c>
      <c r="E68" s="37"/>
      <c r="F68" s="37"/>
      <c r="G68" s="37"/>
      <c r="H68" s="41"/>
      <c r="I68" s="12"/>
      <c r="P68" s="37">
        <v>126</v>
      </c>
      <c r="Q68" s="113" t="s">
        <v>91</v>
      </c>
      <c r="R68" s="37" t="s">
        <v>109</v>
      </c>
      <c r="S68" s="40" t="s">
        <v>113</v>
      </c>
      <c r="T68" s="114" t="s">
        <v>147</v>
      </c>
      <c r="U68" s="53">
        <v>1E-4</v>
      </c>
      <c r="V68" s="37">
        <v>27</v>
      </c>
      <c r="W68" s="41">
        <f t="shared" si="2"/>
        <v>2.288135593220339E-2</v>
      </c>
      <c r="X68" s="12" t="str">
        <f t="shared" si="4"/>
        <v>Yes</v>
      </c>
      <c r="AQ68" s="74">
        <v>29</v>
      </c>
      <c r="AR68" s="39" t="s">
        <v>150</v>
      </c>
      <c r="AS68" s="42" t="s">
        <v>124</v>
      </c>
      <c r="AT68" s="43" t="s">
        <v>113</v>
      </c>
      <c r="AU68" s="37" t="s">
        <v>194</v>
      </c>
      <c r="AV68" s="53">
        <v>1E-4</v>
      </c>
      <c r="AW68" s="37">
        <v>13</v>
      </c>
      <c r="AX68" s="41">
        <f t="shared" si="5"/>
        <v>1.5853658536585366E-2</v>
      </c>
      <c r="AY68" s="12" t="str">
        <f t="shared" si="6"/>
        <v>Yes</v>
      </c>
    </row>
    <row r="69" spans="1:51" ht="25.5" x14ac:dyDescent="0.25">
      <c r="A69" s="37">
        <v>1</v>
      </c>
      <c r="B69" s="42" t="s">
        <v>61</v>
      </c>
      <c r="C69" s="42" t="s">
        <v>62</v>
      </c>
      <c r="D69" s="43">
        <v>0.36520000000000002</v>
      </c>
      <c r="E69" s="37"/>
      <c r="F69" s="37"/>
      <c r="G69" s="37"/>
      <c r="H69" s="41"/>
      <c r="I69" s="12"/>
      <c r="P69" s="37">
        <v>129</v>
      </c>
      <c r="Q69" s="113" t="s">
        <v>97</v>
      </c>
      <c r="R69" s="37" t="s">
        <v>109</v>
      </c>
      <c r="S69" s="40" t="s">
        <v>113</v>
      </c>
      <c r="T69" s="114" t="s">
        <v>147</v>
      </c>
      <c r="U69" s="53">
        <v>1E-4</v>
      </c>
      <c r="V69" s="37">
        <v>28</v>
      </c>
      <c r="W69" s="41">
        <f t="shared" si="2"/>
        <v>2.3728813559322035E-2</v>
      </c>
      <c r="X69" s="12" t="str">
        <f t="shared" si="4"/>
        <v>Yes</v>
      </c>
      <c r="AQ69" s="74">
        <v>36</v>
      </c>
      <c r="AR69" s="39" t="s">
        <v>155</v>
      </c>
      <c r="AS69" s="42" t="s">
        <v>124</v>
      </c>
      <c r="AT69" s="43" t="s">
        <v>113</v>
      </c>
      <c r="AU69" s="37" t="s">
        <v>194</v>
      </c>
      <c r="AV69" s="53">
        <v>1E-4</v>
      </c>
      <c r="AW69" s="37">
        <v>14</v>
      </c>
      <c r="AX69" s="41">
        <f t="shared" si="5"/>
        <v>1.7073170731707318E-2</v>
      </c>
      <c r="AY69" s="12" t="str">
        <f t="shared" si="6"/>
        <v>Yes</v>
      </c>
    </row>
    <row r="70" spans="1:51" ht="25.5" x14ac:dyDescent="0.25">
      <c r="A70" s="37">
        <v>68</v>
      </c>
      <c r="B70" s="42" t="s">
        <v>91</v>
      </c>
      <c r="C70" s="42" t="s">
        <v>62</v>
      </c>
      <c r="D70" s="43">
        <v>0.42680000000000001</v>
      </c>
      <c r="E70" s="37"/>
      <c r="F70" s="37"/>
      <c r="G70" s="37"/>
      <c r="H70" s="41"/>
      <c r="I70" s="12"/>
      <c r="P70" s="37">
        <v>130</v>
      </c>
      <c r="Q70" s="113" t="s">
        <v>97</v>
      </c>
      <c r="R70" s="37" t="s">
        <v>110</v>
      </c>
      <c r="S70" s="40" t="s">
        <v>113</v>
      </c>
      <c r="T70" s="114" t="s">
        <v>147</v>
      </c>
      <c r="U70" s="53">
        <v>1E-4</v>
      </c>
      <c r="V70" s="37">
        <v>29</v>
      </c>
      <c r="W70" s="41">
        <f t="shared" si="2"/>
        <v>2.4576271186440679E-2</v>
      </c>
      <c r="X70" s="12" t="str">
        <f t="shared" si="4"/>
        <v>Yes</v>
      </c>
      <c r="AQ70" s="74">
        <v>37</v>
      </c>
      <c r="AR70" s="39" t="s">
        <v>155</v>
      </c>
      <c r="AS70" s="42" t="s">
        <v>65</v>
      </c>
      <c r="AT70" s="43" t="s">
        <v>113</v>
      </c>
      <c r="AU70" s="52" t="s">
        <v>220</v>
      </c>
      <c r="AV70" s="53">
        <v>1E-4</v>
      </c>
      <c r="AW70" s="37">
        <v>15</v>
      </c>
      <c r="AX70" s="41">
        <f t="shared" si="5"/>
        <v>1.8292682926829267E-2</v>
      </c>
      <c r="AY70" s="12" t="str">
        <f t="shared" si="6"/>
        <v>Yes</v>
      </c>
    </row>
    <row r="71" spans="1:51" ht="25.5" x14ac:dyDescent="0.25">
      <c r="A71" s="37">
        <v>54</v>
      </c>
      <c r="B71" s="42" t="s">
        <v>71</v>
      </c>
      <c r="C71" s="42" t="s">
        <v>62</v>
      </c>
      <c r="D71" s="43">
        <v>0.44119999999999998</v>
      </c>
      <c r="E71" s="37"/>
      <c r="F71" s="37"/>
      <c r="G71" s="37"/>
      <c r="H71" s="41"/>
      <c r="I71" s="12"/>
      <c r="P71" s="37">
        <v>135</v>
      </c>
      <c r="Q71" s="38" t="s">
        <v>90</v>
      </c>
      <c r="R71" s="109" t="s">
        <v>209</v>
      </c>
      <c r="S71" s="37" t="s">
        <v>113</v>
      </c>
      <c r="T71" s="114" t="s">
        <v>147</v>
      </c>
      <c r="U71" s="53">
        <v>1E-4</v>
      </c>
      <c r="V71" s="37">
        <v>30</v>
      </c>
      <c r="W71" s="41">
        <f t="shared" si="2"/>
        <v>2.5423728813559324E-2</v>
      </c>
      <c r="X71" s="12" t="str">
        <f t="shared" si="4"/>
        <v>Yes</v>
      </c>
      <c r="AQ71" s="74">
        <v>49</v>
      </c>
      <c r="AR71" s="116" t="s">
        <v>132</v>
      </c>
      <c r="AS71" s="42" t="s">
        <v>126</v>
      </c>
      <c r="AT71" s="43" t="s">
        <v>113</v>
      </c>
      <c r="AU71" s="95" t="s">
        <v>221</v>
      </c>
      <c r="AV71" s="53">
        <v>1E-4</v>
      </c>
      <c r="AW71" s="37">
        <v>16</v>
      </c>
      <c r="AX71" s="41">
        <f t="shared" si="5"/>
        <v>1.9512195121951223E-2</v>
      </c>
      <c r="AY71" s="12" t="str">
        <f t="shared" si="6"/>
        <v>Yes</v>
      </c>
    </row>
    <row r="72" spans="1:51" ht="25.5" x14ac:dyDescent="0.25">
      <c r="A72" s="37">
        <v>17</v>
      </c>
      <c r="B72" s="42" t="s">
        <v>86</v>
      </c>
      <c r="C72" s="42" t="s">
        <v>65</v>
      </c>
      <c r="D72" s="43">
        <v>0.48959999999999998</v>
      </c>
      <c r="E72" s="37"/>
      <c r="F72" s="37"/>
      <c r="G72" s="37"/>
      <c r="H72" s="41"/>
      <c r="I72" s="12"/>
      <c r="P72" s="37">
        <v>138</v>
      </c>
      <c r="Q72" s="57" t="s">
        <v>68</v>
      </c>
      <c r="R72" s="109" t="s">
        <v>205</v>
      </c>
      <c r="S72" s="37" t="s">
        <v>113</v>
      </c>
      <c r="T72" s="114" t="s">
        <v>147</v>
      </c>
      <c r="U72" s="53">
        <v>1E-4</v>
      </c>
      <c r="V72" s="37">
        <v>31</v>
      </c>
      <c r="W72" s="41">
        <f t="shared" si="2"/>
        <v>2.6271186440677968E-2</v>
      </c>
      <c r="X72" s="12" t="str">
        <f t="shared" si="4"/>
        <v>Yes</v>
      </c>
      <c r="AQ72" s="74">
        <v>56</v>
      </c>
      <c r="AR72" s="116" t="s">
        <v>138</v>
      </c>
      <c r="AS72" s="42" t="s">
        <v>126</v>
      </c>
      <c r="AT72" s="43" t="s">
        <v>113</v>
      </c>
      <c r="AU72" s="95" t="s">
        <v>225</v>
      </c>
      <c r="AV72" s="53">
        <v>1E-4</v>
      </c>
      <c r="AW72" s="37">
        <v>17</v>
      </c>
      <c r="AX72" s="41">
        <f t="shared" si="5"/>
        <v>2.0731707317073172E-2</v>
      </c>
      <c r="AY72" s="12" t="str">
        <f t="shared" si="6"/>
        <v>Yes</v>
      </c>
    </row>
    <row r="73" spans="1:51" ht="25.5" x14ac:dyDescent="0.25">
      <c r="A73" s="37">
        <v>32</v>
      </c>
      <c r="B73" s="42" t="s">
        <v>73</v>
      </c>
      <c r="C73" s="42" t="s">
        <v>62</v>
      </c>
      <c r="D73" s="43">
        <v>0.51939999999999997</v>
      </c>
      <c r="E73" s="37"/>
      <c r="F73" s="37"/>
      <c r="G73" s="37"/>
      <c r="H73" s="41"/>
      <c r="I73" s="12"/>
      <c r="P73" s="37">
        <v>139</v>
      </c>
      <c r="Q73" s="57" t="s">
        <v>68</v>
      </c>
      <c r="R73" s="108" t="s">
        <v>206</v>
      </c>
      <c r="S73" s="37" t="s">
        <v>113</v>
      </c>
      <c r="T73" s="114" t="s">
        <v>147</v>
      </c>
      <c r="U73" s="53">
        <v>1E-4</v>
      </c>
      <c r="V73" s="37">
        <v>32</v>
      </c>
      <c r="W73" s="41">
        <f t="shared" si="2"/>
        <v>2.7118644067796613E-2</v>
      </c>
      <c r="X73" s="12" t="str">
        <f t="shared" si="4"/>
        <v>Yes</v>
      </c>
      <c r="AQ73" s="74">
        <v>72</v>
      </c>
      <c r="AR73" s="116" t="s">
        <v>152</v>
      </c>
      <c r="AS73" s="42" t="s">
        <v>126</v>
      </c>
      <c r="AT73" s="43" t="s">
        <v>113</v>
      </c>
      <c r="AU73" s="95" t="s">
        <v>221</v>
      </c>
      <c r="AV73" s="53">
        <v>1E-4</v>
      </c>
      <c r="AW73" s="37">
        <v>18</v>
      </c>
      <c r="AX73" s="41">
        <f t="shared" si="5"/>
        <v>2.1951219512195124E-2</v>
      </c>
      <c r="AY73" s="12" t="str">
        <f t="shared" si="6"/>
        <v>Yes</v>
      </c>
    </row>
    <row r="74" spans="1:51" ht="45" x14ac:dyDescent="0.25">
      <c r="A74" s="37">
        <v>56</v>
      </c>
      <c r="B74" s="42" t="s">
        <v>74</v>
      </c>
      <c r="C74" s="42" t="s">
        <v>62</v>
      </c>
      <c r="D74" s="43">
        <v>0.54800000000000004</v>
      </c>
      <c r="E74" s="37"/>
      <c r="F74" s="37"/>
      <c r="G74" s="37"/>
      <c r="H74" s="41"/>
      <c r="I74" s="12"/>
      <c r="P74" s="37">
        <v>148</v>
      </c>
      <c r="Q74" s="38" t="s">
        <v>88</v>
      </c>
      <c r="R74" s="108" t="s">
        <v>210</v>
      </c>
      <c r="S74" s="37">
        <v>1E-4</v>
      </c>
      <c r="T74" s="114" t="s">
        <v>147</v>
      </c>
      <c r="U74" s="37">
        <f>S74</f>
        <v>1E-4</v>
      </c>
      <c r="V74" s="37">
        <v>33</v>
      </c>
      <c r="W74" s="41">
        <f t="shared" si="2"/>
        <v>2.7966101694915254E-2</v>
      </c>
      <c r="X74" s="12" t="str">
        <f t="shared" si="4"/>
        <v>Yes</v>
      </c>
      <c r="AQ74" s="37">
        <v>80</v>
      </c>
      <c r="AR74" s="38" t="s">
        <v>141</v>
      </c>
      <c r="AS74" s="238" t="s">
        <v>897</v>
      </c>
      <c r="AT74" s="37">
        <v>1E-4</v>
      </c>
      <c r="AU74" s="37" t="s">
        <v>223</v>
      </c>
      <c r="AV74" s="37">
        <f t="shared" ref="AV74:AV102" si="7">AT74</f>
        <v>1E-4</v>
      </c>
      <c r="AW74" s="37">
        <v>19</v>
      </c>
      <c r="AX74" s="41">
        <f t="shared" si="5"/>
        <v>2.3170731707317076E-2</v>
      </c>
      <c r="AY74" s="12" t="str">
        <f t="shared" si="6"/>
        <v>Yes</v>
      </c>
    </row>
    <row r="75" spans="1:51" ht="45" x14ac:dyDescent="0.25">
      <c r="A75" s="37">
        <v>66</v>
      </c>
      <c r="B75" s="42" t="s">
        <v>88</v>
      </c>
      <c r="C75" s="42" t="s">
        <v>62</v>
      </c>
      <c r="D75" s="43">
        <v>0.59650000000000003</v>
      </c>
      <c r="E75" s="37"/>
      <c r="F75" s="37"/>
      <c r="G75" s="37"/>
      <c r="H75" s="41"/>
      <c r="I75" s="12"/>
      <c r="P75" s="37">
        <v>150</v>
      </c>
      <c r="Q75" s="38" t="s">
        <v>97</v>
      </c>
      <c r="R75" s="109" t="s">
        <v>205</v>
      </c>
      <c r="S75" s="37" t="s">
        <v>113</v>
      </c>
      <c r="T75" s="114" t="s">
        <v>147</v>
      </c>
      <c r="U75" s="53">
        <v>1E-4</v>
      </c>
      <c r="V75" s="37">
        <v>34</v>
      </c>
      <c r="W75" s="41">
        <f t="shared" si="2"/>
        <v>2.8813559322033902E-2</v>
      </c>
      <c r="X75" s="12" t="str">
        <f t="shared" si="4"/>
        <v>Yes</v>
      </c>
      <c r="AQ75" s="37">
        <v>88</v>
      </c>
      <c r="AR75" s="38" t="s">
        <v>146</v>
      </c>
      <c r="AS75" s="238" t="s">
        <v>897</v>
      </c>
      <c r="AT75" s="37">
        <v>1E-4</v>
      </c>
      <c r="AU75" s="37" t="s">
        <v>221</v>
      </c>
      <c r="AV75" s="37">
        <f t="shared" si="7"/>
        <v>1E-4</v>
      </c>
      <c r="AW75" s="37">
        <v>20</v>
      </c>
      <c r="AX75" s="41">
        <f t="shared" si="5"/>
        <v>2.4390243902439025E-2</v>
      </c>
      <c r="AY75" s="12" t="str">
        <f t="shared" si="6"/>
        <v>Yes</v>
      </c>
    </row>
    <row r="76" spans="1:51" ht="45" x14ac:dyDescent="0.25">
      <c r="A76" s="37">
        <v>40</v>
      </c>
      <c r="B76" s="42" t="s">
        <v>87</v>
      </c>
      <c r="C76" s="42" t="s">
        <v>62</v>
      </c>
      <c r="D76" s="43">
        <v>0.61950000000000005</v>
      </c>
      <c r="E76" s="37"/>
      <c r="F76" s="37"/>
      <c r="G76" s="37"/>
      <c r="H76" s="41"/>
      <c r="I76" s="12"/>
      <c r="P76" s="37">
        <v>151</v>
      </c>
      <c r="Q76" s="38" t="s">
        <v>97</v>
      </c>
      <c r="R76" s="108" t="s">
        <v>206</v>
      </c>
      <c r="S76" s="37" t="s">
        <v>113</v>
      </c>
      <c r="T76" s="114" t="s">
        <v>147</v>
      </c>
      <c r="U76" s="53">
        <v>1E-4</v>
      </c>
      <c r="V76" s="37">
        <v>35</v>
      </c>
      <c r="W76" s="41">
        <f t="shared" si="2"/>
        <v>2.9661016949152543E-2</v>
      </c>
      <c r="X76" s="12" t="str">
        <f t="shared" si="4"/>
        <v>Yes</v>
      </c>
      <c r="AQ76" s="37">
        <v>90</v>
      </c>
      <c r="AR76" s="38" t="s">
        <v>152</v>
      </c>
      <c r="AS76" s="238" t="s">
        <v>897</v>
      </c>
      <c r="AT76" s="37">
        <v>1E-4</v>
      </c>
      <c r="AU76" s="37" t="s">
        <v>221</v>
      </c>
      <c r="AV76" s="37">
        <f t="shared" si="7"/>
        <v>1E-4</v>
      </c>
      <c r="AW76" s="37">
        <v>21</v>
      </c>
      <c r="AX76" s="41">
        <f t="shared" si="5"/>
        <v>2.5609756097560978E-2</v>
      </c>
      <c r="AY76" s="12" t="str">
        <f t="shared" si="6"/>
        <v>Yes</v>
      </c>
    </row>
    <row r="77" spans="1:51" ht="30" x14ac:dyDescent="0.25">
      <c r="A77" s="37">
        <v>20</v>
      </c>
      <c r="B77" s="42" t="s">
        <v>92</v>
      </c>
      <c r="C77" s="42" t="s">
        <v>62</v>
      </c>
      <c r="D77" s="43">
        <v>0.6663</v>
      </c>
      <c r="E77" s="37"/>
      <c r="F77" s="37"/>
      <c r="G77" s="37"/>
      <c r="H77" s="41"/>
      <c r="I77" s="12"/>
      <c r="P77" s="37">
        <v>153</v>
      </c>
      <c r="Q77" s="38" t="s">
        <v>97</v>
      </c>
      <c r="R77" s="109" t="s">
        <v>209</v>
      </c>
      <c r="S77" s="37" t="s">
        <v>113</v>
      </c>
      <c r="T77" s="114" t="s">
        <v>147</v>
      </c>
      <c r="U77" s="53">
        <v>1E-4</v>
      </c>
      <c r="V77" s="37">
        <v>36</v>
      </c>
      <c r="W77" s="41">
        <f t="shared" si="2"/>
        <v>3.0508474576271191E-2</v>
      </c>
      <c r="X77" s="12" t="str">
        <f t="shared" si="4"/>
        <v>Yes</v>
      </c>
      <c r="AQ77" s="37">
        <v>87</v>
      </c>
      <c r="AR77" s="38" t="s">
        <v>134</v>
      </c>
      <c r="AS77" s="238" t="s">
        <v>898</v>
      </c>
      <c r="AT77" s="37">
        <v>5.0000000000000001E-4</v>
      </c>
      <c r="AU77" s="37" t="s">
        <v>223</v>
      </c>
      <c r="AV77" s="37">
        <f t="shared" si="7"/>
        <v>5.0000000000000001E-4</v>
      </c>
      <c r="AW77" s="37">
        <v>22</v>
      </c>
      <c r="AX77" s="41">
        <f t="shared" si="5"/>
        <v>2.682926829268293E-2</v>
      </c>
      <c r="AY77" s="12" t="str">
        <f t="shared" si="6"/>
        <v>Yes</v>
      </c>
    </row>
    <row r="78" spans="1:51" ht="25.5" x14ac:dyDescent="0.25">
      <c r="A78" s="37">
        <v>8</v>
      </c>
      <c r="B78" s="42" t="s">
        <v>72</v>
      </c>
      <c r="C78" s="42" t="s">
        <v>62</v>
      </c>
      <c r="D78" s="43">
        <v>0.66810000000000003</v>
      </c>
      <c r="E78" s="37"/>
      <c r="F78" s="37"/>
      <c r="G78" s="37"/>
      <c r="H78" s="41"/>
      <c r="I78" s="12"/>
      <c r="P78" s="37">
        <v>154</v>
      </c>
      <c r="Q78" s="38" t="s">
        <v>97</v>
      </c>
      <c r="R78" s="108" t="s">
        <v>210</v>
      </c>
      <c r="S78" s="37" t="s">
        <v>113</v>
      </c>
      <c r="T78" s="114" t="s">
        <v>147</v>
      </c>
      <c r="U78" s="53">
        <v>1E-4</v>
      </c>
      <c r="V78" s="37">
        <v>37</v>
      </c>
      <c r="W78" s="41">
        <f t="shared" si="2"/>
        <v>3.1355932203389829E-2</v>
      </c>
      <c r="X78" s="12" t="str">
        <f t="shared" si="4"/>
        <v>Yes</v>
      </c>
      <c r="AQ78" s="74">
        <v>19</v>
      </c>
      <c r="AR78" s="39" t="s">
        <v>141</v>
      </c>
      <c r="AS78" s="42" t="s">
        <v>124</v>
      </c>
      <c r="AT78" s="43">
        <v>8.0000000000000004E-4</v>
      </c>
      <c r="AU78" s="37" t="s">
        <v>194</v>
      </c>
      <c r="AV78" s="37">
        <f t="shared" si="7"/>
        <v>8.0000000000000004E-4</v>
      </c>
      <c r="AW78" s="37">
        <v>23</v>
      </c>
      <c r="AX78" s="41">
        <f t="shared" si="5"/>
        <v>2.8048780487804882E-2</v>
      </c>
      <c r="AY78" s="12" t="str">
        <f t="shared" si="6"/>
        <v>Yes</v>
      </c>
    </row>
    <row r="79" spans="1:51" ht="38.25" x14ac:dyDescent="0.25">
      <c r="A79" s="37">
        <v>28</v>
      </c>
      <c r="B79" s="42" t="s">
        <v>67</v>
      </c>
      <c r="C79" s="42" t="s">
        <v>62</v>
      </c>
      <c r="D79" s="43">
        <v>0.67149999999999999</v>
      </c>
      <c r="E79" s="37"/>
      <c r="F79" s="37"/>
      <c r="G79" s="37"/>
      <c r="H79" s="41"/>
      <c r="I79" s="12"/>
      <c r="P79" s="37">
        <v>54</v>
      </c>
      <c r="Q79" s="57" t="s">
        <v>68</v>
      </c>
      <c r="R79" s="110" t="s">
        <v>170</v>
      </c>
      <c r="S79" s="37">
        <v>2.0000000000000001E-4</v>
      </c>
      <c r="T79" s="88"/>
      <c r="U79" s="37">
        <f t="shared" ref="U79:U100" si="8">S79</f>
        <v>2.0000000000000001E-4</v>
      </c>
      <c r="V79" s="37">
        <v>38</v>
      </c>
      <c r="W79" s="41">
        <f t="shared" si="2"/>
        <v>3.2203389830508473E-2</v>
      </c>
      <c r="X79" s="12" t="str">
        <f t="shared" si="4"/>
        <v>Yes</v>
      </c>
      <c r="AQ79" s="74">
        <v>35</v>
      </c>
      <c r="AR79" s="39" t="s">
        <v>153</v>
      </c>
      <c r="AS79" s="42" t="s">
        <v>142</v>
      </c>
      <c r="AT79" s="43">
        <v>1E-3</v>
      </c>
      <c r="AU79" s="37" t="s">
        <v>229</v>
      </c>
      <c r="AV79" s="37">
        <f t="shared" si="7"/>
        <v>1E-3</v>
      </c>
      <c r="AW79" s="37">
        <v>24</v>
      </c>
      <c r="AX79" s="41">
        <f t="shared" si="5"/>
        <v>2.9268292682926828E-2</v>
      </c>
      <c r="AY79" s="12" t="str">
        <f t="shared" si="6"/>
        <v>Yes</v>
      </c>
    </row>
    <row r="80" spans="1:51" ht="25.5" x14ac:dyDescent="0.25">
      <c r="A80" s="37">
        <v>44</v>
      </c>
      <c r="B80" s="42" t="s">
        <v>93</v>
      </c>
      <c r="C80" s="42" t="s">
        <v>62</v>
      </c>
      <c r="D80" s="43">
        <v>0.71379999999999999</v>
      </c>
      <c r="E80" s="37"/>
      <c r="F80" s="37"/>
      <c r="G80" s="37"/>
      <c r="H80" s="41"/>
      <c r="I80" s="12"/>
      <c r="P80" s="37">
        <v>99</v>
      </c>
      <c r="Q80" s="113" t="s">
        <v>90</v>
      </c>
      <c r="R80" s="37" t="s">
        <v>109</v>
      </c>
      <c r="S80" s="40">
        <v>2.0000000000000001E-4</v>
      </c>
      <c r="T80" s="112" t="s">
        <v>192</v>
      </c>
      <c r="U80" s="37">
        <f t="shared" si="8"/>
        <v>2.0000000000000001E-4</v>
      </c>
      <c r="V80" s="37">
        <v>39</v>
      </c>
      <c r="W80" s="41">
        <f t="shared" si="2"/>
        <v>3.3050847457627118E-2</v>
      </c>
      <c r="X80" s="12" t="str">
        <f t="shared" si="4"/>
        <v>Yes</v>
      </c>
      <c r="AQ80" s="74">
        <v>65</v>
      </c>
      <c r="AR80" s="116" t="s">
        <v>146</v>
      </c>
      <c r="AS80" s="42" t="s">
        <v>126</v>
      </c>
      <c r="AT80" s="43">
        <v>1E-3</v>
      </c>
      <c r="AU80" s="95" t="s">
        <v>221</v>
      </c>
      <c r="AV80" s="37">
        <f t="shared" si="7"/>
        <v>1E-3</v>
      </c>
      <c r="AW80" s="37">
        <v>25</v>
      </c>
      <c r="AX80" s="41">
        <f t="shared" si="5"/>
        <v>3.048780487804878E-2</v>
      </c>
      <c r="AY80" s="12" t="str">
        <f t="shared" si="6"/>
        <v>Yes</v>
      </c>
    </row>
    <row r="81" spans="1:51" ht="38.25" x14ac:dyDescent="0.25">
      <c r="A81" s="37">
        <v>12</v>
      </c>
      <c r="B81" s="42" t="s">
        <v>80</v>
      </c>
      <c r="C81" s="42" t="s">
        <v>62</v>
      </c>
      <c r="D81" s="43">
        <v>0.74450000000000005</v>
      </c>
      <c r="E81" s="37"/>
      <c r="F81" s="37"/>
      <c r="G81" s="37"/>
      <c r="H81" s="41"/>
      <c r="I81" s="12"/>
      <c r="P81" s="37">
        <v>127</v>
      </c>
      <c r="Q81" s="113" t="s">
        <v>91</v>
      </c>
      <c r="R81" s="37" t="s">
        <v>110</v>
      </c>
      <c r="S81" s="40">
        <v>2.0000000000000001E-4</v>
      </c>
      <c r="T81" s="114" t="s">
        <v>147</v>
      </c>
      <c r="U81" s="37">
        <f t="shared" si="8"/>
        <v>2.0000000000000001E-4</v>
      </c>
      <c r="V81" s="37">
        <v>40</v>
      </c>
      <c r="W81" s="41">
        <f t="shared" si="2"/>
        <v>3.3898305084745763E-2</v>
      </c>
      <c r="X81" s="12" t="str">
        <f t="shared" si="4"/>
        <v>Yes</v>
      </c>
      <c r="AQ81" s="74">
        <v>77</v>
      </c>
      <c r="AR81" s="116" t="s">
        <v>154</v>
      </c>
      <c r="AS81" s="42" t="s">
        <v>142</v>
      </c>
      <c r="AT81" s="43">
        <v>1.4E-3</v>
      </c>
      <c r="AU81" s="95" t="s">
        <v>230</v>
      </c>
      <c r="AV81" s="37">
        <f t="shared" si="7"/>
        <v>1.4E-3</v>
      </c>
      <c r="AW81" s="37">
        <v>26</v>
      </c>
      <c r="AX81" s="41">
        <f t="shared" si="5"/>
        <v>3.1707317073170732E-2</v>
      </c>
      <c r="AY81" s="12" t="str">
        <f t="shared" si="6"/>
        <v>Yes</v>
      </c>
    </row>
    <row r="82" spans="1:51" ht="25.5" x14ac:dyDescent="0.25">
      <c r="A82" s="37">
        <v>60</v>
      </c>
      <c r="B82" s="42" t="s">
        <v>79</v>
      </c>
      <c r="C82" s="42" t="s">
        <v>62</v>
      </c>
      <c r="D82" s="43">
        <v>0.76800000000000002</v>
      </c>
      <c r="E82" s="37"/>
      <c r="F82" s="37"/>
      <c r="G82" s="37"/>
      <c r="H82" s="41"/>
      <c r="I82" s="12"/>
      <c r="P82" s="37">
        <v>124</v>
      </c>
      <c r="Q82" s="113" t="s">
        <v>214</v>
      </c>
      <c r="R82" s="37" t="s">
        <v>110</v>
      </c>
      <c r="S82" s="40">
        <v>4.0000000000000002E-4</v>
      </c>
      <c r="T82" s="114" t="s">
        <v>147</v>
      </c>
      <c r="U82" s="37">
        <f t="shared" si="8"/>
        <v>4.0000000000000002E-4</v>
      </c>
      <c r="V82" s="37">
        <v>41</v>
      </c>
      <c r="W82" s="41">
        <f t="shared" si="2"/>
        <v>3.4745762711864407E-2</v>
      </c>
      <c r="X82" s="12" t="str">
        <f t="shared" si="4"/>
        <v>Yes</v>
      </c>
      <c r="AQ82" s="74">
        <v>21</v>
      </c>
      <c r="AR82" s="39" t="s">
        <v>141</v>
      </c>
      <c r="AS82" s="42" t="s">
        <v>126</v>
      </c>
      <c r="AT82" s="43">
        <v>1.6999999999999999E-3</v>
      </c>
      <c r="AU82" s="37" t="s">
        <v>223</v>
      </c>
      <c r="AV82" s="37">
        <f t="shared" si="7"/>
        <v>1.6999999999999999E-3</v>
      </c>
      <c r="AW82" s="37">
        <v>27</v>
      </c>
      <c r="AX82" s="41">
        <f t="shared" si="5"/>
        <v>3.2926829268292684E-2</v>
      </c>
      <c r="AY82" s="12" t="str">
        <f t="shared" si="6"/>
        <v>Yes</v>
      </c>
    </row>
    <row r="83" spans="1:51" ht="38.25" x14ac:dyDescent="0.25">
      <c r="A83" s="37">
        <v>30</v>
      </c>
      <c r="B83" s="42" t="s">
        <v>70</v>
      </c>
      <c r="C83" s="42" t="s">
        <v>62</v>
      </c>
      <c r="D83" s="43">
        <v>0.7823</v>
      </c>
      <c r="E83" s="37"/>
      <c r="F83" s="37"/>
      <c r="G83" s="37"/>
      <c r="H83" s="41"/>
      <c r="I83" s="12"/>
      <c r="P83" s="37">
        <v>147</v>
      </c>
      <c r="Q83" s="38" t="s">
        <v>88</v>
      </c>
      <c r="R83" s="109" t="s">
        <v>209</v>
      </c>
      <c r="S83" s="37">
        <v>8.9999999999999998E-4</v>
      </c>
      <c r="T83" s="114" t="s">
        <v>147</v>
      </c>
      <c r="U83" s="37">
        <f t="shared" si="8"/>
        <v>8.9999999999999998E-4</v>
      </c>
      <c r="V83" s="37">
        <v>42</v>
      </c>
      <c r="W83" s="41">
        <f t="shared" si="2"/>
        <v>3.5593220338983052E-2</v>
      </c>
      <c r="X83" s="12" t="str">
        <f t="shared" si="4"/>
        <v>Yes</v>
      </c>
      <c r="AQ83" s="74">
        <v>22</v>
      </c>
      <c r="AR83" s="39" t="s">
        <v>141</v>
      </c>
      <c r="AS83" s="42" t="s">
        <v>142</v>
      </c>
      <c r="AT83" s="43">
        <v>1.6999999999999999E-3</v>
      </c>
      <c r="AU83" s="37" t="s">
        <v>226</v>
      </c>
      <c r="AV83" s="37">
        <f t="shared" si="7"/>
        <v>1.6999999999999999E-3</v>
      </c>
      <c r="AW83" s="37">
        <v>28</v>
      </c>
      <c r="AX83" s="41">
        <f t="shared" si="5"/>
        <v>3.4146341463414637E-2</v>
      </c>
      <c r="AY83" s="12" t="str">
        <f t="shared" si="6"/>
        <v>Yes</v>
      </c>
    </row>
    <row r="84" spans="1:51" ht="30" x14ac:dyDescent="0.25">
      <c r="A84" s="37">
        <v>6</v>
      </c>
      <c r="B84" s="42" t="s">
        <v>69</v>
      </c>
      <c r="C84" s="42" t="s">
        <v>62</v>
      </c>
      <c r="D84" s="43">
        <v>0.79790000000000005</v>
      </c>
      <c r="E84" s="37"/>
      <c r="F84" s="37"/>
      <c r="G84" s="37"/>
      <c r="H84" s="41"/>
      <c r="I84" s="12"/>
      <c r="P84" s="37">
        <v>115</v>
      </c>
      <c r="Q84" s="113" t="s">
        <v>71</v>
      </c>
      <c r="R84" s="37" t="s">
        <v>110</v>
      </c>
      <c r="S84" s="40">
        <v>1.1000000000000001E-3</v>
      </c>
      <c r="T84" s="114" t="s">
        <v>192</v>
      </c>
      <c r="U84" s="37">
        <f t="shared" si="8"/>
        <v>1.1000000000000001E-3</v>
      </c>
      <c r="V84" s="37">
        <v>43</v>
      </c>
      <c r="W84" s="41">
        <f t="shared" si="2"/>
        <v>3.6440677966101696E-2</v>
      </c>
      <c r="X84" s="12" t="str">
        <f t="shared" si="4"/>
        <v>Yes</v>
      </c>
      <c r="AQ84" s="37">
        <v>85</v>
      </c>
      <c r="AR84" s="38" t="s">
        <v>125</v>
      </c>
      <c r="AS84" s="238" t="s">
        <v>898</v>
      </c>
      <c r="AT84" s="37">
        <v>2.5999999999999999E-3</v>
      </c>
      <c r="AU84" s="37" t="s">
        <v>221</v>
      </c>
      <c r="AV84" s="37">
        <f t="shared" si="7"/>
        <v>2.5999999999999999E-3</v>
      </c>
      <c r="AW84" s="37">
        <v>29</v>
      </c>
      <c r="AX84" s="41">
        <f t="shared" si="5"/>
        <v>3.5365853658536582E-2</v>
      </c>
      <c r="AY84" s="12" t="str">
        <f t="shared" si="6"/>
        <v>Yes</v>
      </c>
    </row>
    <row r="85" spans="1:51" ht="30" x14ac:dyDescent="0.25">
      <c r="A85" s="37">
        <v>50</v>
      </c>
      <c r="B85" s="42" t="s">
        <v>64</v>
      </c>
      <c r="C85" s="42" t="s">
        <v>62</v>
      </c>
      <c r="D85" s="43">
        <v>0.87409999999999999</v>
      </c>
      <c r="E85" s="37"/>
      <c r="F85" s="37"/>
      <c r="G85" s="37"/>
      <c r="H85" s="41"/>
      <c r="I85" s="12"/>
      <c r="P85" s="37">
        <v>90</v>
      </c>
      <c r="Q85" s="111" t="s">
        <v>76</v>
      </c>
      <c r="R85" s="37" t="s">
        <v>109</v>
      </c>
      <c r="S85" s="40">
        <v>1.8E-3</v>
      </c>
      <c r="T85" s="112" t="s">
        <v>192</v>
      </c>
      <c r="U85" s="37">
        <f t="shared" si="8"/>
        <v>1.8E-3</v>
      </c>
      <c r="V85" s="37">
        <v>44</v>
      </c>
      <c r="W85" s="41">
        <f t="shared" si="2"/>
        <v>3.7288135593220341E-2</v>
      </c>
      <c r="X85" s="12" t="str">
        <f t="shared" si="4"/>
        <v>Yes</v>
      </c>
      <c r="AQ85" s="37">
        <v>83</v>
      </c>
      <c r="AR85" s="38" t="s">
        <v>153</v>
      </c>
      <c r="AS85" s="238" t="s">
        <v>898</v>
      </c>
      <c r="AT85" s="37">
        <v>3.3999999999999998E-3</v>
      </c>
      <c r="AU85" s="37" t="s">
        <v>221</v>
      </c>
      <c r="AV85" s="37">
        <f t="shared" si="7"/>
        <v>3.3999999999999998E-3</v>
      </c>
      <c r="AW85" s="37">
        <v>30</v>
      </c>
      <c r="AX85" s="41">
        <f t="shared" si="5"/>
        <v>3.6585365853658534E-2</v>
      </c>
      <c r="AY85" s="12" t="str">
        <f t="shared" si="6"/>
        <v>Yes</v>
      </c>
    </row>
    <row r="86" spans="1:51" ht="38.25" x14ac:dyDescent="0.25">
      <c r="A86" s="37">
        <v>42</v>
      </c>
      <c r="B86" s="42" t="s">
        <v>90</v>
      </c>
      <c r="C86" s="42" t="s">
        <v>62</v>
      </c>
      <c r="D86" s="43">
        <v>0.88800000000000001</v>
      </c>
      <c r="E86" s="37"/>
      <c r="F86" s="37"/>
      <c r="G86" s="37"/>
      <c r="H86" s="41"/>
      <c r="I86" s="12"/>
      <c r="P86" s="37">
        <v>136</v>
      </c>
      <c r="Q86" s="38" t="s">
        <v>90</v>
      </c>
      <c r="R86" s="108" t="s">
        <v>210</v>
      </c>
      <c r="S86" s="37">
        <v>2.3E-3</v>
      </c>
      <c r="T86" s="114" t="s">
        <v>147</v>
      </c>
      <c r="U86" s="37">
        <f t="shared" si="8"/>
        <v>2.3E-3</v>
      </c>
      <c r="V86" s="37">
        <v>45</v>
      </c>
      <c r="W86" s="41">
        <f t="shared" si="2"/>
        <v>3.8135593220338986E-2</v>
      </c>
      <c r="X86" s="12" t="str">
        <f t="shared" si="4"/>
        <v>Yes</v>
      </c>
      <c r="AQ86" s="74">
        <v>43</v>
      </c>
      <c r="AR86" s="116" t="s">
        <v>125</v>
      </c>
      <c r="AS86" s="42" t="s">
        <v>142</v>
      </c>
      <c r="AT86" s="43">
        <v>3.8999999999999998E-3</v>
      </c>
      <c r="AU86" s="95" t="s">
        <v>219</v>
      </c>
      <c r="AV86" s="37">
        <f t="shared" si="7"/>
        <v>3.8999999999999998E-3</v>
      </c>
      <c r="AW86" s="37">
        <v>31</v>
      </c>
      <c r="AX86" s="41">
        <f t="shared" si="5"/>
        <v>3.7804878048780494E-2</v>
      </c>
      <c r="AY86" s="12" t="str">
        <f t="shared" si="6"/>
        <v>Yes</v>
      </c>
    </row>
    <row r="87" spans="1:51" ht="25.5" x14ac:dyDescent="0.25">
      <c r="A87" s="37">
        <v>18</v>
      </c>
      <c r="B87" s="42" t="s">
        <v>89</v>
      </c>
      <c r="C87" s="42" t="s">
        <v>62</v>
      </c>
      <c r="D87" s="43">
        <v>0.94450000000000001</v>
      </c>
      <c r="E87" s="37"/>
      <c r="F87" s="37"/>
      <c r="G87" s="37"/>
      <c r="H87" s="41"/>
      <c r="I87" s="12"/>
      <c r="P87" s="37">
        <v>14</v>
      </c>
      <c r="Q87" s="42" t="s">
        <v>83</v>
      </c>
      <c r="R87" s="42" t="s">
        <v>65</v>
      </c>
      <c r="S87" s="43">
        <v>2.5999999999999999E-3</v>
      </c>
      <c r="T87" s="52" t="s">
        <v>135</v>
      </c>
      <c r="U87" s="37">
        <f t="shared" si="8"/>
        <v>2.5999999999999999E-3</v>
      </c>
      <c r="V87" s="37">
        <v>46</v>
      </c>
      <c r="W87" s="41">
        <f t="shared" si="2"/>
        <v>3.898305084745763E-2</v>
      </c>
      <c r="X87" s="12" t="str">
        <f t="shared" si="4"/>
        <v>Yes</v>
      </c>
      <c r="AQ87" s="74">
        <v>52</v>
      </c>
      <c r="AR87" s="116" t="s">
        <v>134</v>
      </c>
      <c r="AS87" s="42" t="s">
        <v>126</v>
      </c>
      <c r="AT87" s="43">
        <v>7.0000000000000001E-3</v>
      </c>
      <c r="AU87" s="95" t="s">
        <v>223</v>
      </c>
      <c r="AV87" s="37">
        <f t="shared" si="7"/>
        <v>7.0000000000000001E-3</v>
      </c>
      <c r="AW87" s="37">
        <v>32</v>
      </c>
      <c r="AX87" s="41">
        <f t="shared" si="5"/>
        <v>3.9024390243902446E-2</v>
      </c>
      <c r="AY87" s="12" t="str">
        <f t="shared" si="6"/>
        <v>Yes</v>
      </c>
    </row>
    <row r="88" spans="1:51" ht="38.25" x14ac:dyDescent="0.25">
      <c r="A88" s="37">
        <v>72</v>
      </c>
      <c r="B88" s="42" t="s">
        <v>97</v>
      </c>
      <c r="C88" s="42" t="s">
        <v>62</v>
      </c>
      <c r="D88" s="43">
        <v>0.96779999999999999</v>
      </c>
      <c r="E88" s="37"/>
      <c r="F88" s="37"/>
      <c r="G88" s="37"/>
      <c r="H88" s="41"/>
      <c r="I88" s="12"/>
      <c r="P88" s="37">
        <v>76</v>
      </c>
      <c r="Q88" s="38" t="s">
        <v>97</v>
      </c>
      <c r="R88" s="110" t="s">
        <v>170</v>
      </c>
      <c r="S88" s="40">
        <v>6.7999999999999996E-3</v>
      </c>
      <c r="T88" s="115" t="s">
        <v>114</v>
      </c>
      <c r="U88" s="37">
        <f t="shared" si="8"/>
        <v>6.7999999999999996E-3</v>
      </c>
      <c r="V88" s="37">
        <v>47</v>
      </c>
      <c r="W88" s="41">
        <f t="shared" si="2"/>
        <v>3.9830508474576275E-2</v>
      </c>
      <c r="X88" s="12" t="str">
        <f t="shared" si="4"/>
        <v>Yes</v>
      </c>
      <c r="AQ88" s="74">
        <v>66</v>
      </c>
      <c r="AR88" s="116" t="s">
        <v>146</v>
      </c>
      <c r="AS88" s="42" t="s">
        <v>142</v>
      </c>
      <c r="AT88" s="43">
        <v>7.3000000000000001E-3</v>
      </c>
      <c r="AU88" s="95" t="s">
        <v>227</v>
      </c>
      <c r="AV88" s="37">
        <f t="shared" si="7"/>
        <v>7.3000000000000001E-3</v>
      </c>
      <c r="AW88" s="37">
        <v>33</v>
      </c>
      <c r="AX88" s="41">
        <f t="shared" si="5"/>
        <v>4.0243902439024398E-2</v>
      </c>
      <c r="AY88" s="12" t="str">
        <f t="shared" si="6"/>
        <v>Yes</v>
      </c>
    </row>
    <row r="89" spans="1:51" ht="25.5" x14ac:dyDescent="0.25">
      <c r="A89" s="37">
        <v>52</v>
      </c>
      <c r="B89" s="42" t="s">
        <v>68</v>
      </c>
      <c r="C89" s="42" t="s">
        <v>62</v>
      </c>
      <c r="D89" s="43">
        <v>0.98109999999999997</v>
      </c>
      <c r="E89" s="37"/>
      <c r="F89" s="37"/>
      <c r="G89" s="37"/>
      <c r="H89" s="41"/>
      <c r="I89" s="12"/>
      <c r="P89" s="37">
        <v>91</v>
      </c>
      <c r="Q89" s="111" t="s">
        <v>76</v>
      </c>
      <c r="R89" s="37" t="s">
        <v>110</v>
      </c>
      <c r="S89" s="40">
        <v>8.5000000000000006E-3</v>
      </c>
      <c r="T89" s="112" t="s">
        <v>192</v>
      </c>
      <c r="U89" s="37">
        <f t="shared" si="8"/>
        <v>8.5000000000000006E-3</v>
      </c>
      <c r="V89" s="37">
        <v>48</v>
      </c>
      <c r="W89" s="41">
        <f t="shared" si="2"/>
        <v>4.0677966101694919E-2</v>
      </c>
      <c r="X89" s="12" t="str">
        <f t="shared" si="4"/>
        <v>Yes</v>
      </c>
      <c r="AQ89" s="74">
        <v>62</v>
      </c>
      <c r="AR89" s="116" t="s">
        <v>144</v>
      </c>
      <c r="AS89" s="42" t="s">
        <v>126</v>
      </c>
      <c r="AT89" s="43">
        <v>7.4999999999999997E-3</v>
      </c>
      <c r="AU89" s="95" t="s">
        <v>223</v>
      </c>
      <c r="AV89" s="37">
        <f t="shared" si="7"/>
        <v>7.4999999999999997E-3</v>
      </c>
      <c r="AW89" s="37">
        <v>34</v>
      </c>
      <c r="AX89" s="41">
        <f t="shared" si="5"/>
        <v>4.1463414634146344E-2</v>
      </c>
      <c r="AY89" s="12" t="str">
        <f t="shared" ref="AY89:AY96" si="9">IF(AV89&lt;AX89,"Yes","No")</f>
        <v>Yes</v>
      </c>
    </row>
    <row r="90" spans="1:51" ht="25.5" x14ac:dyDescent="0.25">
      <c r="A90" s="37">
        <v>62</v>
      </c>
      <c r="B90" s="42" t="s">
        <v>82</v>
      </c>
      <c r="C90" s="42" t="s">
        <v>62</v>
      </c>
      <c r="D90" s="43">
        <v>0.99219999999999997</v>
      </c>
      <c r="E90" s="37"/>
      <c r="F90" s="37"/>
      <c r="G90" s="37"/>
      <c r="H90" s="41"/>
      <c r="I90" s="12"/>
      <c r="P90" s="37">
        <v>96</v>
      </c>
      <c r="Q90" s="111" t="s">
        <v>87</v>
      </c>
      <c r="R90" s="37" t="s">
        <v>109</v>
      </c>
      <c r="S90" s="40">
        <v>1.04E-2</v>
      </c>
      <c r="T90" s="112" t="s">
        <v>192</v>
      </c>
      <c r="U90" s="37">
        <f t="shared" si="8"/>
        <v>1.04E-2</v>
      </c>
      <c r="V90" s="37">
        <v>49</v>
      </c>
      <c r="W90" s="41">
        <f t="shared" si="2"/>
        <v>4.1525423728813564E-2</v>
      </c>
      <c r="X90" s="12" t="str">
        <f t="shared" si="4"/>
        <v>Yes</v>
      </c>
      <c r="AQ90" s="74">
        <v>14</v>
      </c>
      <c r="AR90" s="39" t="s">
        <v>136</v>
      </c>
      <c r="AS90" s="42" t="s">
        <v>65</v>
      </c>
      <c r="AT90" s="43">
        <v>1.1299999999999999E-2</v>
      </c>
      <c r="AU90" s="52"/>
      <c r="AV90" s="37">
        <f t="shared" si="7"/>
        <v>1.1299999999999999E-2</v>
      </c>
      <c r="AW90" s="37">
        <v>35</v>
      </c>
      <c r="AX90" s="41">
        <f t="shared" si="5"/>
        <v>4.2682926829268296E-2</v>
      </c>
      <c r="AY90" s="12" t="str">
        <f t="shared" si="9"/>
        <v>Yes</v>
      </c>
    </row>
    <row r="91" spans="1:51" ht="30" x14ac:dyDescent="0.25">
      <c r="A91" s="37">
        <v>27</v>
      </c>
      <c r="B91" s="42" t="s">
        <v>63</v>
      </c>
      <c r="C91" s="42" t="s">
        <v>65</v>
      </c>
      <c r="D91" s="43">
        <v>0.70779999999999998</v>
      </c>
      <c r="E91" s="37"/>
      <c r="F91" s="44"/>
      <c r="G91" s="37"/>
      <c r="H91" s="37"/>
      <c r="P91" s="37">
        <v>43</v>
      </c>
      <c r="Q91" s="38" t="s">
        <v>90</v>
      </c>
      <c r="R91" s="110" t="s">
        <v>170</v>
      </c>
      <c r="S91" s="40">
        <v>1.15E-2</v>
      </c>
      <c r="T91" s="115" t="s">
        <v>211</v>
      </c>
      <c r="U91" s="37">
        <f t="shared" si="8"/>
        <v>1.15E-2</v>
      </c>
      <c r="V91" s="37">
        <v>50</v>
      </c>
      <c r="W91" s="41">
        <f t="shared" si="2"/>
        <v>4.2372881355932202E-2</v>
      </c>
      <c r="X91" s="12" t="str">
        <f t="shared" si="4"/>
        <v>Yes</v>
      </c>
      <c r="AQ91" s="37">
        <v>93</v>
      </c>
      <c r="AR91" s="38" t="s">
        <v>154</v>
      </c>
      <c r="AS91" s="238" t="s">
        <v>898</v>
      </c>
      <c r="AT91" s="37">
        <v>1.44E-2</v>
      </c>
      <c r="AU91" s="37" t="s">
        <v>223</v>
      </c>
      <c r="AV91" s="37">
        <f t="shared" si="7"/>
        <v>1.44E-2</v>
      </c>
      <c r="AW91" s="37">
        <v>36</v>
      </c>
      <c r="AX91" s="41">
        <f t="shared" si="5"/>
        <v>4.3902439024390248E-2</v>
      </c>
      <c r="AY91" s="12" t="str">
        <f t="shared" si="9"/>
        <v>Yes</v>
      </c>
    </row>
    <row r="92" spans="1:51" ht="25.5" x14ac:dyDescent="0.25">
      <c r="A92" s="37">
        <v>29</v>
      </c>
      <c r="B92" s="42" t="s">
        <v>67</v>
      </c>
      <c r="C92" s="42" t="s">
        <v>65</v>
      </c>
      <c r="D92" s="43">
        <v>0.30449999999999999</v>
      </c>
      <c r="E92" s="37"/>
      <c r="F92" s="44"/>
      <c r="G92" s="37"/>
      <c r="H92" s="37"/>
      <c r="P92" s="37">
        <v>152</v>
      </c>
      <c r="Q92" s="38" t="s">
        <v>97</v>
      </c>
      <c r="R92" s="108" t="s">
        <v>207</v>
      </c>
      <c r="S92" s="37">
        <v>1.29E-2</v>
      </c>
      <c r="T92" s="114" t="s">
        <v>147</v>
      </c>
      <c r="U92" s="37">
        <f t="shared" si="8"/>
        <v>1.29E-2</v>
      </c>
      <c r="V92" s="37">
        <v>51</v>
      </c>
      <c r="W92" s="41">
        <f t="shared" si="2"/>
        <v>4.3220338983050853E-2</v>
      </c>
      <c r="X92" s="12" t="str">
        <f t="shared" si="4"/>
        <v>Yes</v>
      </c>
      <c r="AQ92" s="74">
        <v>69</v>
      </c>
      <c r="AR92" s="116" t="s">
        <v>197</v>
      </c>
      <c r="AS92" s="42" t="s">
        <v>126</v>
      </c>
      <c r="AT92" s="43">
        <v>1.7600000000000001E-2</v>
      </c>
      <c r="AU92" s="95" t="s">
        <v>221</v>
      </c>
      <c r="AV92" s="37">
        <f t="shared" si="7"/>
        <v>1.7600000000000001E-2</v>
      </c>
      <c r="AW92" s="37">
        <v>37</v>
      </c>
      <c r="AX92" s="41">
        <f t="shared" si="5"/>
        <v>4.5121951219512201E-2</v>
      </c>
      <c r="AY92" s="12" t="str">
        <f t="shared" si="9"/>
        <v>Yes</v>
      </c>
    </row>
    <row r="93" spans="1:51" ht="25.5" x14ac:dyDescent="0.25">
      <c r="A93" s="37">
        <v>31</v>
      </c>
      <c r="B93" s="42" t="s">
        <v>70</v>
      </c>
      <c r="C93" s="42" t="s">
        <v>65</v>
      </c>
      <c r="D93" s="43">
        <v>8.72E-2</v>
      </c>
      <c r="E93" s="37"/>
      <c r="F93" s="44"/>
      <c r="G93" s="37"/>
      <c r="H93" s="37"/>
      <c r="P93" s="37">
        <v>123</v>
      </c>
      <c r="Q93" s="113" t="s">
        <v>214</v>
      </c>
      <c r="R93" s="37" t="s">
        <v>109</v>
      </c>
      <c r="S93" s="40">
        <v>1.5100000000000001E-2</v>
      </c>
      <c r="T93" s="114" t="s">
        <v>147</v>
      </c>
      <c r="U93" s="37">
        <f t="shared" si="8"/>
        <v>1.5100000000000001E-2</v>
      </c>
      <c r="V93" s="37">
        <v>52</v>
      </c>
      <c r="W93" s="41">
        <f t="shared" si="2"/>
        <v>4.4067796610169491E-2</v>
      </c>
      <c r="X93" s="12" t="str">
        <f t="shared" si="4"/>
        <v>Yes</v>
      </c>
      <c r="AQ93" s="74">
        <v>46</v>
      </c>
      <c r="AR93" s="116" t="s">
        <v>130</v>
      </c>
      <c r="AS93" s="42" t="s">
        <v>126</v>
      </c>
      <c r="AT93" s="43">
        <v>2.2200000000000001E-2</v>
      </c>
      <c r="AU93" s="95" t="s">
        <v>221</v>
      </c>
      <c r="AV93" s="37">
        <f t="shared" si="7"/>
        <v>2.2200000000000001E-2</v>
      </c>
      <c r="AW93" s="37">
        <v>38</v>
      </c>
      <c r="AX93" s="41">
        <f t="shared" si="5"/>
        <v>4.6341463414634153E-2</v>
      </c>
      <c r="AY93" s="12" t="str">
        <f t="shared" si="9"/>
        <v>Yes</v>
      </c>
    </row>
    <row r="94" spans="1:51" ht="45" x14ac:dyDescent="0.25">
      <c r="A94" s="37">
        <v>33</v>
      </c>
      <c r="B94" s="42" t="s">
        <v>73</v>
      </c>
      <c r="C94" s="42" t="s">
        <v>65</v>
      </c>
      <c r="D94" s="43">
        <v>0.2266</v>
      </c>
      <c r="E94" s="37"/>
      <c r="F94" s="44"/>
      <c r="G94" s="37"/>
      <c r="H94" s="37"/>
      <c r="P94" s="37">
        <v>141</v>
      </c>
      <c r="Q94" s="57" t="s">
        <v>68</v>
      </c>
      <c r="R94" s="109" t="s">
        <v>209</v>
      </c>
      <c r="S94" s="37">
        <v>2.0799999999999999E-2</v>
      </c>
      <c r="T94" s="114" t="s">
        <v>147</v>
      </c>
      <c r="U94" s="37">
        <f t="shared" si="8"/>
        <v>2.0799999999999999E-2</v>
      </c>
      <c r="V94" s="37">
        <v>53</v>
      </c>
      <c r="W94" s="41">
        <f t="shared" si="2"/>
        <v>4.4915254237288142E-2</v>
      </c>
      <c r="X94" s="12" t="str">
        <f t="shared" si="4"/>
        <v>Yes</v>
      </c>
      <c r="AQ94" s="37">
        <v>92</v>
      </c>
      <c r="AR94" s="38" t="s">
        <v>154</v>
      </c>
      <c r="AS94" s="238" t="s">
        <v>897</v>
      </c>
      <c r="AT94" s="37">
        <v>3.61E-2</v>
      </c>
      <c r="AU94" s="37" t="s">
        <v>221</v>
      </c>
      <c r="AV94" s="37">
        <f t="shared" si="7"/>
        <v>3.61E-2</v>
      </c>
      <c r="AW94" s="37">
        <v>39</v>
      </c>
      <c r="AX94" s="41">
        <f t="shared" si="5"/>
        <v>4.7560975609756098E-2</v>
      </c>
      <c r="AY94" s="12" t="str">
        <f t="shared" si="9"/>
        <v>Yes</v>
      </c>
    </row>
    <row r="95" spans="1:51" ht="38.25" x14ac:dyDescent="0.25">
      <c r="A95" s="37">
        <v>35</v>
      </c>
      <c r="B95" s="42" t="s">
        <v>76</v>
      </c>
      <c r="C95" s="42" t="s">
        <v>65</v>
      </c>
      <c r="D95" s="43">
        <v>9.1899999999999996E-2</v>
      </c>
      <c r="E95" s="37"/>
      <c r="F95" s="44"/>
      <c r="G95" s="37"/>
      <c r="H95" s="37"/>
      <c r="P95" s="37">
        <v>83</v>
      </c>
      <c r="Q95" s="111" t="s">
        <v>70</v>
      </c>
      <c r="R95" s="37" t="s">
        <v>108</v>
      </c>
      <c r="S95" s="40">
        <v>2.92E-2</v>
      </c>
      <c r="T95" s="112" t="s">
        <v>215</v>
      </c>
      <c r="U95" s="37">
        <f t="shared" si="8"/>
        <v>2.92E-2</v>
      </c>
      <c r="V95" s="37">
        <v>54</v>
      </c>
      <c r="W95" s="41">
        <f t="shared" si="2"/>
        <v>4.576271186440678E-2</v>
      </c>
      <c r="X95" s="12" t="str">
        <f t="shared" si="4"/>
        <v>Yes</v>
      </c>
      <c r="AQ95" s="74">
        <v>53</v>
      </c>
      <c r="AR95" s="116" t="s">
        <v>134</v>
      </c>
      <c r="AS95" s="42" t="s">
        <v>142</v>
      </c>
      <c r="AT95" s="43">
        <v>3.8100000000000002E-2</v>
      </c>
      <c r="AU95" s="95" t="s">
        <v>224</v>
      </c>
      <c r="AV95" s="37">
        <f t="shared" si="7"/>
        <v>3.8100000000000002E-2</v>
      </c>
      <c r="AW95" s="37">
        <v>40</v>
      </c>
      <c r="AX95" s="41">
        <f t="shared" si="5"/>
        <v>4.878048780487805E-2</v>
      </c>
      <c r="AY95" s="12" t="str">
        <f t="shared" si="9"/>
        <v>Yes</v>
      </c>
    </row>
    <row r="96" spans="1:51" ht="38.25" x14ac:dyDescent="0.25">
      <c r="A96" s="37">
        <v>37</v>
      </c>
      <c r="B96" s="42" t="s">
        <v>81</v>
      </c>
      <c r="C96" s="42" t="s">
        <v>65</v>
      </c>
      <c r="D96" s="43">
        <v>0.33100000000000002</v>
      </c>
      <c r="E96" s="37"/>
      <c r="F96" s="44"/>
      <c r="G96" s="37"/>
      <c r="H96" s="37"/>
      <c r="P96" s="37">
        <v>24</v>
      </c>
      <c r="Q96" s="42" t="s">
        <v>98</v>
      </c>
      <c r="R96" s="42" t="s">
        <v>65</v>
      </c>
      <c r="S96" s="43">
        <v>3.1399999999999997E-2</v>
      </c>
      <c r="T96" s="52" t="s">
        <v>114</v>
      </c>
      <c r="U96" s="37">
        <f t="shared" si="8"/>
        <v>3.1399999999999997E-2</v>
      </c>
      <c r="V96" s="37">
        <v>55</v>
      </c>
      <c r="W96" s="41">
        <f t="shared" si="2"/>
        <v>4.6610169491525424E-2</v>
      </c>
      <c r="X96" s="12" t="str">
        <f t="shared" si="4"/>
        <v>Yes</v>
      </c>
      <c r="AQ96" s="74">
        <v>73</v>
      </c>
      <c r="AR96" s="116" t="s">
        <v>152</v>
      </c>
      <c r="AS96" s="42" t="s">
        <v>142</v>
      </c>
      <c r="AT96" s="43">
        <v>4.5100000000000001E-2</v>
      </c>
      <c r="AU96" s="95" t="s">
        <v>228</v>
      </c>
      <c r="AV96" s="37">
        <f t="shared" si="7"/>
        <v>4.5100000000000001E-2</v>
      </c>
      <c r="AW96" s="37">
        <v>41</v>
      </c>
      <c r="AX96" s="41">
        <f>AW96/41*0.05</f>
        <v>0.05</v>
      </c>
      <c r="AY96" s="12" t="str">
        <f t="shared" si="9"/>
        <v>Yes</v>
      </c>
    </row>
    <row r="97" spans="1:51" ht="45" x14ac:dyDescent="0.25">
      <c r="A97" s="37">
        <v>39</v>
      </c>
      <c r="B97" s="42" t="s">
        <v>84</v>
      </c>
      <c r="C97" s="42" t="s">
        <v>65</v>
      </c>
      <c r="D97" s="43">
        <v>8.1199999999999994E-2</v>
      </c>
      <c r="E97" s="37"/>
      <c r="F97" s="44"/>
      <c r="G97" s="37"/>
      <c r="H97" s="37"/>
      <c r="P97" s="37">
        <v>100</v>
      </c>
      <c r="Q97" s="113" t="s">
        <v>90</v>
      </c>
      <c r="R97" s="37" t="s">
        <v>110</v>
      </c>
      <c r="S97" s="40">
        <v>3.3300000000000003E-2</v>
      </c>
      <c r="T97" s="112" t="s">
        <v>192</v>
      </c>
      <c r="U97" s="37">
        <f t="shared" si="8"/>
        <v>3.3300000000000003E-2</v>
      </c>
      <c r="V97" s="37">
        <v>56</v>
      </c>
      <c r="W97" s="41">
        <f t="shared" si="2"/>
        <v>4.7457627118644069E-2</v>
      </c>
      <c r="X97" s="12" t="str">
        <f t="shared" si="4"/>
        <v>Yes</v>
      </c>
      <c r="AQ97" s="37">
        <v>82</v>
      </c>
      <c r="AR97" s="38" t="s">
        <v>153</v>
      </c>
      <c r="AS97" s="238" t="s">
        <v>897</v>
      </c>
      <c r="AT97" s="37">
        <v>7.7600000000000002E-2</v>
      </c>
      <c r="AU97" s="37"/>
      <c r="AV97" s="37">
        <f t="shared" si="7"/>
        <v>7.7600000000000002E-2</v>
      </c>
      <c r="AW97" s="37"/>
      <c r="AX97" s="44" t="s">
        <v>892</v>
      </c>
      <c r="AY97" s="234"/>
    </row>
    <row r="98" spans="1:51" ht="30" x14ac:dyDescent="0.25">
      <c r="A98" s="37">
        <v>41</v>
      </c>
      <c r="B98" s="42" t="s">
        <v>87</v>
      </c>
      <c r="C98" s="42" t="s">
        <v>65</v>
      </c>
      <c r="D98" s="43">
        <v>0.1822</v>
      </c>
      <c r="E98" s="37"/>
      <c r="F98" s="44"/>
      <c r="G98" s="37"/>
      <c r="H98" s="37"/>
      <c r="P98" s="37">
        <v>97</v>
      </c>
      <c r="Q98" s="111" t="s">
        <v>87</v>
      </c>
      <c r="R98" s="37" t="s">
        <v>110</v>
      </c>
      <c r="S98" s="40">
        <v>3.3700000000000001E-2</v>
      </c>
      <c r="T98" s="112" t="s">
        <v>192</v>
      </c>
      <c r="U98" s="37">
        <f t="shared" si="8"/>
        <v>3.3700000000000001E-2</v>
      </c>
      <c r="V98" s="37">
        <v>57</v>
      </c>
      <c r="W98" s="41">
        <f t="shared" si="2"/>
        <v>4.8305084745762714E-2</v>
      </c>
      <c r="X98" s="12" t="str">
        <f t="shared" si="4"/>
        <v>Yes</v>
      </c>
      <c r="AQ98" s="37">
        <v>91</v>
      </c>
      <c r="AR98" s="38" t="s">
        <v>152</v>
      </c>
      <c r="AS98" s="238" t="s">
        <v>898</v>
      </c>
      <c r="AT98" s="37">
        <v>0.155</v>
      </c>
      <c r="AU98" s="37"/>
      <c r="AV98" s="37">
        <f t="shared" si="7"/>
        <v>0.155</v>
      </c>
      <c r="AW98" s="37"/>
      <c r="AX98" s="41"/>
      <c r="AY98" s="12"/>
    </row>
    <row r="99" spans="1:51" ht="45" x14ac:dyDescent="0.25">
      <c r="A99" s="37">
        <v>43</v>
      </c>
      <c r="B99" s="42" t="s">
        <v>90</v>
      </c>
      <c r="C99" s="42" t="s">
        <v>65</v>
      </c>
      <c r="D99" s="43">
        <v>1.24E-2</v>
      </c>
      <c r="E99" s="37"/>
      <c r="F99" s="44"/>
      <c r="G99" s="37"/>
      <c r="H99" s="37"/>
      <c r="P99" s="37">
        <v>69</v>
      </c>
      <c r="Q99" s="38" t="s">
        <v>212</v>
      </c>
      <c r="R99" s="110" t="s">
        <v>170</v>
      </c>
      <c r="S99" s="40">
        <v>4.1799999999999997E-2</v>
      </c>
      <c r="T99" s="88"/>
      <c r="U99" s="37">
        <f t="shared" si="8"/>
        <v>4.1799999999999997E-2</v>
      </c>
      <c r="V99" s="37">
        <v>58</v>
      </c>
      <c r="W99" s="41">
        <f t="shared" si="2"/>
        <v>4.9152542372881358E-2</v>
      </c>
      <c r="X99" s="12" t="str">
        <f t="shared" si="4"/>
        <v>Yes</v>
      </c>
      <c r="AQ99" s="37">
        <v>84</v>
      </c>
      <c r="AR99" s="38" t="s">
        <v>125</v>
      </c>
      <c r="AS99" s="238" t="s">
        <v>897</v>
      </c>
      <c r="AT99" s="37">
        <v>0.25430000000000003</v>
      </c>
      <c r="AU99" s="37"/>
      <c r="AV99" s="37">
        <f t="shared" si="7"/>
        <v>0.25430000000000003</v>
      </c>
      <c r="AW99" s="37"/>
      <c r="AX99" s="41"/>
      <c r="AY99" s="12"/>
    </row>
    <row r="100" spans="1:51" ht="30" x14ac:dyDescent="0.25">
      <c r="A100" s="37">
        <v>45</v>
      </c>
      <c r="B100" s="42" t="s">
        <v>93</v>
      </c>
      <c r="C100" s="42" t="s">
        <v>65</v>
      </c>
      <c r="D100" s="43">
        <v>0.62839999999999996</v>
      </c>
      <c r="E100" s="37"/>
      <c r="F100" s="44"/>
      <c r="G100" s="37"/>
      <c r="H100" s="37"/>
      <c r="P100" s="37">
        <v>8</v>
      </c>
      <c r="Q100" s="42" t="s">
        <v>72</v>
      </c>
      <c r="R100" s="42" t="s">
        <v>65</v>
      </c>
      <c r="S100" s="43">
        <v>4.8899999999999999E-2</v>
      </c>
      <c r="T100" s="52" t="s">
        <v>135</v>
      </c>
      <c r="U100" s="37">
        <f t="shared" si="8"/>
        <v>4.8899999999999999E-2</v>
      </c>
      <c r="V100" s="37">
        <v>59</v>
      </c>
      <c r="W100" s="41">
        <f>V100/59*0.05</f>
        <v>0.05</v>
      </c>
      <c r="X100" s="12" t="str">
        <f t="shared" si="4"/>
        <v>Yes</v>
      </c>
      <c r="AQ100" s="37">
        <v>89</v>
      </c>
      <c r="AR100" s="38" t="s">
        <v>146</v>
      </c>
      <c r="AS100" s="238" t="s">
        <v>898</v>
      </c>
      <c r="AT100" s="37">
        <v>0.64959999999999996</v>
      </c>
      <c r="AU100" s="37"/>
      <c r="AV100" s="37">
        <f t="shared" si="7"/>
        <v>0.64959999999999996</v>
      </c>
      <c r="AW100" s="37"/>
      <c r="AX100" s="41"/>
      <c r="AY100" s="12"/>
    </row>
    <row r="101" spans="1:51" ht="45" x14ac:dyDescent="0.25">
      <c r="A101" s="37">
        <v>47</v>
      </c>
      <c r="B101" s="42" t="s">
        <v>96</v>
      </c>
      <c r="C101" s="42" t="s">
        <v>65</v>
      </c>
      <c r="D101" s="43">
        <v>4.3E-3</v>
      </c>
      <c r="E101" s="37"/>
      <c r="F101" s="44"/>
      <c r="G101" s="37"/>
      <c r="H101" s="37"/>
      <c r="P101" s="37">
        <v>98</v>
      </c>
      <c r="Q101" s="113" t="s">
        <v>90</v>
      </c>
      <c r="R101" s="37" t="s">
        <v>108</v>
      </c>
      <c r="S101" s="40">
        <v>5.0500000000000003E-2</v>
      </c>
      <c r="T101" s="112" t="s">
        <v>216</v>
      </c>
      <c r="U101" s="37"/>
      <c r="V101" s="37"/>
      <c r="W101" s="44" t="s">
        <v>892</v>
      </c>
      <c r="X101" s="234"/>
      <c r="AQ101" s="37">
        <v>86</v>
      </c>
      <c r="AR101" s="38" t="s">
        <v>134</v>
      </c>
      <c r="AS101" s="238" t="s">
        <v>897</v>
      </c>
      <c r="AT101" s="37">
        <v>0.66739999999999999</v>
      </c>
      <c r="AU101" s="37"/>
      <c r="AV101" s="37">
        <f t="shared" si="7"/>
        <v>0.66739999999999999</v>
      </c>
      <c r="AW101" s="37"/>
      <c r="AX101" s="41"/>
      <c r="AY101" s="12"/>
    </row>
    <row r="102" spans="1:51" ht="30" x14ac:dyDescent="0.25">
      <c r="A102" s="37">
        <v>49</v>
      </c>
      <c r="B102" s="42" t="s">
        <v>99</v>
      </c>
      <c r="C102" s="42" t="s">
        <v>65</v>
      </c>
      <c r="D102" s="43">
        <v>0.20069999999999999</v>
      </c>
      <c r="E102" s="37"/>
      <c r="F102" s="44"/>
      <c r="G102" s="37"/>
      <c r="H102" s="37"/>
      <c r="P102" s="37">
        <v>101</v>
      </c>
      <c r="Q102" s="111" t="s">
        <v>93</v>
      </c>
      <c r="R102" s="37" t="s">
        <v>108</v>
      </c>
      <c r="S102" s="40">
        <v>5.1799999999999999E-2</v>
      </c>
      <c r="T102" s="112" t="s">
        <v>216</v>
      </c>
      <c r="U102" s="37"/>
      <c r="V102" s="37"/>
      <c r="W102" s="41"/>
      <c r="X102" s="12"/>
      <c r="AQ102" s="37">
        <v>81</v>
      </c>
      <c r="AR102" s="38" t="s">
        <v>141</v>
      </c>
      <c r="AS102" s="238" t="s">
        <v>898</v>
      </c>
      <c r="AT102" s="37">
        <v>0.99939999999999996</v>
      </c>
      <c r="AU102" s="37"/>
      <c r="AV102" s="37">
        <f t="shared" si="7"/>
        <v>0.99939999999999996</v>
      </c>
      <c r="AW102" s="37"/>
      <c r="AX102" s="41"/>
      <c r="AY102" s="12"/>
    </row>
    <row r="103" spans="1:51" ht="26.25" x14ac:dyDescent="0.25">
      <c r="A103" s="37">
        <v>51</v>
      </c>
      <c r="B103" s="42" t="s">
        <v>64</v>
      </c>
      <c r="C103" s="42" t="s">
        <v>65</v>
      </c>
      <c r="D103" s="43">
        <v>0.55730000000000002</v>
      </c>
      <c r="E103" s="37"/>
      <c r="F103" s="44"/>
      <c r="G103" s="37"/>
      <c r="H103" s="37"/>
      <c r="P103" s="37">
        <v>134</v>
      </c>
      <c r="Q103" s="38" t="s">
        <v>90</v>
      </c>
      <c r="R103" s="108" t="s">
        <v>207</v>
      </c>
      <c r="S103" s="37">
        <v>5.8599999999999999E-2</v>
      </c>
      <c r="T103" s="37"/>
      <c r="U103" s="37"/>
      <c r="V103" s="37"/>
      <c r="W103" s="41"/>
      <c r="X103" s="12"/>
      <c r="AQ103" s="37">
        <v>2</v>
      </c>
      <c r="AR103" s="42" t="s">
        <v>123</v>
      </c>
      <c r="AS103" s="42" t="s">
        <v>65</v>
      </c>
      <c r="AT103" s="43">
        <v>5.4800000000000001E-2</v>
      </c>
      <c r="AU103" s="37"/>
      <c r="AV103" s="37"/>
      <c r="AW103" s="37"/>
      <c r="AX103" s="41"/>
      <c r="AY103" s="12"/>
    </row>
    <row r="104" spans="1:51" ht="25.5" x14ac:dyDescent="0.25">
      <c r="A104" s="37">
        <v>53</v>
      </c>
      <c r="B104" s="42" t="s">
        <v>68</v>
      </c>
      <c r="C104" s="42" t="s">
        <v>65</v>
      </c>
      <c r="D104" s="43">
        <v>0.74850000000000005</v>
      </c>
      <c r="E104" s="37"/>
      <c r="F104" s="44"/>
      <c r="G104" s="37"/>
      <c r="H104" s="37"/>
      <c r="P104" s="37">
        <v>80</v>
      </c>
      <c r="Q104" s="111" t="s">
        <v>67</v>
      </c>
      <c r="R104" s="37" t="s">
        <v>108</v>
      </c>
      <c r="S104" s="40">
        <v>7.0999999999999994E-2</v>
      </c>
      <c r="T104" s="37"/>
      <c r="U104" s="37"/>
      <c r="V104" s="37"/>
      <c r="W104" s="41"/>
      <c r="X104" s="12"/>
      <c r="AQ104" s="37">
        <v>59</v>
      </c>
      <c r="AR104" s="39" t="s">
        <v>173</v>
      </c>
      <c r="AS104" s="42" t="s">
        <v>126</v>
      </c>
      <c r="AT104" s="43">
        <v>7.9200000000000007E-2</v>
      </c>
      <c r="AU104" s="37"/>
      <c r="AV104" s="37"/>
      <c r="AW104" s="37"/>
      <c r="AX104" s="41"/>
      <c r="AY104" s="12"/>
    </row>
    <row r="105" spans="1:51" ht="39" x14ac:dyDescent="0.25">
      <c r="A105" s="37">
        <v>55</v>
      </c>
      <c r="B105" s="42" t="s">
        <v>71</v>
      </c>
      <c r="C105" s="42" t="s">
        <v>65</v>
      </c>
      <c r="D105" s="43">
        <v>0.64170000000000005</v>
      </c>
      <c r="E105" s="37"/>
      <c r="F105" s="44"/>
      <c r="G105" s="37"/>
      <c r="H105" s="37"/>
      <c r="P105" s="37">
        <v>142</v>
      </c>
      <c r="Q105" s="57" t="s">
        <v>68</v>
      </c>
      <c r="R105" s="108" t="s">
        <v>210</v>
      </c>
      <c r="S105" s="37">
        <v>7.9399999999999998E-2</v>
      </c>
      <c r="T105" s="37"/>
      <c r="U105" s="37"/>
      <c r="V105" s="37"/>
      <c r="W105" s="41"/>
      <c r="X105" s="12"/>
      <c r="AQ105" s="37">
        <v>42</v>
      </c>
      <c r="AR105" s="39" t="s">
        <v>125</v>
      </c>
      <c r="AS105" s="42" t="s">
        <v>126</v>
      </c>
      <c r="AT105" s="43">
        <v>0.2203</v>
      </c>
      <c r="AU105" s="37"/>
      <c r="AV105" s="37"/>
      <c r="AW105" s="37"/>
      <c r="AX105" s="41"/>
      <c r="AY105" s="12"/>
    </row>
    <row r="106" spans="1:51" ht="25.5" x14ac:dyDescent="0.25">
      <c r="A106" s="37">
        <v>57</v>
      </c>
      <c r="B106" s="42" t="s">
        <v>74</v>
      </c>
      <c r="C106" s="42" t="s">
        <v>65</v>
      </c>
      <c r="D106" s="43">
        <v>0.52290000000000003</v>
      </c>
      <c r="E106" s="37"/>
      <c r="F106" s="44"/>
      <c r="G106" s="37"/>
      <c r="H106" s="37"/>
      <c r="P106" s="37">
        <v>92</v>
      </c>
      <c r="Q106" s="111" t="s">
        <v>81</v>
      </c>
      <c r="R106" s="37" t="s">
        <v>108</v>
      </c>
      <c r="S106" s="40">
        <v>0.1048</v>
      </c>
      <c r="T106" s="37"/>
      <c r="U106" s="37"/>
      <c r="V106" s="37"/>
      <c r="W106" s="41"/>
      <c r="X106" s="12"/>
      <c r="AQ106" s="37">
        <v>32</v>
      </c>
      <c r="AR106" s="39" t="s">
        <v>153</v>
      </c>
      <c r="AS106" s="42" t="s">
        <v>124</v>
      </c>
      <c r="AT106" s="43">
        <v>0.25940000000000002</v>
      </c>
      <c r="AU106" s="37"/>
      <c r="AV106" s="37"/>
      <c r="AW106" s="37"/>
      <c r="AX106" s="41"/>
      <c r="AY106" s="12"/>
    </row>
    <row r="107" spans="1:51" x14ac:dyDescent="0.25">
      <c r="A107" s="37">
        <v>59</v>
      </c>
      <c r="B107" s="42" t="s">
        <v>77</v>
      </c>
      <c r="C107" s="42" t="s">
        <v>65</v>
      </c>
      <c r="D107" s="43">
        <v>0.75739999999999996</v>
      </c>
      <c r="E107" s="37"/>
      <c r="F107" s="44"/>
      <c r="G107" s="37"/>
      <c r="H107" s="37"/>
      <c r="P107" s="37">
        <v>86</v>
      </c>
      <c r="Q107" s="111" t="s">
        <v>73</v>
      </c>
      <c r="R107" s="37" t="s">
        <v>108</v>
      </c>
      <c r="S107" s="40">
        <v>0.10539999999999999</v>
      </c>
      <c r="T107" s="37"/>
      <c r="U107" s="37"/>
      <c r="V107" s="37"/>
      <c r="W107" s="41"/>
      <c r="X107" s="12"/>
      <c r="AQ107" s="37">
        <v>30</v>
      </c>
      <c r="AR107" s="39" t="s">
        <v>150</v>
      </c>
      <c r="AS107" s="42" t="s">
        <v>65</v>
      </c>
      <c r="AT107" s="43">
        <v>0.27129999999999999</v>
      </c>
      <c r="AU107" s="37"/>
      <c r="AV107" s="37"/>
      <c r="AW107" s="37"/>
      <c r="AX107" s="41"/>
      <c r="AY107" s="12"/>
    </row>
    <row r="108" spans="1:51" ht="38.25" x14ac:dyDescent="0.25">
      <c r="A108" s="37">
        <v>61</v>
      </c>
      <c r="B108" s="42" t="s">
        <v>79</v>
      </c>
      <c r="C108" s="42" t="s">
        <v>65</v>
      </c>
      <c r="D108" s="43">
        <v>5.6899999999999999E-2</v>
      </c>
      <c r="E108" s="37"/>
      <c r="F108" s="44"/>
      <c r="G108" s="37"/>
      <c r="H108" s="37"/>
      <c r="P108" s="37">
        <v>6</v>
      </c>
      <c r="Q108" s="42" t="s">
        <v>69</v>
      </c>
      <c r="R108" s="42" t="s">
        <v>65</v>
      </c>
      <c r="S108" s="43">
        <v>0.12590000000000001</v>
      </c>
      <c r="T108" s="37"/>
      <c r="U108" s="37"/>
      <c r="V108" s="37"/>
      <c r="W108" s="41"/>
      <c r="X108" s="12"/>
      <c r="AQ108" s="37">
        <v>39</v>
      </c>
      <c r="AR108" s="39" t="s">
        <v>155</v>
      </c>
      <c r="AS108" s="39" t="s">
        <v>231</v>
      </c>
      <c r="AT108" s="40">
        <v>0.35830000000000001</v>
      </c>
      <c r="AU108" s="40"/>
      <c r="AV108" s="37"/>
      <c r="AW108" s="37"/>
      <c r="AX108" s="41"/>
      <c r="AY108" s="12"/>
    </row>
    <row r="109" spans="1:51" ht="25.5" x14ac:dyDescent="0.25">
      <c r="A109" s="37">
        <v>63</v>
      </c>
      <c r="B109" s="42" t="s">
        <v>82</v>
      </c>
      <c r="C109" s="42" t="s">
        <v>65</v>
      </c>
      <c r="D109" s="43">
        <v>0.52039999999999997</v>
      </c>
      <c r="E109" s="37"/>
      <c r="F109" s="44"/>
      <c r="G109" s="37"/>
      <c r="H109" s="37"/>
      <c r="P109" s="37">
        <v>10</v>
      </c>
      <c r="Q109" s="42" t="s">
        <v>75</v>
      </c>
      <c r="R109" s="42" t="s">
        <v>65</v>
      </c>
      <c r="S109" s="43">
        <v>0.1535</v>
      </c>
      <c r="T109" s="52"/>
      <c r="U109" s="37"/>
      <c r="V109" s="37"/>
      <c r="W109" s="41"/>
      <c r="X109" s="12"/>
      <c r="AQ109" s="37">
        <v>38</v>
      </c>
      <c r="AR109" s="39" t="s">
        <v>155</v>
      </c>
      <c r="AS109" s="42" t="s">
        <v>126</v>
      </c>
      <c r="AT109" s="43">
        <v>0.40789999999999998</v>
      </c>
      <c r="AU109" s="37"/>
      <c r="AV109" s="37"/>
      <c r="AW109" s="37"/>
      <c r="AX109" s="41"/>
      <c r="AY109" s="12"/>
    </row>
    <row r="110" spans="1:51" x14ac:dyDescent="0.25">
      <c r="A110" s="37">
        <v>65</v>
      </c>
      <c r="B110" s="42" t="s">
        <v>85</v>
      </c>
      <c r="C110" s="42" t="s">
        <v>65</v>
      </c>
      <c r="D110" s="43">
        <v>0.34760000000000002</v>
      </c>
      <c r="E110" s="37"/>
      <c r="F110" s="44"/>
      <c r="G110" s="37"/>
      <c r="H110" s="37"/>
      <c r="P110" s="37">
        <v>104</v>
      </c>
      <c r="Q110" s="113" t="s">
        <v>99</v>
      </c>
      <c r="R110" s="37" t="s">
        <v>108</v>
      </c>
      <c r="S110" s="40">
        <v>0.1537</v>
      </c>
      <c r="T110" s="37"/>
      <c r="U110" s="37"/>
      <c r="V110" s="37"/>
      <c r="W110" s="41"/>
      <c r="X110" s="12"/>
      <c r="AQ110" s="37">
        <v>20</v>
      </c>
      <c r="AR110" s="39" t="s">
        <v>141</v>
      </c>
      <c r="AS110" s="42" t="s">
        <v>65</v>
      </c>
      <c r="AT110" s="43">
        <v>0.4103</v>
      </c>
      <c r="AU110" s="37"/>
      <c r="AV110" s="37"/>
      <c r="AW110" s="37"/>
      <c r="AX110" s="41"/>
      <c r="AY110" s="12"/>
    </row>
    <row r="111" spans="1:51" ht="25.5" x14ac:dyDescent="0.25">
      <c r="A111" s="37">
        <v>67</v>
      </c>
      <c r="B111" s="42" t="s">
        <v>88</v>
      </c>
      <c r="C111" s="42" t="s">
        <v>65</v>
      </c>
      <c r="D111" s="43">
        <v>1.5E-3</v>
      </c>
      <c r="E111" s="37"/>
      <c r="F111" s="44"/>
      <c r="G111" s="37"/>
      <c r="H111" s="37"/>
      <c r="P111" s="37">
        <v>20</v>
      </c>
      <c r="Q111" s="42" t="s">
        <v>92</v>
      </c>
      <c r="R111" s="42" t="s">
        <v>65</v>
      </c>
      <c r="S111" s="43">
        <v>0.1663</v>
      </c>
      <c r="T111" s="37"/>
      <c r="U111" s="37"/>
      <c r="V111" s="37"/>
      <c r="W111" s="41"/>
      <c r="X111" s="12"/>
      <c r="AQ111" s="37">
        <v>34</v>
      </c>
      <c r="AR111" s="39" t="s">
        <v>153</v>
      </c>
      <c r="AS111" s="42" t="s">
        <v>126</v>
      </c>
      <c r="AT111" s="43">
        <v>0.44290000000000002</v>
      </c>
      <c r="AU111" s="37"/>
      <c r="AV111" s="37"/>
      <c r="AW111" s="37"/>
      <c r="AX111" s="41"/>
      <c r="AY111" s="12"/>
    </row>
    <row r="112" spans="1:51" ht="39" x14ac:dyDescent="0.25">
      <c r="A112" s="37">
        <v>69</v>
      </c>
      <c r="B112" s="42" t="s">
        <v>91</v>
      </c>
      <c r="C112" s="42" t="s">
        <v>65</v>
      </c>
      <c r="D112" s="43">
        <v>0.99490000000000001</v>
      </c>
      <c r="E112" s="37"/>
      <c r="F112" s="44"/>
      <c r="G112" s="37"/>
      <c r="H112" s="37"/>
      <c r="P112" s="37">
        <v>145</v>
      </c>
      <c r="Q112" s="38" t="s">
        <v>88</v>
      </c>
      <c r="R112" s="108" t="s">
        <v>206</v>
      </c>
      <c r="S112" s="37">
        <v>0.23449999999999999</v>
      </c>
      <c r="T112" s="37"/>
      <c r="U112" s="37"/>
      <c r="V112" s="37"/>
      <c r="W112" s="41"/>
      <c r="X112" s="12"/>
      <c r="AQ112" s="37">
        <v>80</v>
      </c>
      <c r="AR112" s="39" t="s">
        <v>156</v>
      </c>
      <c r="AS112" s="42" t="s">
        <v>126</v>
      </c>
      <c r="AT112" s="43">
        <v>0.53839999999999999</v>
      </c>
      <c r="AU112" s="37"/>
      <c r="AV112" s="37"/>
      <c r="AW112" s="37"/>
      <c r="AX112" s="41"/>
      <c r="AY112" s="37"/>
    </row>
    <row r="113" spans="1:51" ht="25.5" x14ac:dyDescent="0.25">
      <c r="A113" s="37">
        <v>71</v>
      </c>
      <c r="B113" s="42" t="s">
        <v>94</v>
      </c>
      <c r="C113" s="42" t="s">
        <v>65</v>
      </c>
      <c r="D113" s="43">
        <v>5.7999999999999996E-3</v>
      </c>
      <c r="E113" s="37"/>
      <c r="F113" s="44"/>
      <c r="G113" s="37"/>
      <c r="H113" s="37"/>
      <c r="P113" s="37">
        <v>22</v>
      </c>
      <c r="Q113" s="42" t="s">
        <v>95</v>
      </c>
      <c r="R113" s="42" t="s">
        <v>65</v>
      </c>
      <c r="S113" s="43">
        <v>0.23830000000000001</v>
      </c>
      <c r="T113" s="52"/>
      <c r="U113" s="37"/>
      <c r="V113" s="37"/>
      <c r="W113" s="41"/>
      <c r="X113" s="12"/>
      <c r="AQ113" s="37">
        <v>9</v>
      </c>
      <c r="AR113" s="42" t="s">
        <v>131</v>
      </c>
      <c r="AS113" s="42" t="s">
        <v>126</v>
      </c>
      <c r="AT113" s="43">
        <v>0.5393</v>
      </c>
      <c r="AU113" s="37"/>
      <c r="AV113" s="37"/>
      <c r="AW113" s="37"/>
      <c r="AX113" s="41"/>
      <c r="AY113" s="37"/>
    </row>
    <row r="114" spans="1:51" ht="25.5" x14ac:dyDescent="0.25">
      <c r="A114" s="37">
        <v>73</v>
      </c>
      <c r="B114" s="42" t="s">
        <v>97</v>
      </c>
      <c r="C114" s="42" t="s">
        <v>65</v>
      </c>
      <c r="D114" s="43">
        <v>2.2499999999999999E-2</v>
      </c>
      <c r="E114" s="37"/>
      <c r="F114" s="44"/>
      <c r="G114" s="37"/>
      <c r="H114" s="37"/>
      <c r="P114" s="37">
        <v>1</v>
      </c>
      <c r="Q114" s="42" t="s">
        <v>61</v>
      </c>
      <c r="R114" s="42" t="s">
        <v>111</v>
      </c>
      <c r="S114" s="43">
        <v>0.2432</v>
      </c>
      <c r="T114" s="37"/>
      <c r="U114" s="37"/>
      <c r="V114" s="37"/>
      <c r="W114" s="41"/>
      <c r="X114" s="12"/>
      <c r="AQ114" s="37">
        <v>24</v>
      </c>
      <c r="AR114" s="39" t="s">
        <v>145</v>
      </c>
      <c r="AS114" s="42" t="s">
        <v>65</v>
      </c>
      <c r="AT114" s="43">
        <v>0.56579999999999997</v>
      </c>
      <c r="AU114" s="37"/>
      <c r="AV114" s="37"/>
      <c r="AW114" s="37"/>
      <c r="AX114" s="41"/>
      <c r="AY114" s="37"/>
    </row>
    <row r="115" spans="1:51" ht="25.5" x14ac:dyDescent="0.25">
      <c r="P115" s="37">
        <v>23</v>
      </c>
      <c r="Q115" s="42" t="s">
        <v>98</v>
      </c>
      <c r="R115" s="42" t="s">
        <v>111</v>
      </c>
      <c r="S115" s="43">
        <v>0.26250000000000001</v>
      </c>
      <c r="T115" s="37"/>
      <c r="U115" s="37"/>
      <c r="V115" s="37"/>
      <c r="W115" s="41"/>
      <c r="X115" s="12"/>
      <c r="AQ115" s="37">
        <v>25</v>
      </c>
      <c r="AR115" s="39" t="s">
        <v>145</v>
      </c>
      <c r="AS115" s="42" t="s">
        <v>126</v>
      </c>
      <c r="AT115" s="43">
        <v>0.67610000000000003</v>
      </c>
      <c r="AU115" s="37"/>
      <c r="AV115" s="37"/>
      <c r="AW115" s="37"/>
      <c r="AX115" s="41"/>
      <c r="AY115" s="37"/>
    </row>
    <row r="116" spans="1:51" ht="39" x14ac:dyDescent="0.25">
      <c r="P116" s="37">
        <v>149</v>
      </c>
      <c r="Q116" s="38" t="s">
        <v>97</v>
      </c>
      <c r="R116" s="108" t="s">
        <v>204</v>
      </c>
      <c r="S116" s="37">
        <v>0.26800000000000002</v>
      </c>
      <c r="T116" s="37"/>
      <c r="U116" s="37"/>
      <c r="V116" s="37"/>
      <c r="W116" s="41"/>
      <c r="X116" s="12"/>
      <c r="AQ116" s="37">
        <v>31</v>
      </c>
      <c r="AR116" s="39" t="s">
        <v>150</v>
      </c>
      <c r="AS116" s="42" t="s">
        <v>126</v>
      </c>
      <c r="AT116" s="43">
        <v>0.7056</v>
      </c>
      <c r="AU116" s="37"/>
      <c r="AV116" s="37"/>
      <c r="AW116" s="37"/>
      <c r="AX116" s="41"/>
      <c r="AY116" s="37"/>
    </row>
    <row r="117" spans="1:51" ht="25.5" x14ac:dyDescent="0.25">
      <c r="P117" s="37">
        <v>125</v>
      </c>
      <c r="Q117" s="113" t="s">
        <v>91</v>
      </c>
      <c r="R117" s="37" t="s">
        <v>108</v>
      </c>
      <c r="S117" s="40">
        <v>0.28110000000000002</v>
      </c>
      <c r="T117" s="37"/>
      <c r="U117" s="37"/>
      <c r="V117" s="37"/>
      <c r="W117" s="41"/>
      <c r="X117" s="12"/>
      <c r="AQ117" s="37">
        <v>18</v>
      </c>
      <c r="AR117" s="39" t="s">
        <v>139</v>
      </c>
      <c r="AS117" s="42" t="s">
        <v>126</v>
      </c>
      <c r="AT117" s="43">
        <v>0.77359999999999995</v>
      </c>
      <c r="AU117" s="37"/>
      <c r="AV117" s="37"/>
      <c r="AW117" s="37"/>
      <c r="AX117" s="41"/>
      <c r="AY117" s="37"/>
    </row>
    <row r="118" spans="1:51" ht="25.5" x14ac:dyDescent="0.25">
      <c r="P118" s="37">
        <v>113</v>
      </c>
      <c r="Q118" s="113" t="s">
        <v>916</v>
      </c>
      <c r="R118" s="37" t="s">
        <v>108</v>
      </c>
      <c r="S118" s="40">
        <v>0.29210000000000003</v>
      </c>
      <c r="T118" s="37"/>
      <c r="U118" s="37"/>
      <c r="V118" s="37"/>
      <c r="W118" s="41"/>
      <c r="X118" s="12"/>
      <c r="AQ118" s="37">
        <v>3</v>
      </c>
      <c r="AR118" s="42" t="s">
        <v>123</v>
      </c>
      <c r="AS118" s="42" t="s">
        <v>126</v>
      </c>
      <c r="AT118" s="43">
        <v>0.77829999999999999</v>
      </c>
      <c r="AU118" s="37"/>
      <c r="AV118" s="37"/>
      <c r="AW118" s="37"/>
      <c r="AX118" s="41"/>
      <c r="AY118" s="37"/>
    </row>
    <row r="119" spans="1:51" ht="25.5" x14ac:dyDescent="0.25">
      <c r="P119" s="37">
        <v>128</v>
      </c>
      <c r="Q119" s="113" t="s">
        <v>97</v>
      </c>
      <c r="R119" s="37" t="s">
        <v>108</v>
      </c>
      <c r="S119" s="40">
        <v>0.32300000000000001</v>
      </c>
      <c r="T119" s="37"/>
      <c r="U119" s="37"/>
      <c r="V119" s="37"/>
      <c r="W119" s="41"/>
      <c r="X119" s="12"/>
      <c r="AQ119" s="37">
        <v>33</v>
      </c>
      <c r="AR119" s="39" t="s">
        <v>153</v>
      </c>
      <c r="AS119" s="42" t="s">
        <v>65</v>
      </c>
      <c r="AT119" s="43">
        <v>0.79239999999999999</v>
      </c>
      <c r="AU119" s="37"/>
      <c r="AV119" s="37"/>
      <c r="AW119" s="37"/>
      <c r="AX119" s="41"/>
      <c r="AY119" s="37"/>
    </row>
    <row r="120" spans="1:51" ht="39" x14ac:dyDescent="0.25">
      <c r="P120" s="37">
        <v>131</v>
      </c>
      <c r="Q120" s="38" t="s">
        <v>90</v>
      </c>
      <c r="R120" s="108" t="s">
        <v>204</v>
      </c>
      <c r="S120" s="37">
        <v>0.37290000000000001</v>
      </c>
      <c r="T120" s="37"/>
      <c r="U120" s="37"/>
      <c r="V120" s="37"/>
      <c r="W120" s="41"/>
      <c r="X120" s="12"/>
      <c r="AQ120" s="37">
        <v>15</v>
      </c>
      <c r="AR120" s="39" t="s">
        <v>136</v>
      </c>
      <c r="AS120" s="42" t="s">
        <v>126</v>
      </c>
      <c r="AT120" s="43">
        <v>0.82799999999999996</v>
      </c>
      <c r="AU120" s="37"/>
      <c r="AV120" s="37"/>
      <c r="AW120" s="37"/>
      <c r="AX120" s="41"/>
      <c r="AY120" s="37"/>
    </row>
    <row r="121" spans="1:51" ht="25.5" x14ac:dyDescent="0.25">
      <c r="P121" s="37">
        <v>21</v>
      </c>
      <c r="Q121" s="42" t="s">
        <v>95</v>
      </c>
      <c r="R121" s="42" t="s">
        <v>111</v>
      </c>
      <c r="S121" s="43">
        <v>0.37459999999999999</v>
      </c>
      <c r="T121" s="37"/>
      <c r="U121" s="37"/>
      <c r="V121" s="37"/>
      <c r="W121" s="41"/>
      <c r="X121" s="12"/>
      <c r="AQ121" s="37">
        <v>12</v>
      </c>
      <c r="AR121" s="39" t="s">
        <v>133</v>
      </c>
      <c r="AS121" s="42" t="s">
        <v>126</v>
      </c>
      <c r="AT121" s="43">
        <v>0.8357</v>
      </c>
      <c r="AU121" s="37"/>
      <c r="AV121" s="37"/>
      <c r="AW121" s="37"/>
      <c r="AX121" s="41"/>
      <c r="AY121" s="37"/>
    </row>
    <row r="122" spans="1:51" ht="39" x14ac:dyDescent="0.25">
      <c r="P122" s="37">
        <v>143</v>
      </c>
      <c r="Q122" s="38" t="s">
        <v>88</v>
      </c>
      <c r="R122" s="108" t="s">
        <v>204</v>
      </c>
      <c r="S122" s="37">
        <v>0.3795</v>
      </c>
      <c r="T122" s="37"/>
      <c r="U122" s="37"/>
      <c r="V122" s="37"/>
      <c r="W122" s="41"/>
      <c r="X122" s="12"/>
      <c r="AQ122" s="37">
        <v>6</v>
      </c>
      <c r="AR122" s="42" t="s">
        <v>129</v>
      </c>
      <c r="AS122" s="42" t="s">
        <v>126</v>
      </c>
      <c r="AT122" s="43">
        <v>0.88560000000000005</v>
      </c>
      <c r="AU122" s="37"/>
      <c r="AV122" s="37"/>
      <c r="AW122" s="37"/>
      <c r="AX122" s="41"/>
      <c r="AY122" s="37"/>
    </row>
    <row r="123" spans="1:51" ht="25.5" x14ac:dyDescent="0.25">
      <c r="P123" s="37">
        <v>2</v>
      </c>
      <c r="Q123" s="42" t="s">
        <v>61</v>
      </c>
      <c r="R123" s="42" t="s">
        <v>65</v>
      </c>
      <c r="S123" s="43">
        <v>0.39019999999999999</v>
      </c>
      <c r="T123" s="52"/>
      <c r="U123" s="37"/>
      <c r="V123" s="37"/>
      <c r="W123" s="41"/>
      <c r="X123" s="12"/>
      <c r="AQ123" s="37">
        <v>76</v>
      </c>
      <c r="AR123" s="39" t="s">
        <v>154</v>
      </c>
      <c r="AS123" s="42" t="s">
        <v>126</v>
      </c>
      <c r="AT123" s="43">
        <v>0.89370000000000005</v>
      </c>
      <c r="AU123" s="37"/>
      <c r="AV123" s="37"/>
      <c r="AW123" s="37"/>
      <c r="AX123" s="41"/>
      <c r="AY123" s="37"/>
    </row>
    <row r="124" spans="1:51" ht="25.5" x14ac:dyDescent="0.25">
      <c r="P124" s="37">
        <v>89</v>
      </c>
      <c r="Q124" s="111" t="s">
        <v>76</v>
      </c>
      <c r="R124" s="37" t="s">
        <v>108</v>
      </c>
      <c r="S124" s="40">
        <v>0.40100000000000002</v>
      </c>
      <c r="T124" s="37"/>
      <c r="U124" s="37"/>
      <c r="V124" s="37"/>
      <c r="W124" s="41"/>
      <c r="X124" s="12"/>
      <c r="AQ124" s="37">
        <v>28</v>
      </c>
      <c r="AR124" s="39" t="s">
        <v>148</v>
      </c>
      <c r="AS124" s="42" t="s">
        <v>126</v>
      </c>
      <c r="AT124" s="43">
        <v>0.94469999999999998</v>
      </c>
      <c r="AU124" s="37"/>
      <c r="AV124" s="37"/>
      <c r="AW124" s="37"/>
      <c r="AX124" s="41"/>
      <c r="AY124" s="37"/>
    </row>
    <row r="125" spans="1:51" ht="25.5" x14ac:dyDescent="0.25">
      <c r="P125" s="37">
        <v>122</v>
      </c>
      <c r="Q125" s="113" t="s">
        <v>214</v>
      </c>
      <c r="R125" s="37" t="s">
        <v>108</v>
      </c>
      <c r="S125" s="40">
        <v>0.41849999999999998</v>
      </c>
      <c r="T125" s="37"/>
      <c r="U125" s="37"/>
      <c r="V125" s="37"/>
      <c r="W125" s="41"/>
      <c r="X125" s="12"/>
      <c r="AQ125" s="37">
        <v>23</v>
      </c>
      <c r="AR125" s="39" t="s">
        <v>145</v>
      </c>
      <c r="AS125" s="42" t="s">
        <v>124</v>
      </c>
      <c r="AT125" s="43">
        <v>0.98660000000000003</v>
      </c>
      <c r="AU125" s="37"/>
      <c r="AV125" s="37"/>
      <c r="AW125" s="37"/>
      <c r="AX125" s="41"/>
      <c r="AY125" s="37"/>
    </row>
    <row r="126" spans="1:51" ht="25.5" x14ac:dyDescent="0.25">
      <c r="P126" s="37">
        <v>132</v>
      </c>
      <c r="Q126" s="38" t="s">
        <v>90</v>
      </c>
      <c r="R126" s="109" t="s">
        <v>205</v>
      </c>
      <c r="S126" s="37">
        <v>0.43890000000000001</v>
      </c>
      <c r="T126" s="37"/>
      <c r="U126" s="37"/>
      <c r="V126" s="37"/>
      <c r="W126" s="41"/>
      <c r="X126" s="12"/>
      <c r="AQ126" s="37">
        <v>40</v>
      </c>
      <c r="AR126" s="39" t="s">
        <v>125</v>
      </c>
      <c r="AS126" s="42" t="s">
        <v>124</v>
      </c>
      <c r="AT126" s="43">
        <v>3.6499999999999998E-2</v>
      </c>
      <c r="AU126" s="37"/>
      <c r="AV126" s="44"/>
      <c r="AW126" s="37"/>
      <c r="AX126" s="41"/>
      <c r="AY126" s="37"/>
    </row>
    <row r="127" spans="1:51" x14ac:dyDescent="0.25">
      <c r="P127" s="37">
        <v>110</v>
      </c>
      <c r="Q127" s="113" t="s">
        <v>68</v>
      </c>
      <c r="R127" s="37" t="s">
        <v>108</v>
      </c>
      <c r="S127" s="40">
        <v>0.45850000000000002</v>
      </c>
      <c r="T127" s="37"/>
      <c r="U127" s="37"/>
      <c r="V127" s="37"/>
      <c r="W127" s="41"/>
      <c r="X127" s="12"/>
      <c r="AQ127" s="37">
        <v>41</v>
      </c>
      <c r="AR127" s="39" t="s">
        <v>125</v>
      </c>
      <c r="AS127" s="42" t="s">
        <v>65</v>
      </c>
      <c r="AT127" s="43">
        <v>0.55900000000000005</v>
      </c>
      <c r="AU127" s="37"/>
      <c r="AV127" s="44"/>
      <c r="AW127" s="37"/>
      <c r="AX127" s="41"/>
      <c r="AY127" s="37"/>
    </row>
    <row r="128" spans="1:51" ht="25.5" x14ac:dyDescent="0.25">
      <c r="P128" s="37">
        <v>95</v>
      </c>
      <c r="Q128" s="111" t="s">
        <v>87</v>
      </c>
      <c r="R128" s="37" t="s">
        <v>108</v>
      </c>
      <c r="S128" s="40">
        <v>0.4708</v>
      </c>
      <c r="T128" s="37"/>
      <c r="U128" s="37"/>
      <c r="V128" s="37"/>
      <c r="W128" s="41"/>
      <c r="X128" s="12"/>
      <c r="AQ128" s="37">
        <v>44</v>
      </c>
      <c r="AR128" s="39" t="s">
        <v>130</v>
      </c>
      <c r="AS128" s="42" t="s">
        <v>124</v>
      </c>
      <c r="AT128" s="43">
        <v>7.6899999999999996E-2</v>
      </c>
      <c r="AU128" s="37"/>
      <c r="AV128" s="44"/>
      <c r="AW128" s="37"/>
      <c r="AX128" s="37"/>
      <c r="AY128" s="37"/>
    </row>
    <row r="129" spans="16:51" ht="25.5" x14ac:dyDescent="0.25">
      <c r="P129" s="37">
        <v>7</v>
      </c>
      <c r="Q129" s="42" t="s">
        <v>72</v>
      </c>
      <c r="R129" s="42" t="s">
        <v>111</v>
      </c>
      <c r="S129" s="43">
        <v>0.47639999999999999</v>
      </c>
      <c r="T129" s="37"/>
      <c r="U129" s="37"/>
      <c r="V129" s="37"/>
      <c r="W129" s="41"/>
      <c r="X129" s="12"/>
      <c r="AQ129" s="37">
        <v>45</v>
      </c>
      <c r="AR129" s="39" t="s">
        <v>130</v>
      </c>
      <c r="AS129" s="42" t="s">
        <v>65</v>
      </c>
      <c r="AT129" s="43">
        <v>0.14280000000000001</v>
      </c>
      <c r="AU129" s="37"/>
      <c r="AV129" s="44"/>
      <c r="AW129" s="37"/>
      <c r="AX129" s="37"/>
      <c r="AY129" s="37"/>
    </row>
    <row r="130" spans="16:51" ht="26.25" x14ac:dyDescent="0.25">
      <c r="P130" s="37">
        <v>140</v>
      </c>
      <c r="Q130" s="57" t="s">
        <v>68</v>
      </c>
      <c r="R130" s="108" t="s">
        <v>207</v>
      </c>
      <c r="S130" s="37">
        <v>0.503</v>
      </c>
      <c r="T130" s="37"/>
      <c r="U130" s="37"/>
      <c r="V130" s="37"/>
      <c r="W130" s="41"/>
      <c r="X130" s="12"/>
      <c r="AQ130" s="37">
        <v>47</v>
      </c>
      <c r="AR130" s="39" t="s">
        <v>132</v>
      </c>
      <c r="AS130" s="42" t="s">
        <v>124</v>
      </c>
      <c r="AT130" s="43">
        <v>0.89900000000000002</v>
      </c>
      <c r="AU130" s="37"/>
      <c r="AV130" s="44"/>
      <c r="AW130" s="37"/>
      <c r="AX130" s="37"/>
      <c r="AY130" s="37"/>
    </row>
    <row r="131" spans="16:51" x14ac:dyDescent="0.25">
      <c r="P131" s="37">
        <v>16</v>
      </c>
      <c r="Q131" s="42" t="s">
        <v>86</v>
      </c>
      <c r="R131" s="42" t="s">
        <v>65</v>
      </c>
      <c r="S131" s="43">
        <v>0.51429999999999998</v>
      </c>
      <c r="T131" s="37"/>
      <c r="U131" s="37"/>
      <c r="V131" s="37"/>
      <c r="W131" s="41"/>
      <c r="X131" s="12"/>
      <c r="AQ131" s="37">
        <v>48</v>
      </c>
      <c r="AR131" s="39" t="s">
        <v>132</v>
      </c>
      <c r="AS131" s="42" t="s">
        <v>65</v>
      </c>
      <c r="AT131" s="43">
        <v>0.3145</v>
      </c>
      <c r="AU131" s="37"/>
      <c r="AV131" s="44"/>
      <c r="AW131" s="37"/>
      <c r="AX131" s="37"/>
      <c r="AY131" s="37"/>
    </row>
    <row r="132" spans="16:51" ht="25.5" x14ac:dyDescent="0.25">
      <c r="P132" s="37">
        <v>19</v>
      </c>
      <c r="Q132" s="42" t="s">
        <v>92</v>
      </c>
      <c r="R132" s="42" t="s">
        <v>111</v>
      </c>
      <c r="S132" s="43">
        <v>0.55659999999999998</v>
      </c>
      <c r="T132" s="37"/>
      <c r="U132" s="37"/>
      <c r="V132" s="37"/>
      <c r="W132" s="41"/>
      <c r="X132" s="12"/>
      <c r="AQ132" s="37">
        <v>50</v>
      </c>
      <c r="AR132" s="39" t="s">
        <v>134</v>
      </c>
      <c r="AS132" s="42" t="s">
        <v>124</v>
      </c>
      <c r="AT132" s="43">
        <v>0.56340000000000001</v>
      </c>
      <c r="AU132" s="37"/>
      <c r="AV132" s="44"/>
      <c r="AW132" s="37"/>
      <c r="AX132" s="37"/>
      <c r="AY132" s="37"/>
    </row>
    <row r="133" spans="16:51" x14ac:dyDescent="0.25">
      <c r="P133" s="37">
        <v>119</v>
      </c>
      <c r="Q133" s="113" t="s">
        <v>79</v>
      </c>
      <c r="R133" s="37" t="s">
        <v>108</v>
      </c>
      <c r="S133" s="40">
        <v>0.57020000000000004</v>
      </c>
      <c r="T133" s="37"/>
      <c r="U133" s="37"/>
      <c r="V133" s="37"/>
      <c r="W133" s="41"/>
      <c r="X133" s="12"/>
      <c r="AQ133" s="37">
        <v>51</v>
      </c>
      <c r="AR133" s="39" t="s">
        <v>134</v>
      </c>
      <c r="AS133" s="42" t="s">
        <v>65</v>
      </c>
      <c r="AT133" s="43">
        <v>0.9083</v>
      </c>
      <c r="AU133" s="37"/>
      <c r="AV133" s="44"/>
      <c r="AW133" s="37"/>
      <c r="AX133" s="37"/>
      <c r="AY133" s="37"/>
    </row>
    <row r="134" spans="16:51" ht="25.5" x14ac:dyDescent="0.25">
      <c r="P134" s="37">
        <v>5</v>
      </c>
      <c r="Q134" s="42" t="s">
        <v>69</v>
      </c>
      <c r="R134" s="42" t="s">
        <v>111</v>
      </c>
      <c r="S134" s="43">
        <v>0.62719999999999998</v>
      </c>
      <c r="T134" s="37"/>
      <c r="U134" s="37"/>
      <c r="V134" s="37"/>
      <c r="W134" s="41"/>
      <c r="X134" s="12"/>
      <c r="AQ134" s="37">
        <v>54</v>
      </c>
      <c r="AR134" s="39" t="s">
        <v>138</v>
      </c>
      <c r="AS134" s="42" t="s">
        <v>124</v>
      </c>
      <c r="AT134" s="43">
        <v>0.38400000000000001</v>
      </c>
      <c r="AU134" s="37"/>
      <c r="AV134" s="44"/>
      <c r="AW134" s="37"/>
      <c r="AX134" s="37"/>
      <c r="AY134" s="37"/>
    </row>
    <row r="135" spans="16:51" ht="25.5" x14ac:dyDescent="0.25">
      <c r="P135" s="37">
        <v>13</v>
      </c>
      <c r="Q135" s="42" t="s">
        <v>83</v>
      </c>
      <c r="R135" s="42" t="s">
        <v>111</v>
      </c>
      <c r="S135" s="43">
        <v>0.68359999999999999</v>
      </c>
      <c r="T135" s="37"/>
      <c r="U135" s="37"/>
      <c r="V135" s="37"/>
      <c r="W135" s="41"/>
      <c r="X135" s="12"/>
      <c r="AQ135" s="37">
        <v>55</v>
      </c>
      <c r="AR135" s="39" t="s">
        <v>138</v>
      </c>
      <c r="AS135" s="42" t="s">
        <v>65</v>
      </c>
      <c r="AT135" s="43">
        <v>0.60019999999999996</v>
      </c>
      <c r="AU135" s="37"/>
      <c r="AV135" s="44"/>
      <c r="AW135" s="37"/>
      <c r="AX135" s="37"/>
      <c r="AY135" s="37"/>
    </row>
    <row r="136" spans="16:51" ht="25.5" x14ac:dyDescent="0.25">
      <c r="P136" s="37">
        <v>116</v>
      </c>
      <c r="Q136" s="113" t="s">
        <v>74</v>
      </c>
      <c r="R136" s="37" t="s">
        <v>108</v>
      </c>
      <c r="S136" s="40">
        <v>0.68910000000000005</v>
      </c>
      <c r="T136" s="37"/>
      <c r="U136" s="37"/>
      <c r="V136" s="37"/>
      <c r="W136" s="41"/>
      <c r="X136" s="12"/>
      <c r="AQ136" s="37">
        <v>57</v>
      </c>
      <c r="AR136" s="39" t="s">
        <v>173</v>
      </c>
      <c r="AS136" s="42" t="s">
        <v>124</v>
      </c>
      <c r="AT136" s="43">
        <v>0.13039999999999999</v>
      </c>
      <c r="AU136" s="37"/>
      <c r="AV136" s="44"/>
      <c r="AW136" s="37"/>
      <c r="AX136" s="37"/>
      <c r="AY136" s="37"/>
    </row>
    <row r="137" spans="16:51" ht="39" x14ac:dyDescent="0.25">
      <c r="P137" s="37">
        <v>137</v>
      </c>
      <c r="Q137" s="57" t="s">
        <v>68</v>
      </c>
      <c r="R137" s="108" t="s">
        <v>204</v>
      </c>
      <c r="S137" s="37">
        <v>0.70420000000000005</v>
      </c>
      <c r="T137" s="37"/>
      <c r="U137" s="37"/>
      <c r="V137" s="37"/>
      <c r="W137" s="41"/>
      <c r="X137" s="12"/>
      <c r="AQ137" s="37">
        <v>58</v>
      </c>
      <c r="AR137" s="39" t="s">
        <v>173</v>
      </c>
      <c r="AS137" s="42" t="s">
        <v>65</v>
      </c>
      <c r="AT137" s="43">
        <v>0.80989999999999995</v>
      </c>
      <c r="AU137" s="37"/>
      <c r="AV137" s="44"/>
      <c r="AW137" s="37"/>
      <c r="AX137" s="37"/>
      <c r="AY137" s="37"/>
    </row>
    <row r="138" spans="16:51" ht="25.5" x14ac:dyDescent="0.25">
      <c r="P138" s="37">
        <v>9</v>
      </c>
      <c r="Q138" s="42" t="s">
        <v>75</v>
      </c>
      <c r="R138" s="42" t="s">
        <v>111</v>
      </c>
      <c r="S138" s="43">
        <v>0.7167</v>
      </c>
      <c r="T138" s="37"/>
      <c r="U138" s="37"/>
      <c r="V138" s="37"/>
      <c r="W138" s="41"/>
      <c r="X138" s="12"/>
      <c r="AQ138" s="37">
        <v>60</v>
      </c>
      <c r="AR138" s="39" t="s">
        <v>144</v>
      </c>
      <c r="AS138" s="42" t="s">
        <v>124</v>
      </c>
      <c r="AT138" s="43">
        <v>0.37680000000000002</v>
      </c>
      <c r="AU138" s="37"/>
      <c r="AV138" s="44"/>
      <c r="AW138" s="37"/>
      <c r="AX138" s="37"/>
      <c r="AY138" s="37"/>
    </row>
    <row r="139" spans="16:51" ht="25.5" x14ac:dyDescent="0.25">
      <c r="P139" s="37">
        <v>17</v>
      </c>
      <c r="Q139" s="42" t="s">
        <v>89</v>
      </c>
      <c r="R139" s="42" t="s">
        <v>111</v>
      </c>
      <c r="S139" s="43">
        <v>0.73660000000000003</v>
      </c>
      <c r="T139" s="37"/>
      <c r="U139" s="37"/>
      <c r="V139" s="37"/>
      <c r="W139" s="41"/>
      <c r="X139" s="12"/>
      <c r="AQ139" s="37">
        <v>61</v>
      </c>
      <c r="AR139" s="39" t="s">
        <v>144</v>
      </c>
      <c r="AS139" s="42" t="s">
        <v>65</v>
      </c>
      <c r="AT139" s="43">
        <v>0.99060000000000004</v>
      </c>
      <c r="AU139" s="37"/>
      <c r="AV139" s="44"/>
      <c r="AW139" s="37"/>
      <c r="AX139" s="37"/>
      <c r="AY139" s="37"/>
    </row>
    <row r="140" spans="16:51" ht="25.5" x14ac:dyDescent="0.25">
      <c r="P140" s="37">
        <v>146</v>
      </c>
      <c r="Q140" s="38" t="s">
        <v>88</v>
      </c>
      <c r="R140" s="108" t="s">
        <v>207</v>
      </c>
      <c r="S140" s="37">
        <v>0.79369999999999996</v>
      </c>
      <c r="T140" s="37"/>
      <c r="U140" s="37"/>
      <c r="V140" s="37"/>
      <c r="W140" s="41"/>
      <c r="X140" s="12"/>
      <c r="AQ140" s="37">
        <v>63</v>
      </c>
      <c r="AR140" s="39" t="s">
        <v>146</v>
      </c>
      <c r="AS140" s="42" t="s">
        <v>124</v>
      </c>
      <c r="AT140" s="43">
        <v>6.9999999999999999E-4</v>
      </c>
      <c r="AU140" s="37" t="s">
        <v>200</v>
      </c>
      <c r="AV140" s="44"/>
      <c r="AW140" s="37"/>
      <c r="AX140" s="37"/>
      <c r="AY140" s="37"/>
    </row>
    <row r="141" spans="16:51" ht="25.5" x14ac:dyDescent="0.25">
      <c r="P141" s="37">
        <v>107</v>
      </c>
      <c r="Q141" s="113" t="s">
        <v>64</v>
      </c>
      <c r="R141" s="37" t="s">
        <v>108</v>
      </c>
      <c r="S141" s="40">
        <v>0.80410000000000004</v>
      </c>
      <c r="T141" s="37"/>
      <c r="U141" s="37"/>
      <c r="V141" s="37"/>
      <c r="W141" s="41"/>
      <c r="X141" s="12"/>
      <c r="AQ141" s="37">
        <v>64</v>
      </c>
      <c r="AR141" s="39" t="s">
        <v>146</v>
      </c>
      <c r="AS141" s="42" t="s">
        <v>65</v>
      </c>
      <c r="AT141" s="43">
        <v>0.21859999999999999</v>
      </c>
      <c r="AU141" s="37"/>
      <c r="AV141" s="44"/>
      <c r="AW141" s="37"/>
      <c r="AX141" s="37"/>
      <c r="AY141" s="37"/>
    </row>
    <row r="142" spans="16:51" ht="25.5" x14ac:dyDescent="0.25">
      <c r="P142" s="37">
        <v>3</v>
      </c>
      <c r="Q142" s="42" t="s">
        <v>66</v>
      </c>
      <c r="R142" s="42" t="s">
        <v>111</v>
      </c>
      <c r="S142" s="43">
        <v>0.85880000000000001</v>
      </c>
      <c r="T142" s="37"/>
      <c r="U142" s="37"/>
      <c r="V142" s="37"/>
      <c r="W142" s="41"/>
      <c r="X142" s="12"/>
      <c r="AQ142" s="37">
        <v>67</v>
      </c>
      <c r="AR142" s="39" t="s">
        <v>197</v>
      </c>
      <c r="AS142" s="42" t="s">
        <v>124</v>
      </c>
      <c r="AT142" s="43">
        <v>1.3299999999999999E-2</v>
      </c>
      <c r="AU142" s="37" t="s">
        <v>194</v>
      </c>
      <c r="AV142" s="44"/>
      <c r="AW142" s="37"/>
      <c r="AX142" s="37"/>
      <c r="AY142" s="37"/>
    </row>
    <row r="143" spans="16:51" ht="25.5" x14ac:dyDescent="0.25">
      <c r="P143" s="37">
        <v>15</v>
      </c>
      <c r="Q143" s="42" t="s">
        <v>86</v>
      </c>
      <c r="R143" s="42" t="s">
        <v>111</v>
      </c>
      <c r="S143" s="43">
        <v>0.86839999999999995</v>
      </c>
      <c r="T143" s="37"/>
      <c r="U143" s="37"/>
      <c r="V143" s="37"/>
      <c r="W143" s="41"/>
      <c r="X143" s="12"/>
      <c r="AQ143" s="37">
        <v>68</v>
      </c>
      <c r="AR143" s="39" t="s">
        <v>197</v>
      </c>
      <c r="AS143" s="42" t="s">
        <v>65</v>
      </c>
      <c r="AT143" s="43">
        <v>0.27550000000000002</v>
      </c>
      <c r="AU143" s="37"/>
      <c r="AV143" s="44"/>
      <c r="AW143" s="37"/>
      <c r="AX143" s="37"/>
      <c r="AY143" s="37"/>
    </row>
    <row r="144" spans="16:51" ht="25.5" x14ac:dyDescent="0.25">
      <c r="P144" s="37">
        <v>77</v>
      </c>
      <c r="Q144" s="111" t="s">
        <v>63</v>
      </c>
      <c r="R144" s="37" t="s">
        <v>108</v>
      </c>
      <c r="S144" s="40">
        <v>0.87180000000000002</v>
      </c>
      <c r="T144" s="37"/>
      <c r="U144" s="37"/>
      <c r="V144" s="37"/>
      <c r="W144" s="41"/>
      <c r="X144" s="12"/>
      <c r="AQ144" s="37">
        <v>70</v>
      </c>
      <c r="AR144" s="39" t="s">
        <v>152</v>
      </c>
      <c r="AS144" s="42" t="s">
        <v>124</v>
      </c>
      <c r="AT144" s="43">
        <v>0.91669999999999996</v>
      </c>
      <c r="AU144" s="37"/>
      <c r="AV144" s="44"/>
      <c r="AW144" s="37"/>
      <c r="AX144" s="37"/>
      <c r="AY144" s="37"/>
    </row>
    <row r="145" spans="16:51" ht="39" x14ac:dyDescent="0.25">
      <c r="P145" s="37">
        <v>133</v>
      </c>
      <c r="Q145" s="38" t="s">
        <v>90</v>
      </c>
      <c r="R145" s="108" t="s">
        <v>206</v>
      </c>
      <c r="S145" s="37">
        <v>0.88849999999999996</v>
      </c>
      <c r="T145" s="37"/>
      <c r="U145" s="37"/>
      <c r="V145" s="37"/>
      <c r="W145" s="41"/>
      <c r="X145" s="12"/>
      <c r="AQ145" s="37">
        <v>71</v>
      </c>
      <c r="AR145" s="39" t="s">
        <v>152</v>
      </c>
      <c r="AS145" s="42" t="s">
        <v>65</v>
      </c>
      <c r="AT145" s="43">
        <v>4.4699999999999997E-2</v>
      </c>
      <c r="AU145" s="52"/>
      <c r="AV145" s="44"/>
      <c r="AW145" s="37"/>
      <c r="AX145" s="37"/>
      <c r="AY145" s="37"/>
    </row>
    <row r="146" spans="16:51" ht="25.5" x14ac:dyDescent="0.25">
      <c r="P146" s="37">
        <v>144</v>
      </c>
      <c r="Q146" s="38" t="s">
        <v>88</v>
      </c>
      <c r="R146" s="109" t="s">
        <v>205</v>
      </c>
      <c r="S146" s="37">
        <v>0.89059999999999995</v>
      </c>
      <c r="T146" s="37"/>
      <c r="U146" s="37"/>
      <c r="V146" s="37"/>
      <c r="W146" s="41"/>
      <c r="X146" s="12"/>
      <c r="AQ146" s="37">
        <v>74</v>
      </c>
      <c r="AR146" s="39" t="s">
        <v>154</v>
      </c>
      <c r="AS146" s="42" t="s">
        <v>124</v>
      </c>
      <c r="AT146" s="43">
        <v>0.66310000000000002</v>
      </c>
      <c r="AU146" s="37"/>
      <c r="AV146" s="44"/>
      <c r="AW146" s="37"/>
      <c r="AX146" s="37"/>
      <c r="AY146" s="37"/>
    </row>
    <row r="147" spans="16:51" x14ac:dyDescent="0.25">
      <c r="P147" s="37">
        <v>11</v>
      </c>
      <c r="Q147" s="42" t="s">
        <v>80</v>
      </c>
      <c r="R147" s="42" t="s">
        <v>111</v>
      </c>
      <c r="S147" s="43">
        <v>0.99299999999999999</v>
      </c>
      <c r="T147" s="37"/>
      <c r="U147" s="37"/>
      <c r="V147" s="37"/>
      <c r="W147" s="41"/>
      <c r="X147" s="12"/>
      <c r="AQ147" s="37">
        <v>75</v>
      </c>
      <c r="AR147" s="39" t="s">
        <v>154</v>
      </c>
      <c r="AS147" s="42" t="s">
        <v>65</v>
      </c>
      <c r="AT147" s="43">
        <v>0.58520000000000005</v>
      </c>
      <c r="AU147" s="37"/>
      <c r="AV147" s="44"/>
      <c r="AW147" s="37"/>
      <c r="AX147" s="37"/>
      <c r="AY147" s="37"/>
    </row>
    <row r="148" spans="16:51" ht="25.5" x14ac:dyDescent="0.25">
      <c r="P148" s="37">
        <v>25</v>
      </c>
      <c r="Q148" s="42" t="s">
        <v>63</v>
      </c>
      <c r="R148" s="42" t="s">
        <v>111</v>
      </c>
      <c r="S148" s="43" t="s">
        <v>113</v>
      </c>
      <c r="T148" s="52" t="s">
        <v>192</v>
      </c>
      <c r="U148" s="44"/>
      <c r="V148" s="37">
        <v>107</v>
      </c>
      <c r="W148" s="37"/>
      <c r="X148" s="37"/>
      <c r="AQ148" s="37">
        <v>78</v>
      </c>
      <c r="AR148" s="39" t="s">
        <v>156</v>
      </c>
      <c r="AS148" s="42" t="s">
        <v>124</v>
      </c>
      <c r="AT148" s="43">
        <v>0.23710000000000001</v>
      </c>
      <c r="AU148" s="37"/>
      <c r="AV148" s="44"/>
      <c r="AW148" s="37"/>
      <c r="AX148" s="37"/>
      <c r="AY148" s="37"/>
    </row>
    <row r="149" spans="16:51" x14ac:dyDescent="0.25">
      <c r="P149" s="37">
        <v>26</v>
      </c>
      <c r="Q149" s="42" t="s">
        <v>63</v>
      </c>
      <c r="R149" s="42" t="s">
        <v>65</v>
      </c>
      <c r="S149" s="43">
        <v>2.9499999999999998E-2</v>
      </c>
      <c r="T149" s="37"/>
      <c r="U149" s="44"/>
      <c r="V149" s="37">
        <v>108</v>
      </c>
      <c r="W149" s="37"/>
      <c r="X149" s="37"/>
      <c r="AQ149" s="37">
        <v>79</v>
      </c>
      <c r="AR149" s="39" t="s">
        <v>156</v>
      </c>
      <c r="AS149" s="42" t="s">
        <v>65</v>
      </c>
      <c r="AT149" s="43">
        <v>0.56130000000000002</v>
      </c>
      <c r="AU149" s="37"/>
      <c r="AV149" s="44"/>
      <c r="AW149" s="37"/>
      <c r="AX149" s="37"/>
      <c r="AY149" s="37"/>
    </row>
    <row r="150" spans="16:51" x14ac:dyDescent="0.25">
      <c r="P150" s="37">
        <v>27</v>
      </c>
      <c r="Q150" s="42" t="s">
        <v>67</v>
      </c>
      <c r="R150" s="42" t="s">
        <v>111</v>
      </c>
      <c r="S150" s="43" t="s">
        <v>113</v>
      </c>
      <c r="T150" s="52" t="s">
        <v>192</v>
      </c>
      <c r="U150" s="44"/>
      <c r="V150" s="37">
        <v>109</v>
      </c>
      <c r="W150" s="37"/>
      <c r="X150" s="37"/>
    </row>
    <row r="151" spans="16:51" x14ac:dyDescent="0.25">
      <c r="P151" s="37">
        <v>28</v>
      </c>
      <c r="Q151" s="42" t="s">
        <v>67</v>
      </c>
      <c r="R151" s="42" t="s">
        <v>65</v>
      </c>
      <c r="S151" s="43">
        <v>0.32479999999999998</v>
      </c>
      <c r="T151" s="37"/>
      <c r="U151" s="44"/>
      <c r="V151" s="37">
        <v>110</v>
      </c>
      <c r="W151" s="37"/>
      <c r="X151" s="37"/>
    </row>
    <row r="152" spans="16:51" x14ac:dyDescent="0.25">
      <c r="P152" s="37">
        <v>29</v>
      </c>
      <c r="Q152" s="42" t="s">
        <v>70</v>
      </c>
      <c r="R152" s="42" t="s">
        <v>111</v>
      </c>
      <c r="S152" s="43" t="s">
        <v>113</v>
      </c>
      <c r="T152" s="52" t="s">
        <v>217</v>
      </c>
      <c r="U152" s="44"/>
      <c r="V152" s="37">
        <v>111</v>
      </c>
      <c r="W152" s="37"/>
      <c r="X152" s="37"/>
    </row>
    <row r="153" spans="16:51" x14ac:dyDescent="0.25">
      <c r="P153" s="37">
        <v>30</v>
      </c>
      <c r="Q153" s="42" t="s">
        <v>70</v>
      </c>
      <c r="R153" s="42" t="s">
        <v>65</v>
      </c>
      <c r="S153" s="43">
        <v>0.61639999999999995</v>
      </c>
      <c r="T153" s="37"/>
      <c r="U153" s="44"/>
      <c r="V153" s="37">
        <v>112</v>
      </c>
      <c r="W153" s="37"/>
      <c r="X153" s="37"/>
    </row>
    <row r="154" spans="16:51" x14ac:dyDescent="0.25">
      <c r="P154" s="37">
        <v>31</v>
      </c>
      <c r="Q154" s="42" t="s">
        <v>73</v>
      </c>
      <c r="R154" s="42" t="s">
        <v>111</v>
      </c>
      <c r="S154" s="43" t="s">
        <v>113</v>
      </c>
      <c r="T154" s="52" t="s">
        <v>166</v>
      </c>
      <c r="U154" s="44"/>
      <c r="V154" s="37">
        <v>113</v>
      </c>
      <c r="W154" s="37"/>
      <c r="X154" s="37"/>
    </row>
    <row r="155" spans="16:51" x14ac:dyDescent="0.25">
      <c r="P155" s="37">
        <v>32</v>
      </c>
      <c r="Q155" s="42" t="s">
        <v>73</v>
      </c>
      <c r="R155" s="42" t="s">
        <v>65</v>
      </c>
      <c r="S155" s="43">
        <v>0.35620000000000002</v>
      </c>
      <c r="T155" s="37"/>
      <c r="U155" s="44"/>
      <c r="V155" s="37">
        <v>114</v>
      </c>
      <c r="W155" s="37"/>
      <c r="X155" s="37"/>
    </row>
    <row r="156" spans="16:51" x14ac:dyDescent="0.25">
      <c r="P156" s="37">
        <v>33</v>
      </c>
      <c r="Q156" s="42" t="s">
        <v>76</v>
      </c>
      <c r="R156" s="42" t="s">
        <v>111</v>
      </c>
      <c r="S156" s="43">
        <v>2.8999999999999998E-3</v>
      </c>
      <c r="T156" s="52" t="s">
        <v>192</v>
      </c>
      <c r="U156" s="44"/>
      <c r="V156" s="37">
        <v>115</v>
      </c>
      <c r="W156" s="37"/>
      <c r="X156" s="37"/>
    </row>
    <row r="157" spans="16:51" x14ac:dyDescent="0.25">
      <c r="P157" s="37">
        <v>34</v>
      </c>
      <c r="Q157" s="42" t="s">
        <v>76</v>
      </c>
      <c r="R157" s="42" t="s">
        <v>65</v>
      </c>
      <c r="S157" s="43">
        <v>0.22090000000000001</v>
      </c>
      <c r="T157" s="37"/>
      <c r="U157" s="44"/>
      <c r="V157" s="37">
        <v>116</v>
      </c>
      <c r="W157" s="37"/>
      <c r="X157" s="37"/>
    </row>
    <row r="158" spans="16:51" x14ac:dyDescent="0.25">
      <c r="P158" s="37">
        <v>35</v>
      </c>
      <c r="Q158" s="42" t="s">
        <v>81</v>
      </c>
      <c r="R158" s="42" t="s">
        <v>111</v>
      </c>
      <c r="S158" s="43" t="s">
        <v>113</v>
      </c>
      <c r="T158" s="52" t="s">
        <v>192</v>
      </c>
      <c r="U158" s="44"/>
      <c r="V158" s="37">
        <v>117</v>
      </c>
      <c r="W158" s="37"/>
      <c r="X158" s="37"/>
    </row>
    <row r="159" spans="16:51" x14ac:dyDescent="0.25">
      <c r="P159" s="37">
        <v>36</v>
      </c>
      <c r="Q159" s="42" t="s">
        <v>81</v>
      </c>
      <c r="R159" s="42" t="s">
        <v>65</v>
      </c>
      <c r="S159" s="43">
        <v>0.88439999999999996</v>
      </c>
      <c r="T159" s="37"/>
      <c r="U159" s="44"/>
      <c r="V159" s="37">
        <v>118</v>
      </c>
      <c r="W159" s="37"/>
      <c r="X159" s="37"/>
    </row>
    <row r="160" spans="16:51" x14ac:dyDescent="0.25">
      <c r="P160" s="37">
        <v>37</v>
      </c>
      <c r="Q160" s="42" t="s">
        <v>84</v>
      </c>
      <c r="R160" s="42" t="s">
        <v>111</v>
      </c>
      <c r="S160" s="43">
        <v>0.99490000000000001</v>
      </c>
      <c r="T160" s="37"/>
      <c r="U160" s="44"/>
      <c r="V160" s="37">
        <v>119</v>
      </c>
      <c r="W160" s="37"/>
      <c r="X160" s="37"/>
    </row>
    <row r="161" spans="16:24" x14ac:dyDescent="0.25">
      <c r="P161" s="37">
        <v>38</v>
      </c>
      <c r="Q161" s="42" t="s">
        <v>84</v>
      </c>
      <c r="R161" s="42" t="s">
        <v>65</v>
      </c>
      <c r="S161" s="43">
        <v>8.0999999999999996E-3</v>
      </c>
      <c r="T161" s="52" t="s">
        <v>114</v>
      </c>
      <c r="U161" s="44"/>
      <c r="V161" s="37">
        <v>120</v>
      </c>
      <c r="W161" s="37"/>
      <c r="X161" s="37"/>
    </row>
    <row r="162" spans="16:24" x14ac:dyDescent="0.25">
      <c r="P162" s="37">
        <v>39</v>
      </c>
      <c r="Q162" s="42" t="s">
        <v>87</v>
      </c>
      <c r="R162" s="42" t="s">
        <v>111</v>
      </c>
      <c r="S162" s="43">
        <v>1.9900000000000001E-2</v>
      </c>
      <c r="T162" s="52" t="s">
        <v>192</v>
      </c>
      <c r="U162" s="44"/>
      <c r="V162" s="37">
        <v>121</v>
      </c>
      <c r="W162" s="37"/>
      <c r="X162" s="37"/>
    </row>
    <row r="163" spans="16:24" x14ac:dyDescent="0.25">
      <c r="P163" s="37">
        <v>40</v>
      </c>
      <c r="Q163" s="42" t="s">
        <v>87</v>
      </c>
      <c r="R163" s="42" t="s">
        <v>65</v>
      </c>
      <c r="S163" s="43">
        <v>0.17780000000000001</v>
      </c>
      <c r="T163" s="37"/>
      <c r="U163" s="44"/>
      <c r="V163" s="37">
        <v>122</v>
      </c>
      <c r="W163" s="37"/>
      <c r="X163" s="37"/>
    </row>
    <row r="164" spans="16:24" x14ac:dyDescent="0.25">
      <c r="P164" s="37">
        <v>41</v>
      </c>
      <c r="Q164" s="38" t="s">
        <v>90</v>
      </c>
      <c r="R164" s="39" t="s">
        <v>168</v>
      </c>
      <c r="S164" s="40">
        <v>8.0000000000000004E-4</v>
      </c>
      <c r="T164" s="52" t="s">
        <v>192</v>
      </c>
      <c r="U164" s="44"/>
      <c r="V164" s="37">
        <v>123</v>
      </c>
      <c r="W164" s="37"/>
      <c r="X164" s="37"/>
    </row>
    <row r="165" spans="16:24" x14ac:dyDescent="0.25">
      <c r="P165" s="37">
        <v>42</v>
      </c>
      <c r="Q165" s="38" t="s">
        <v>90</v>
      </c>
      <c r="R165" s="39" t="s">
        <v>65</v>
      </c>
      <c r="S165" s="40">
        <v>2.93E-2</v>
      </c>
      <c r="T165" s="52" t="s">
        <v>135</v>
      </c>
      <c r="U165" s="44"/>
      <c r="V165" s="37">
        <v>124</v>
      </c>
      <c r="W165" s="37"/>
      <c r="X165" s="37"/>
    </row>
    <row r="166" spans="16:24" x14ac:dyDescent="0.25">
      <c r="P166" s="37">
        <v>44</v>
      </c>
      <c r="Q166" s="42" t="s">
        <v>93</v>
      </c>
      <c r="R166" s="42" t="s">
        <v>111</v>
      </c>
      <c r="S166" s="43" t="s">
        <v>113</v>
      </c>
      <c r="T166" s="52" t="s">
        <v>192</v>
      </c>
      <c r="U166" s="44"/>
      <c r="V166" s="37">
        <v>125</v>
      </c>
      <c r="W166" s="37"/>
      <c r="X166" s="37"/>
    </row>
    <row r="167" spans="16:24" x14ac:dyDescent="0.25">
      <c r="P167" s="37">
        <v>45</v>
      </c>
      <c r="Q167" s="42" t="s">
        <v>93</v>
      </c>
      <c r="R167" s="42" t="s">
        <v>65</v>
      </c>
      <c r="S167" s="43">
        <v>0.47820000000000001</v>
      </c>
      <c r="T167" s="37"/>
      <c r="U167" s="44"/>
      <c r="V167" s="37">
        <v>126</v>
      </c>
      <c r="W167" s="37"/>
      <c r="X167" s="37"/>
    </row>
    <row r="168" spans="16:24" x14ac:dyDescent="0.25">
      <c r="P168" s="37">
        <v>46</v>
      </c>
      <c r="Q168" s="42" t="s">
        <v>96</v>
      </c>
      <c r="R168" s="42" t="s">
        <v>111</v>
      </c>
      <c r="S168" s="43">
        <v>0.28470000000000001</v>
      </c>
      <c r="T168" s="37"/>
      <c r="U168" s="44"/>
      <c r="V168" s="37">
        <v>127</v>
      </c>
      <c r="W168" s="37"/>
      <c r="X168" s="37"/>
    </row>
    <row r="169" spans="16:24" x14ac:dyDescent="0.25">
      <c r="P169" s="37">
        <v>47</v>
      </c>
      <c r="Q169" s="42" t="s">
        <v>96</v>
      </c>
      <c r="R169" s="42" t="s">
        <v>65</v>
      </c>
      <c r="S169" s="43">
        <v>7.22E-2</v>
      </c>
      <c r="T169" s="37"/>
      <c r="U169" s="44"/>
      <c r="V169" s="37">
        <v>128</v>
      </c>
      <c r="W169" s="37"/>
      <c r="X169" s="37"/>
    </row>
    <row r="170" spans="16:24" x14ac:dyDescent="0.25">
      <c r="P170" s="37">
        <v>48</v>
      </c>
      <c r="Q170" s="42" t="s">
        <v>99</v>
      </c>
      <c r="R170" s="42" t="s">
        <v>111</v>
      </c>
      <c r="S170" s="43" t="s">
        <v>113</v>
      </c>
      <c r="T170" s="52" t="s">
        <v>192</v>
      </c>
      <c r="U170" s="44"/>
      <c r="V170" s="37">
        <v>129</v>
      </c>
      <c r="W170" s="37"/>
      <c r="X170" s="37"/>
    </row>
    <row r="171" spans="16:24" x14ac:dyDescent="0.25">
      <c r="P171" s="37">
        <v>49</v>
      </c>
      <c r="Q171" s="42" t="s">
        <v>99</v>
      </c>
      <c r="R171" s="42" t="s">
        <v>65</v>
      </c>
      <c r="S171" s="43" t="s">
        <v>113</v>
      </c>
      <c r="T171" s="52" t="s">
        <v>114</v>
      </c>
      <c r="U171" s="44"/>
      <c r="V171" s="37">
        <v>130</v>
      </c>
      <c r="W171" s="37"/>
      <c r="X171" s="37"/>
    </row>
    <row r="172" spans="16:24" x14ac:dyDescent="0.25">
      <c r="P172" s="37">
        <v>50</v>
      </c>
      <c r="Q172" s="42" t="s">
        <v>64</v>
      </c>
      <c r="R172" s="42" t="s">
        <v>111</v>
      </c>
      <c r="S172" s="43" t="s">
        <v>113</v>
      </c>
      <c r="T172" s="37"/>
      <c r="U172" s="44"/>
      <c r="V172" s="37">
        <v>131</v>
      </c>
      <c r="W172" s="37"/>
      <c r="X172" s="37"/>
    </row>
    <row r="173" spans="16:24" x14ac:dyDescent="0.25">
      <c r="P173" s="37">
        <v>51</v>
      </c>
      <c r="Q173" s="42" t="s">
        <v>64</v>
      </c>
      <c r="R173" s="42" t="s">
        <v>65</v>
      </c>
      <c r="S173" s="43">
        <v>9.6500000000000002E-2</v>
      </c>
      <c r="T173" s="37"/>
      <c r="U173" s="44"/>
      <c r="V173" s="37">
        <v>132</v>
      </c>
      <c r="W173" s="37"/>
      <c r="X173" s="37"/>
    </row>
    <row r="174" spans="16:24" x14ac:dyDescent="0.25">
      <c r="P174" s="37">
        <v>52</v>
      </c>
      <c r="Q174" s="57" t="s">
        <v>68</v>
      </c>
      <c r="R174" s="42" t="s">
        <v>111</v>
      </c>
      <c r="S174" s="43" t="s">
        <v>113</v>
      </c>
      <c r="T174" s="37"/>
      <c r="U174" s="44"/>
      <c r="V174" s="37"/>
      <c r="W174" s="37"/>
      <c r="X174" s="37"/>
    </row>
    <row r="175" spans="16:24" x14ac:dyDescent="0.25">
      <c r="P175" s="37">
        <v>53</v>
      </c>
      <c r="Q175" s="57" t="s">
        <v>68</v>
      </c>
      <c r="R175" s="42" t="s">
        <v>65</v>
      </c>
      <c r="S175" s="43">
        <v>0.34460000000000002</v>
      </c>
      <c r="T175" s="52" t="s">
        <v>192</v>
      </c>
      <c r="U175" s="44"/>
      <c r="V175" s="37"/>
      <c r="W175" s="37"/>
      <c r="X175" s="37"/>
    </row>
    <row r="176" spans="16:24" x14ac:dyDescent="0.25">
      <c r="P176" s="37">
        <v>55</v>
      </c>
      <c r="Q176" s="42" t="s">
        <v>71</v>
      </c>
      <c r="R176" s="42" t="s">
        <v>111</v>
      </c>
      <c r="S176" s="43">
        <v>1E-4</v>
      </c>
      <c r="T176" s="37"/>
      <c r="U176" s="44"/>
      <c r="V176" s="37"/>
      <c r="W176" s="37"/>
      <c r="X176" s="37"/>
    </row>
    <row r="177" spans="16:24" x14ac:dyDescent="0.25">
      <c r="P177" s="37">
        <v>56</v>
      </c>
      <c r="Q177" s="42" t="s">
        <v>71</v>
      </c>
      <c r="R177" s="42" t="s">
        <v>65</v>
      </c>
      <c r="S177" s="43">
        <v>0.73640000000000005</v>
      </c>
      <c r="T177" s="52" t="s">
        <v>114</v>
      </c>
      <c r="U177" s="44"/>
      <c r="V177" s="37"/>
      <c r="W177" s="37"/>
      <c r="X177" s="37"/>
    </row>
    <row r="178" spans="16:24" x14ac:dyDescent="0.25">
      <c r="P178" s="37">
        <v>57</v>
      </c>
      <c r="Q178" s="42" t="s">
        <v>74</v>
      </c>
      <c r="R178" s="42" t="s">
        <v>111</v>
      </c>
      <c r="S178" s="43" t="s">
        <v>113</v>
      </c>
      <c r="T178" s="37"/>
      <c r="U178" s="44"/>
      <c r="V178" s="37"/>
      <c r="W178" s="37"/>
      <c r="X178" s="37"/>
    </row>
    <row r="179" spans="16:24" x14ac:dyDescent="0.25">
      <c r="P179" s="37">
        <v>58</v>
      </c>
      <c r="Q179" s="42" t="s">
        <v>74</v>
      </c>
      <c r="R179" s="42" t="s">
        <v>65</v>
      </c>
      <c r="S179" s="43">
        <v>0.24399999999999999</v>
      </c>
      <c r="T179" s="37"/>
      <c r="U179" s="44"/>
      <c r="V179" s="37"/>
      <c r="W179" s="37"/>
      <c r="X179" s="37"/>
    </row>
    <row r="180" spans="16:24" x14ac:dyDescent="0.25">
      <c r="P180" s="37">
        <v>59</v>
      </c>
      <c r="Q180" s="42" t="s">
        <v>77</v>
      </c>
      <c r="R180" s="42" t="s">
        <v>111</v>
      </c>
      <c r="S180" s="43">
        <v>0.1797</v>
      </c>
      <c r="T180" s="37"/>
      <c r="U180" s="44"/>
      <c r="V180" s="37"/>
      <c r="W180" s="37"/>
      <c r="X180" s="37"/>
    </row>
    <row r="181" spans="16:24" x14ac:dyDescent="0.25">
      <c r="P181" s="37">
        <v>60</v>
      </c>
      <c r="Q181" s="42" t="s">
        <v>77</v>
      </c>
      <c r="R181" s="42" t="s">
        <v>65</v>
      </c>
      <c r="S181" s="43">
        <v>0.52629999999999999</v>
      </c>
      <c r="T181" s="52" t="s">
        <v>192</v>
      </c>
      <c r="U181" s="44"/>
      <c r="V181" s="37"/>
      <c r="W181" s="37"/>
      <c r="X181" s="37"/>
    </row>
    <row r="182" spans="16:24" x14ac:dyDescent="0.25">
      <c r="P182" s="37">
        <v>61</v>
      </c>
      <c r="Q182" s="42" t="s">
        <v>79</v>
      </c>
      <c r="R182" s="42" t="s">
        <v>111</v>
      </c>
      <c r="S182" s="43" t="s">
        <v>113</v>
      </c>
      <c r="T182" s="37"/>
      <c r="U182" s="44"/>
      <c r="V182" s="37"/>
      <c r="W182" s="37"/>
      <c r="X182" s="37"/>
    </row>
    <row r="183" spans="16:24" x14ac:dyDescent="0.25">
      <c r="P183" s="37">
        <v>62</v>
      </c>
      <c r="Q183" s="42" t="s">
        <v>79</v>
      </c>
      <c r="R183" s="42" t="s">
        <v>65</v>
      </c>
      <c r="S183" s="43">
        <v>0.68030000000000002</v>
      </c>
      <c r="T183" s="37"/>
      <c r="U183" s="44"/>
      <c r="V183" s="37"/>
      <c r="W183" s="37"/>
      <c r="X183" s="37"/>
    </row>
    <row r="184" spans="16:24" x14ac:dyDescent="0.25">
      <c r="P184" s="37">
        <v>63</v>
      </c>
      <c r="Q184" s="42" t="s">
        <v>82</v>
      </c>
      <c r="R184" s="42" t="s">
        <v>111</v>
      </c>
      <c r="S184" s="43">
        <v>0.28610000000000002</v>
      </c>
      <c r="T184" s="52" t="s">
        <v>135</v>
      </c>
      <c r="U184" s="44"/>
      <c r="V184" s="37"/>
      <c r="W184" s="37"/>
      <c r="X184" s="37"/>
    </row>
    <row r="185" spans="16:24" x14ac:dyDescent="0.25">
      <c r="P185" s="37">
        <v>64</v>
      </c>
      <c r="Q185" s="42" t="s">
        <v>82</v>
      </c>
      <c r="R185" s="42" t="s">
        <v>65</v>
      </c>
      <c r="S185" s="43">
        <v>0.6724</v>
      </c>
      <c r="T185" s="52" t="s">
        <v>211</v>
      </c>
      <c r="U185" s="44"/>
      <c r="V185" s="37"/>
      <c r="W185" s="37"/>
      <c r="X185" s="37"/>
    </row>
    <row r="186" spans="16:24" x14ac:dyDescent="0.25">
      <c r="P186" s="37">
        <v>65</v>
      </c>
      <c r="Q186" s="42" t="s">
        <v>85</v>
      </c>
      <c r="R186" s="42" t="s">
        <v>111</v>
      </c>
      <c r="S186" s="43">
        <v>0.76349999999999996</v>
      </c>
      <c r="T186" s="37"/>
      <c r="U186" s="44"/>
      <c r="V186" s="37"/>
      <c r="W186" s="37"/>
      <c r="X186" s="37"/>
    </row>
    <row r="187" spans="16:24" x14ac:dyDescent="0.25">
      <c r="P187" s="37">
        <v>66</v>
      </c>
      <c r="Q187" s="42" t="s">
        <v>85</v>
      </c>
      <c r="R187" s="42" t="s">
        <v>65</v>
      </c>
      <c r="S187" s="43">
        <v>0.44729999999999998</v>
      </c>
      <c r="T187" s="52" t="s">
        <v>218</v>
      </c>
      <c r="U187" s="44"/>
      <c r="V187" s="37"/>
      <c r="W187" s="37"/>
      <c r="X187" s="37"/>
    </row>
    <row r="188" spans="16:24" x14ac:dyDescent="0.25">
      <c r="P188" s="37">
        <v>67</v>
      </c>
      <c r="Q188" s="38" t="s">
        <v>88</v>
      </c>
      <c r="R188" s="39" t="s">
        <v>168</v>
      </c>
      <c r="S188" s="40">
        <v>1.1000000000000001E-3</v>
      </c>
      <c r="T188" s="37"/>
      <c r="U188" s="44"/>
      <c r="V188" s="37"/>
      <c r="W188" s="37"/>
      <c r="X188" s="37"/>
    </row>
    <row r="189" spans="16:24" x14ac:dyDescent="0.25">
      <c r="P189" s="37">
        <v>68</v>
      </c>
      <c r="Q189" s="38" t="s">
        <v>88</v>
      </c>
      <c r="R189" s="39" t="s">
        <v>65</v>
      </c>
      <c r="S189" s="40">
        <v>5.5899999999999998E-2</v>
      </c>
      <c r="T189" s="37"/>
      <c r="U189" s="44"/>
      <c r="V189" s="37"/>
      <c r="W189" s="37"/>
      <c r="X189" s="37"/>
    </row>
    <row r="190" spans="16:24" x14ac:dyDescent="0.25">
      <c r="P190" s="37">
        <v>70</v>
      </c>
      <c r="Q190" s="42" t="s">
        <v>91</v>
      </c>
      <c r="R190" s="42" t="s">
        <v>111</v>
      </c>
      <c r="S190" s="43" t="s">
        <v>113</v>
      </c>
      <c r="T190" s="37"/>
      <c r="U190" s="44"/>
      <c r="V190" s="37"/>
      <c r="W190" s="37"/>
      <c r="X190" s="37"/>
    </row>
    <row r="191" spans="16:24" x14ac:dyDescent="0.25">
      <c r="P191" s="37">
        <v>71</v>
      </c>
      <c r="Q191" s="42" t="s">
        <v>91</v>
      </c>
      <c r="R191" s="42" t="s">
        <v>65</v>
      </c>
      <c r="S191" s="43">
        <v>0.12989999999999999</v>
      </c>
      <c r="T191" s="52" t="s">
        <v>192</v>
      </c>
      <c r="U191" s="44"/>
      <c r="V191" s="37"/>
      <c r="W191" s="37"/>
      <c r="X191" s="37"/>
    </row>
    <row r="192" spans="16:24" x14ac:dyDescent="0.25">
      <c r="P192" s="37">
        <v>72</v>
      </c>
      <c r="Q192" s="42" t="s">
        <v>94</v>
      </c>
      <c r="R192" s="42" t="s">
        <v>111</v>
      </c>
      <c r="S192" s="43">
        <v>0.51790000000000003</v>
      </c>
      <c r="T192" s="37"/>
      <c r="U192" s="44"/>
      <c r="V192" s="37"/>
      <c r="W192" s="37"/>
      <c r="X192" s="37"/>
    </row>
    <row r="193" spans="16:24" x14ac:dyDescent="0.25">
      <c r="P193" s="37">
        <v>73</v>
      </c>
      <c r="Q193" s="42" t="s">
        <v>94</v>
      </c>
      <c r="R193" s="42" t="s">
        <v>65</v>
      </c>
      <c r="S193" s="43">
        <v>7.8600000000000003E-2</v>
      </c>
      <c r="T193" s="37"/>
      <c r="U193" s="44"/>
      <c r="V193" s="37"/>
      <c r="W193" s="37"/>
      <c r="X193" s="37"/>
    </row>
    <row r="194" spans="16:24" ht="25.5" x14ac:dyDescent="0.25">
      <c r="P194" s="37">
        <v>74</v>
      </c>
      <c r="Q194" s="38" t="s">
        <v>97</v>
      </c>
      <c r="R194" s="39" t="s">
        <v>168</v>
      </c>
      <c r="S194" s="40" t="s">
        <v>113</v>
      </c>
      <c r="T194" s="37"/>
      <c r="U194" s="44"/>
      <c r="V194" s="37"/>
      <c r="W194" s="37"/>
      <c r="X194" s="37"/>
    </row>
    <row r="195" spans="16:24" ht="25.5" x14ac:dyDescent="0.25">
      <c r="P195" s="37">
        <v>75</v>
      </c>
      <c r="Q195" s="38" t="s">
        <v>97</v>
      </c>
      <c r="R195" s="39" t="s">
        <v>65</v>
      </c>
      <c r="S195" s="40">
        <v>5.9999999999999995E-4</v>
      </c>
      <c r="T195" s="37"/>
      <c r="U195" s="44"/>
      <c r="V195" s="37"/>
      <c r="W195" s="37"/>
      <c r="X195" s="37"/>
    </row>
  </sheetData>
  <sortState xmlns:xlrd2="http://schemas.microsoft.com/office/spreadsheetml/2017/richdata2" ref="AQ56:AV149">
    <sortCondition ref="AV56:AV149"/>
  </sortState>
  <conditionalFormatting sqref="D42:D114">
    <cfRule type="cellIs" dxfId="285" priority="108" operator="equal">
      <formula>"&lt;.0001"</formula>
    </cfRule>
    <cfRule type="cellIs" dxfId="284" priority="109" operator="lessThan">
      <formula>0.05</formula>
    </cfRule>
  </conditionalFormatting>
  <conditionalFormatting sqref="H8:H31 M8:M31 C8:C32">
    <cfRule type="cellIs" dxfId="283" priority="110" operator="equal">
      <formula>"&lt;.0001"</formula>
    </cfRule>
    <cfRule type="cellIs" dxfId="282" priority="111" operator="lessThan">
      <formula>0.05</formula>
    </cfRule>
  </conditionalFormatting>
  <conditionalFormatting sqref="I42:I90">
    <cfRule type="cellIs" dxfId="281" priority="9" operator="equal">
      <formula>"YES"</formula>
    </cfRule>
    <cfRule type="cellIs" dxfId="280" priority="10" operator="equal">
      <formula>"nO"</formula>
    </cfRule>
    <cfRule type="cellIs" dxfId="279" priority="11" operator="equal">
      <formula>"yes"</formula>
    </cfRule>
  </conditionalFormatting>
  <conditionalFormatting sqref="R8:R31 X8:X32 AG8:AG34">
    <cfRule type="cellIs" dxfId="278" priority="69" operator="equal">
      <formula>"&lt;.0001"</formula>
    </cfRule>
    <cfRule type="cellIs" dxfId="277" priority="70" operator="lessThan">
      <formula>0.05</formula>
    </cfRule>
  </conditionalFormatting>
  <conditionalFormatting sqref="R172">
    <cfRule type="cellIs" dxfId="276" priority="48" operator="equal">
      <formula>"&lt;.0001"</formula>
    </cfRule>
    <cfRule type="cellIs" dxfId="275" priority="49" operator="lessThan">
      <formula>0.05</formula>
    </cfRule>
  </conditionalFormatting>
  <conditionalFormatting sqref="R174:R175">
    <cfRule type="cellIs" dxfId="274" priority="46" operator="equal">
      <formula>"&lt;.0001"</formula>
    </cfRule>
    <cfRule type="cellIs" dxfId="273" priority="47" operator="lessThan">
      <formula>0.05</formula>
    </cfRule>
  </conditionalFormatting>
  <conditionalFormatting sqref="R177:R178">
    <cfRule type="cellIs" dxfId="272" priority="44" operator="equal">
      <formula>"&lt;.0001"</formula>
    </cfRule>
    <cfRule type="cellIs" dxfId="271" priority="45" operator="lessThan">
      <formula>0.05</formula>
    </cfRule>
  </conditionalFormatting>
  <conditionalFormatting sqref="R180:R181">
    <cfRule type="cellIs" dxfId="270" priority="42" operator="equal">
      <formula>"&lt;.0001"</formula>
    </cfRule>
    <cfRule type="cellIs" dxfId="269" priority="43" operator="lessThan">
      <formula>0.05</formula>
    </cfRule>
  </conditionalFormatting>
  <conditionalFormatting sqref="R183:R184">
    <cfRule type="cellIs" dxfId="268" priority="40" operator="equal">
      <formula>"&lt;.0001"</formula>
    </cfRule>
    <cfRule type="cellIs" dxfId="267" priority="41" operator="lessThan">
      <formula>0.05</formula>
    </cfRule>
  </conditionalFormatting>
  <conditionalFormatting sqref="R186:R187">
    <cfRule type="cellIs" dxfId="266" priority="38" operator="equal">
      <formula>"&lt;.0001"</formula>
    </cfRule>
    <cfRule type="cellIs" dxfId="265" priority="39" operator="lessThan">
      <formula>0.05</formula>
    </cfRule>
  </conditionalFormatting>
  <conditionalFormatting sqref="R189:R190">
    <cfRule type="cellIs" dxfId="264" priority="36" operator="equal">
      <formula>"&lt;.0001"</formula>
    </cfRule>
    <cfRule type="cellIs" dxfId="263" priority="37" operator="lessThan">
      <formula>0.05</formula>
    </cfRule>
  </conditionalFormatting>
  <conditionalFormatting sqref="R192:R193">
    <cfRule type="cellIs" dxfId="262" priority="32" operator="equal">
      <formula>"&lt;.0001"</formula>
    </cfRule>
    <cfRule type="cellIs" dxfId="261" priority="33" operator="lessThan">
      <formula>0.05</formula>
    </cfRule>
  </conditionalFormatting>
  <conditionalFormatting sqref="R195">
    <cfRule type="cellIs" dxfId="260" priority="34" operator="equal">
      <formula>"&lt;.0001"</formula>
    </cfRule>
    <cfRule type="cellIs" dxfId="259" priority="35" operator="lessThan">
      <formula>0.05</formula>
    </cfRule>
  </conditionalFormatting>
  <conditionalFormatting sqref="S42:S195">
    <cfRule type="cellIs" dxfId="258" priority="30" operator="equal">
      <formula>"&lt;.0001"</formula>
    </cfRule>
    <cfRule type="cellIs" dxfId="257" priority="31" operator="lessThan">
      <formula>0.05</formula>
    </cfRule>
  </conditionalFormatting>
  <conditionalFormatting sqref="X42:X147">
    <cfRule type="cellIs" dxfId="256" priority="6" operator="equal">
      <formula>"YES"</formula>
    </cfRule>
    <cfRule type="cellIs" dxfId="255" priority="7" operator="equal">
      <formula>"nO"</formula>
    </cfRule>
    <cfRule type="cellIs" dxfId="254" priority="8" operator="equal">
      <formula>"yes"</formula>
    </cfRule>
  </conditionalFormatting>
  <conditionalFormatting sqref="Y8:AA8">
    <cfRule type="cellIs" dxfId="253" priority="73" operator="equal">
      <formula>"&lt;.0001"</formula>
    </cfRule>
    <cfRule type="cellIs" dxfId="252" priority="74" operator="lessThan">
      <formula>0.05</formula>
    </cfRule>
  </conditionalFormatting>
  <conditionalFormatting sqref="Y10:AA10">
    <cfRule type="cellIs" dxfId="251" priority="75" operator="equal">
      <formula>"&lt;.0001"</formula>
    </cfRule>
    <cfRule type="cellIs" dxfId="250" priority="76" operator="lessThan">
      <formula>0.05</formula>
    </cfRule>
  </conditionalFormatting>
  <conditionalFormatting sqref="Y12:AA12">
    <cfRule type="cellIs" dxfId="249" priority="77" operator="equal">
      <formula>"&lt;.0001"</formula>
    </cfRule>
    <cfRule type="cellIs" dxfId="248" priority="78" operator="lessThan">
      <formula>0.05</formula>
    </cfRule>
  </conditionalFormatting>
  <conditionalFormatting sqref="Y14:AA14">
    <cfRule type="cellIs" dxfId="247" priority="79" operator="equal">
      <formula>"&lt;.0001"</formula>
    </cfRule>
    <cfRule type="cellIs" dxfId="246" priority="80" operator="lessThan">
      <formula>0.05</formula>
    </cfRule>
  </conditionalFormatting>
  <conditionalFormatting sqref="Y16:AA16">
    <cfRule type="cellIs" dxfId="245" priority="101" operator="equal">
      <formula>"&lt;.0001"</formula>
    </cfRule>
    <cfRule type="cellIs" dxfId="244" priority="102" operator="lessThan">
      <formula>0.05</formula>
    </cfRule>
  </conditionalFormatting>
  <conditionalFormatting sqref="Y18:AA18">
    <cfRule type="cellIs" dxfId="243" priority="81" operator="equal">
      <formula>"&lt;.0001"</formula>
    </cfRule>
    <cfRule type="cellIs" dxfId="242" priority="82" operator="lessThan">
      <formula>0.05</formula>
    </cfRule>
  </conditionalFormatting>
  <conditionalFormatting sqref="Y22:AA22">
    <cfRule type="cellIs" dxfId="241" priority="99" operator="equal">
      <formula>"&lt;.0001"</formula>
    </cfRule>
    <cfRule type="cellIs" dxfId="240" priority="100" operator="lessThan">
      <formula>0.05</formula>
    </cfRule>
  </conditionalFormatting>
  <conditionalFormatting sqref="Y24:AA24">
    <cfRule type="cellIs" dxfId="239" priority="97" operator="equal">
      <formula>"&lt;.0001"</formula>
    </cfRule>
    <cfRule type="cellIs" dxfId="238" priority="98" operator="lessThan">
      <formula>0.05</formula>
    </cfRule>
  </conditionalFormatting>
  <conditionalFormatting sqref="Y27:AA27">
    <cfRule type="cellIs" dxfId="237" priority="83" operator="equal">
      <formula>"&lt;.0001"</formula>
    </cfRule>
    <cfRule type="cellIs" dxfId="236" priority="84" operator="lessThan">
      <formula>0.05</formula>
    </cfRule>
  </conditionalFormatting>
  <conditionalFormatting sqref="Y31:AA31">
    <cfRule type="cellIs" dxfId="235" priority="85" operator="equal">
      <formula>"&lt;.0001"</formula>
    </cfRule>
    <cfRule type="cellIs" dxfId="234" priority="86" operator="lessThan">
      <formula>0.05</formula>
    </cfRule>
  </conditionalFormatting>
  <conditionalFormatting sqref="AH8:AJ8 AM8">
    <cfRule type="cellIs" dxfId="233" priority="87" operator="equal">
      <formula>"&lt;.0001"</formula>
    </cfRule>
    <cfRule type="cellIs" dxfId="232" priority="88" operator="lessThan">
      <formula>0.05</formula>
    </cfRule>
  </conditionalFormatting>
  <conditionalFormatting sqref="AH10:AJ10">
    <cfRule type="cellIs" dxfId="231" priority="91" operator="equal">
      <formula>"&lt;.0001"</formula>
    </cfRule>
    <cfRule type="cellIs" dxfId="230" priority="92" operator="lessThan">
      <formula>0.05</formula>
    </cfRule>
  </conditionalFormatting>
  <conditionalFormatting sqref="AH13:AJ13">
    <cfRule type="cellIs" dxfId="229" priority="103" operator="equal">
      <formula>"&lt;.0001"</formula>
    </cfRule>
    <cfRule type="cellIs" dxfId="228" priority="104" operator="lessThan">
      <formula>0.05</formula>
    </cfRule>
  </conditionalFormatting>
  <conditionalFormatting sqref="AH15:AJ15">
    <cfRule type="cellIs" dxfId="227" priority="93" operator="equal">
      <formula>"&lt;.0001"</formula>
    </cfRule>
    <cfRule type="cellIs" dxfId="226" priority="94" operator="lessThan">
      <formula>0.05</formula>
    </cfRule>
  </conditionalFormatting>
  <conditionalFormatting sqref="AH19:AJ19">
    <cfRule type="cellIs" dxfId="225" priority="95" operator="equal">
      <formula>"&lt;.0001"</formula>
    </cfRule>
    <cfRule type="cellIs" dxfId="224" priority="96" operator="lessThan">
      <formula>0.05</formula>
    </cfRule>
  </conditionalFormatting>
  <conditionalFormatting sqref="AH25:AJ25">
    <cfRule type="cellIs" dxfId="223" priority="105" operator="equal">
      <formula>"&lt;.0001"</formula>
    </cfRule>
    <cfRule type="cellIs" dxfId="222" priority="106" operator="lessThan">
      <formula>0.05</formula>
    </cfRule>
  </conditionalFormatting>
  <conditionalFormatting sqref="AH28:AJ28">
    <cfRule type="cellIs" dxfId="221" priority="89" operator="equal">
      <formula>"&lt;.0001"</formula>
    </cfRule>
    <cfRule type="cellIs" dxfId="220" priority="90" operator="lessThan">
      <formula>0.05</formula>
    </cfRule>
  </conditionalFormatting>
  <conditionalFormatting sqref="AH32:AJ32">
    <cfRule type="cellIs" dxfId="219" priority="71" operator="equal">
      <formula>"&lt;.0001"</formula>
    </cfRule>
    <cfRule type="cellIs" dxfId="218" priority="72" operator="lessThan">
      <formula>0.05</formula>
    </cfRule>
  </conditionalFormatting>
  <conditionalFormatting sqref="AM10:AM11">
    <cfRule type="cellIs" dxfId="217" priority="67" operator="equal">
      <formula>"&lt;.0001"</formula>
    </cfRule>
    <cfRule type="cellIs" dxfId="216" priority="68" operator="lessThan">
      <formula>0.05</formula>
    </cfRule>
  </conditionalFormatting>
  <conditionalFormatting sqref="AM13:AM14">
    <cfRule type="cellIs" dxfId="215" priority="65" operator="equal">
      <formula>"&lt;.0001"</formula>
    </cfRule>
    <cfRule type="cellIs" dxfId="214" priority="66" operator="lessThan">
      <formula>0.05</formula>
    </cfRule>
  </conditionalFormatting>
  <conditionalFormatting sqref="AM16:AM17">
    <cfRule type="cellIs" dxfId="213" priority="63" operator="equal">
      <formula>"&lt;.0001"</formula>
    </cfRule>
    <cfRule type="cellIs" dxfId="212" priority="64" operator="lessThan">
      <formula>0.05</formula>
    </cfRule>
  </conditionalFormatting>
  <conditionalFormatting sqref="AM19:AM20">
    <cfRule type="cellIs" dxfId="211" priority="61" operator="equal">
      <formula>"&lt;.0001"</formula>
    </cfRule>
    <cfRule type="cellIs" dxfId="210" priority="62" operator="lessThan">
      <formula>0.05</formula>
    </cfRule>
  </conditionalFormatting>
  <conditionalFormatting sqref="AM22:AM23">
    <cfRule type="cellIs" dxfId="209" priority="59" operator="equal">
      <formula>"&lt;.0001"</formula>
    </cfRule>
    <cfRule type="cellIs" dxfId="208" priority="60" operator="lessThan">
      <formula>0.05</formula>
    </cfRule>
  </conditionalFormatting>
  <conditionalFormatting sqref="AM25:AM26">
    <cfRule type="cellIs" dxfId="207" priority="57" operator="equal">
      <formula>"&lt;.0001"</formula>
    </cfRule>
    <cfRule type="cellIs" dxfId="206" priority="58" operator="lessThan">
      <formula>0.05</formula>
    </cfRule>
  </conditionalFormatting>
  <conditionalFormatting sqref="AM28:AM29">
    <cfRule type="cellIs" dxfId="205" priority="53" operator="equal">
      <formula>"&lt;.0001"</formula>
    </cfRule>
    <cfRule type="cellIs" dxfId="204" priority="54" operator="lessThan">
      <formula>0.05</formula>
    </cfRule>
  </conditionalFormatting>
  <conditionalFormatting sqref="AM31">
    <cfRule type="cellIs" dxfId="203" priority="55" operator="equal">
      <formula>"&lt;.0001"</formula>
    </cfRule>
    <cfRule type="cellIs" dxfId="202" priority="56" operator="lessThan">
      <formula>0.05</formula>
    </cfRule>
  </conditionalFormatting>
  <conditionalFormatting sqref="AN8:AN31">
    <cfRule type="cellIs" dxfId="201" priority="51" operator="equal">
      <formula>"&lt;.0001"</formula>
    </cfRule>
    <cfRule type="cellIs" dxfId="200" priority="52" operator="lessThan">
      <formula>0.05</formula>
    </cfRule>
  </conditionalFormatting>
  <conditionalFormatting sqref="AS8:AS45">
    <cfRule type="cellIs" dxfId="199" priority="28" operator="equal">
      <formula>"&lt;.0001"</formula>
    </cfRule>
    <cfRule type="cellIs" dxfId="198" priority="29" operator="lessThan">
      <formula>0.05</formula>
    </cfRule>
  </conditionalFormatting>
  <conditionalFormatting sqref="AT56:AT93">
    <cfRule type="cellIs" dxfId="197" priority="23" operator="equal">
      <formula>"&lt;.0001"</formula>
    </cfRule>
    <cfRule type="cellIs" dxfId="196" priority="24" operator="lessThan">
      <formula>0.05</formula>
    </cfRule>
  </conditionalFormatting>
  <conditionalFormatting sqref="AT95:AT135">
    <cfRule type="cellIs" dxfId="195" priority="21" operator="equal">
      <formula>"&lt;.0001"</formula>
    </cfRule>
  </conditionalFormatting>
  <conditionalFormatting sqref="AT95:AT149">
    <cfRule type="cellIs" dxfId="194" priority="1" operator="lessThan">
      <formula>0.05</formula>
    </cfRule>
  </conditionalFormatting>
  <conditionalFormatting sqref="AX8:AX48">
    <cfRule type="cellIs" dxfId="193" priority="26" operator="equal">
      <formula>"&lt;.0001"</formula>
    </cfRule>
    <cfRule type="cellIs" dxfId="192" priority="27" operator="lessThan">
      <formula>0.05</formula>
    </cfRule>
  </conditionalFormatting>
  <conditionalFormatting sqref="AY56:AY111">
    <cfRule type="cellIs" dxfId="191" priority="3" operator="equal">
      <formula>"YES"</formula>
    </cfRule>
    <cfRule type="cellIs" dxfId="190" priority="4" operator="equal">
      <formula>"nO"</formula>
    </cfRule>
  </conditionalFormatting>
  <conditionalFormatting sqref="AY56:AY127">
    <cfRule type="cellIs" dxfId="189" priority="5" operator="equal">
      <formula>"yes"</formula>
    </cfRule>
  </conditionalFormatting>
  <conditionalFormatting sqref="BC8:BC21">
    <cfRule type="cellIs" dxfId="188" priority="2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59808-45D1-4B2C-AB41-DD7D92C1EA9F}">
  <dimension ref="A1:BG143"/>
  <sheetViews>
    <sheetView topLeftCell="A29" zoomScale="70" zoomScaleNormal="70" workbookViewId="0">
      <selection activeCell="B41" sqref="B41:I41"/>
    </sheetView>
  </sheetViews>
  <sheetFormatPr defaultRowHeight="15" x14ac:dyDescent="0.25"/>
  <cols>
    <col min="8" max="8" width="12" customWidth="1"/>
    <col min="19" max="19" width="20.42578125" customWidth="1"/>
    <col min="24" max="24" width="11.85546875" customWidth="1"/>
    <col min="42" max="42" width="22.140625" customWidth="1"/>
    <col min="43" max="43" width="27.85546875" customWidth="1"/>
    <col min="44" max="44" width="15.42578125" customWidth="1"/>
    <col min="54" max="54" width="12" customWidth="1"/>
    <col min="57" max="57" width="14.28515625" customWidth="1"/>
    <col min="58" max="58" width="12.5703125" customWidth="1"/>
    <col min="59" max="59" width="16.28515625" customWidth="1"/>
  </cols>
  <sheetData>
    <row r="1" spans="1:59" ht="26.25" x14ac:dyDescent="0.4">
      <c r="A1" s="89" t="s">
        <v>885</v>
      </c>
      <c r="B1" s="19"/>
      <c r="C1" s="19"/>
      <c r="D1" s="19"/>
      <c r="E1" s="19"/>
      <c r="F1" s="19"/>
      <c r="G1" s="19"/>
      <c r="H1" s="19"/>
      <c r="I1" s="19"/>
      <c r="Q1" s="89" t="s">
        <v>704</v>
      </c>
      <c r="R1" s="19"/>
      <c r="S1" s="19"/>
      <c r="T1" s="19"/>
      <c r="U1" s="19"/>
      <c r="V1" s="19"/>
      <c r="W1" s="19"/>
      <c r="X1" s="19"/>
      <c r="Y1" s="19"/>
      <c r="AU1" s="89" t="s">
        <v>705</v>
      </c>
      <c r="AV1" s="19"/>
      <c r="AW1" s="19"/>
      <c r="AX1" s="19"/>
      <c r="AY1" s="19"/>
      <c r="AZ1" s="19"/>
      <c r="BA1" s="19"/>
      <c r="BB1" s="19"/>
    </row>
    <row r="3" spans="1:59" ht="26.25" x14ac:dyDescent="0.4">
      <c r="A3" s="106" t="s">
        <v>53</v>
      </c>
      <c r="B3" s="19"/>
      <c r="C3" s="19"/>
      <c r="E3" s="66" t="s">
        <v>190</v>
      </c>
      <c r="F3" s="66"/>
      <c r="Q3" s="106" t="s">
        <v>107</v>
      </c>
      <c r="R3" s="19"/>
      <c r="S3" s="19"/>
      <c r="U3" s="66" t="s">
        <v>190</v>
      </c>
      <c r="V3" s="66"/>
      <c r="AU3" s="106" t="s">
        <v>121</v>
      </c>
      <c r="AV3" s="19"/>
      <c r="AW3" s="19"/>
      <c r="AX3" s="19"/>
      <c r="AZ3" s="66" t="s">
        <v>190</v>
      </c>
      <c r="BA3" s="66"/>
    </row>
    <row r="4" spans="1:59" ht="15.75" x14ac:dyDescent="0.25">
      <c r="A4" s="21" t="s">
        <v>55</v>
      </c>
      <c r="Q4" s="21" t="s">
        <v>55</v>
      </c>
      <c r="Y4" s="21" t="s">
        <v>55</v>
      </c>
      <c r="AH4" s="21" t="s">
        <v>55</v>
      </c>
      <c r="AU4" s="21" t="s">
        <v>55</v>
      </c>
    </row>
    <row r="5" spans="1:59" ht="26.25" x14ac:dyDescent="0.4">
      <c r="A5" s="23" t="s">
        <v>823</v>
      </c>
      <c r="B5" s="24"/>
      <c r="C5" s="24"/>
      <c r="G5" s="26" t="s">
        <v>824</v>
      </c>
      <c r="H5" s="32"/>
      <c r="I5" s="32"/>
      <c r="L5" s="28" t="s">
        <v>825</v>
      </c>
      <c r="M5" s="29"/>
      <c r="N5" s="29"/>
      <c r="Q5" s="23" t="s">
        <v>823</v>
      </c>
      <c r="R5" s="24"/>
      <c r="S5" s="24"/>
      <c r="Y5" s="26" t="s">
        <v>824</v>
      </c>
      <c r="Z5" s="32"/>
      <c r="AA5" s="32"/>
      <c r="AH5" s="28" t="s">
        <v>825</v>
      </c>
      <c r="AI5" s="29"/>
      <c r="AJ5" s="29"/>
      <c r="AK5" s="29"/>
      <c r="AL5" s="29"/>
      <c r="AM5" s="29"/>
      <c r="AP5" s="107" t="s">
        <v>827</v>
      </c>
      <c r="AQ5" s="68"/>
      <c r="AR5" s="68"/>
      <c r="AU5" s="26" t="s">
        <v>826</v>
      </c>
      <c r="AV5" s="27"/>
      <c r="AW5" s="27"/>
      <c r="AX5" s="27"/>
      <c r="AZ5" s="28" t="s">
        <v>57</v>
      </c>
      <c r="BA5" s="29"/>
      <c r="BB5" s="29"/>
      <c r="BE5" s="241" t="s">
        <v>905</v>
      </c>
    </row>
    <row r="6" spans="1:59" x14ac:dyDescent="0.25">
      <c r="A6" s="102" t="s">
        <v>58</v>
      </c>
      <c r="B6" s="102" t="s">
        <v>59</v>
      </c>
      <c r="C6" s="103" t="s">
        <v>60</v>
      </c>
      <c r="G6" s="102" t="s">
        <v>58</v>
      </c>
      <c r="H6" s="102" t="s">
        <v>59</v>
      </c>
      <c r="I6" s="103" t="s">
        <v>60</v>
      </c>
      <c r="L6" s="102" t="s">
        <v>58</v>
      </c>
      <c r="M6" s="102" t="s">
        <v>59</v>
      </c>
      <c r="N6" s="103" t="s">
        <v>60</v>
      </c>
      <c r="Q6" s="102" t="s">
        <v>58</v>
      </c>
      <c r="R6" s="102" t="s">
        <v>59</v>
      </c>
      <c r="S6" s="103" t="s">
        <v>60</v>
      </c>
      <c r="Y6" s="102" t="s">
        <v>58</v>
      </c>
      <c r="Z6" s="102" t="s">
        <v>59</v>
      </c>
      <c r="AA6" s="103" t="s">
        <v>60</v>
      </c>
      <c r="AB6" s="37" t="s">
        <v>108</v>
      </c>
      <c r="AC6" s="37" t="s">
        <v>109</v>
      </c>
      <c r="AD6" s="37" t="s">
        <v>110</v>
      </c>
      <c r="AH6" s="102" t="s">
        <v>58</v>
      </c>
      <c r="AI6" s="102" t="s">
        <v>59</v>
      </c>
      <c r="AJ6" s="103" t="s">
        <v>60</v>
      </c>
      <c r="AK6" s="37" t="s">
        <v>108</v>
      </c>
      <c r="AL6" s="37" t="s">
        <v>109</v>
      </c>
      <c r="AM6" s="37" t="s">
        <v>110</v>
      </c>
      <c r="AP6" s="102" t="s">
        <v>58</v>
      </c>
      <c r="AQ6" s="37" t="s">
        <v>383</v>
      </c>
      <c r="AR6" s="37" t="s">
        <v>203</v>
      </c>
      <c r="AU6" s="102" t="s">
        <v>58</v>
      </c>
      <c r="AV6" s="102" t="s">
        <v>59</v>
      </c>
      <c r="AW6" s="103" t="s">
        <v>60</v>
      </c>
      <c r="AZ6" s="102" t="s">
        <v>58</v>
      </c>
      <c r="BA6" s="102" t="s">
        <v>122</v>
      </c>
      <c r="BB6" s="103" t="s">
        <v>60</v>
      </c>
      <c r="BE6" s="102" t="s">
        <v>58</v>
      </c>
      <c r="BF6" s="102" t="s">
        <v>59</v>
      </c>
      <c r="BG6" s="103" t="s">
        <v>60</v>
      </c>
    </row>
    <row r="7" spans="1:59" ht="30" x14ac:dyDescent="0.25">
      <c r="A7" s="42" t="s">
        <v>61</v>
      </c>
      <c r="B7" s="42" t="s">
        <v>62</v>
      </c>
      <c r="C7" s="43">
        <v>0.3125</v>
      </c>
      <c r="G7" s="42" t="s">
        <v>63</v>
      </c>
      <c r="H7" s="42" t="s">
        <v>62</v>
      </c>
      <c r="I7" s="43">
        <v>0.13370000000000001</v>
      </c>
      <c r="L7" s="42" t="s">
        <v>64</v>
      </c>
      <c r="M7" s="42" t="s">
        <v>62</v>
      </c>
      <c r="N7" s="43">
        <v>0.2243</v>
      </c>
      <c r="Q7" s="42" t="s">
        <v>61</v>
      </c>
      <c r="R7" s="42" t="s">
        <v>111</v>
      </c>
      <c r="S7" s="43">
        <v>6.1499999999999999E-2</v>
      </c>
      <c r="Y7" s="42" t="s">
        <v>63</v>
      </c>
      <c r="Z7" s="42" t="s">
        <v>111</v>
      </c>
      <c r="AA7" s="43">
        <v>0.46929999999999999</v>
      </c>
      <c r="AB7" s="105"/>
      <c r="AC7" s="105"/>
      <c r="AD7" s="105"/>
      <c r="AE7" s="64"/>
      <c r="AH7" s="42" t="s">
        <v>64</v>
      </c>
      <c r="AI7" s="42" t="s">
        <v>111</v>
      </c>
      <c r="AJ7" s="43">
        <v>0.67869999999999997</v>
      </c>
      <c r="AK7" s="37"/>
      <c r="AL7" s="37"/>
      <c r="AM7" s="37"/>
      <c r="AO7" s="31"/>
      <c r="AP7" s="136" t="s">
        <v>68</v>
      </c>
      <c r="AQ7" s="235" t="s">
        <v>204</v>
      </c>
      <c r="AR7" s="37">
        <v>0.76939999999999997</v>
      </c>
      <c r="AU7" s="42" t="s">
        <v>123</v>
      </c>
      <c r="AV7" s="42" t="s">
        <v>124</v>
      </c>
      <c r="AW7" s="43">
        <v>2.9999999999999997E-4</v>
      </c>
      <c r="AX7" t="s">
        <v>194</v>
      </c>
      <c r="AZ7" s="42" t="s">
        <v>125</v>
      </c>
      <c r="BA7" s="42" t="s">
        <v>124</v>
      </c>
      <c r="BB7" s="43">
        <v>0.45179999999999998</v>
      </c>
      <c r="BE7" s="57" t="s">
        <v>197</v>
      </c>
      <c r="BF7" s="238" t="s">
        <v>897</v>
      </c>
      <c r="BG7" s="37">
        <v>3.5999999999999999E-3</v>
      </c>
    </row>
    <row r="8" spans="1:59" ht="30" x14ac:dyDescent="0.25">
      <c r="A8" s="42" t="s">
        <v>61</v>
      </c>
      <c r="B8" s="42" t="s">
        <v>65</v>
      </c>
      <c r="C8" s="43">
        <v>4.0000000000000002E-4</v>
      </c>
      <c r="D8" s="50" t="s">
        <v>135</v>
      </c>
      <c r="G8" s="42" t="s">
        <v>63</v>
      </c>
      <c r="H8" s="42" t="s">
        <v>65</v>
      </c>
      <c r="I8" s="43">
        <v>0.59440000000000004</v>
      </c>
      <c r="L8" s="42" t="s">
        <v>64</v>
      </c>
      <c r="M8" s="42" t="s">
        <v>65</v>
      </c>
      <c r="N8" s="43">
        <v>2.98E-2</v>
      </c>
      <c r="Q8" s="42" t="s">
        <v>61</v>
      </c>
      <c r="R8" s="42" t="s">
        <v>65</v>
      </c>
      <c r="S8" s="43">
        <v>2.9999999999999997E-4</v>
      </c>
      <c r="T8" s="50" t="s">
        <v>135</v>
      </c>
      <c r="Y8" s="42" t="s">
        <v>63</v>
      </c>
      <c r="Z8" s="42" t="s">
        <v>65</v>
      </c>
      <c r="AA8" s="43">
        <v>0.36530000000000001</v>
      </c>
      <c r="AB8" s="105"/>
      <c r="AC8" s="105"/>
      <c r="AD8" s="105"/>
      <c r="AE8" s="64"/>
      <c r="AH8" s="42" t="s">
        <v>64</v>
      </c>
      <c r="AI8" s="42" t="s">
        <v>65</v>
      </c>
      <c r="AJ8" s="43">
        <v>6.93E-2</v>
      </c>
      <c r="AK8" s="52"/>
      <c r="AL8" s="37"/>
      <c r="AM8" s="37"/>
      <c r="AP8" s="136" t="s">
        <v>68</v>
      </c>
      <c r="AQ8" s="109" t="s">
        <v>205</v>
      </c>
      <c r="AR8" s="37">
        <v>6.9999999999999999E-4</v>
      </c>
      <c r="AU8" s="42" t="s">
        <v>123</v>
      </c>
      <c r="AV8" s="42" t="s">
        <v>65</v>
      </c>
      <c r="AW8" s="43">
        <v>4.2799999999999998E-2</v>
      </c>
      <c r="AZ8" s="42" t="s">
        <v>125</v>
      </c>
      <c r="BA8" s="42" t="s">
        <v>65</v>
      </c>
      <c r="BB8" s="43">
        <v>0.75229999999999997</v>
      </c>
      <c r="BE8" s="57" t="s">
        <v>197</v>
      </c>
      <c r="BF8" s="238" t="s">
        <v>898</v>
      </c>
      <c r="BG8" s="37">
        <v>0.8901</v>
      </c>
    </row>
    <row r="9" spans="1:59" ht="25.5" x14ac:dyDescent="0.25">
      <c r="A9" s="42" t="s">
        <v>66</v>
      </c>
      <c r="B9" s="42" t="s">
        <v>62</v>
      </c>
      <c r="C9" s="43">
        <v>0.20449999999999999</v>
      </c>
      <c r="G9" s="42" t="s">
        <v>67</v>
      </c>
      <c r="H9" s="42" t="s">
        <v>62</v>
      </c>
      <c r="I9" s="43">
        <v>0.5625</v>
      </c>
      <c r="L9" s="42" t="s">
        <v>68</v>
      </c>
      <c r="M9" s="42" t="s">
        <v>62</v>
      </c>
      <c r="N9" s="43">
        <v>0.92449999999999999</v>
      </c>
      <c r="Q9" s="42" t="s">
        <v>66</v>
      </c>
      <c r="R9" s="42" t="s">
        <v>111</v>
      </c>
      <c r="S9" s="43">
        <v>0.377</v>
      </c>
      <c r="Y9" s="42" t="s">
        <v>67</v>
      </c>
      <c r="Z9" s="42" t="s">
        <v>111</v>
      </c>
      <c r="AA9" s="43" t="s">
        <v>113</v>
      </c>
      <c r="AB9" s="105">
        <v>0.41720000000000002</v>
      </c>
      <c r="AC9" s="105" t="s">
        <v>113</v>
      </c>
      <c r="AD9" s="105">
        <v>2.9999999999999997E-4</v>
      </c>
      <c r="AE9" s="50" t="s">
        <v>192</v>
      </c>
      <c r="AH9" s="42" t="s">
        <v>68</v>
      </c>
      <c r="AI9" s="42" t="s">
        <v>111</v>
      </c>
      <c r="AJ9" s="43">
        <v>2.0000000000000001E-4</v>
      </c>
      <c r="AK9" s="37">
        <v>0.81740000000000002</v>
      </c>
      <c r="AL9" s="37">
        <v>5.9999999999999995E-4</v>
      </c>
      <c r="AM9" s="37">
        <v>4.0000000000000002E-4</v>
      </c>
      <c r="AN9" s="50" t="s">
        <v>193</v>
      </c>
      <c r="AP9" s="136" t="s">
        <v>68</v>
      </c>
      <c r="AQ9" s="235" t="s">
        <v>206</v>
      </c>
      <c r="AR9" s="37" t="s">
        <v>113</v>
      </c>
      <c r="AU9" s="42" t="s">
        <v>123</v>
      </c>
      <c r="AV9" s="42" t="s">
        <v>126</v>
      </c>
      <c r="AW9" s="43">
        <v>0.62890000000000001</v>
      </c>
      <c r="AZ9" s="42" t="s">
        <v>125</v>
      </c>
      <c r="BA9" s="42" t="s">
        <v>126</v>
      </c>
      <c r="BB9" s="43">
        <v>0.85199999999999998</v>
      </c>
    </row>
    <row r="10" spans="1:59" ht="25.5" x14ac:dyDescent="0.25">
      <c r="A10" s="42" t="s">
        <v>66</v>
      </c>
      <c r="B10" s="42" t="s">
        <v>65</v>
      </c>
      <c r="C10" s="43">
        <v>1.6000000000000001E-3</v>
      </c>
      <c r="D10" s="50" t="s">
        <v>114</v>
      </c>
      <c r="G10" s="42" t="s">
        <v>67</v>
      </c>
      <c r="H10" s="42" t="s">
        <v>65</v>
      </c>
      <c r="I10" s="43">
        <v>0.24479999999999999</v>
      </c>
      <c r="L10" s="42" t="s">
        <v>68</v>
      </c>
      <c r="M10" s="42" t="s">
        <v>65</v>
      </c>
      <c r="N10" s="43">
        <v>0.38329999999999997</v>
      </c>
      <c r="Q10" s="42" t="s">
        <v>66</v>
      </c>
      <c r="R10" s="42" t="s">
        <v>65</v>
      </c>
      <c r="S10" s="43" t="s">
        <v>113</v>
      </c>
      <c r="T10" s="50" t="s">
        <v>114</v>
      </c>
      <c r="Y10" s="42" t="s">
        <v>67</v>
      </c>
      <c r="Z10" s="42" t="s">
        <v>65</v>
      </c>
      <c r="AA10" s="43">
        <v>0.69610000000000005</v>
      </c>
      <c r="AB10" s="105"/>
      <c r="AC10" s="105"/>
      <c r="AD10" s="105"/>
      <c r="AE10" s="64"/>
      <c r="AH10" s="42" t="s">
        <v>68</v>
      </c>
      <c r="AI10" s="42" t="s">
        <v>65</v>
      </c>
      <c r="AJ10" s="43">
        <v>0.4511</v>
      </c>
      <c r="AK10" s="37"/>
      <c r="AL10" s="37"/>
      <c r="AM10" s="37"/>
      <c r="AP10" s="136" t="s">
        <v>68</v>
      </c>
      <c r="AQ10" s="235" t="s">
        <v>207</v>
      </c>
      <c r="AR10" s="37">
        <v>0.53439999999999999</v>
      </c>
      <c r="AU10" s="42" t="s">
        <v>129</v>
      </c>
      <c r="AV10" s="42" t="s">
        <v>124</v>
      </c>
      <c r="AW10" s="43" t="s">
        <v>113</v>
      </c>
      <c r="AX10" t="s">
        <v>194</v>
      </c>
      <c r="AZ10" s="42" t="s">
        <v>130</v>
      </c>
      <c r="BA10" s="42" t="s">
        <v>124</v>
      </c>
      <c r="BB10" s="43">
        <v>0.91320000000000001</v>
      </c>
    </row>
    <row r="11" spans="1:59" ht="25.5" x14ac:dyDescent="0.25">
      <c r="A11" s="42" t="s">
        <v>69</v>
      </c>
      <c r="B11" s="42" t="s">
        <v>62</v>
      </c>
      <c r="C11" s="43">
        <v>0.73360000000000003</v>
      </c>
      <c r="G11" s="42" t="s">
        <v>70</v>
      </c>
      <c r="H11" s="42" t="s">
        <v>62</v>
      </c>
      <c r="I11" s="43">
        <v>0.4723</v>
      </c>
      <c r="L11" s="42" t="s">
        <v>71</v>
      </c>
      <c r="M11" s="42" t="s">
        <v>62</v>
      </c>
      <c r="N11" s="43">
        <v>0.52690000000000003</v>
      </c>
      <c r="Q11" s="42" t="s">
        <v>69</v>
      </c>
      <c r="R11" s="42" t="s">
        <v>111</v>
      </c>
      <c r="S11" s="43">
        <v>0.8085</v>
      </c>
      <c r="Y11" s="42" t="s">
        <v>70</v>
      </c>
      <c r="Z11" s="42" t="s">
        <v>111</v>
      </c>
      <c r="AA11" s="43">
        <v>0.4264</v>
      </c>
      <c r="AB11" s="37"/>
      <c r="AC11" s="37"/>
      <c r="AD11" s="37"/>
      <c r="AH11" s="57" t="s">
        <v>68</v>
      </c>
      <c r="AI11" s="57" t="s">
        <v>116</v>
      </c>
      <c r="AJ11" s="43">
        <v>4.8099999999999997E-2</v>
      </c>
      <c r="AK11" s="37"/>
      <c r="AL11" s="37"/>
      <c r="AM11" s="37"/>
      <c r="AP11" s="136" t="s">
        <v>68</v>
      </c>
      <c r="AQ11" s="109" t="s">
        <v>209</v>
      </c>
      <c r="AR11" s="37">
        <v>0.15210000000000001</v>
      </c>
      <c r="AU11" s="42" t="s">
        <v>129</v>
      </c>
      <c r="AV11" s="42" t="s">
        <v>65</v>
      </c>
      <c r="AW11" s="43" t="s">
        <v>113</v>
      </c>
      <c r="AX11" s="50" t="s">
        <v>195</v>
      </c>
      <c r="AZ11" s="42" t="s">
        <v>130</v>
      </c>
      <c r="BA11" s="42" t="s">
        <v>65</v>
      </c>
      <c r="BB11" s="43">
        <v>0.95479999999999998</v>
      </c>
    </row>
    <row r="12" spans="1:59" ht="25.5" x14ac:dyDescent="0.25">
      <c r="A12" s="42" t="s">
        <v>69</v>
      </c>
      <c r="B12" s="42" t="s">
        <v>65</v>
      </c>
      <c r="C12" s="43">
        <v>0.90649999999999997</v>
      </c>
      <c r="G12" s="42" t="s">
        <v>70</v>
      </c>
      <c r="H12" s="42" t="s">
        <v>65</v>
      </c>
      <c r="I12" s="43">
        <v>0.66869999999999996</v>
      </c>
      <c r="L12" s="42" t="s">
        <v>71</v>
      </c>
      <c r="M12" s="42" t="s">
        <v>65</v>
      </c>
      <c r="N12" s="43">
        <v>1.8499999999999999E-2</v>
      </c>
      <c r="Q12" s="42" t="s">
        <v>69</v>
      </c>
      <c r="R12" s="42" t="s">
        <v>65</v>
      </c>
      <c r="S12" s="43">
        <v>0.55059999999999998</v>
      </c>
      <c r="Y12" s="42" t="s">
        <v>70</v>
      </c>
      <c r="Z12" s="42" t="s">
        <v>65</v>
      </c>
      <c r="AA12" s="43">
        <v>0.88849999999999996</v>
      </c>
      <c r="AB12" s="105"/>
      <c r="AC12" s="105"/>
      <c r="AD12" s="105"/>
      <c r="AE12" s="64"/>
      <c r="AH12" s="42" t="s">
        <v>71</v>
      </c>
      <c r="AI12" s="42" t="s">
        <v>111</v>
      </c>
      <c r="AJ12" s="43">
        <v>0.70279999999999998</v>
      </c>
      <c r="AK12" s="37"/>
      <c r="AL12" s="37"/>
      <c r="AM12" s="37"/>
      <c r="AP12" s="136" t="s">
        <v>68</v>
      </c>
      <c r="AQ12" s="235" t="s">
        <v>210</v>
      </c>
      <c r="AR12" s="37">
        <v>0.39539999999999997</v>
      </c>
      <c r="AU12" s="42" t="s">
        <v>129</v>
      </c>
      <c r="AV12" s="42" t="s">
        <v>126</v>
      </c>
      <c r="AW12" s="43">
        <v>0.63019999999999998</v>
      </c>
      <c r="AZ12" s="42" t="s">
        <v>130</v>
      </c>
      <c r="BA12" s="42" t="s">
        <v>126</v>
      </c>
      <c r="BB12" s="43">
        <v>8.1299999999999997E-2</v>
      </c>
    </row>
    <row r="13" spans="1:59" ht="25.5" x14ac:dyDescent="0.25">
      <c r="A13" s="42" t="s">
        <v>72</v>
      </c>
      <c r="B13" s="42" t="s">
        <v>62</v>
      </c>
      <c r="C13" s="43">
        <v>0.85829999999999995</v>
      </c>
      <c r="G13" s="42" t="s">
        <v>73</v>
      </c>
      <c r="H13" s="42" t="s">
        <v>62</v>
      </c>
      <c r="I13" s="43">
        <v>0.74760000000000004</v>
      </c>
      <c r="L13" s="42" t="s">
        <v>74</v>
      </c>
      <c r="M13" s="42" t="s">
        <v>62</v>
      </c>
      <c r="N13" s="43">
        <v>0.31659999999999999</v>
      </c>
      <c r="Q13" s="42" t="s">
        <v>72</v>
      </c>
      <c r="R13" s="42" t="s">
        <v>111</v>
      </c>
      <c r="S13" s="43">
        <v>0.27900000000000003</v>
      </c>
      <c r="Y13" s="42" t="s">
        <v>73</v>
      </c>
      <c r="Z13" s="42" t="s">
        <v>111</v>
      </c>
      <c r="AA13" s="43">
        <v>1.72E-2</v>
      </c>
      <c r="AB13" s="105">
        <v>0.9647</v>
      </c>
      <c r="AC13" s="105">
        <v>2.7099999999999999E-2</v>
      </c>
      <c r="AD13" s="105">
        <v>9.9000000000000008E-3</v>
      </c>
      <c r="AE13" s="50" t="s">
        <v>166</v>
      </c>
      <c r="AH13" s="42" t="s">
        <v>71</v>
      </c>
      <c r="AI13" s="42" t="s">
        <v>65</v>
      </c>
      <c r="AJ13" s="43">
        <v>0.11459999999999999</v>
      </c>
      <c r="AK13" s="37"/>
      <c r="AL13" s="37"/>
      <c r="AM13" s="37"/>
      <c r="AU13" s="42" t="s">
        <v>131</v>
      </c>
      <c r="AV13" s="42" t="s">
        <v>124</v>
      </c>
      <c r="AW13" s="43">
        <v>6.5699999999999995E-2</v>
      </c>
      <c r="AZ13" s="42" t="s">
        <v>132</v>
      </c>
      <c r="BA13" s="42" t="s">
        <v>124</v>
      </c>
      <c r="BB13" s="43">
        <v>0.69550000000000001</v>
      </c>
    </row>
    <row r="14" spans="1:59" ht="25.5" x14ac:dyDescent="0.25">
      <c r="A14" s="42" t="s">
        <v>72</v>
      </c>
      <c r="B14" s="42" t="s">
        <v>65</v>
      </c>
      <c r="C14" s="43">
        <v>0.74880000000000002</v>
      </c>
      <c r="G14" s="42" t="s">
        <v>73</v>
      </c>
      <c r="H14" s="42" t="s">
        <v>65</v>
      </c>
      <c r="I14" s="43">
        <v>0.7833</v>
      </c>
      <c r="L14" s="42" t="s">
        <v>74</v>
      </c>
      <c r="M14" s="42" t="s">
        <v>65</v>
      </c>
      <c r="N14" s="43">
        <v>0.126</v>
      </c>
      <c r="Q14" s="42" t="s">
        <v>72</v>
      </c>
      <c r="R14" s="42" t="s">
        <v>65</v>
      </c>
      <c r="S14" s="43">
        <v>0.46139999999999998</v>
      </c>
      <c r="Y14" s="42" t="s">
        <v>73</v>
      </c>
      <c r="Z14" s="42" t="s">
        <v>65</v>
      </c>
      <c r="AA14" s="43">
        <v>0.58430000000000004</v>
      </c>
      <c r="AB14" s="105"/>
      <c r="AC14" s="105"/>
      <c r="AD14" s="105"/>
      <c r="AE14" s="64"/>
      <c r="AH14" s="42" t="s">
        <v>74</v>
      </c>
      <c r="AI14" s="42" t="s">
        <v>111</v>
      </c>
      <c r="AJ14" s="43">
        <v>3.8E-3</v>
      </c>
      <c r="AK14" s="37">
        <v>0.5605</v>
      </c>
      <c r="AL14" s="37">
        <v>3.0999999999999999E-3</v>
      </c>
      <c r="AM14" s="37">
        <v>7.4000000000000003E-3</v>
      </c>
      <c r="AN14" s="50" t="s">
        <v>166</v>
      </c>
      <c r="AO14" s="19"/>
      <c r="AU14" s="42" t="s">
        <v>131</v>
      </c>
      <c r="AV14" s="42" t="s">
        <v>65</v>
      </c>
      <c r="AW14" s="43">
        <v>0.27850000000000003</v>
      </c>
      <c r="AZ14" s="42" t="s">
        <v>132</v>
      </c>
      <c r="BA14" s="42" t="s">
        <v>65</v>
      </c>
      <c r="BB14" s="43">
        <v>0.85560000000000003</v>
      </c>
    </row>
    <row r="15" spans="1:59" ht="25.5" x14ac:dyDescent="0.25">
      <c r="A15" s="42" t="s">
        <v>75</v>
      </c>
      <c r="B15" s="42" t="s">
        <v>62</v>
      </c>
      <c r="C15" s="43">
        <v>0.88619999999999999</v>
      </c>
      <c r="G15" s="42" t="s">
        <v>76</v>
      </c>
      <c r="H15" s="42" t="s">
        <v>62</v>
      </c>
      <c r="I15" s="43">
        <v>0.60219999999999996</v>
      </c>
      <c r="L15" s="42" t="s">
        <v>77</v>
      </c>
      <c r="M15" s="42" t="s">
        <v>62</v>
      </c>
      <c r="N15" s="43">
        <v>0.32219999999999999</v>
      </c>
      <c r="Q15" s="42" t="s">
        <v>75</v>
      </c>
      <c r="R15" s="42" t="s">
        <v>111</v>
      </c>
      <c r="S15" s="43">
        <v>0.8962</v>
      </c>
      <c r="Y15" s="42" t="s">
        <v>76</v>
      </c>
      <c r="Z15" s="42" t="s">
        <v>111</v>
      </c>
      <c r="AA15" s="43">
        <v>0.68530000000000002</v>
      </c>
      <c r="AB15" s="105"/>
      <c r="AC15" s="105"/>
      <c r="AD15" s="105"/>
      <c r="AE15" s="64"/>
      <c r="AF15" s="50"/>
      <c r="AH15" s="42" t="s">
        <v>74</v>
      </c>
      <c r="AI15" s="42" t="s">
        <v>65</v>
      </c>
      <c r="AJ15" s="43">
        <v>0.10879999999999999</v>
      </c>
      <c r="AK15" s="52"/>
      <c r="AL15" s="37"/>
      <c r="AM15" s="37"/>
      <c r="AU15" s="42" t="s">
        <v>131</v>
      </c>
      <c r="AV15" s="42" t="s">
        <v>126</v>
      </c>
      <c r="AW15" s="43">
        <v>0.37819999999999998</v>
      </c>
      <c r="AZ15" s="42" t="s">
        <v>132</v>
      </c>
      <c r="BA15" s="42" t="s">
        <v>126</v>
      </c>
      <c r="BB15" s="43">
        <v>0.94710000000000005</v>
      </c>
    </row>
    <row r="16" spans="1:59" ht="25.5" x14ac:dyDescent="0.25">
      <c r="A16" s="42" t="s">
        <v>75</v>
      </c>
      <c r="B16" s="42" t="s">
        <v>65</v>
      </c>
      <c r="C16" s="43">
        <v>0.75560000000000005</v>
      </c>
      <c r="G16" s="42" t="s">
        <v>76</v>
      </c>
      <c r="H16" s="42" t="s">
        <v>65</v>
      </c>
      <c r="I16" s="43">
        <v>0.63780000000000003</v>
      </c>
      <c r="L16" s="42" t="s">
        <v>77</v>
      </c>
      <c r="M16" s="42" t="s">
        <v>65</v>
      </c>
      <c r="N16" s="43">
        <v>6.5000000000000002E-2</v>
      </c>
      <c r="Q16" s="42" t="s">
        <v>75</v>
      </c>
      <c r="R16" s="42" t="s">
        <v>65</v>
      </c>
      <c r="S16" s="43">
        <v>0.56640000000000001</v>
      </c>
      <c r="Y16" s="42" t="s">
        <v>76</v>
      </c>
      <c r="Z16" s="42" t="s">
        <v>65</v>
      </c>
      <c r="AA16" s="43">
        <v>0.96560000000000001</v>
      </c>
      <c r="AB16" s="105"/>
      <c r="AC16" s="105"/>
      <c r="AD16" s="105"/>
      <c r="AE16" s="64"/>
      <c r="AH16" s="42" t="s">
        <v>77</v>
      </c>
      <c r="AI16" s="42" t="s">
        <v>111</v>
      </c>
      <c r="AJ16" s="43">
        <v>9.8400000000000001E-2</v>
      </c>
      <c r="AK16" s="37"/>
      <c r="AL16" s="37"/>
      <c r="AM16" s="37"/>
      <c r="AU16" s="42" t="s">
        <v>133</v>
      </c>
      <c r="AV16" s="42" t="s">
        <v>124</v>
      </c>
      <c r="AW16" s="43">
        <v>1E-4</v>
      </c>
      <c r="AZ16" s="42" t="s">
        <v>134</v>
      </c>
      <c r="BA16" s="42" t="s">
        <v>124</v>
      </c>
      <c r="BB16" s="43">
        <v>0.88070000000000004</v>
      </c>
    </row>
    <row r="17" spans="1:54" ht="25.5" x14ac:dyDescent="0.25">
      <c r="A17" s="42" t="s">
        <v>80</v>
      </c>
      <c r="B17" s="42" t="s">
        <v>62</v>
      </c>
      <c r="C17" s="43">
        <v>0.31630000000000003</v>
      </c>
      <c r="G17" s="42" t="s">
        <v>81</v>
      </c>
      <c r="H17" s="42" t="s">
        <v>62</v>
      </c>
      <c r="I17" s="43">
        <v>0.98160000000000003</v>
      </c>
      <c r="L17" s="42" t="s">
        <v>79</v>
      </c>
      <c r="M17" s="42" t="s">
        <v>62</v>
      </c>
      <c r="N17" s="43">
        <v>0.9002</v>
      </c>
      <c r="Q17" s="42" t="s">
        <v>80</v>
      </c>
      <c r="R17" s="42" t="s">
        <v>111</v>
      </c>
      <c r="S17" s="43">
        <v>0.48320000000000002</v>
      </c>
      <c r="Y17" s="42" t="s">
        <v>81</v>
      </c>
      <c r="Z17" s="42" t="s">
        <v>111</v>
      </c>
      <c r="AA17" s="43">
        <v>0.1928</v>
      </c>
      <c r="AB17" s="105"/>
      <c r="AC17" s="105"/>
      <c r="AD17" s="105"/>
      <c r="AE17" s="64"/>
      <c r="AH17" s="42" t="s">
        <v>77</v>
      </c>
      <c r="AI17" s="42" t="s">
        <v>65</v>
      </c>
      <c r="AJ17" s="43">
        <v>0.214</v>
      </c>
      <c r="AK17" s="52"/>
      <c r="AL17" s="37"/>
      <c r="AM17" s="37"/>
      <c r="AU17" s="42" t="s">
        <v>133</v>
      </c>
      <c r="AV17" s="42" t="s">
        <v>65</v>
      </c>
      <c r="AW17" s="43">
        <v>0.12280000000000001</v>
      </c>
      <c r="AZ17" s="42" t="s">
        <v>134</v>
      </c>
      <c r="BA17" s="42" t="s">
        <v>65</v>
      </c>
      <c r="BB17" s="43">
        <v>0.98319999999999996</v>
      </c>
    </row>
    <row r="18" spans="1:54" ht="25.5" x14ac:dyDescent="0.25">
      <c r="A18" s="42" t="s">
        <v>80</v>
      </c>
      <c r="B18" s="42" t="s">
        <v>65</v>
      </c>
      <c r="C18" s="43">
        <v>3.5099999999999999E-2</v>
      </c>
      <c r="D18" s="50" t="s">
        <v>114</v>
      </c>
      <c r="G18" s="42" t="s">
        <v>81</v>
      </c>
      <c r="H18" s="42" t="s">
        <v>65</v>
      </c>
      <c r="I18" s="43">
        <v>0.57520000000000004</v>
      </c>
      <c r="L18" s="42" t="s">
        <v>79</v>
      </c>
      <c r="M18" s="42" t="s">
        <v>65</v>
      </c>
      <c r="N18" s="43">
        <v>0.23599999999999999</v>
      </c>
      <c r="Q18" s="42" t="s">
        <v>80</v>
      </c>
      <c r="R18" s="42" t="s">
        <v>65</v>
      </c>
      <c r="S18" s="43">
        <v>2.3999999999999998E-3</v>
      </c>
      <c r="T18" s="50" t="s">
        <v>114</v>
      </c>
      <c r="Y18" s="42" t="s">
        <v>81</v>
      </c>
      <c r="Z18" s="42" t="s">
        <v>65</v>
      </c>
      <c r="AA18" s="43">
        <v>0.72060000000000002</v>
      </c>
      <c r="AB18" s="105"/>
      <c r="AC18" s="105"/>
      <c r="AD18" s="105"/>
      <c r="AE18" s="64"/>
      <c r="AH18" s="42" t="s">
        <v>79</v>
      </c>
      <c r="AI18" s="42" t="s">
        <v>111</v>
      </c>
      <c r="AJ18" s="43">
        <v>1.4999999999999999E-2</v>
      </c>
      <c r="AK18" s="37">
        <v>0.49059999999999998</v>
      </c>
      <c r="AL18" s="37">
        <v>8.0999999999999996E-3</v>
      </c>
      <c r="AM18" s="37">
        <v>2.7699999999999999E-2</v>
      </c>
      <c r="AN18" s="50" t="s">
        <v>192</v>
      </c>
      <c r="AO18" s="19"/>
      <c r="AU18" s="42" t="s">
        <v>133</v>
      </c>
      <c r="AV18" s="42" t="s">
        <v>126</v>
      </c>
      <c r="AW18" s="43">
        <v>0.95220000000000005</v>
      </c>
      <c r="AZ18" s="42" t="s">
        <v>134</v>
      </c>
      <c r="BA18" s="42" t="s">
        <v>126</v>
      </c>
      <c r="BB18" s="43">
        <v>0.65759999999999996</v>
      </c>
    </row>
    <row r="19" spans="1:54" ht="25.5" x14ac:dyDescent="0.25">
      <c r="A19" s="42" t="s">
        <v>83</v>
      </c>
      <c r="B19" s="42" t="s">
        <v>62</v>
      </c>
      <c r="C19" s="43">
        <v>0.65539999999999998</v>
      </c>
      <c r="G19" s="42" t="s">
        <v>84</v>
      </c>
      <c r="H19" s="42" t="s">
        <v>62</v>
      </c>
      <c r="I19" s="43">
        <v>0.12130000000000001</v>
      </c>
      <c r="L19" s="42" t="s">
        <v>82</v>
      </c>
      <c r="M19" s="42" t="s">
        <v>62</v>
      </c>
      <c r="N19" s="43">
        <v>0.20599999999999999</v>
      </c>
      <c r="Q19" s="42" t="s">
        <v>83</v>
      </c>
      <c r="R19" s="42" t="s">
        <v>111</v>
      </c>
      <c r="S19" s="43">
        <v>0.88260000000000005</v>
      </c>
      <c r="Y19" s="42" t="s">
        <v>84</v>
      </c>
      <c r="Z19" s="42" t="s">
        <v>111</v>
      </c>
      <c r="AA19" s="43">
        <v>0.1159</v>
      </c>
      <c r="AB19" s="37"/>
      <c r="AC19" s="37"/>
      <c r="AD19" s="37"/>
      <c r="AE19" s="64"/>
      <c r="AH19" s="42" t="s">
        <v>79</v>
      </c>
      <c r="AI19" s="42" t="s">
        <v>65</v>
      </c>
      <c r="AJ19" s="43">
        <v>0.9325</v>
      </c>
      <c r="AK19" s="37"/>
      <c r="AL19" s="37"/>
      <c r="AM19" s="37"/>
      <c r="AU19" s="42" t="s">
        <v>136</v>
      </c>
      <c r="AV19" s="42" t="s">
        <v>124</v>
      </c>
      <c r="AW19" s="43">
        <v>0.70669999999999999</v>
      </c>
      <c r="AZ19" s="42" t="s">
        <v>138</v>
      </c>
      <c r="BA19" s="42" t="s">
        <v>124</v>
      </c>
      <c r="BB19" s="43">
        <v>0.31209999999999999</v>
      </c>
    </row>
    <row r="20" spans="1:54" ht="25.5" x14ac:dyDescent="0.25">
      <c r="A20" s="42" t="s">
        <v>83</v>
      </c>
      <c r="B20" s="42" t="s">
        <v>65</v>
      </c>
      <c r="C20" s="43">
        <v>0.13059999999999999</v>
      </c>
      <c r="G20" s="42" t="s">
        <v>84</v>
      </c>
      <c r="H20" s="42" t="s">
        <v>65</v>
      </c>
      <c r="I20" s="43">
        <v>0.40920000000000001</v>
      </c>
      <c r="L20" s="42" t="s">
        <v>82</v>
      </c>
      <c r="M20" s="42" t="s">
        <v>65</v>
      </c>
      <c r="N20" s="43">
        <v>0.7611</v>
      </c>
      <c r="Q20" s="42" t="s">
        <v>83</v>
      </c>
      <c r="R20" s="42" t="s">
        <v>65</v>
      </c>
      <c r="S20" s="43">
        <v>6.9400000000000003E-2</v>
      </c>
      <c r="Y20" s="42" t="s">
        <v>84</v>
      </c>
      <c r="Z20" s="42" t="s">
        <v>65</v>
      </c>
      <c r="AA20" s="43">
        <v>0.18340000000000001</v>
      </c>
      <c r="AB20" s="105"/>
      <c r="AC20" s="105"/>
      <c r="AD20" s="105"/>
      <c r="AE20" s="64"/>
      <c r="AH20" s="42" t="s">
        <v>82</v>
      </c>
      <c r="AI20" s="42" t="s">
        <v>111</v>
      </c>
      <c r="AJ20" s="43">
        <v>0.40939999999999999</v>
      </c>
      <c r="AK20" s="37"/>
      <c r="AL20" s="37"/>
      <c r="AM20" s="37"/>
      <c r="AU20" s="42" t="s">
        <v>136</v>
      </c>
      <c r="AV20" s="42" t="s">
        <v>65</v>
      </c>
      <c r="AW20" s="43">
        <v>0.78420000000000001</v>
      </c>
      <c r="AZ20" s="42" t="s">
        <v>138</v>
      </c>
      <c r="BA20" s="42" t="s">
        <v>65</v>
      </c>
      <c r="BB20" s="43">
        <v>0.49130000000000001</v>
      </c>
    </row>
    <row r="21" spans="1:54" ht="25.5" x14ac:dyDescent="0.25">
      <c r="A21" s="42" t="s">
        <v>86</v>
      </c>
      <c r="B21" s="42" t="s">
        <v>62</v>
      </c>
      <c r="C21" s="43">
        <v>1.6899999999999998E-2</v>
      </c>
      <c r="D21" s="50" t="s">
        <v>191</v>
      </c>
      <c r="G21" s="42" t="s">
        <v>87</v>
      </c>
      <c r="H21" s="42" t="s">
        <v>62</v>
      </c>
      <c r="I21" s="43">
        <v>0.35820000000000002</v>
      </c>
      <c r="L21" s="42" t="s">
        <v>85</v>
      </c>
      <c r="M21" s="42" t="s">
        <v>62</v>
      </c>
      <c r="N21" s="43">
        <v>3.2099999999999997E-2</v>
      </c>
      <c r="O21" s="50" t="s">
        <v>160</v>
      </c>
      <c r="Q21" s="42" t="s">
        <v>86</v>
      </c>
      <c r="R21" s="42" t="s">
        <v>111</v>
      </c>
      <c r="S21" s="43">
        <v>0.30549999999999999</v>
      </c>
      <c r="Y21" s="42" t="s">
        <v>87</v>
      </c>
      <c r="Z21" s="42" t="s">
        <v>111</v>
      </c>
      <c r="AA21" s="43">
        <v>0.83599999999999997</v>
      </c>
      <c r="AB21" s="105"/>
      <c r="AC21" s="105"/>
      <c r="AD21" s="105"/>
      <c r="AE21" s="64"/>
      <c r="AH21" s="42" t="s">
        <v>82</v>
      </c>
      <c r="AI21" s="42" t="s">
        <v>65</v>
      </c>
      <c r="AJ21" s="43">
        <v>0.45090000000000002</v>
      </c>
      <c r="AK21" s="37"/>
      <c r="AL21" s="37"/>
      <c r="AM21" s="37"/>
      <c r="AU21" s="42" t="s">
        <v>136</v>
      </c>
      <c r="AV21" s="42" t="s">
        <v>126</v>
      </c>
      <c r="AW21" s="43">
        <v>0.84340000000000004</v>
      </c>
      <c r="AZ21" s="42" t="s">
        <v>138</v>
      </c>
      <c r="BA21" s="42" t="s">
        <v>126</v>
      </c>
      <c r="BB21" s="43">
        <v>0.27339999999999998</v>
      </c>
    </row>
    <row r="22" spans="1:54" ht="25.5" x14ac:dyDescent="0.25">
      <c r="A22" s="42" t="s">
        <v>86</v>
      </c>
      <c r="B22" s="42" t="s">
        <v>65</v>
      </c>
      <c r="C22" s="43">
        <v>0.45019999999999999</v>
      </c>
      <c r="G22" s="42" t="s">
        <v>87</v>
      </c>
      <c r="H22" s="42" t="s">
        <v>65</v>
      </c>
      <c r="I22" s="43">
        <v>5.2400000000000002E-2</v>
      </c>
      <c r="L22" s="42" t="s">
        <v>85</v>
      </c>
      <c r="M22" s="42" t="s">
        <v>65</v>
      </c>
      <c r="N22" s="43">
        <v>0.54090000000000005</v>
      </c>
      <c r="Q22" s="42" t="s">
        <v>86</v>
      </c>
      <c r="R22" s="42" t="s">
        <v>65</v>
      </c>
      <c r="S22" s="43">
        <v>0.69420000000000004</v>
      </c>
      <c r="Y22" s="42" t="s">
        <v>87</v>
      </c>
      <c r="Z22" s="42" t="s">
        <v>65</v>
      </c>
      <c r="AA22" s="43">
        <v>6.5500000000000003E-2</v>
      </c>
      <c r="AB22" s="105"/>
      <c r="AC22" s="105"/>
      <c r="AD22" s="105"/>
      <c r="AE22" s="64"/>
      <c r="AH22" s="42" t="s">
        <v>85</v>
      </c>
      <c r="AI22" s="42" t="s">
        <v>111</v>
      </c>
      <c r="AJ22" s="43">
        <v>0.20469999999999999</v>
      </c>
      <c r="AK22" s="37"/>
      <c r="AL22" s="37"/>
      <c r="AM22" s="37"/>
      <c r="AN22" s="50"/>
      <c r="AU22" s="42" t="s">
        <v>139</v>
      </c>
      <c r="AV22" s="42" t="s">
        <v>124</v>
      </c>
      <c r="AW22" s="43">
        <v>9.5699999999999993E-2</v>
      </c>
      <c r="AX22" t="s">
        <v>196</v>
      </c>
      <c r="AZ22" s="42" t="s">
        <v>173</v>
      </c>
      <c r="BA22" s="42" t="s">
        <v>124</v>
      </c>
      <c r="BB22" s="43">
        <v>0.45419999999999999</v>
      </c>
    </row>
    <row r="23" spans="1:54" ht="25.5" x14ac:dyDescent="0.25">
      <c r="A23" s="42" t="s">
        <v>89</v>
      </c>
      <c r="B23" s="42" t="s">
        <v>62</v>
      </c>
      <c r="C23" s="43">
        <v>5.6800000000000003E-2</v>
      </c>
      <c r="G23" s="42" t="s">
        <v>90</v>
      </c>
      <c r="H23" s="42" t="s">
        <v>62</v>
      </c>
      <c r="I23" s="43">
        <v>0.44340000000000002</v>
      </c>
      <c r="L23" s="42" t="s">
        <v>88</v>
      </c>
      <c r="M23" s="42" t="s">
        <v>62</v>
      </c>
      <c r="N23" s="43">
        <v>0.91259999999999997</v>
      </c>
      <c r="Q23" s="42" t="s">
        <v>89</v>
      </c>
      <c r="R23" s="42" t="s">
        <v>111</v>
      </c>
      <c r="S23" s="43">
        <v>0.14949999999999999</v>
      </c>
      <c r="Y23" s="42" t="s">
        <v>90</v>
      </c>
      <c r="Z23" s="42" t="s">
        <v>111</v>
      </c>
      <c r="AA23" s="43">
        <v>3.1800000000000002E-2</v>
      </c>
      <c r="AB23" s="105">
        <v>6.3100000000000003E-2</v>
      </c>
      <c r="AC23" s="105">
        <v>9.1999999999999998E-3</v>
      </c>
      <c r="AD23" s="105">
        <v>0.38800000000000001</v>
      </c>
      <c r="AE23" s="50" t="s">
        <v>147</v>
      </c>
      <c r="AF23" s="50"/>
      <c r="AH23" s="42" t="s">
        <v>85</v>
      </c>
      <c r="AI23" s="42" t="s">
        <v>65</v>
      </c>
      <c r="AJ23" s="43">
        <v>0.83220000000000005</v>
      </c>
      <c r="AK23" s="37"/>
      <c r="AL23" s="37"/>
      <c r="AM23" s="37"/>
      <c r="AU23" s="42" t="s">
        <v>139</v>
      </c>
      <c r="AV23" s="42" t="s">
        <v>65</v>
      </c>
      <c r="AW23" s="43">
        <v>4.0000000000000002E-4</v>
      </c>
      <c r="AZ23" s="42" t="s">
        <v>173</v>
      </c>
      <c r="BA23" s="42" t="s">
        <v>65</v>
      </c>
      <c r="BB23" s="43">
        <v>0.37540000000000001</v>
      </c>
    </row>
    <row r="24" spans="1:54" ht="25.5" x14ac:dyDescent="0.25">
      <c r="A24" s="42" t="s">
        <v>89</v>
      </c>
      <c r="B24" s="42" t="s">
        <v>65</v>
      </c>
      <c r="C24" s="43">
        <v>8.4400000000000003E-2</v>
      </c>
      <c r="G24" s="42" t="s">
        <v>90</v>
      </c>
      <c r="H24" s="42" t="s">
        <v>65</v>
      </c>
      <c r="I24" s="43">
        <v>0.38750000000000001</v>
      </c>
      <c r="L24" s="42" t="s">
        <v>88</v>
      </c>
      <c r="M24" s="42" t="s">
        <v>65</v>
      </c>
      <c r="N24" s="43">
        <v>0.3422</v>
      </c>
      <c r="Q24" s="42" t="s">
        <v>89</v>
      </c>
      <c r="R24" s="42" t="s">
        <v>65</v>
      </c>
      <c r="S24" s="43">
        <v>4.58E-2</v>
      </c>
      <c r="T24" s="50" t="s">
        <v>114</v>
      </c>
      <c r="Y24" s="42" t="s">
        <v>90</v>
      </c>
      <c r="Z24" s="42" t="s">
        <v>65</v>
      </c>
      <c r="AA24" s="43">
        <v>0.80979999999999996</v>
      </c>
      <c r="AB24" s="105"/>
      <c r="AC24" s="105"/>
      <c r="AD24" s="105"/>
      <c r="AE24" s="64"/>
      <c r="AH24" s="42" t="s">
        <v>88</v>
      </c>
      <c r="AI24" s="42" t="s">
        <v>111</v>
      </c>
      <c r="AJ24" s="43">
        <v>1.0200000000000001E-2</v>
      </c>
      <c r="AK24" s="37">
        <v>0.90859999999999996</v>
      </c>
      <c r="AL24" s="37">
        <v>1.2999999999999999E-2</v>
      </c>
      <c r="AM24" s="37">
        <v>8.3999999999999995E-3</v>
      </c>
      <c r="AN24" s="50" t="s">
        <v>192</v>
      </c>
      <c r="AR24" s="50"/>
      <c r="AU24" s="42" t="s">
        <v>139</v>
      </c>
      <c r="AV24" s="42" t="s">
        <v>126</v>
      </c>
      <c r="AW24" s="43">
        <v>0.8871</v>
      </c>
      <c r="AZ24" s="42" t="s">
        <v>173</v>
      </c>
      <c r="BA24" s="42" t="s">
        <v>126</v>
      </c>
      <c r="BB24" s="43">
        <v>0.99660000000000004</v>
      </c>
    </row>
    <row r="25" spans="1:54" ht="25.5" x14ac:dyDescent="0.25">
      <c r="A25" s="42" t="s">
        <v>92</v>
      </c>
      <c r="B25" s="42" t="s">
        <v>62</v>
      </c>
      <c r="C25" s="43">
        <v>0.6825</v>
      </c>
      <c r="G25" s="42" t="s">
        <v>93</v>
      </c>
      <c r="H25" s="42" t="s">
        <v>62</v>
      </c>
      <c r="I25" s="43">
        <v>0.38090000000000002</v>
      </c>
      <c r="L25" s="42" t="s">
        <v>91</v>
      </c>
      <c r="M25" s="42" t="s">
        <v>62</v>
      </c>
      <c r="N25" s="43">
        <v>0.52739999999999998</v>
      </c>
      <c r="Q25" s="42" t="s">
        <v>92</v>
      </c>
      <c r="R25" s="42" t="s">
        <v>111</v>
      </c>
      <c r="S25" s="43">
        <v>0.92679999999999996</v>
      </c>
      <c r="Y25" s="42" t="s">
        <v>93</v>
      </c>
      <c r="Z25" s="42" t="s">
        <v>111</v>
      </c>
      <c r="AA25" s="43">
        <v>0.48820000000000002</v>
      </c>
      <c r="AB25" s="105"/>
      <c r="AC25" s="105"/>
      <c r="AD25" s="105"/>
      <c r="AE25" s="64"/>
      <c r="AH25" s="42" t="s">
        <v>88</v>
      </c>
      <c r="AI25" s="42" t="s">
        <v>65</v>
      </c>
      <c r="AJ25" s="43">
        <v>0.88939999999999997</v>
      </c>
      <c r="AK25" s="37"/>
      <c r="AL25" s="37"/>
      <c r="AM25" s="37"/>
      <c r="AU25" s="42" t="s">
        <v>141</v>
      </c>
      <c r="AV25" s="42" t="s">
        <v>124</v>
      </c>
      <c r="AW25" s="43">
        <v>0.89729999999999999</v>
      </c>
      <c r="AZ25" s="42" t="s">
        <v>144</v>
      </c>
      <c r="BA25" s="42" t="s">
        <v>124</v>
      </c>
      <c r="BB25" s="43">
        <v>0.13650000000000001</v>
      </c>
    </row>
    <row r="26" spans="1:54" ht="25.5" x14ac:dyDescent="0.25">
      <c r="A26" s="42" t="s">
        <v>92</v>
      </c>
      <c r="B26" s="42" t="s">
        <v>65</v>
      </c>
      <c r="C26" s="43">
        <v>0.84989999999999999</v>
      </c>
      <c r="G26" s="42" t="s">
        <v>93</v>
      </c>
      <c r="H26" s="42" t="s">
        <v>65</v>
      </c>
      <c r="I26" s="43">
        <v>0.70030000000000003</v>
      </c>
      <c r="L26" s="42" t="s">
        <v>91</v>
      </c>
      <c r="M26" s="42" t="s">
        <v>65</v>
      </c>
      <c r="N26" s="43">
        <v>6.7000000000000004E-2</v>
      </c>
      <c r="Q26" s="42" t="s">
        <v>92</v>
      </c>
      <c r="R26" s="42" t="s">
        <v>65</v>
      </c>
      <c r="S26" s="43">
        <v>0.87360000000000004</v>
      </c>
      <c r="Y26" s="42" t="s">
        <v>93</v>
      </c>
      <c r="Z26" s="42" t="s">
        <v>65</v>
      </c>
      <c r="AA26" s="43">
        <v>0.83199999999999996</v>
      </c>
      <c r="AB26" s="105"/>
      <c r="AC26" s="105"/>
      <c r="AD26" s="105"/>
      <c r="AE26" s="64"/>
      <c r="AH26" s="42" t="s">
        <v>91</v>
      </c>
      <c r="AI26" s="42" t="s">
        <v>111</v>
      </c>
      <c r="AJ26" s="43">
        <v>0.62180000000000002</v>
      </c>
      <c r="AK26" s="37"/>
      <c r="AL26" s="37"/>
      <c r="AM26" s="37"/>
      <c r="AU26" s="42" t="s">
        <v>141</v>
      </c>
      <c r="AV26" s="42" t="s">
        <v>65</v>
      </c>
      <c r="AW26" s="43">
        <v>0.18279999999999999</v>
      </c>
      <c r="AZ26" s="42" t="s">
        <v>144</v>
      </c>
      <c r="BA26" s="42" t="s">
        <v>65</v>
      </c>
      <c r="BB26" s="43">
        <v>0.65259999999999996</v>
      </c>
    </row>
    <row r="27" spans="1:54" ht="25.5" x14ac:dyDescent="0.25">
      <c r="A27" s="42" t="s">
        <v>95</v>
      </c>
      <c r="B27" s="42" t="s">
        <v>62</v>
      </c>
      <c r="C27" s="43">
        <v>0.52839999999999998</v>
      </c>
      <c r="G27" s="42" t="s">
        <v>96</v>
      </c>
      <c r="H27" s="42" t="s">
        <v>62</v>
      </c>
      <c r="I27" s="43">
        <v>0.82230000000000003</v>
      </c>
      <c r="L27" s="42" t="s">
        <v>94</v>
      </c>
      <c r="M27" s="42" t="s">
        <v>62</v>
      </c>
      <c r="N27" s="43">
        <v>0.81340000000000001</v>
      </c>
      <c r="Q27" s="42" t="s">
        <v>95</v>
      </c>
      <c r="R27" s="42" t="s">
        <v>111</v>
      </c>
      <c r="S27" s="43">
        <v>0.48670000000000002</v>
      </c>
      <c r="Y27" s="42" t="s">
        <v>96</v>
      </c>
      <c r="Z27" s="42" t="s">
        <v>111</v>
      </c>
      <c r="AA27" s="43">
        <v>0.2611</v>
      </c>
      <c r="AB27" s="105"/>
      <c r="AC27" s="105"/>
      <c r="AD27" s="105"/>
      <c r="AE27" s="64"/>
      <c r="AH27" s="42" t="s">
        <v>91</v>
      </c>
      <c r="AI27" s="42" t="s">
        <v>65</v>
      </c>
      <c r="AJ27" s="43">
        <v>0.37780000000000002</v>
      </c>
      <c r="AK27" s="37"/>
      <c r="AL27" s="37"/>
      <c r="AM27" s="37"/>
      <c r="AU27" s="42" t="s">
        <v>141</v>
      </c>
      <c r="AV27" s="42" t="s">
        <v>126</v>
      </c>
      <c r="AW27" s="43">
        <v>0.23960000000000001</v>
      </c>
      <c r="AZ27" s="42" t="s">
        <v>144</v>
      </c>
      <c r="BA27" s="42" t="s">
        <v>126</v>
      </c>
      <c r="BB27" s="43">
        <v>4.7699999999999999E-2</v>
      </c>
    </row>
    <row r="28" spans="1:54" ht="25.5" x14ac:dyDescent="0.25">
      <c r="A28" s="42" t="s">
        <v>95</v>
      </c>
      <c r="B28" s="42" t="s">
        <v>65</v>
      </c>
      <c r="C28" s="43">
        <v>0.86880000000000002</v>
      </c>
      <c r="G28" s="42" t="s">
        <v>96</v>
      </c>
      <c r="H28" s="42" t="s">
        <v>65</v>
      </c>
      <c r="I28" s="43">
        <v>0.6845</v>
      </c>
      <c r="L28" s="42" t="s">
        <v>94</v>
      </c>
      <c r="M28" s="42" t="s">
        <v>65</v>
      </c>
      <c r="N28" s="43">
        <v>0.7591</v>
      </c>
      <c r="Q28" s="42" t="s">
        <v>95</v>
      </c>
      <c r="R28" s="42" t="s">
        <v>65</v>
      </c>
      <c r="S28" s="43">
        <v>0.50549999999999995</v>
      </c>
      <c r="Y28" s="42" t="s">
        <v>96</v>
      </c>
      <c r="Z28" s="42" t="s">
        <v>65</v>
      </c>
      <c r="AA28" s="43">
        <v>0.57950000000000002</v>
      </c>
      <c r="AB28" s="105"/>
      <c r="AC28" s="105"/>
      <c r="AD28" s="105"/>
      <c r="AE28" s="64"/>
      <c r="AH28" s="42" t="s">
        <v>94</v>
      </c>
      <c r="AI28" s="42" t="s">
        <v>111</v>
      </c>
      <c r="AJ28" s="43">
        <v>0.1142</v>
      </c>
      <c r="AK28" s="37"/>
      <c r="AL28" s="37"/>
      <c r="AM28" s="37"/>
      <c r="AU28" s="42" t="s">
        <v>145</v>
      </c>
      <c r="AV28" s="42" t="s">
        <v>124</v>
      </c>
      <c r="AW28" s="43">
        <v>9.9000000000000005E-2</v>
      </c>
      <c r="AZ28" s="42" t="s">
        <v>146</v>
      </c>
      <c r="BA28" s="42" t="s">
        <v>124</v>
      </c>
      <c r="BB28" s="43">
        <v>0.5726</v>
      </c>
    </row>
    <row r="29" spans="1:54" ht="25.5" x14ac:dyDescent="0.25">
      <c r="A29" s="42" t="s">
        <v>98</v>
      </c>
      <c r="B29" s="42" t="s">
        <v>62</v>
      </c>
      <c r="C29" s="43">
        <v>0.87109999999999999</v>
      </c>
      <c r="G29" s="42" t="s">
        <v>99</v>
      </c>
      <c r="H29" s="42" t="s">
        <v>62</v>
      </c>
      <c r="I29" s="43">
        <v>0.124</v>
      </c>
      <c r="L29" s="42" t="s">
        <v>97</v>
      </c>
      <c r="M29" s="42" t="s">
        <v>62</v>
      </c>
      <c r="N29" s="43">
        <v>0.1167</v>
      </c>
      <c r="Q29" s="42" t="s">
        <v>98</v>
      </c>
      <c r="R29" s="42" t="s">
        <v>111</v>
      </c>
      <c r="S29" s="43">
        <v>0.1037</v>
      </c>
      <c r="Y29" s="42" t="s">
        <v>99</v>
      </c>
      <c r="Z29" s="42" t="s">
        <v>111</v>
      </c>
      <c r="AA29" s="43">
        <v>1.1999999999999999E-3</v>
      </c>
      <c r="AB29" s="105">
        <v>0.4617</v>
      </c>
      <c r="AC29" s="105">
        <v>1.7100000000000001E-2</v>
      </c>
      <c r="AD29" s="105">
        <v>4.0000000000000002E-4</v>
      </c>
      <c r="AE29" s="50" t="s">
        <v>192</v>
      </c>
      <c r="AH29" s="42" t="s">
        <v>94</v>
      </c>
      <c r="AI29" s="42" t="s">
        <v>65</v>
      </c>
      <c r="AJ29" s="43">
        <v>0.26690000000000003</v>
      </c>
      <c r="AK29" s="37"/>
      <c r="AL29" s="37"/>
      <c r="AM29" s="37"/>
      <c r="AU29" s="42" t="s">
        <v>145</v>
      </c>
      <c r="AV29" s="42" t="s">
        <v>65</v>
      </c>
      <c r="AW29" s="43">
        <v>6.0400000000000002E-2</v>
      </c>
      <c r="AZ29" s="42" t="s">
        <v>146</v>
      </c>
      <c r="BA29" s="42" t="s">
        <v>65</v>
      </c>
      <c r="BB29" s="43">
        <v>0.10150000000000001</v>
      </c>
    </row>
    <row r="30" spans="1:54" ht="25.5" x14ac:dyDescent="0.25">
      <c r="A30" s="42" t="s">
        <v>98</v>
      </c>
      <c r="B30" s="42" t="s">
        <v>65</v>
      </c>
      <c r="C30" s="43">
        <v>0.67069999999999996</v>
      </c>
      <c r="G30" s="42" t="s">
        <v>99</v>
      </c>
      <c r="H30" s="42" t="s">
        <v>65</v>
      </c>
      <c r="I30" s="43">
        <v>0.62939999999999996</v>
      </c>
      <c r="L30" s="42" t="s">
        <v>97</v>
      </c>
      <c r="M30" s="42" t="s">
        <v>65</v>
      </c>
      <c r="N30" s="43">
        <v>2.87E-2</v>
      </c>
      <c r="Q30" s="42" t="s">
        <v>98</v>
      </c>
      <c r="R30" s="42" t="s">
        <v>65</v>
      </c>
      <c r="S30" s="43">
        <v>0.3589</v>
      </c>
      <c r="Y30" s="42" t="s">
        <v>99</v>
      </c>
      <c r="Z30" s="42" t="s">
        <v>65</v>
      </c>
      <c r="AA30" s="43">
        <v>0.2407</v>
      </c>
      <c r="AB30" s="105"/>
      <c r="AC30" s="105"/>
      <c r="AD30" s="105"/>
      <c r="AE30" s="64"/>
      <c r="AH30" s="42" t="s">
        <v>97</v>
      </c>
      <c r="AI30" s="42" t="s">
        <v>111</v>
      </c>
      <c r="AJ30" s="43" t="s">
        <v>113</v>
      </c>
      <c r="AK30" s="37">
        <v>0.87949999999999995</v>
      </c>
      <c r="AL30" s="37">
        <v>4.0000000000000002E-4</v>
      </c>
      <c r="AM30" s="37" t="s">
        <v>113</v>
      </c>
      <c r="AN30" s="50" t="s">
        <v>192</v>
      </c>
      <c r="AU30" s="42" t="s">
        <v>145</v>
      </c>
      <c r="AV30" s="42" t="s">
        <v>126</v>
      </c>
      <c r="AW30" s="43">
        <v>0.58799999999999997</v>
      </c>
      <c r="AZ30" s="42" t="s">
        <v>146</v>
      </c>
      <c r="BA30" s="42" t="s">
        <v>126</v>
      </c>
      <c r="BB30" s="43">
        <v>0.48309999999999997</v>
      </c>
    </row>
    <row r="31" spans="1:54" ht="25.5" x14ac:dyDescent="0.25">
      <c r="AH31" s="42" t="s">
        <v>97</v>
      </c>
      <c r="AI31" s="42" t="s">
        <v>65</v>
      </c>
      <c r="AJ31" s="43">
        <v>1.0500000000000001E-2</v>
      </c>
      <c r="AK31" s="52"/>
      <c r="AL31" s="37"/>
      <c r="AM31" s="37"/>
      <c r="AU31" s="42" t="s">
        <v>148</v>
      </c>
      <c r="AV31" s="42" t="s">
        <v>124</v>
      </c>
      <c r="AW31" s="43">
        <v>0.99680000000000002</v>
      </c>
      <c r="AZ31" s="42" t="s">
        <v>197</v>
      </c>
      <c r="BA31" s="42" t="s">
        <v>124</v>
      </c>
      <c r="BB31" s="43">
        <v>2.0999999999999999E-3</v>
      </c>
    </row>
    <row r="32" spans="1:54" x14ac:dyDescent="0.25">
      <c r="A32" s="5" t="s">
        <v>100</v>
      </c>
      <c r="B32" s="5"/>
      <c r="C32" s="5"/>
      <c r="D32" s="5"/>
      <c r="Q32" s="5" t="s">
        <v>117</v>
      </c>
      <c r="R32" s="5"/>
      <c r="S32" s="5"/>
      <c r="T32" s="5"/>
      <c r="AU32" s="42" t="s">
        <v>148</v>
      </c>
      <c r="AV32" s="42" t="s">
        <v>65</v>
      </c>
      <c r="AW32" s="43">
        <v>1.77E-2</v>
      </c>
      <c r="AZ32" s="42" t="s">
        <v>197</v>
      </c>
      <c r="BA32" s="42" t="s">
        <v>65</v>
      </c>
      <c r="BB32" s="43">
        <v>0.40200000000000002</v>
      </c>
    </row>
    <row r="33" spans="1:55" ht="25.5" x14ac:dyDescent="0.25">
      <c r="AU33" s="42" t="s">
        <v>148</v>
      </c>
      <c r="AV33" s="42" t="s">
        <v>126</v>
      </c>
      <c r="AW33" s="43">
        <v>0.52490000000000003</v>
      </c>
      <c r="AX33" t="s">
        <v>198</v>
      </c>
      <c r="AZ33" s="42" t="s">
        <v>197</v>
      </c>
      <c r="BA33" s="42" t="s">
        <v>126</v>
      </c>
      <c r="BB33" s="43">
        <v>3.9300000000000002E-2</v>
      </c>
    </row>
    <row r="34" spans="1:55" ht="51" x14ac:dyDescent="0.4">
      <c r="B34" s="36" t="s">
        <v>106</v>
      </c>
      <c r="G34" s="237" t="s">
        <v>893</v>
      </c>
      <c r="H34" s="237"/>
      <c r="R34" s="36" t="s">
        <v>101</v>
      </c>
      <c r="S34" s="25"/>
      <c r="T34" s="25"/>
      <c r="W34" s="237" t="s">
        <v>893</v>
      </c>
      <c r="X34" s="237"/>
      <c r="AU34" s="42" t="s">
        <v>150</v>
      </c>
      <c r="AV34" s="42" t="s">
        <v>124</v>
      </c>
      <c r="AW34" s="43">
        <v>0.36070000000000002</v>
      </c>
      <c r="AZ34" s="57" t="s">
        <v>197</v>
      </c>
      <c r="BA34" s="42" t="s">
        <v>199</v>
      </c>
      <c r="BB34" s="43">
        <v>2.4799999999999999E-2</v>
      </c>
    </row>
    <row r="35" spans="1:55" ht="26.25" x14ac:dyDescent="0.4">
      <c r="A35" s="21"/>
      <c r="B35" s="51" t="s">
        <v>53</v>
      </c>
      <c r="C35" s="56"/>
      <c r="D35" s="25"/>
      <c r="E35" s="25"/>
      <c r="F35" s="25"/>
      <c r="Q35" s="21"/>
      <c r="R35" s="51" t="s">
        <v>107</v>
      </c>
      <c r="S35" s="56"/>
      <c r="T35" s="56"/>
      <c r="U35" s="19"/>
      <c r="AU35" s="42" t="s">
        <v>150</v>
      </c>
      <c r="AV35" s="42" t="s">
        <v>65</v>
      </c>
      <c r="AW35" s="43">
        <v>0.99250000000000005</v>
      </c>
      <c r="AZ35" s="42" t="s">
        <v>152</v>
      </c>
      <c r="BA35" s="42" t="s">
        <v>124</v>
      </c>
      <c r="BB35" s="43">
        <v>0.82030000000000003</v>
      </c>
    </row>
    <row r="36" spans="1:55" ht="25.5" x14ac:dyDescent="0.25">
      <c r="AU36" s="42" t="s">
        <v>150</v>
      </c>
      <c r="AV36" s="42" t="s">
        <v>126</v>
      </c>
      <c r="AW36" s="43">
        <v>0.32769999999999999</v>
      </c>
      <c r="AZ36" s="42" t="s">
        <v>152</v>
      </c>
      <c r="BA36" s="42" t="s">
        <v>65</v>
      </c>
      <c r="BB36" s="43">
        <v>0.495</v>
      </c>
    </row>
    <row r="37" spans="1:55" ht="25.5" x14ac:dyDescent="0.25">
      <c r="A37" s="37" t="s">
        <v>184</v>
      </c>
      <c r="B37" s="102" t="s">
        <v>58</v>
      </c>
      <c r="C37" s="102" t="s">
        <v>59</v>
      </c>
      <c r="D37" s="103" t="s">
        <v>60</v>
      </c>
      <c r="E37" s="37"/>
      <c r="F37" s="37" t="s">
        <v>185</v>
      </c>
      <c r="G37" s="37" t="s">
        <v>103</v>
      </c>
      <c r="H37" s="37" t="s">
        <v>889</v>
      </c>
      <c r="I37" s="37" t="s">
        <v>816</v>
      </c>
      <c r="Q37" s="37" t="s">
        <v>184</v>
      </c>
      <c r="R37" s="102" t="s">
        <v>58</v>
      </c>
      <c r="S37" s="102" t="s">
        <v>59</v>
      </c>
      <c r="T37" s="103" t="s">
        <v>60</v>
      </c>
      <c r="U37" s="37"/>
      <c r="V37" s="37" t="s">
        <v>102</v>
      </c>
      <c r="W37" s="37" t="s">
        <v>103</v>
      </c>
      <c r="X37" s="37" t="s">
        <v>889</v>
      </c>
      <c r="Y37" s="37" t="s">
        <v>816</v>
      </c>
      <c r="AU37" s="42" t="s">
        <v>153</v>
      </c>
      <c r="AV37" s="42" t="s">
        <v>124</v>
      </c>
      <c r="AW37" s="43">
        <v>0.76249999999999996</v>
      </c>
      <c r="AZ37" s="42" t="s">
        <v>152</v>
      </c>
      <c r="BA37" s="42" t="s">
        <v>126</v>
      </c>
      <c r="BB37" s="43">
        <v>0.6764</v>
      </c>
    </row>
    <row r="38" spans="1:55" ht="25.5" x14ac:dyDescent="0.25">
      <c r="A38" s="37">
        <v>2</v>
      </c>
      <c r="B38" s="42" t="s">
        <v>61</v>
      </c>
      <c r="C38" s="42" t="s">
        <v>65</v>
      </c>
      <c r="D38" s="43">
        <v>4.0000000000000002E-4</v>
      </c>
      <c r="E38" s="52" t="s">
        <v>135</v>
      </c>
      <c r="F38" s="37">
        <f t="shared" ref="F38:F42" si="0">D38</f>
        <v>4.0000000000000002E-4</v>
      </c>
      <c r="G38" s="37">
        <v>1</v>
      </c>
      <c r="H38" s="37">
        <f t="shared" ref="H38:H41" si="1">G38/5*0.05</f>
        <v>1.0000000000000002E-2</v>
      </c>
      <c r="I38" s="12" t="str">
        <f>IF(F38&lt;H38,"Yes","No")</f>
        <v>Yes</v>
      </c>
      <c r="Q38" s="37">
        <v>4</v>
      </c>
      <c r="R38" s="42" t="s">
        <v>66</v>
      </c>
      <c r="S38" s="42" t="s">
        <v>65</v>
      </c>
      <c r="T38" s="43" t="s">
        <v>113</v>
      </c>
      <c r="U38" s="52" t="s">
        <v>114</v>
      </c>
      <c r="V38" s="45">
        <v>1E-4</v>
      </c>
      <c r="W38" s="37">
        <v>1</v>
      </c>
      <c r="X38" s="37">
        <f t="shared" ref="X38:X54" si="2">W38/18*0.05</f>
        <v>2.7777777777777779E-3</v>
      </c>
      <c r="Y38" s="12" t="str">
        <f>IF(V38&lt;X38,"Yes","No")</f>
        <v>Yes</v>
      </c>
      <c r="AU38" s="42" t="s">
        <v>153</v>
      </c>
      <c r="AV38" s="42" t="s">
        <v>65</v>
      </c>
      <c r="AW38" s="43">
        <v>0.90790000000000004</v>
      </c>
      <c r="AZ38" s="42" t="s">
        <v>154</v>
      </c>
      <c r="BA38" s="42" t="s">
        <v>124</v>
      </c>
      <c r="BB38" s="43">
        <v>0.85270000000000001</v>
      </c>
    </row>
    <row r="39" spans="1:55" ht="25.5" x14ac:dyDescent="0.25">
      <c r="A39" s="37">
        <v>4</v>
      </c>
      <c r="B39" s="42" t="s">
        <v>66</v>
      </c>
      <c r="C39" s="42" t="s">
        <v>65</v>
      </c>
      <c r="D39" s="43">
        <v>1.6000000000000001E-3</v>
      </c>
      <c r="E39" s="52" t="s">
        <v>114</v>
      </c>
      <c r="F39" s="37">
        <f t="shared" si="0"/>
        <v>1.6000000000000001E-3</v>
      </c>
      <c r="G39" s="37">
        <v>2</v>
      </c>
      <c r="H39" s="37">
        <f t="shared" si="1"/>
        <v>2.0000000000000004E-2</v>
      </c>
      <c r="I39" s="12" t="str">
        <f t="shared" ref="I39:I42" si="3">IF(F39&lt;H39,"Yes","No")</f>
        <v>Yes</v>
      </c>
      <c r="Q39" s="37">
        <v>75</v>
      </c>
      <c r="R39" s="42" t="s">
        <v>67</v>
      </c>
      <c r="S39" s="54" t="s">
        <v>109</v>
      </c>
      <c r="T39" s="105" t="s">
        <v>113</v>
      </c>
      <c r="U39" s="112" t="s">
        <v>192</v>
      </c>
      <c r="V39" s="45">
        <v>1E-4</v>
      </c>
      <c r="W39" s="37">
        <v>2</v>
      </c>
      <c r="X39" s="37">
        <f t="shared" si="2"/>
        <v>5.5555555555555558E-3</v>
      </c>
      <c r="Y39" s="12" t="str">
        <f t="shared" ref="Y39:Y55" si="4">IF(V39&lt;X39,"Yes","No")</f>
        <v>Yes</v>
      </c>
      <c r="AU39" s="42" t="s">
        <v>153</v>
      </c>
      <c r="AV39" s="42" t="s">
        <v>126</v>
      </c>
      <c r="AW39" s="43">
        <v>0.47899999999999998</v>
      </c>
      <c r="AZ39" s="42" t="s">
        <v>154</v>
      </c>
      <c r="BA39" s="42" t="s">
        <v>65</v>
      </c>
      <c r="BB39" s="43">
        <v>0.88780000000000003</v>
      </c>
    </row>
    <row r="40" spans="1:55" ht="25.5" x14ac:dyDescent="0.25">
      <c r="A40" s="37">
        <v>15</v>
      </c>
      <c r="B40" s="42" t="s">
        <v>86</v>
      </c>
      <c r="C40" s="42" t="s">
        <v>62</v>
      </c>
      <c r="D40" s="43">
        <v>1.6899999999999998E-2</v>
      </c>
      <c r="E40" s="52" t="s">
        <v>191</v>
      </c>
      <c r="F40" s="37">
        <f t="shared" si="0"/>
        <v>1.6899999999999998E-2</v>
      </c>
      <c r="G40" s="37">
        <v>3</v>
      </c>
      <c r="H40" s="37">
        <f t="shared" si="1"/>
        <v>0.03</v>
      </c>
      <c r="I40" s="12" t="str">
        <f t="shared" si="3"/>
        <v>Yes</v>
      </c>
      <c r="Q40" s="37">
        <v>100</v>
      </c>
      <c r="R40" s="42" t="s">
        <v>97</v>
      </c>
      <c r="S40" s="54" t="s">
        <v>110</v>
      </c>
      <c r="T40" s="37" t="s">
        <v>113</v>
      </c>
      <c r="U40" s="112" t="s">
        <v>147</v>
      </c>
      <c r="V40" s="45">
        <v>1E-4</v>
      </c>
      <c r="W40" s="37">
        <v>3</v>
      </c>
      <c r="X40" s="37">
        <f t="shared" si="2"/>
        <v>8.3333333333333332E-3</v>
      </c>
      <c r="Y40" s="12" t="str">
        <f t="shared" si="4"/>
        <v>Yes</v>
      </c>
      <c r="AU40" s="42" t="s">
        <v>155</v>
      </c>
      <c r="AV40" s="42" t="s">
        <v>124</v>
      </c>
      <c r="AW40" s="43">
        <v>4.0000000000000002E-4</v>
      </c>
      <c r="AZ40" s="42" t="s">
        <v>154</v>
      </c>
      <c r="BA40" s="42" t="s">
        <v>126</v>
      </c>
      <c r="BB40" s="43">
        <v>0.74660000000000004</v>
      </c>
    </row>
    <row r="41" spans="1:55" ht="25.5" x14ac:dyDescent="0.25">
      <c r="A41" s="37">
        <v>63</v>
      </c>
      <c r="B41" s="42" t="s">
        <v>85</v>
      </c>
      <c r="C41" s="42" t="s">
        <v>62</v>
      </c>
      <c r="D41" s="43">
        <v>3.2099999999999997E-2</v>
      </c>
      <c r="E41" s="52" t="s">
        <v>160</v>
      </c>
      <c r="F41" s="37">
        <f t="shared" si="0"/>
        <v>3.2099999999999997E-2</v>
      </c>
      <c r="G41" s="37">
        <v>4</v>
      </c>
      <c r="H41" s="37">
        <f t="shared" si="1"/>
        <v>4.0000000000000008E-2</v>
      </c>
      <c r="I41" s="12" t="str">
        <f t="shared" si="3"/>
        <v>Yes</v>
      </c>
      <c r="Q41" s="37">
        <v>103</v>
      </c>
      <c r="R41" s="136" t="s">
        <v>68</v>
      </c>
      <c r="S41" s="235" t="s">
        <v>206</v>
      </c>
      <c r="T41" s="37" t="s">
        <v>113</v>
      </c>
      <c r="U41" s="37"/>
      <c r="V41" s="45">
        <v>1E-4</v>
      </c>
      <c r="W41" s="37">
        <v>4</v>
      </c>
      <c r="X41" s="37">
        <f t="shared" si="2"/>
        <v>1.1111111111111112E-2</v>
      </c>
      <c r="Y41" s="12" t="str">
        <f t="shared" si="4"/>
        <v>Yes</v>
      </c>
      <c r="AU41" s="42" t="s">
        <v>155</v>
      </c>
      <c r="AV41" s="42" t="s">
        <v>65</v>
      </c>
      <c r="AW41" s="43">
        <v>0.41799999999999998</v>
      </c>
      <c r="AZ41" s="42" t="s">
        <v>156</v>
      </c>
      <c r="BA41" s="42" t="s">
        <v>124</v>
      </c>
      <c r="BB41" s="43">
        <v>0.4118</v>
      </c>
    </row>
    <row r="42" spans="1:55" ht="25.5" x14ac:dyDescent="0.25">
      <c r="A42" s="37">
        <v>12</v>
      </c>
      <c r="B42" s="42" t="s">
        <v>80</v>
      </c>
      <c r="C42" s="42" t="s">
        <v>65</v>
      </c>
      <c r="D42" s="43">
        <v>3.5099999999999999E-2</v>
      </c>
      <c r="E42" s="52" t="s">
        <v>114</v>
      </c>
      <c r="F42" s="37">
        <f t="shared" si="0"/>
        <v>3.5099999999999999E-2</v>
      </c>
      <c r="G42" s="37">
        <v>5</v>
      </c>
      <c r="H42" s="37">
        <f>G42/5*0.05</f>
        <v>0.05</v>
      </c>
      <c r="I42" s="12" t="str">
        <f t="shared" si="3"/>
        <v>Yes</v>
      </c>
      <c r="Q42" s="37">
        <v>2</v>
      </c>
      <c r="R42" s="42" t="s">
        <v>61</v>
      </c>
      <c r="S42" s="42" t="s">
        <v>65</v>
      </c>
      <c r="T42" s="43">
        <v>2.9999999999999997E-4</v>
      </c>
      <c r="U42" s="52" t="s">
        <v>135</v>
      </c>
      <c r="V42" s="37">
        <f t="shared" ref="V42:V73" si="5">T42</f>
        <v>2.9999999999999997E-4</v>
      </c>
      <c r="W42" s="37">
        <v>5</v>
      </c>
      <c r="X42" s="37">
        <f t="shared" si="2"/>
        <v>1.388888888888889E-2</v>
      </c>
      <c r="Y42" s="12" t="str">
        <f t="shared" si="4"/>
        <v>Yes</v>
      </c>
      <c r="AU42" s="42" t="s">
        <v>155</v>
      </c>
      <c r="AV42" s="42" t="s">
        <v>126</v>
      </c>
      <c r="AW42" s="43">
        <v>0.95269999999999999</v>
      </c>
      <c r="AZ42" s="42" t="s">
        <v>156</v>
      </c>
      <c r="BA42" s="42" t="s">
        <v>65</v>
      </c>
      <c r="BB42" s="43">
        <v>0.2331</v>
      </c>
    </row>
    <row r="43" spans="1:55" ht="25.5" x14ac:dyDescent="0.25">
      <c r="A43" s="37">
        <v>17</v>
      </c>
      <c r="B43" s="42" t="s">
        <v>89</v>
      </c>
      <c r="C43" s="42" t="s">
        <v>62</v>
      </c>
      <c r="D43" s="43">
        <v>5.6800000000000003E-2</v>
      </c>
      <c r="E43" s="37"/>
      <c r="F43" s="37"/>
      <c r="G43" s="37"/>
      <c r="H43" s="44" t="s">
        <v>892</v>
      </c>
      <c r="I43" s="234"/>
      <c r="Q43" s="37">
        <v>76</v>
      </c>
      <c r="R43" s="42" t="s">
        <v>67</v>
      </c>
      <c r="S43" s="54" t="s">
        <v>110</v>
      </c>
      <c r="T43" s="105">
        <v>2.9999999999999997E-4</v>
      </c>
      <c r="U43" s="112" t="s">
        <v>192</v>
      </c>
      <c r="V43" s="37">
        <f t="shared" si="5"/>
        <v>2.9999999999999997E-4</v>
      </c>
      <c r="W43" s="37">
        <v>6</v>
      </c>
      <c r="X43" s="37">
        <f t="shared" si="2"/>
        <v>1.6666666666666666E-2</v>
      </c>
      <c r="Y43" s="12" t="str">
        <f t="shared" si="4"/>
        <v>Yes</v>
      </c>
      <c r="AZ43" s="42" t="s">
        <v>156</v>
      </c>
      <c r="BA43" s="42" t="s">
        <v>126</v>
      </c>
      <c r="BB43" s="43">
        <v>8.1299999999999997E-2</v>
      </c>
    </row>
    <row r="44" spans="1:55" x14ac:dyDescent="0.25">
      <c r="A44" s="37">
        <v>18</v>
      </c>
      <c r="B44" s="42" t="s">
        <v>89</v>
      </c>
      <c r="C44" s="42" t="s">
        <v>65</v>
      </c>
      <c r="D44" s="43">
        <v>8.4400000000000003E-2</v>
      </c>
      <c r="E44" s="37"/>
      <c r="F44" s="37"/>
      <c r="G44" s="37"/>
      <c r="H44" s="37"/>
      <c r="I44" s="12"/>
      <c r="Q44" s="37">
        <v>85</v>
      </c>
      <c r="R44" s="42" t="s">
        <v>99</v>
      </c>
      <c r="S44" s="54" t="s">
        <v>110</v>
      </c>
      <c r="T44" s="105">
        <v>4.0000000000000002E-4</v>
      </c>
      <c r="U44" s="112" t="s">
        <v>147</v>
      </c>
      <c r="V44" s="37">
        <f t="shared" si="5"/>
        <v>4.0000000000000002E-4</v>
      </c>
      <c r="W44" s="37">
        <v>7</v>
      </c>
      <c r="X44" s="37">
        <f t="shared" si="2"/>
        <v>1.9444444444444445E-2</v>
      </c>
      <c r="Y44" s="12" t="str">
        <f t="shared" si="4"/>
        <v>Yes</v>
      </c>
    </row>
    <row r="45" spans="1:55" ht="25.5" x14ac:dyDescent="0.25">
      <c r="A45" s="37">
        <v>71</v>
      </c>
      <c r="B45" s="42" t="s">
        <v>97</v>
      </c>
      <c r="C45" s="42" t="s">
        <v>62</v>
      </c>
      <c r="D45" s="43">
        <v>0.1167</v>
      </c>
      <c r="E45" s="37"/>
      <c r="F45" s="37"/>
      <c r="G45" s="37"/>
      <c r="H45" s="37"/>
      <c r="I45" s="12"/>
      <c r="Q45" s="37">
        <v>88</v>
      </c>
      <c r="R45" s="42" t="s">
        <v>68</v>
      </c>
      <c r="S45" s="54" t="s">
        <v>110</v>
      </c>
      <c r="T45" s="37">
        <v>4.0000000000000002E-4</v>
      </c>
      <c r="U45" s="112" t="s">
        <v>147</v>
      </c>
      <c r="V45" s="37">
        <f t="shared" si="5"/>
        <v>4.0000000000000002E-4</v>
      </c>
      <c r="W45" s="37">
        <v>8</v>
      </c>
      <c r="X45" s="37">
        <f t="shared" si="2"/>
        <v>2.2222222222222223E-2</v>
      </c>
      <c r="Y45" s="12" t="str">
        <f t="shared" si="4"/>
        <v>Yes</v>
      </c>
      <c r="AU45" s="5" t="s">
        <v>117</v>
      </c>
      <c r="AV45" s="5"/>
      <c r="AW45" s="5"/>
      <c r="AX45" s="5"/>
    </row>
    <row r="46" spans="1:55" ht="25.5" x14ac:dyDescent="0.25">
      <c r="A46" s="37">
        <v>37</v>
      </c>
      <c r="B46" s="42" t="s">
        <v>84</v>
      </c>
      <c r="C46" s="42" t="s">
        <v>62</v>
      </c>
      <c r="D46" s="43">
        <v>0.12130000000000001</v>
      </c>
      <c r="E46" s="37"/>
      <c r="F46" s="37"/>
      <c r="G46" s="37"/>
      <c r="H46" s="37"/>
      <c r="I46" s="12"/>
      <c r="Q46" s="37">
        <v>99</v>
      </c>
      <c r="R46" s="42" t="s">
        <v>97</v>
      </c>
      <c r="S46" s="54" t="s">
        <v>109</v>
      </c>
      <c r="T46" s="37">
        <v>4.0000000000000002E-4</v>
      </c>
      <c r="U46" s="112" t="s">
        <v>147</v>
      </c>
      <c r="V46" s="37">
        <f t="shared" si="5"/>
        <v>4.0000000000000002E-4</v>
      </c>
      <c r="W46" s="37">
        <v>9</v>
      </c>
      <c r="X46" s="37">
        <f t="shared" si="2"/>
        <v>2.5000000000000001E-2</v>
      </c>
      <c r="Y46" s="12" t="str">
        <f t="shared" si="4"/>
        <v>Yes</v>
      </c>
    </row>
    <row r="47" spans="1:55" ht="26.25" x14ac:dyDescent="0.4">
      <c r="A47" s="37">
        <v>47</v>
      </c>
      <c r="B47" s="42" t="s">
        <v>99</v>
      </c>
      <c r="C47" s="42" t="s">
        <v>62</v>
      </c>
      <c r="D47" s="43">
        <v>0.124</v>
      </c>
      <c r="E47" s="37"/>
      <c r="F47" s="37"/>
      <c r="G47" s="37"/>
      <c r="H47" s="37"/>
      <c r="I47" s="12"/>
      <c r="Q47" s="37">
        <v>87</v>
      </c>
      <c r="R47" s="42" t="s">
        <v>68</v>
      </c>
      <c r="S47" s="54" t="s">
        <v>109</v>
      </c>
      <c r="T47" s="37">
        <v>5.9999999999999995E-4</v>
      </c>
      <c r="U47" s="112" t="s">
        <v>147</v>
      </c>
      <c r="V47" s="37">
        <f t="shared" si="5"/>
        <v>5.9999999999999995E-4</v>
      </c>
      <c r="W47" s="37">
        <v>10</v>
      </c>
      <c r="X47" s="37">
        <f t="shared" si="2"/>
        <v>2.777777777777778E-2</v>
      </c>
      <c r="Y47" s="12" t="str">
        <f t="shared" si="4"/>
        <v>Yes</v>
      </c>
      <c r="AV47" s="36" t="s">
        <v>101</v>
      </c>
      <c r="AW47" s="25"/>
      <c r="AX47" s="25"/>
      <c r="AY47" s="25"/>
      <c r="BB47" s="237" t="s">
        <v>906</v>
      </c>
      <c r="BC47" s="237"/>
    </row>
    <row r="48" spans="1:55" ht="26.25" x14ac:dyDescent="0.4">
      <c r="A48" s="37">
        <v>14</v>
      </c>
      <c r="B48" s="42" t="s">
        <v>83</v>
      </c>
      <c r="C48" s="42" t="s">
        <v>65</v>
      </c>
      <c r="D48" s="43">
        <v>0.13059999999999999</v>
      </c>
      <c r="E48" s="37"/>
      <c r="F48" s="37"/>
      <c r="G48" s="37"/>
      <c r="H48" s="37"/>
      <c r="I48" s="12"/>
      <c r="Q48" s="37">
        <v>102</v>
      </c>
      <c r="R48" s="136" t="s">
        <v>68</v>
      </c>
      <c r="S48" s="109" t="s">
        <v>205</v>
      </c>
      <c r="T48" s="37">
        <v>6.9999999999999999E-4</v>
      </c>
      <c r="U48" s="37"/>
      <c r="V48" s="37">
        <f t="shared" si="5"/>
        <v>6.9999999999999999E-4</v>
      </c>
      <c r="W48" s="37">
        <v>11</v>
      </c>
      <c r="X48" s="37">
        <f t="shared" si="2"/>
        <v>3.0555555555555558E-2</v>
      </c>
      <c r="Y48" s="12" t="str">
        <f t="shared" si="4"/>
        <v>Yes</v>
      </c>
      <c r="AU48" s="21"/>
      <c r="AV48" s="51" t="s">
        <v>121</v>
      </c>
      <c r="AW48" s="56"/>
      <c r="AX48" s="56"/>
      <c r="AY48" s="25"/>
    </row>
    <row r="49" spans="1:55" ht="25.5" x14ac:dyDescent="0.25">
      <c r="A49" s="37">
        <v>25</v>
      </c>
      <c r="B49" s="42" t="s">
        <v>63</v>
      </c>
      <c r="C49" s="42" t="s">
        <v>62</v>
      </c>
      <c r="D49" s="43">
        <v>0.13370000000000001</v>
      </c>
      <c r="E49" s="37"/>
      <c r="F49" s="37"/>
      <c r="G49" s="37"/>
      <c r="H49" s="37"/>
      <c r="I49" s="12"/>
      <c r="Q49" s="37">
        <v>12</v>
      </c>
      <c r="R49" s="42" t="s">
        <v>80</v>
      </c>
      <c r="S49" s="42" t="s">
        <v>65</v>
      </c>
      <c r="T49" s="43">
        <v>2.3999999999999998E-3</v>
      </c>
      <c r="U49" s="52" t="s">
        <v>114</v>
      </c>
      <c r="V49" s="37">
        <f t="shared" si="5"/>
        <v>2.3999999999999998E-3</v>
      </c>
      <c r="W49" s="37">
        <v>12</v>
      </c>
      <c r="X49" s="37">
        <f t="shared" si="2"/>
        <v>3.3333333333333333E-2</v>
      </c>
      <c r="Y49" s="12" t="str">
        <f t="shared" si="4"/>
        <v>Yes</v>
      </c>
    </row>
    <row r="50" spans="1:55" ht="25.5" x14ac:dyDescent="0.25">
      <c r="A50" s="37">
        <v>3</v>
      </c>
      <c r="B50" s="42" t="s">
        <v>66</v>
      </c>
      <c r="C50" s="42" t="s">
        <v>62</v>
      </c>
      <c r="D50" s="43">
        <v>0.20449999999999999</v>
      </c>
      <c r="E50" s="37"/>
      <c r="F50" s="37"/>
      <c r="G50" s="37"/>
      <c r="H50" s="37"/>
      <c r="I50" s="12"/>
      <c r="Q50" s="37">
        <v>90</v>
      </c>
      <c r="R50" s="42" t="s">
        <v>74</v>
      </c>
      <c r="S50" s="54" t="s">
        <v>109</v>
      </c>
      <c r="T50" s="37">
        <v>3.0999999999999999E-3</v>
      </c>
      <c r="U50" s="112" t="s">
        <v>166</v>
      </c>
      <c r="V50" s="37">
        <f t="shared" si="5"/>
        <v>3.0999999999999999E-3</v>
      </c>
      <c r="W50" s="37">
        <v>13</v>
      </c>
      <c r="X50" s="37">
        <f t="shared" si="2"/>
        <v>3.6111111111111115E-2</v>
      </c>
      <c r="Y50" s="12" t="str">
        <f t="shared" si="4"/>
        <v>Yes</v>
      </c>
      <c r="AU50" s="37" t="s">
        <v>184</v>
      </c>
      <c r="AV50" s="102" t="s">
        <v>58</v>
      </c>
      <c r="AW50" s="102" t="s">
        <v>59</v>
      </c>
      <c r="AX50" s="103" t="s">
        <v>60</v>
      </c>
      <c r="AY50" s="103"/>
      <c r="AZ50" s="37" t="s">
        <v>185</v>
      </c>
      <c r="BA50" s="37" t="s">
        <v>103</v>
      </c>
      <c r="BB50" s="37" t="s">
        <v>889</v>
      </c>
      <c r="BC50" s="37" t="s">
        <v>816</v>
      </c>
    </row>
    <row r="51" spans="1:55" ht="25.5" x14ac:dyDescent="0.25">
      <c r="A51" s="37">
        <v>61</v>
      </c>
      <c r="B51" s="42" t="s">
        <v>82</v>
      </c>
      <c r="C51" s="42" t="s">
        <v>62</v>
      </c>
      <c r="D51" s="43">
        <v>0.20599999999999999</v>
      </c>
      <c r="E51" s="37"/>
      <c r="F51" s="37"/>
      <c r="G51" s="37"/>
      <c r="H51" s="37"/>
      <c r="I51" s="12"/>
      <c r="Q51" s="37">
        <v>91</v>
      </c>
      <c r="R51" s="42" t="s">
        <v>74</v>
      </c>
      <c r="S51" s="54" t="s">
        <v>110</v>
      </c>
      <c r="T51" s="37">
        <v>7.4000000000000003E-3</v>
      </c>
      <c r="U51" s="112" t="s">
        <v>166</v>
      </c>
      <c r="V51" s="37">
        <f t="shared" si="5"/>
        <v>7.4000000000000003E-3</v>
      </c>
      <c r="W51" s="37">
        <v>14</v>
      </c>
      <c r="X51" s="37">
        <f t="shared" si="2"/>
        <v>3.888888888888889E-2</v>
      </c>
      <c r="Y51" s="12" t="str">
        <f t="shared" si="4"/>
        <v>Yes</v>
      </c>
      <c r="AU51" s="37">
        <v>4</v>
      </c>
      <c r="AV51" s="42" t="s">
        <v>129</v>
      </c>
      <c r="AW51" s="42" t="s">
        <v>124</v>
      </c>
      <c r="AX51" s="43" t="s">
        <v>113</v>
      </c>
      <c r="AY51" s="37" t="s">
        <v>194</v>
      </c>
      <c r="AZ51" s="53">
        <v>1E-4</v>
      </c>
      <c r="BA51" s="37">
        <v>1</v>
      </c>
      <c r="BB51" s="37">
        <f t="shared" ref="BB51:BB61" si="6">BA51/12*0.05</f>
        <v>4.1666666666666666E-3</v>
      </c>
      <c r="BC51" s="12" t="str">
        <f>IF(AZ51&lt;BB51,"Yes","No")</f>
        <v>Yes</v>
      </c>
    </row>
    <row r="52" spans="1:55" ht="25.5" x14ac:dyDescent="0.25">
      <c r="A52" s="37">
        <v>49</v>
      </c>
      <c r="B52" s="42" t="s">
        <v>64</v>
      </c>
      <c r="C52" s="42" t="s">
        <v>62</v>
      </c>
      <c r="D52" s="43">
        <v>0.2243</v>
      </c>
      <c r="E52" s="37"/>
      <c r="F52" s="37"/>
      <c r="G52" s="37"/>
      <c r="H52" s="37"/>
      <c r="I52" s="12"/>
      <c r="Q52" s="37">
        <v>93</v>
      </c>
      <c r="R52" s="42" t="s">
        <v>79</v>
      </c>
      <c r="S52" s="54" t="s">
        <v>109</v>
      </c>
      <c r="T52" s="37">
        <v>8.0999999999999996E-3</v>
      </c>
      <c r="U52" s="112" t="s">
        <v>147</v>
      </c>
      <c r="V52" s="37">
        <f t="shared" si="5"/>
        <v>8.0999999999999996E-3</v>
      </c>
      <c r="W52" s="37">
        <v>15</v>
      </c>
      <c r="X52" s="37">
        <f t="shared" si="2"/>
        <v>4.1666666666666671E-2</v>
      </c>
      <c r="Y52" s="12" t="str">
        <f t="shared" si="4"/>
        <v>Yes</v>
      </c>
      <c r="AU52" s="37">
        <v>5</v>
      </c>
      <c r="AV52" s="42" t="s">
        <v>129</v>
      </c>
      <c r="AW52" s="42" t="s">
        <v>65</v>
      </c>
      <c r="AX52" s="43" t="s">
        <v>113</v>
      </c>
      <c r="AY52" s="52" t="s">
        <v>195</v>
      </c>
      <c r="AZ52" s="53">
        <v>1E-4</v>
      </c>
      <c r="BA52" s="37">
        <v>2</v>
      </c>
      <c r="BB52" s="37">
        <f t="shared" si="6"/>
        <v>8.3333333333333332E-3</v>
      </c>
      <c r="BC52" s="12" t="str">
        <f t="shared" ref="BC52:BC62" si="7">IF(AZ52&lt;BB52,"Yes","No")</f>
        <v>Yes</v>
      </c>
    </row>
    <row r="53" spans="1:55" ht="25.5" x14ac:dyDescent="0.25">
      <c r="A53" s="37">
        <v>1</v>
      </c>
      <c r="B53" s="42" t="s">
        <v>61</v>
      </c>
      <c r="C53" s="42" t="s">
        <v>62</v>
      </c>
      <c r="D53" s="43">
        <v>0.3125</v>
      </c>
      <c r="E53" s="37"/>
      <c r="F53" s="37"/>
      <c r="G53" s="37"/>
      <c r="H53" s="37"/>
      <c r="I53" s="12"/>
      <c r="Q53" s="37">
        <v>97</v>
      </c>
      <c r="R53" s="42" t="s">
        <v>88</v>
      </c>
      <c r="S53" s="54" t="s">
        <v>110</v>
      </c>
      <c r="T53" s="37">
        <v>8.3999999999999995E-3</v>
      </c>
      <c r="U53" s="112" t="s">
        <v>147</v>
      </c>
      <c r="V53" s="37">
        <f t="shared" si="5"/>
        <v>8.3999999999999995E-3</v>
      </c>
      <c r="W53" s="37">
        <v>16</v>
      </c>
      <c r="X53" s="37">
        <f t="shared" si="2"/>
        <v>4.4444444444444446E-2</v>
      </c>
      <c r="Y53" s="12" t="str">
        <f t="shared" si="4"/>
        <v>Yes</v>
      </c>
      <c r="AU53" s="37">
        <v>10</v>
      </c>
      <c r="AV53" s="42" t="s">
        <v>133</v>
      </c>
      <c r="AW53" s="42" t="s">
        <v>124</v>
      </c>
      <c r="AX53" s="43">
        <v>1E-4</v>
      </c>
      <c r="AY53" s="37" t="s">
        <v>200</v>
      </c>
      <c r="AZ53" s="37">
        <f t="shared" ref="AZ53:AZ63" si="8">AX53</f>
        <v>1E-4</v>
      </c>
      <c r="BA53" s="37">
        <v>3</v>
      </c>
      <c r="BB53" s="37">
        <f t="shared" si="6"/>
        <v>1.2500000000000001E-2</v>
      </c>
      <c r="BC53" s="12" t="str">
        <f t="shared" si="7"/>
        <v>Yes</v>
      </c>
    </row>
    <row r="54" spans="1:55" ht="25.5" x14ac:dyDescent="0.25">
      <c r="A54" s="37">
        <v>11</v>
      </c>
      <c r="B54" s="42" t="s">
        <v>80</v>
      </c>
      <c r="C54" s="42" t="s">
        <v>62</v>
      </c>
      <c r="D54" s="43">
        <v>0.31630000000000003</v>
      </c>
      <c r="E54" s="37"/>
      <c r="F54" s="37"/>
      <c r="G54" s="37"/>
      <c r="H54" s="37"/>
      <c r="I54" s="12"/>
      <c r="Q54" s="37">
        <v>81</v>
      </c>
      <c r="R54" s="42" t="s">
        <v>90</v>
      </c>
      <c r="S54" s="54" t="s">
        <v>109</v>
      </c>
      <c r="T54" s="105">
        <v>9.1999999999999998E-3</v>
      </c>
      <c r="U54" s="112" t="s">
        <v>147</v>
      </c>
      <c r="V54" s="37">
        <f t="shared" si="5"/>
        <v>9.1999999999999998E-3</v>
      </c>
      <c r="W54" s="37">
        <v>17</v>
      </c>
      <c r="X54" s="37">
        <f t="shared" si="2"/>
        <v>4.7222222222222221E-2</v>
      </c>
      <c r="Y54" s="12" t="str">
        <f t="shared" si="4"/>
        <v>Yes</v>
      </c>
      <c r="AU54" s="37">
        <v>1</v>
      </c>
      <c r="AV54" s="42" t="s">
        <v>123</v>
      </c>
      <c r="AW54" s="42" t="s">
        <v>124</v>
      </c>
      <c r="AX54" s="43">
        <v>2.9999999999999997E-4</v>
      </c>
      <c r="AY54" s="37" t="s">
        <v>194</v>
      </c>
      <c r="AZ54" s="37">
        <f t="shared" si="8"/>
        <v>2.9999999999999997E-4</v>
      </c>
      <c r="BA54" s="37">
        <v>4</v>
      </c>
      <c r="BB54" s="37">
        <f t="shared" si="6"/>
        <v>1.6666666666666666E-2</v>
      </c>
      <c r="BC54" s="12" t="str">
        <f t="shared" si="7"/>
        <v>Yes</v>
      </c>
    </row>
    <row r="55" spans="1:55" ht="25.5" x14ac:dyDescent="0.25">
      <c r="A55" s="37">
        <v>55</v>
      </c>
      <c r="B55" s="42" t="s">
        <v>74</v>
      </c>
      <c r="C55" s="42" t="s">
        <v>62</v>
      </c>
      <c r="D55" s="43">
        <v>0.31659999999999999</v>
      </c>
      <c r="E55" s="37"/>
      <c r="F55" s="37"/>
      <c r="G55" s="37"/>
      <c r="H55" s="37"/>
      <c r="I55" s="12"/>
      <c r="Q55" s="37">
        <v>79</v>
      </c>
      <c r="R55" s="42" t="s">
        <v>73</v>
      </c>
      <c r="S55" s="54" t="s">
        <v>110</v>
      </c>
      <c r="T55" s="105">
        <v>9.9000000000000008E-3</v>
      </c>
      <c r="U55" s="112" t="s">
        <v>166</v>
      </c>
      <c r="V55" s="37">
        <f t="shared" si="5"/>
        <v>9.9000000000000008E-3</v>
      </c>
      <c r="W55" s="37">
        <v>18</v>
      </c>
      <c r="X55" s="37">
        <f>W55/24*0.05</f>
        <v>3.7500000000000006E-2</v>
      </c>
      <c r="Y55" s="12" t="str">
        <f t="shared" si="4"/>
        <v>Yes</v>
      </c>
      <c r="AU55" s="37">
        <v>17</v>
      </c>
      <c r="AV55" s="42" t="s">
        <v>139</v>
      </c>
      <c r="AW55" s="42" t="s">
        <v>65</v>
      </c>
      <c r="AX55" s="43">
        <v>4.0000000000000002E-4</v>
      </c>
      <c r="AY55" s="52" t="s">
        <v>195</v>
      </c>
      <c r="AZ55" s="37">
        <f t="shared" si="8"/>
        <v>4.0000000000000002E-4</v>
      </c>
      <c r="BA55" s="37">
        <v>5</v>
      </c>
      <c r="BB55" s="37">
        <f t="shared" si="6"/>
        <v>2.0833333333333336E-2</v>
      </c>
      <c r="BC55" s="12" t="str">
        <f t="shared" si="7"/>
        <v>Yes</v>
      </c>
    </row>
    <row r="56" spans="1:55" ht="25.5" x14ac:dyDescent="0.25">
      <c r="A56" s="37">
        <v>57</v>
      </c>
      <c r="B56" s="42" t="s">
        <v>77</v>
      </c>
      <c r="C56" s="42" t="s">
        <v>62</v>
      </c>
      <c r="D56" s="43">
        <v>0.32219999999999999</v>
      </c>
      <c r="E56" s="37"/>
      <c r="F56" s="37"/>
      <c r="G56" s="37"/>
      <c r="H56" s="37"/>
      <c r="I56" s="12"/>
      <c r="Q56" s="37">
        <v>96</v>
      </c>
      <c r="R56" s="42" t="s">
        <v>88</v>
      </c>
      <c r="S56" s="54" t="s">
        <v>109</v>
      </c>
      <c r="T56" s="37">
        <v>1.2999999999999999E-2</v>
      </c>
      <c r="U56" s="112" t="s">
        <v>147</v>
      </c>
      <c r="V56" s="37">
        <f t="shared" si="5"/>
        <v>1.2999999999999999E-2</v>
      </c>
      <c r="W56" s="37">
        <v>19</v>
      </c>
      <c r="X56" s="37">
        <f t="shared" ref="X56:X61" si="9">W56/24*0.05</f>
        <v>3.9583333333333331E-2</v>
      </c>
      <c r="Y56" s="12" t="str">
        <f t="shared" ref="Y56:Y61" si="10">IF(V56&lt;X56,"Yes","No")</f>
        <v>Yes</v>
      </c>
      <c r="AU56" s="37">
        <v>34</v>
      </c>
      <c r="AV56" s="42" t="s">
        <v>155</v>
      </c>
      <c r="AW56" s="42" t="s">
        <v>124</v>
      </c>
      <c r="AX56" s="43">
        <v>4.0000000000000002E-4</v>
      </c>
      <c r="AY56" s="37" t="s">
        <v>194</v>
      </c>
      <c r="AZ56" s="37">
        <f t="shared" si="8"/>
        <v>4.0000000000000002E-4</v>
      </c>
      <c r="BA56" s="37">
        <v>6</v>
      </c>
      <c r="BB56" s="37">
        <f t="shared" si="6"/>
        <v>2.5000000000000001E-2</v>
      </c>
      <c r="BC56" s="12" t="str">
        <f t="shared" si="7"/>
        <v>Yes</v>
      </c>
    </row>
    <row r="57" spans="1:55" ht="45" x14ac:dyDescent="0.25">
      <c r="A57" s="37">
        <v>39</v>
      </c>
      <c r="B57" s="42" t="s">
        <v>87</v>
      </c>
      <c r="C57" s="42" t="s">
        <v>62</v>
      </c>
      <c r="D57" s="43">
        <v>0.35820000000000002</v>
      </c>
      <c r="E57" s="37"/>
      <c r="F57" s="37"/>
      <c r="G57" s="37"/>
      <c r="H57" s="37"/>
      <c r="I57" s="12"/>
      <c r="Q57" s="37">
        <v>84</v>
      </c>
      <c r="R57" s="42" t="s">
        <v>99</v>
      </c>
      <c r="S57" s="54" t="s">
        <v>109</v>
      </c>
      <c r="T57" s="105">
        <v>1.7100000000000001E-2</v>
      </c>
      <c r="U57" s="112" t="s">
        <v>147</v>
      </c>
      <c r="V57" s="37">
        <f t="shared" si="5"/>
        <v>1.7100000000000001E-2</v>
      </c>
      <c r="W57" s="37">
        <v>20</v>
      </c>
      <c r="X57" s="37">
        <f t="shared" si="9"/>
        <v>4.1666666666666671E-2</v>
      </c>
      <c r="Y57" s="12" t="str">
        <f t="shared" si="10"/>
        <v>Yes</v>
      </c>
      <c r="AU57" s="37">
        <v>73</v>
      </c>
      <c r="AV57" s="57" t="s">
        <v>197</v>
      </c>
      <c r="AW57" s="238" t="s">
        <v>897</v>
      </c>
      <c r="AX57" s="37">
        <v>3.5999999999999999E-3</v>
      </c>
      <c r="AY57" s="37"/>
      <c r="AZ57" s="37">
        <f t="shared" si="8"/>
        <v>3.5999999999999999E-3</v>
      </c>
      <c r="BA57" s="37">
        <v>7</v>
      </c>
      <c r="BB57" s="37">
        <f t="shared" si="6"/>
        <v>2.9166666666666671E-2</v>
      </c>
      <c r="BC57" s="12" t="str">
        <f t="shared" si="7"/>
        <v>Yes</v>
      </c>
    </row>
    <row r="58" spans="1:55" ht="25.5" x14ac:dyDescent="0.25">
      <c r="A58" s="37">
        <v>43</v>
      </c>
      <c r="B58" s="42" t="s">
        <v>93</v>
      </c>
      <c r="C58" s="42" t="s">
        <v>62</v>
      </c>
      <c r="D58" s="43">
        <v>0.38090000000000002</v>
      </c>
      <c r="E58" s="37"/>
      <c r="F58" s="37"/>
      <c r="G58" s="37"/>
      <c r="H58" s="37"/>
      <c r="I58" s="12"/>
      <c r="Q58" s="37">
        <v>78</v>
      </c>
      <c r="R58" s="42" t="s">
        <v>73</v>
      </c>
      <c r="S58" s="54" t="s">
        <v>109</v>
      </c>
      <c r="T58" s="105">
        <v>2.7099999999999999E-2</v>
      </c>
      <c r="U58" s="112" t="s">
        <v>166</v>
      </c>
      <c r="V58" s="37">
        <f t="shared" si="5"/>
        <v>2.7099999999999999E-2</v>
      </c>
      <c r="W58" s="37">
        <v>21</v>
      </c>
      <c r="X58" s="37">
        <f t="shared" si="9"/>
        <v>4.3750000000000004E-2</v>
      </c>
      <c r="Y58" s="12" t="str">
        <f t="shared" si="10"/>
        <v>Yes</v>
      </c>
      <c r="AU58" s="95">
        <v>26</v>
      </c>
      <c r="AV58" s="42" t="s">
        <v>148</v>
      </c>
      <c r="AW58" s="42" t="s">
        <v>65</v>
      </c>
      <c r="AX58" s="43">
        <v>1.77E-2</v>
      </c>
      <c r="AY58" s="37"/>
      <c r="AZ58" s="37">
        <f t="shared" si="8"/>
        <v>1.77E-2</v>
      </c>
      <c r="BA58" s="37">
        <v>8</v>
      </c>
      <c r="BB58" s="37">
        <f t="shared" si="6"/>
        <v>3.3333333333333333E-2</v>
      </c>
      <c r="BC58" s="12" t="str">
        <f t="shared" si="7"/>
        <v>Yes</v>
      </c>
    </row>
    <row r="59" spans="1:55" ht="51" x14ac:dyDescent="0.25">
      <c r="A59" s="37">
        <v>41</v>
      </c>
      <c r="B59" s="42" t="s">
        <v>90</v>
      </c>
      <c r="C59" s="42" t="s">
        <v>62</v>
      </c>
      <c r="D59" s="43">
        <v>0.44340000000000002</v>
      </c>
      <c r="E59" s="37"/>
      <c r="F59" s="37"/>
      <c r="G59" s="37"/>
      <c r="H59" s="37"/>
      <c r="I59" s="12"/>
      <c r="Q59" s="37">
        <v>94</v>
      </c>
      <c r="R59" s="42" t="s">
        <v>79</v>
      </c>
      <c r="S59" s="54" t="s">
        <v>110</v>
      </c>
      <c r="T59" s="37">
        <v>2.7699999999999999E-2</v>
      </c>
      <c r="U59" s="112" t="s">
        <v>147</v>
      </c>
      <c r="V59" s="37">
        <f t="shared" si="5"/>
        <v>2.7699999999999999E-2</v>
      </c>
      <c r="W59" s="37">
        <v>22</v>
      </c>
      <c r="X59" s="37">
        <f t="shared" si="9"/>
        <v>4.5833333333333337E-2</v>
      </c>
      <c r="Y59" s="12" t="str">
        <f t="shared" si="10"/>
        <v>Yes</v>
      </c>
      <c r="AU59" s="95">
        <v>64</v>
      </c>
      <c r="AV59" s="57" t="s">
        <v>197</v>
      </c>
      <c r="AW59" s="42" t="s">
        <v>199</v>
      </c>
      <c r="AX59" s="43">
        <v>2.4799999999999999E-2</v>
      </c>
      <c r="AY59" s="40"/>
      <c r="AZ59" s="37">
        <f t="shared" si="8"/>
        <v>2.4799999999999999E-2</v>
      </c>
      <c r="BA59" s="37">
        <v>9</v>
      </c>
      <c r="BB59" s="37">
        <f t="shared" si="6"/>
        <v>3.7500000000000006E-2</v>
      </c>
      <c r="BC59" s="12" t="str">
        <f t="shared" si="7"/>
        <v>Yes</v>
      </c>
    </row>
    <row r="60" spans="1:55" ht="25.5" x14ac:dyDescent="0.25">
      <c r="A60" s="37">
        <v>16</v>
      </c>
      <c r="B60" s="42" t="s">
        <v>86</v>
      </c>
      <c r="C60" s="42" t="s">
        <v>65</v>
      </c>
      <c r="D60" s="43">
        <v>0.45019999999999999</v>
      </c>
      <c r="E60" s="37"/>
      <c r="F60" s="37"/>
      <c r="G60" s="37"/>
      <c r="H60" s="37"/>
      <c r="I60" s="12"/>
      <c r="Q60" s="37">
        <v>18</v>
      </c>
      <c r="R60" s="42" t="s">
        <v>89</v>
      </c>
      <c r="S60" s="42" t="s">
        <v>65</v>
      </c>
      <c r="T60" s="43">
        <v>4.58E-2</v>
      </c>
      <c r="U60" s="52" t="s">
        <v>114</v>
      </c>
      <c r="V60" s="37">
        <f t="shared" si="5"/>
        <v>4.58E-2</v>
      </c>
      <c r="W60" s="37">
        <v>23</v>
      </c>
      <c r="X60" s="37">
        <f t="shared" si="9"/>
        <v>4.791666666666667E-2</v>
      </c>
      <c r="Y60" s="12" t="str">
        <f t="shared" si="10"/>
        <v>Yes</v>
      </c>
      <c r="AU60" s="95">
        <v>63</v>
      </c>
      <c r="AV60" s="42" t="s">
        <v>197</v>
      </c>
      <c r="AW60" s="42" t="s">
        <v>126</v>
      </c>
      <c r="AX60" s="43">
        <v>3.9300000000000002E-2</v>
      </c>
      <c r="AY60" s="40"/>
      <c r="AZ60" s="37">
        <f t="shared" si="8"/>
        <v>3.9300000000000002E-2</v>
      </c>
      <c r="BA60" s="37">
        <v>10</v>
      </c>
      <c r="BB60" s="37">
        <f t="shared" si="6"/>
        <v>4.1666666666666671E-2</v>
      </c>
      <c r="BC60" s="12" t="str">
        <f t="shared" si="7"/>
        <v>Yes</v>
      </c>
    </row>
    <row r="61" spans="1:55" ht="25.5" x14ac:dyDescent="0.25">
      <c r="A61" s="37">
        <v>29</v>
      </c>
      <c r="B61" s="42" t="s">
        <v>70</v>
      </c>
      <c r="C61" s="42" t="s">
        <v>62</v>
      </c>
      <c r="D61" s="43">
        <v>0.4723</v>
      </c>
      <c r="E61" s="37"/>
      <c r="F61" s="37"/>
      <c r="G61" s="37"/>
      <c r="H61" s="37"/>
      <c r="I61" s="12"/>
      <c r="Q61" s="37">
        <v>53</v>
      </c>
      <c r="R61" s="42" t="s">
        <v>68</v>
      </c>
      <c r="S61" s="42" t="s">
        <v>116</v>
      </c>
      <c r="T61" s="43">
        <v>4.8099999999999997E-2</v>
      </c>
      <c r="U61" s="105"/>
      <c r="V61" s="37">
        <f t="shared" si="5"/>
        <v>4.8099999999999997E-2</v>
      </c>
      <c r="W61" s="37">
        <v>24</v>
      </c>
      <c r="X61" s="37">
        <f t="shared" si="9"/>
        <v>0.05</v>
      </c>
      <c r="Y61" s="12" t="str">
        <f t="shared" si="10"/>
        <v>Yes</v>
      </c>
      <c r="AU61" s="95">
        <v>2</v>
      </c>
      <c r="AV61" s="42" t="s">
        <v>123</v>
      </c>
      <c r="AW61" s="42" t="s">
        <v>65</v>
      </c>
      <c r="AX61" s="43">
        <v>4.2799999999999998E-2</v>
      </c>
      <c r="AY61" s="37"/>
      <c r="AZ61" s="37">
        <f t="shared" si="8"/>
        <v>4.2799999999999998E-2</v>
      </c>
      <c r="BA61" s="37">
        <v>11</v>
      </c>
      <c r="BB61" s="37">
        <f t="shared" si="6"/>
        <v>4.5833333333333337E-2</v>
      </c>
      <c r="BC61" s="12" t="str">
        <f t="shared" si="7"/>
        <v>Yes</v>
      </c>
    </row>
    <row r="62" spans="1:55" ht="25.5" x14ac:dyDescent="0.25">
      <c r="A62" s="37">
        <v>53</v>
      </c>
      <c r="B62" s="42" t="s">
        <v>71</v>
      </c>
      <c r="C62" s="42" t="s">
        <v>62</v>
      </c>
      <c r="D62" s="43">
        <v>0.52690000000000003</v>
      </c>
      <c r="E62" s="37"/>
      <c r="F62" s="37"/>
      <c r="G62" s="37"/>
      <c r="H62" s="37"/>
      <c r="I62" s="12"/>
      <c r="Q62" s="37">
        <v>1</v>
      </c>
      <c r="R62" s="42" t="s">
        <v>61</v>
      </c>
      <c r="S62" s="42" t="s">
        <v>111</v>
      </c>
      <c r="T62" s="43">
        <v>6.1499999999999999E-2</v>
      </c>
      <c r="U62" s="37"/>
      <c r="V62" s="37">
        <f t="shared" si="5"/>
        <v>6.1499999999999999E-2</v>
      </c>
      <c r="W62" s="37"/>
      <c r="X62" s="44" t="s">
        <v>892</v>
      </c>
      <c r="Y62" s="234"/>
      <c r="AU62" s="95">
        <v>57</v>
      </c>
      <c r="AV62" s="42" t="s">
        <v>144</v>
      </c>
      <c r="AW62" s="42" t="s">
        <v>126</v>
      </c>
      <c r="AX62" s="43">
        <v>4.7699999999999999E-2</v>
      </c>
      <c r="AY62" s="40"/>
      <c r="AZ62" s="37">
        <f t="shared" si="8"/>
        <v>4.7699999999999999E-2</v>
      </c>
      <c r="BA62" s="37">
        <v>12</v>
      </c>
      <c r="BB62" s="37">
        <f>BA62/12*0.05</f>
        <v>0.05</v>
      </c>
      <c r="BC62" s="12" t="str">
        <f t="shared" si="7"/>
        <v>Yes</v>
      </c>
    </row>
    <row r="63" spans="1:55" ht="30" x14ac:dyDescent="0.25">
      <c r="A63" s="37">
        <v>67</v>
      </c>
      <c r="B63" s="42" t="s">
        <v>91</v>
      </c>
      <c r="C63" s="42" t="s">
        <v>62</v>
      </c>
      <c r="D63" s="43">
        <v>0.52739999999999998</v>
      </c>
      <c r="E63" s="37"/>
      <c r="F63" s="37"/>
      <c r="G63" s="37"/>
      <c r="H63" s="37"/>
      <c r="I63" s="12"/>
      <c r="Q63" s="37">
        <v>80</v>
      </c>
      <c r="R63" s="42" t="s">
        <v>90</v>
      </c>
      <c r="S63" s="54" t="s">
        <v>108</v>
      </c>
      <c r="T63" s="105">
        <v>6.3100000000000003E-2</v>
      </c>
      <c r="U63" s="37"/>
      <c r="V63" s="37">
        <f t="shared" si="5"/>
        <v>6.3100000000000003E-2</v>
      </c>
      <c r="W63" s="37"/>
      <c r="X63" s="37"/>
      <c r="Y63" s="12"/>
      <c r="AU63" s="37">
        <v>74</v>
      </c>
      <c r="AV63" s="57" t="s">
        <v>197</v>
      </c>
      <c r="AW63" s="238" t="s">
        <v>898</v>
      </c>
      <c r="AX63" s="37">
        <v>0.8901</v>
      </c>
      <c r="AY63" s="37"/>
      <c r="AZ63" s="37">
        <f t="shared" si="8"/>
        <v>0.8901</v>
      </c>
      <c r="BA63" s="37"/>
      <c r="BB63" s="44" t="s">
        <v>892</v>
      </c>
      <c r="BC63" s="234"/>
    </row>
    <row r="64" spans="1:55" ht="25.5" x14ac:dyDescent="0.25">
      <c r="A64" s="37">
        <v>21</v>
      </c>
      <c r="B64" s="42" t="s">
        <v>95</v>
      </c>
      <c r="C64" s="42" t="s">
        <v>62</v>
      </c>
      <c r="D64" s="43">
        <v>0.52839999999999998</v>
      </c>
      <c r="E64" s="37"/>
      <c r="F64" s="37"/>
      <c r="G64" s="37"/>
      <c r="H64" s="37"/>
      <c r="I64" s="12"/>
      <c r="Q64" s="37">
        <v>14</v>
      </c>
      <c r="R64" s="42" t="s">
        <v>83</v>
      </c>
      <c r="S64" s="42" t="s">
        <v>65</v>
      </c>
      <c r="T64" s="43">
        <v>6.9400000000000003E-2</v>
      </c>
      <c r="U64" s="37"/>
      <c r="V64" s="37">
        <f t="shared" si="5"/>
        <v>6.9400000000000003E-2</v>
      </c>
      <c r="W64" s="37"/>
      <c r="X64" s="37"/>
      <c r="Y64" s="12"/>
      <c r="AU64" s="37">
        <v>23</v>
      </c>
      <c r="AV64" s="42" t="s">
        <v>145</v>
      </c>
      <c r="AW64" s="42" t="s">
        <v>65</v>
      </c>
      <c r="AX64" s="43">
        <v>6.0400000000000002E-2</v>
      </c>
      <c r="AY64" s="37"/>
      <c r="AZ64" s="37"/>
      <c r="BA64" s="37"/>
      <c r="BB64" s="41"/>
      <c r="BC64" s="12"/>
    </row>
    <row r="65" spans="1:55" ht="25.5" x14ac:dyDescent="0.25">
      <c r="A65" s="37">
        <v>27</v>
      </c>
      <c r="B65" s="42" t="s">
        <v>67</v>
      </c>
      <c r="C65" s="42" t="s">
        <v>62</v>
      </c>
      <c r="D65" s="43">
        <v>0.5625</v>
      </c>
      <c r="E65" s="37"/>
      <c r="F65" s="37"/>
      <c r="G65" s="37"/>
      <c r="H65" s="37"/>
      <c r="I65" s="12"/>
      <c r="Q65" s="37">
        <v>23</v>
      </c>
      <c r="R65" s="42" t="s">
        <v>98</v>
      </c>
      <c r="S65" s="42" t="s">
        <v>111</v>
      </c>
      <c r="T65" s="43">
        <v>0.1037</v>
      </c>
      <c r="U65" s="37"/>
      <c r="V65" s="37">
        <f t="shared" si="5"/>
        <v>0.1037</v>
      </c>
      <c r="W65" s="37"/>
      <c r="X65" s="37"/>
      <c r="Y65" s="12"/>
      <c r="AU65" s="37">
        <v>7</v>
      </c>
      <c r="AV65" s="42" t="s">
        <v>131</v>
      </c>
      <c r="AW65" s="42" t="s">
        <v>124</v>
      </c>
      <c r="AX65" s="43">
        <v>6.5699999999999995E-2</v>
      </c>
      <c r="AY65" s="37"/>
      <c r="AZ65" s="37"/>
      <c r="BA65" s="37"/>
      <c r="BB65" s="41"/>
      <c r="BC65" s="12"/>
    </row>
    <row r="66" spans="1:55" ht="25.5" x14ac:dyDescent="0.25">
      <c r="A66" s="37">
        <v>33</v>
      </c>
      <c r="B66" s="42" t="s">
        <v>76</v>
      </c>
      <c r="C66" s="42" t="s">
        <v>62</v>
      </c>
      <c r="D66" s="43">
        <v>0.60219999999999996</v>
      </c>
      <c r="E66" s="37"/>
      <c r="F66" s="37"/>
      <c r="G66" s="37"/>
      <c r="H66" s="37"/>
      <c r="I66" s="12"/>
      <c r="Q66" s="37">
        <v>17</v>
      </c>
      <c r="R66" s="42" t="s">
        <v>89</v>
      </c>
      <c r="S66" s="42" t="s">
        <v>111</v>
      </c>
      <c r="T66" s="43">
        <v>0.14949999999999999</v>
      </c>
      <c r="U66" s="37"/>
      <c r="V66" s="37">
        <f t="shared" si="5"/>
        <v>0.14949999999999999</v>
      </c>
      <c r="W66" s="37"/>
      <c r="X66" s="37"/>
      <c r="Y66" s="12"/>
      <c r="AU66" s="37">
        <v>42</v>
      </c>
      <c r="AV66" s="42" t="s">
        <v>130</v>
      </c>
      <c r="AW66" s="42" t="s">
        <v>126</v>
      </c>
      <c r="AX66" s="43">
        <v>8.1299999999999997E-2</v>
      </c>
      <c r="AY66" s="40"/>
      <c r="AZ66" s="37"/>
      <c r="BA66" s="37"/>
      <c r="BB66" s="41"/>
      <c r="BC66" s="12"/>
    </row>
    <row r="67" spans="1:55" ht="25.5" x14ac:dyDescent="0.25">
      <c r="A67" s="37">
        <v>13</v>
      </c>
      <c r="B67" s="42" t="s">
        <v>83</v>
      </c>
      <c r="C67" s="42" t="s">
        <v>62</v>
      </c>
      <c r="D67" s="43">
        <v>0.65539999999999998</v>
      </c>
      <c r="E67" s="37"/>
      <c r="F67" s="37"/>
      <c r="G67" s="37"/>
      <c r="H67" s="37"/>
      <c r="I67" s="12"/>
      <c r="Q67" s="37">
        <v>105</v>
      </c>
      <c r="R67" s="136" t="s">
        <v>68</v>
      </c>
      <c r="S67" s="109" t="s">
        <v>209</v>
      </c>
      <c r="T67" s="37">
        <v>0.15210000000000001</v>
      </c>
      <c r="U67" s="37"/>
      <c r="V67" s="37">
        <f t="shared" si="5"/>
        <v>0.15210000000000001</v>
      </c>
      <c r="W67" s="37"/>
      <c r="X67" s="37"/>
      <c r="Y67" s="12"/>
      <c r="AU67" s="37">
        <v>73</v>
      </c>
      <c r="AV67" s="42" t="s">
        <v>156</v>
      </c>
      <c r="AW67" s="42" t="s">
        <v>126</v>
      </c>
      <c r="AX67" s="43">
        <v>8.1299999999999997E-2</v>
      </c>
      <c r="AY67" s="40"/>
      <c r="AZ67" s="37"/>
      <c r="BA67" s="37"/>
      <c r="BB67" s="41"/>
      <c r="BC67" s="12"/>
    </row>
    <row r="68" spans="1:55" ht="25.5" x14ac:dyDescent="0.25">
      <c r="A68" s="37">
        <v>24</v>
      </c>
      <c r="B68" s="42" t="s">
        <v>98</v>
      </c>
      <c r="C68" s="42" t="s">
        <v>65</v>
      </c>
      <c r="D68" s="43">
        <v>0.67069999999999996</v>
      </c>
      <c r="E68" s="37"/>
      <c r="F68" s="37"/>
      <c r="G68" s="37"/>
      <c r="H68" s="37"/>
      <c r="I68" s="12"/>
      <c r="Q68" s="37">
        <v>7</v>
      </c>
      <c r="R68" s="42" t="s">
        <v>72</v>
      </c>
      <c r="S68" s="42" t="s">
        <v>111</v>
      </c>
      <c r="T68" s="43">
        <v>0.27900000000000003</v>
      </c>
      <c r="U68" s="37"/>
      <c r="V68" s="37">
        <f t="shared" si="5"/>
        <v>0.27900000000000003</v>
      </c>
      <c r="W68" s="37"/>
      <c r="X68" s="37"/>
      <c r="Y68" s="12"/>
      <c r="AU68" s="37">
        <v>16</v>
      </c>
      <c r="AV68" s="42" t="s">
        <v>139</v>
      </c>
      <c r="AW68" s="42" t="s">
        <v>124</v>
      </c>
      <c r="AX68" s="43">
        <v>9.5699999999999993E-2</v>
      </c>
      <c r="AY68" s="37" t="s">
        <v>196</v>
      </c>
      <c r="AZ68" s="37"/>
      <c r="BA68" s="37"/>
      <c r="BB68" s="41"/>
      <c r="BC68" s="12"/>
    </row>
    <row r="69" spans="1:55" ht="25.5" x14ac:dyDescent="0.25">
      <c r="A69" s="37">
        <v>19</v>
      </c>
      <c r="B69" s="42" t="s">
        <v>92</v>
      </c>
      <c r="C69" s="42" t="s">
        <v>62</v>
      </c>
      <c r="D69" s="43">
        <v>0.6825</v>
      </c>
      <c r="E69" s="37"/>
      <c r="F69" s="37"/>
      <c r="G69" s="37"/>
      <c r="H69" s="37"/>
      <c r="I69" s="12"/>
      <c r="Q69" s="37">
        <v>15</v>
      </c>
      <c r="R69" s="42" t="s">
        <v>86</v>
      </c>
      <c r="S69" s="42" t="s">
        <v>111</v>
      </c>
      <c r="T69" s="43">
        <v>0.30549999999999999</v>
      </c>
      <c r="U69" s="37"/>
      <c r="V69" s="37">
        <f t="shared" si="5"/>
        <v>0.30549999999999999</v>
      </c>
      <c r="W69" s="37"/>
      <c r="X69" s="37"/>
      <c r="Y69" s="12"/>
      <c r="AU69" s="37">
        <v>22</v>
      </c>
      <c r="AV69" s="42" t="s">
        <v>145</v>
      </c>
      <c r="AW69" s="42" t="s">
        <v>124</v>
      </c>
      <c r="AX69" s="43">
        <v>9.9000000000000005E-2</v>
      </c>
      <c r="AY69" s="37"/>
      <c r="AZ69" s="37"/>
      <c r="BA69" s="37"/>
      <c r="BB69" s="41"/>
      <c r="BC69" s="12"/>
    </row>
    <row r="70" spans="1:55" ht="25.5" x14ac:dyDescent="0.25">
      <c r="A70" s="37">
        <v>5</v>
      </c>
      <c r="B70" s="42" t="s">
        <v>69</v>
      </c>
      <c r="C70" s="42" t="s">
        <v>62</v>
      </c>
      <c r="D70" s="43">
        <v>0.73360000000000003</v>
      </c>
      <c r="E70" s="37"/>
      <c r="F70" s="37"/>
      <c r="G70" s="37"/>
      <c r="H70" s="37"/>
      <c r="I70" s="12"/>
      <c r="Q70" s="37">
        <v>24</v>
      </c>
      <c r="R70" s="42" t="s">
        <v>98</v>
      </c>
      <c r="S70" s="42" t="s">
        <v>65</v>
      </c>
      <c r="T70" s="43">
        <v>0.3589</v>
      </c>
      <c r="U70" s="37"/>
      <c r="V70" s="37">
        <f t="shared" si="5"/>
        <v>0.3589</v>
      </c>
      <c r="W70" s="37"/>
      <c r="X70" s="37"/>
      <c r="Y70" s="12"/>
      <c r="AU70" s="37">
        <v>11</v>
      </c>
      <c r="AV70" s="42" t="s">
        <v>133</v>
      </c>
      <c r="AW70" s="42" t="s">
        <v>65</v>
      </c>
      <c r="AX70" s="43">
        <v>0.12280000000000001</v>
      </c>
      <c r="AY70" s="37"/>
      <c r="AZ70" s="37"/>
      <c r="BA70" s="37"/>
      <c r="BB70" s="41"/>
      <c r="BC70" s="12"/>
    </row>
    <row r="71" spans="1:55" ht="25.5" x14ac:dyDescent="0.25">
      <c r="A71" s="37">
        <v>31</v>
      </c>
      <c r="B71" s="42" t="s">
        <v>73</v>
      </c>
      <c r="C71" s="42" t="s">
        <v>62</v>
      </c>
      <c r="D71" s="43">
        <v>0.74760000000000004</v>
      </c>
      <c r="E71" s="37"/>
      <c r="F71" s="37"/>
      <c r="G71" s="37"/>
      <c r="H71" s="37"/>
      <c r="I71" s="12"/>
      <c r="Q71" s="37">
        <v>3</v>
      </c>
      <c r="R71" s="42" t="s">
        <v>66</v>
      </c>
      <c r="S71" s="42" t="s">
        <v>111</v>
      </c>
      <c r="T71" s="43">
        <v>0.377</v>
      </c>
      <c r="U71" s="37"/>
      <c r="V71" s="37">
        <f t="shared" si="5"/>
        <v>0.377</v>
      </c>
      <c r="W71" s="37"/>
      <c r="X71" s="37"/>
      <c r="Y71" s="12"/>
      <c r="AU71" s="37">
        <v>20</v>
      </c>
      <c r="AV71" s="42" t="s">
        <v>141</v>
      </c>
      <c r="AW71" s="42" t="s">
        <v>65</v>
      </c>
      <c r="AX71" s="43">
        <v>0.18279999999999999</v>
      </c>
      <c r="AY71" s="37"/>
      <c r="AZ71" s="37"/>
      <c r="BA71" s="37"/>
      <c r="BB71" s="41"/>
      <c r="BC71" s="12"/>
    </row>
    <row r="72" spans="1:55" ht="25.5" x14ac:dyDescent="0.25">
      <c r="A72" s="37">
        <v>8</v>
      </c>
      <c r="B72" s="42" t="s">
        <v>72</v>
      </c>
      <c r="C72" s="42" t="s">
        <v>65</v>
      </c>
      <c r="D72" s="43">
        <v>0.74880000000000002</v>
      </c>
      <c r="E72" s="37"/>
      <c r="F72" s="37"/>
      <c r="G72" s="37"/>
      <c r="H72" s="37"/>
      <c r="I72" s="12"/>
      <c r="Q72" s="37">
        <v>82</v>
      </c>
      <c r="R72" s="42" t="s">
        <v>90</v>
      </c>
      <c r="S72" s="54" t="s">
        <v>110</v>
      </c>
      <c r="T72" s="105">
        <v>0.38800000000000001</v>
      </c>
      <c r="U72" s="37"/>
      <c r="V72" s="37">
        <f t="shared" si="5"/>
        <v>0.38800000000000001</v>
      </c>
      <c r="W72" s="37"/>
      <c r="X72" s="37"/>
      <c r="Y72" s="12"/>
      <c r="AU72" s="37">
        <v>21</v>
      </c>
      <c r="AV72" s="42" t="s">
        <v>141</v>
      </c>
      <c r="AW72" s="42" t="s">
        <v>126</v>
      </c>
      <c r="AX72" s="43">
        <v>0.23960000000000001</v>
      </c>
      <c r="AY72" s="37"/>
      <c r="AZ72" s="37"/>
      <c r="BA72" s="37"/>
      <c r="BB72" s="41"/>
      <c r="BC72" s="12"/>
    </row>
    <row r="73" spans="1:55" ht="25.5" x14ac:dyDescent="0.25">
      <c r="A73" s="37">
        <v>10</v>
      </c>
      <c r="B73" s="42" t="s">
        <v>75</v>
      </c>
      <c r="C73" s="42" t="s">
        <v>65</v>
      </c>
      <c r="D73" s="43">
        <v>0.75560000000000005</v>
      </c>
      <c r="E73" s="37"/>
      <c r="F73" s="37"/>
      <c r="G73" s="37"/>
      <c r="H73" s="37"/>
      <c r="I73" s="12"/>
      <c r="Q73" s="37">
        <v>106</v>
      </c>
      <c r="R73" s="136" t="s">
        <v>68</v>
      </c>
      <c r="S73" s="235" t="s">
        <v>210</v>
      </c>
      <c r="T73" s="37">
        <v>0.39539999999999997</v>
      </c>
      <c r="U73" s="37"/>
      <c r="V73" s="37">
        <f t="shared" si="5"/>
        <v>0.39539999999999997</v>
      </c>
      <c r="W73" s="37"/>
      <c r="X73" s="37"/>
      <c r="Y73" s="12"/>
      <c r="AU73" s="37">
        <v>51</v>
      </c>
      <c r="AV73" s="42" t="s">
        <v>138</v>
      </c>
      <c r="AW73" s="42" t="s">
        <v>126</v>
      </c>
      <c r="AX73" s="43">
        <v>0.27339999999999998</v>
      </c>
      <c r="AY73" s="40"/>
      <c r="AZ73" s="37"/>
      <c r="BA73" s="37"/>
      <c r="BB73" s="41"/>
      <c r="BC73" s="12"/>
    </row>
    <row r="74" spans="1:55" ht="25.5" x14ac:dyDescent="0.25">
      <c r="A74" s="37">
        <v>69</v>
      </c>
      <c r="B74" s="42" t="s">
        <v>94</v>
      </c>
      <c r="C74" s="42" t="s">
        <v>62</v>
      </c>
      <c r="D74" s="43">
        <v>0.81340000000000001</v>
      </c>
      <c r="E74" s="37"/>
      <c r="F74" s="37"/>
      <c r="G74" s="37"/>
      <c r="H74" s="37"/>
      <c r="I74" s="12"/>
      <c r="Q74" s="122">
        <v>74</v>
      </c>
      <c r="R74" s="42" t="s">
        <v>67</v>
      </c>
      <c r="S74" s="54" t="s">
        <v>108</v>
      </c>
      <c r="T74" s="105">
        <v>0.41720000000000002</v>
      </c>
      <c r="U74" s="37"/>
      <c r="V74" s="37">
        <f t="shared" ref="V74:V95" si="11">T74</f>
        <v>0.41720000000000002</v>
      </c>
      <c r="W74" s="37"/>
      <c r="X74" s="37"/>
      <c r="Y74" s="12"/>
      <c r="AU74" s="37">
        <v>8</v>
      </c>
      <c r="AV74" s="42" t="s">
        <v>131</v>
      </c>
      <c r="AW74" s="42" t="s">
        <v>65</v>
      </c>
      <c r="AX74" s="43">
        <v>0.27850000000000003</v>
      </c>
      <c r="AY74" s="37"/>
      <c r="AZ74" s="37"/>
      <c r="BA74" s="37"/>
      <c r="BB74" s="41"/>
      <c r="BC74" s="12"/>
    </row>
    <row r="75" spans="1:55" ht="25.5" x14ac:dyDescent="0.25">
      <c r="A75" s="37">
        <v>45</v>
      </c>
      <c r="B75" s="42" t="s">
        <v>96</v>
      </c>
      <c r="C75" s="42" t="s">
        <v>62</v>
      </c>
      <c r="D75" s="43">
        <v>0.82230000000000003</v>
      </c>
      <c r="E75" s="37"/>
      <c r="F75" s="37"/>
      <c r="G75" s="37"/>
      <c r="H75" s="37"/>
      <c r="I75" s="12"/>
      <c r="Q75" s="37">
        <v>8</v>
      </c>
      <c r="R75" s="42" t="s">
        <v>72</v>
      </c>
      <c r="S75" s="42" t="s">
        <v>65</v>
      </c>
      <c r="T75" s="43">
        <v>0.46139999999999998</v>
      </c>
      <c r="U75" s="37"/>
      <c r="V75" s="37">
        <f t="shared" si="11"/>
        <v>0.46139999999999998</v>
      </c>
      <c r="W75" s="37"/>
      <c r="X75" s="37"/>
      <c r="Y75" s="12"/>
      <c r="AU75" s="37">
        <v>30</v>
      </c>
      <c r="AV75" s="42" t="s">
        <v>150</v>
      </c>
      <c r="AW75" s="42" t="s">
        <v>126</v>
      </c>
      <c r="AX75" s="43">
        <v>0.32769999999999999</v>
      </c>
      <c r="AY75" s="37"/>
      <c r="AZ75" s="37"/>
      <c r="BA75" s="37"/>
      <c r="BB75" s="41"/>
      <c r="BC75" s="12"/>
    </row>
    <row r="76" spans="1:55" ht="25.5" x14ac:dyDescent="0.25">
      <c r="A76" s="37">
        <v>20</v>
      </c>
      <c r="B76" s="42" t="s">
        <v>92</v>
      </c>
      <c r="C76" s="42" t="s">
        <v>65</v>
      </c>
      <c r="D76" s="43">
        <v>0.84989999999999999</v>
      </c>
      <c r="E76" s="37"/>
      <c r="F76" s="37"/>
      <c r="G76" s="37"/>
      <c r="H76" s="37"/>
      <c r="I76" s="12"/>
      <c r="Q76" s="37">
        <v>83</v>
      </c>
      <c r="R76" s="42" t="s">
        <v>99</v>
      </c>
      <c r="S76" s="54" t="s">
        <v>108</v>
      </c>
      <c r="T76" s="105">
        <v>0.4617</v>
      </c>
      <c r="U76" s="37"/>
      <c r="V76" s="37">
        <f t="shared" si="11"/>
        <v>0.4617</v>
      </c>
      <c r="W76" s="37"/>
      <c r="X76" s="37"/>
      <c r="Y76" s="12"/>
      <c r="AU76" s="37">
        <v>28</v>
      </c>
      <c r="AV76" s="42" t="s">
        <v>150</v>
      </c>
      <c r="AW76" s="42" t="s">
        <v>124</v>
      </c>
      <c r="AX76" s="43">
        <v>0.36070000000000002</v>
      </c>
      <c r="AY76" s="37"/>
      <c r="AZ76" s="37"/>
      <c r="BA76" s="37"/>
      <c r="BB76" s="41"/>
      <c r="BC76" s="12"/>
    </row>
    <row r="77" spans="1:55" ht="25.5" x14ac:dyDescent="0.25">
      <c r="A77" s="37">
        <v>7</v>
      </c>
      <c r="B77" s="42" t="s">
        <v>72</v>
      </c>
      <c r="C77" s="42" t="s">
        <v>62</v>
      </c>
      <c r="D77" s="43">
        <v>0.85829999999999995</v>
      </c>
      <c r="E77" s="37"/>
      <c r="F77" s="37"/>
      <c r="G77" s="37"/>
      <c r="H77" s="37"/>
      <c r="I77" s="12"/>
      <c r="Q77" s="37">
        <v>11</v>
      </c>
      <c r="R77" s="42" t="s">
        <v>80</v>
      </c>
      <c r="S77" s="42" t="s">
        <v>111</v>
      </c>
      <c r="T77" s="43">
        <v>0.48320000000000002</v>
      </c>
      <c r="U77" s="37"/>
      <c r="V77" s="37">
        <f t="shared" si="11"/>
        <v>0.48320000000000002</v>
      </c>
      <c r="W77" s="37"/>
      <c r="X77" s="37"/>
      <c r="Y77" s="12"/>
      <c r="AU77" s="37">
        <v>9</v>
      </c>
      <c r="AV77" s="42" t="s">
        <v>131</v>
      </c>
      <c r="AW77" s="42" t="s">
        <v>126</v>
      </c>
      <c r="AX77" s="43">
        <v>0.37819999999999998</v>
      </c>
      <c r="AY77" s="37"/>
      <c r="AZ77" s="37"/>
      <c r="BA77" s="37"/>
      <c r="BB77" s="41"/>
      <c r="BC77" s="12"/>
    </row>
    <row r="78" spans="1:55" x14ac:dyDescent="0.25">
      <c r="A78" s="37">
        <v>22</v>
      </c>
      <c r="B78" s="42" t="s">
        <v>95</v>
      </c>
      <c r="C78" s="42" t="s">
        <v>65</v>
      </c>
      <c r="D78" s="43">
        <v>0.86880000000000002</v>
      </c>
      <c r="E78" s="37"/>
      <c r="F78" s="37"/>
      <c r="G78" s="37"/>
      <c r="H78" s="37"/>
      <c r="I78" s="12"/>
      <c r="Q78" s="37">
        <v>21</v>
      </c>
      <c r="R78" s="42" t="s">
        <v>95</v>
      </c>
      <c r="S78" s="42" t="s">
        <v>111</v>
      </c>
      <c r="T78" s="43">
        <v>0.48670000000000002</v>
      </c>
      <c r="U78" s="37"/>
      <c r="V78" s="37">
        <f t="shared" si="11"/>
        <v>0.48670000000000002</v>
      </c>
      <c r="W78" s="37"/>
      <c r="X78" s="37"/>
      <c r="Y78" s="12"/>
      <c r="AU78" s="37">
        <v>35</v>
      </c>
      <c r="AV78" s="42" t="s">
        <v>155</v>
      </c>
      <c r="AW78" s="42" t="s">
        <v>65</v>
      </c>
      <c r="AX78" s="43">
        <v>0.41799999999999998</v>
      </c>
      <c r="AY78" s="37"/>
      <c r="AZ78" s="37"/>
      <c r="BA78" s="37"/>
      <c r="BB78" s="41"/>
      <c r="BC78" s="12"/>
    </row>
    <row r="79" spans="1:55" ht="25.5" x14ac:dyDescent="0.25">
      <c r="A79" s="37">
        <v>23</v>
      </c>
      <c r="B79" s="42" t="s">
        <v>98</v>
      </c>
      <c r="C79" s="42" t="s">
        <v>62</v>
      </c>
      <c r="D79" s="43">
        <v>0.87109999999999999</v>
      </c>
      <c r="E79" s="37"/>
      <c r="F79" s="37"/>
      <c r="G79" s="37"/>
      <c r="H79" s="37"/>
      <c r="I79" s="12"/>
      <c r="Q79" s="37">
        <v>92</v>
      </c>
      <c r="R79" s="42" t="s">
        <v>79</v>
      </c>
      <c r="S79" s="54" t="s">
        <v>108</v>
      </c>
      <c r="T79" s="37">
        <v>0.49059999999999998</v>
      </c>
      <c r="U79" s="37"/>
      <c r="V79" s="37">
        <f t="shared" si="11"/>
        <v>0.49059999999999998</v>
      </c>
      <c r="W79" s="37"/>
      <c r="X79" s="37"/>
      <c r="Y79" s="12"/>
      <c r="AU79" s="37">
        <v>33</v>
      </c>
      <c r="AV79" s="42" t="s">
        <v>153</v>
      </c>
      <c r="AW79" s="42" t="s">
        <v>126</v>
      </c>
      <c r="AX79" s="43">
        <v>0.47899999999999998</v>
      </c>
      <c r="AY79" s="37"/>
      <c r="AZ79" s="37"/>
      <c r="BA79" s="37"/>
      <c r="BB79" s="41"/>
      <c r="BC79" s="12"/>
    </row>
    <row r="80" spans="1:55" ht="25.5" x14ac:dyDescent="0.25">
      <c r="A80" s="37">
        <v>9</v>
      </c>
      <c r="B80" s="42" t="s">
        <v>75</v>
      </c>
      <c r="C80" s="42" t="s">
        <v>62</v>
      </c>
      <c r="D80" s="43">
        <v>0.88619999999999999</v>
      </c>
      <c r="E80" s="37"/>
      <c r="F80" s="37"/>
      <c r="G80" s="37"/>
      <c r="H80" s="37"/>
      <c r="I80" s="12"/>
      <c r="Q80" s="37">
        <v>22</v>
      </c>
      <c r="R80" s="42" t="s">
        <v>95</v>
      </c>
      <c r="S80" s="42" t="s">
        <v>65</v>
      </c>
      <c r="T80" s="43">
        <v>0.50549999999999995</v>
      </c>
      <c r="U80" s="37"/>
      <c r="V80" s="37">
        <f t="shared" si="11"/>
        <v>0.50549999999999995</v>
      </c>
      <c r="W80" s="37"/>
      <c r="X80" s="37"/>
      <c r="Y80" s="12"/>
      <c r="AU80" s="37">
        <v>60</v>
      </c>
      <c r="AV80" s="42" t="s">
        <v>146</v>
      </c>
      <c r="AW80" s="42" t="s">
        <v>126</v>
      </c>
      <c r="AX80" s="43">
        <v>0.48309999999999997</v>
      </c>
      <c r="AY80" s="40"/>
      <c r="AZ80" s="37"/>
      <c r="BA80" s="37"/>
      <c r="BB80" s="41"/>
      <c r="BC80" s="12"/>
    </row>
    <row r="81" spans="1:55" ht="25.5" x14ac:dyDescent="0.25">
      <c r="A81" s="37">
        <v>59</v>
      </c>
      <c r="B81" s="42" t="s">
        <v>79</v>
      </c>
      <c r="C81" s="42" t="s">
        <v>62</v>
      </c>
      <c r="D81" s="43">
        <v>0.9002</v>
      </c>
      <c r="E81" s="37"/>
      <c r="F81" s="37"/>
      <c r="G81" s="37"/>
      <c r="H81" s="37"/>
      <c r="I81" s="12"/>
      <c r="Q81" s="37">
        <v>104</v>
      </c>
      <c r="R81" s="136" t="s">
        <v>68</v>
      </c>
      <c r="S81" s="235" t="s">
        <v>207</v>
      </c>
      <c r="T81" s="37">
        <v>0.53439999999999999</v>
      </c>
      <c r="U81" s="37"/>
      <c r="V81" s="37">
        <f t="shared" si="11"/>
        <v>0.53439999999999999</v>
      </c>
      <c r="W81" s="37">
        <v>44</v>
      </c>
      <c r="X81" s="105"/>
      <c r="Y81" s="37"/>
      <c r="AU81" s="37">
        <v>27</v>
      </c>
      <c r="AV81" s="42" t="s">
        <v>148</v>
      </c>
      <c r="AW81" s="42" t="s">
        <v>126</v>
      </c>
      <c r="AX81" s="43">
        <v>0.52490000000000003</v>
      </c>
      <c r="AY81" s="37" t="s">
        <v>198</v>
      </c>
      <c r="AZ81" s="37"/>
      <c r="BA81" s="37"/>
      <c r="BB81" s="41"/>
      <c r="BC81" s="12"/>
    </row>
    <row r="82" spans="1:55" ht="25.5" x14ac:dyDescent="0.25">
      <c r="A82" s="37">
        <v>6</v>
      </c>
      <c r="B82" s="42" t="s">
        <v>69</v>
      </c>
      <c r="C82" s="42" t="s">
        <v>65</v>
      </c>
      <c r="D82" s="43">
        <v>0.90649999999999997</v>
      </c>
      <c r="E82" s="37"/>
      <c r="F82" s="37"/>
      <c r="G82" s="37"/>
      <c r="H82" s="37"/>
      <c r="I82" s="12"/>
      <c r="Q82" s="37">
        <v>6</v>
      </c>
      <c r="R82" s="42" t="s">
        <v>69</v>
      </c>
      <c r="S82" s="42" t="s">
        <v>65</v>
      </c>
      <c r="T82" s="43">
        <v>0.55059999999999998</v>
      </c>
      <c r="U82" s="37"/>
      <c r="V82" s="37">
        <f t="shared" si="11"/>
        <v>0.55059999999999998</v>
      </c>
      <c r="W82" s="37">
        <v>45</v>
      </c>
      <c r="X82" s="105"/>
      <c r="Y82" s="37"/>
      <c r="AU82" s="37">
        <v>24</v>
      </c>
      <c r="AV82" s="42" t="s">
        <v>145</v>
      </c>
      <c r="AW82" s="42" t="s">
        <v>126</v>
      </c>
      <c r="AX82" s="43">
        <v>0.58799999999999997</v>
      </c>
      <c r="AY82" s="37"/>
      <c r="AZ82" s="37"/>
      <c r="BA82" s="37"/>
      <c r="BB82" s="41"/>
      <c r="BC82" s="12"/>
    </row>
    <row r="83" spans="1:55" ht="25.5" x14ac:dyDescent="0.25">
      <c r="A83" s="37">
        <v>65</v>
      </c>
      <c r="B83" s="42" t="s">
        <v>88</v>
      </c>
      <c r="C83" s="42" t="s">
        <v>62</v>
      </c>
      <c r="D83" s="43">
        <v>0.91259999999999997</v>
      </c>
      <c r="E83" s="37"/>
      <c r="F83" s="37"/>
      <c r="G83" s="37"/>
      <c r="H83" s="37"/>
      <c r="I83" s="12"/>
      <c r="Q83" s="37">
        <v>89</v>
      </c>
      <c r="R83" s="42" t="s">
        <v>74</v>
      </c>
      <c r="S83" s="54" t="s">
        <v>108</v>
      </c>
      <c r="T83" s="37">
        <v>0.5605</v>
      </c>
      <c r="U83" s="37"/>
      <c r="V83" s="37">
        <f t="shared" si="11"/>
        <v>0.5605</v>
      </c>
      <c r="W83" s="37">
        <v>46</v>
      </c>
      <c r="X83" s="105"/>
      <c r="Y83" s="37"/>
      <c r="AU83" s="37">
        <v>3</v>
      </c>
      <c r="AV83" s="42" t="s">
        <v>123</v>
      </c>
      <c r="AW83" s="42" t="s">
        <v>126</v>
      </c>
      <c r="AX83" s="43">
        <v>0.62890000000000001</v>
      </c>
      <c r="AY83" s="37"/>
      <c r="AZ83" s="37"/>
      <c r="BA83" s="37"/>
      <c r="BB83" s="41"/>
      <c r="BC83" s="12"/>
    </row>
    <row r="84" spans="1:55" ht="25.5" x14ac:dyDescent="0.25">
      <c r="A84" s="37">
        <v>51</v>
      </c>
      <c r="B84" s="42" t="s">
        <v>68</v>
      </c>
      <c r="C84" s="42" t="s">
        <v>62</v>
      </c>
      <c r="D84" s="43">
        <v>0.92449999999999999</v>
      </c>
      <c r="E84" s="37"/>
      <c r="F84" s="37"/>
      <c r="G84" s="37"/>
      <c r="H84" s="37"/>
      <c r="I84" s="12"/>
      <c r="Q84" s="37">
        <v>10</v>
      </c>
      <c r="R84" s="42" t="s">
        <v>75</v>
      </c>
      <c r="S84" s="42" t="s">
        <v>65</v>
      </c>
      <c r="T84" s="43">
        <v>0.56640000000000001</v>
      </c>
      <c r="U84" s="37"/>
      <c r="V84" s="37">
        <f t="shared" si="11"/>
        <v>0.56640000000000001</v>
      </c>
      <c r="W84" s="37">
        <v>47</v>
      </c>
      <c r="X84" s="37"/>
      <c r="Y84" s="37"/>
      <c r="AU84" s="37">
        <v>6</v>
      </c>
      <c r="AV84" s="42" t="s">
        <v>129</v>
      </c>
      <c r="AW84" s="42" t="s">
        <v>126</v>
      </c>
      <c r="AX84" s="43">
        <v>0.63019999999999998</v>
      </c>
      <c r="AY84" s="37"/>
      <c r="AZ84" s="37"/>
      <c r="BA84" s="37"/>
      <c r="BB84" s="41"/>
      <c r="BC84" s="12"/>
    </row>
    <row r="85" spans="1:55" ht="25.5" x14ac:dyDescent="0.25">
      <c r="A85" s="37">
        <v>35</v>
      </c>
      <c r="B85" s="42" t="s">
        <v>81</v>
      </c>
      <c r="C85" s="42" t="s">
        <v>62</v>
      </c>
      <c r="D85" s="43">
        <v>0.98160000000000003</v>
      </c>
      <c r="E85" s="37"/>
      <c r="F85" s="37"/>
      <c r="G85" s="37"/>
      <c r="H85" s="37"/>
      <c r="I85" s="12"/>
      <c r="Q85" s="37">
        <v>16</v>
      </c>
      <c r="R85" s="42" t="s">
        <v>86</v>
      </c>
      <c r="S85" s="42" t="s">
        <v>65</v>
      </c>
      <c r="T85" s="43">
        <v>0.69420000000000004</v>
      </c>
      <c r="U85" s="37"/>
      <c r="V85" s="37">
        <f t="shared" si="11"/>
        <v>0.69420000000000004</v>
      </c>
      <c r="W85" s="37">
        <v>48</v>
      </c>
      <c r="X85" s="105"/>
      <c r="Y85" s="37"/>
      <c r="AU85" s="37">
        <v>48</v>
      </c>
      <c r="AV85" s="42" t="s">
        <v>134</v>
      </c>
      <c r="AW85" s="42" t="s">
        <v>126</v>
      </c>
      <c r="AX85" s="43">
        <v>0.65759999999999996</v>
      </c>
      <c r="AY85" s="40"/>
      <c r="AZ85" s="37"/>
      <c r="BA85" s="37"/>
      <c r="BB85" s="41"/>
      <c r="BC85" s="12"/>
    </row>
    <row r="86" spans="1:55" ht="25.5" x14ac:dyDescent="0.25">
      <c r="A86" s="37">
        <v>26</v>
      </c>
      <c r="B86" s="42" t="s">
        <v>63</v>
      </c>
      <c r="C86" s="42" t="s">
        <v>65</v>
      </c>
      <c r="D86" s="43">
        <v>0.59440000000000004</v>
      </c>
      <c r="E86" s="37"/>
      <c r="F86" s="44"/>
      <c r="G86" s="37">
        <v>49</v>
      </c>
      <c r="H86" s="37"/>
      <c r="I86" s="37"/>
      <c r="Q86" s="37">
        <v>101</v>
      </c>
      <c r="R86" s="136" t="s">
        <v>68</v>
      </c>
      <c r="S86" s="235" t="s">
        <v>204</v>
      </c>
      <c r="T86" s="37">
        <v>0.76939999999999997</v>
      </c>
      <c r="U86" s="37"/>
      <c r="V86" s="37">
        <f t="shared" si="11"/>
        <v>0.76939999999999997</v>
      </c>
      <c r="W86" s="37">
        <v>49</v>
      </c>
      <c r="X86" s="37"/>
      <c r="Y86" s="37"/>
      <c r="AU86" s="37">
        <v>67</v>
      </c>
      <c r="AV86" s="42" t="s">
        <v>152</v>
      </c>
      <c r="AW86" s="42" t="s">
        <v>126</v>
      </c>
      <c r="AX86" s="43">
        <v>0.6764</v>
      </c>
      <c r="AY86" s="40"/>
      <c r="AZ86" s="37"/>
      <c r="BA86" s="37"/>
      <c r="BB86" s="41"/>
      <c r="BC86" s="12"/>
    </row>
    <row r="87" spans="1:55" ht="25.5" x14ac:dyDescent="0.25">
      <c r="A87" s="37">
        <v>28</v>
      </c>
      <c r="B87" s="42" t="s">
        <v>67</v>
      </c>
      <c r="C87" s="42" t="s">
        <v>65</v>
      </c>
      <c r="D87" s="43">
        <v>0.24479999999999999</v>
      </c>
      <c r="E87" s="37"/>
      <c r="F87" s="44"/>
      <c r="G87" s="37">
        <v>50</v>
      </c>
      <c r="H87" s="37"/>
      <c r="I87" s="37"/>
      <c r="Q87" s="37">
        <v>5</v>
      </c>
      <c r="R87" s="42" t="s">
        <v>69</v>
      </c>
      <c r="S87" s="42" t="s">
        <v>111</v>
      </c>
      <c r="T87" s="43">
        <v>0.8085</v>
      </c>
      <c r="U87" s="37"/>
      <c r="V87" s="37">
        <f t="shared" si="11"/>
        <v>0.8085</v>
      </c>
      <c r="W87" s="37">
        <v>50</v>
      </c>
      <c r="X87" s="105"/>
      <c r="Y87" s="37"/>
      <c r="AU87" s="37">
        <v>13</v>
      </c>
      <c r="AV87" s="42" t="s">
        <v>136</v>
      </c>
      <c r="AW87" s="42" t="s">
        <v>124</v>
      </c>
      <c r="AX87" s="43">
        <v>0.70669999999999999</v>
      </c>
      <c r="AY87" s="37"/>
      <c r="AZ87" s="37"/>
      <c r="BA87" s="37"/>
      <c r="BB87" s="41"/>
      <c r="BC87" s="12"/>
    </row>
    <row r="88" spans="1:55" ht="25.5" x14ac:dyDescent="0.25">
      <c r="A88" s="37">
        <v>30</v>
      </c>
      <c r="B88" s="42" t="s">
        <v>70</v>
      </c>
      <c r="C88" s="42" t="s">
        <v>65</v>
      </c>
      <c r="D88" s="43">
        <v>0.66869999999999996</v>
      </c>
      <c r="E88" s="37"/>
      <c r="F88" s="44"/>
      <c r="G88" s="37">
        <v>51</v>
      </c>
      <c r="H88" s="37"/>
      <c r="I88" s="37"/>
      <c r="Q88" s="37">
        <v>86</v>
      </c>
      <c r="R88" s="42" t="s">
        <v>68</v>
      </c>
      <c r="S88" s="54" t="s">
        <v>108</v>
      </c>
      <c r="T88" s="37">
        <v>0.81740000000000002</v>
      </c>
      <c r="U88" s="37"/>
      <c r="V88" s="37">
        <f t="shared" si="11"/>
        <v>0.81740000000000002</v>
      </c>
      <c r="W88" s="37">
        <v>51</v>
      </c>
      <c r="X88" s="105"/>
      <c r="Y88" s="37"/>
      <c r="AU88" s="37">
        <v>70</v>
      </c>
      <c r="AV88" s="42" t="s">
        <v>154</v>
      </c>
      <c r="AW88" s="42" t="s">
        <v>126</v>
      </c>
      <c r="AX88" s="43">
        <v>0.74660000000000004</v>
      </c>
      <c r="AY88" s="40"/>
      <c r="AZ88" s="37"/>
      <c r="BA88" s="37"/>
      <c r="BB88" s="41"/>
      <c r="BC88" s="12"/>
    </row>
    <row r="89" spans="1:55" ht="25.5" x14ac:dyDescent="0.25">
      <c r="A89" s="37">
        <v>32</v>
      </c>
      <c r="B89" s="42" t="s">
        <v>73</v>
      </c>
      <c r="C89" s="42" t="s">
        <v>65</v>
      </c>
      <c r="D89" s="43">
        <v>0.7833</v>
      </c>
      <c r="E89" s="37"/>
      <c r="F89" s="44"/>
      <c r="G89" s="37">
        <v>52</v>
      </c>
      <c r="H89" s="37"/>
      <c r="I89" s="37"/>
      <c r="Q89" s="37">
        <v>20</v>
      </c>
      <c r="R89" s="42" t="s">
        <v>92</v>
      </c>
      <c r="S89" s="42" t="s">
        <v>65</v>
      </c>
      <c r="T89" s="43">
        <v>0.87360000000000004</v>
      </c>
      <c r="U89" s="37"/>
      <c r="V89" s="37">
        <f t="shared" si="11"/>
        <v>0.87360000000000004</v>
      </c>
      <c r="W89" s="37">
        <v>52</v>
      </c>
      <c r="X89" s="105"/>
      <c r="Y89" s="37"/>
      <c r="AU89" s="37">
        <v>31</v>
      </c>
      <c r="AV89" s="42" t="s">
        <v>153</v>
      </c>
      <c r="AW89" s="42" t="s">
        <v>124</v>
      </c>
      <c r="AX89" s="43">
        <v>0.76249999999999996</v>
      </c>
      <c r="AY89" s="37"/>
      <c r="AZ89" s="37"/>
      <c r="BA89" s="37"/>
      <c r="BB89" s="41"/>
      <c r="BC89" s="12"/>
    </row>
    <row r="90" spans="1:55" ht="25.5" x14ac:dyDescent="0.25">
      <c r="A90" s="37">
        <v>34</v>
      </c>
      <c r="B90" s="42" t="s">
        <v>76</v>
      </c>
      <c r="C90" s="42" t="s">
        <v>65</v>
      </c>
      <c r="D90" s="43">
        <v>0.63780000000000003</v>
      </c>
      <c r="E90" s="37"/>
      <c r="F90" s="44"/>
      <c r="G90" s="37">
        <v>53</v>
      </c>
      <c r="H90" s="37"/>
      <c r="I90" s="37"/>
      <c r="Q90" s="37">
        <v>98</v>
      </c>
      <c r="R90" s="42" t="s">
        <v>97</v>
      </c>
      <c r="S90" s="54" t="s">
        <v>108</v>
      </c>
      <c r="T90" s="37">
        <v>0.87949999999999995</v>
      </c>
      <c r="U90" s="52"/>
      <c r="V90" s="37">
        <f t="shared" si="11"/>
        <v>0.87949999999999995</v>
      </c>
      <c r="W90" s="37">
        <v>53</v>
      </c>
      <c r="X90" s="105"/>
      <c r="Y90" s="37"/>
      <c r="AU90" s="37">
        <v>14</v>
      </c>
      <c r="AV90" s="42" t="s">
        <v>136</v>
      </c>
      <c r="AW90" s="42" t="s">
        <v>65</v>
      </c>
      <c r="AX90" s="43">
        <v>0.78420000000000001</v>
      </c>
      <c r="AY90" s="37"/>
      <c r="AZ90" s="37"/>
      <c r="BA90" s="37"/>
      <c r="BB90" s="41"/>
      <c r="BC90" s="12"/>
    </row>
    <row r="91" spans="1:55" ht="25.5" x14ac:dyDescent="0.25">
      <c r="A91" s="37">
        <v>36</v>
      </c>
      <c r="B91" s="42" t="s">
        <v>81</v>
      </c>
      <c r="C91" s="42" t="s">
        <v>65</v>
      </c>
      <c r="D91" s="43">
        <v>0.57520000000000004</v>
      </c>
      <c r="E91" s="37"/>
      <c r="F91" s="44"/>
      <c r="G91" s="37">
        <v>54</v>
      </c>
      <c r="H91" s="37"/>
      <c r="I91" s="37"/>
      <c r="Q91" s="37">
        <v>13</v>
      </c>
      <c r="R91" s="42" t="s">
        <v>83</v>
      </c>
      <c r="S91" s="42" t="s">
        <v>111</v>
      </c>
      <c r="T91" s="43">
        <v>0.88260000000000005</v>
      </c>
      <c r="U91" s="37"/>
      <c r="V91" s="37">
        <f t="shared" si="11"/>
        <v>0.88260000000000005</v>
      </c>
      <c r="W91" s="37">
        <v>54</v>
      </c>
      <c r="X91" s="105"/>
      <c r="Y91" s="37"/>
      <c r="AU91" s="37">
        <v>15</v>
      </c>
      <c r="AV91" s="42" t="s">
        <v>136</v>
      </c>
      <c r="AW91" s="42" t="s">
        <v>126</v>
      </c>
      <c r="AX91" s="43">
        <v>0.84340000000000004</v>
      </c>
      <c r="AY91" s="37"/>
      <c r="AZ91" s="37"/>
      <c r="BA91" s="37"/>
      <c r="BB91" s="41"/>
      <c r="BC91" s="12"/>
    </row>
    <row r="92" spans="1:55" ht="25.5" x14ac:dyDescent="0.25">
      <c r="A92" s="37">
        <v>38</v>
      </c>
      <c r="B92" s="42" t="s">
        <v>84</v>
      </c>
      <c r="C92" s="42" t="s">
        <v>65</v>
      </c>
      <c r="D92" s="43">
        <v>0.40920000000000001</v>
      </c>
      <c r="E92" s="37"/>
      <c r="F92" s="44"/>
      <c r="G92" s="37">
        <v>55</v>
      </c>
      <c r="H92" s="37"/>
      <c r="I92" s="37"/>
      <c r="Q92" s="37">
        <v>9</v>
      </c>
      <c r="R92" s="42" t="s">
        <v>75</v>
      </c>
      <c r="S92" s="42" t="s">
        <v>111</v>
      </c>
      <c r="T92" s="43">
        <v>0.8962</v>
      </c>
      <c r="U92" s="37"/>
      <c r="V92" s="37">
        <f t="shared" si="11"/>
        <v>0.8962</v>
      </c>
      <c r="W92" s="37">
        <v>55</v>
      </c>
      <c r="X92" s="105"/>
      <c r="Y92" s="37"/>
      <c r="AU92" s="37">
        <v>39</v>
      </c>
      <c r="AV92" s="42" t="s">
        <v>125</v>
      </c>
      <c r="AW92" s="42" t="s">
        <v>126</v>
      </c>
      <c r="AX92" s="43">
        <v>0.85199999999999998</v>
      </c>
      <c r="AY92" s="40"/>
      <c r="AZ92" s="37"/>
      <c r="BA92" s="37"/>
      <c r="BB92" s="41"/>
      <c r="BC92" s="12"/>
    </row>
    <row r="93" spans="1:55" ht="25.5" x14ac:dyDescent="0.25">
      <c r="A93" s="37">
        <v>40</v>
      </c>
      <c r="B93" s="42" t="s">
        <v>87</v>
      </c>
      <c r="C93" s="42" t="s">
        <v>65</v>
      </c>
      <c r="D93" s="43">
        <v>5.2400000000000002E-2</v>
      </c>
      <c r="E93" s="37"/>
      <c r="F93" s="44"/>
      <c r="G93" s="37">
        <v>56</v>
      </c>
      <c r="H93" s="37"/>
      <c r="I93" s="37"/>
      <c r="Q93" s="37">
        <v>95</v>
      </c>
      <c r="R93" s="42" t="s">
        <v>88</v>
      </c>
      <c r="S93" s="54" t="s">
        <v>108</v>
      </c>
      <c r="T93" s="37">
        <v>0.90859999999999996</v>
      </c>
      <c r="U93" s="37"/>
      <c r="V93" s="37">
        <f t="shared" si="11"/>
        <v>0.90859999999999996</v>
      </c>
      <c r="W93" s="37">
        <v>56</v>
      </c>
      <c r="X93" s="37"/>
      <c r="Y93" s="37"/>
      <c r="AU93" s="37">
        <v>18</v>
      </c>
      <c r="AV93" s="42" t="s">
        <v>139</v>
      </c>
      <c r="AW93" s="42" t="s">
        <v>126</v>
      </c>
      <c r="AX93" s="43">
        <v>0.8871</v>
      </c>
      <c r="AY93" s="37"/>
      <c r="AZ93" s="37"/>
      <c r="BA93" s="37"/>
      <c r="BB93" s="41"/>
      <c r="BC93" s="12"/>
    </row>
    <row r="94" spans="1:55" ht="25.5" x14ac:dyDescent="0.25">
      <c r="A94" s="37">
        <v>42</v>
      </c>
      <c r="B94" s="42" t="s">
        <v>90</v>
      </c>
      <c r="C94" s="42" t="s">
        <v>65</v>
      </c>
      <c r="D94" s="43">
        <v>0.38750000000000001</v>
      </c>
      <c r="E94" s="37"/>
      <c r="F94" s="44"/>
      <c r="G94" s="37">
        <v>57</v>
      </c>
      <c r="H94" s="37"/>
      <c r="I94" s="37"/>
      <c r="Q94" s="37">
        <v>19</v>
      </c>
      <c r="R94" s="42" t="s">
        <v>92</v>
      </c>
      <c r="S94" s="42" t="s">
        <v>111</v>
      </c>
      <c r="T94" s="43">
        <v>0.92679999999999996</v>
      </c>
      <c r="U94" s="37"/>
      <c r="V94" s="37">
        <f t="shared" si="11"/>
        <v>0.92679999999999996</v>
      </c>
      <c r="W94" s="37">
        <v>57</v>
      </c>
      <c r="X94" s="105"/>
      <c r="Y94" s="37"/>
      <c r="AU94" s="37">
        <v>19</v>
      </c>
      <c r="AV94" s="42" t="s">
        <v>141</v>
      </c>
      <c r="AW94" s="42" t="s">
        <v>124</v>
      </c>
      <c r="AX94" s="43">
        <v>0.89729999999999999</v>
      </c>
      <c r="AY94" s="37"/>
      <c r="AZ94" s="37"/>
      <c r="BA94" s="37"/>
      <c r="BB94" s="41"/>
      <c r="BC94" s="12"/>
    </row>
    <row r="95" spans="1:55" x14ac:dyDescent="0.25">
      <c r="A95" s="37">
        <v>44</v>
      </c>
      <c r="B95" s="42" t="s">
        <v>93</v>
      </c>
      <c r="C95" s="42" t="s">
        <v>65</v>
      </c>
      <c r="D95" s="43">
        <v>0.70030000000000003</v>
      </c>
      <c r="E95" s="37"/>
      <c r="F95" s="44"/>
      <c r="G95" s="37">
        <v>58</v>
      </c>
      <c r="H95" s="37"/>
      <c r="I95" s="37"/>
      <c r="Q95" s="37">
        <v>77</v>
      </c>
      <c r="R95" s="42" t="s">
        <v>73</v>
      </c>
      <c r="S95" s="54" t="s">
        <v>108</v>
      </c>
      <c r="T95" s="105">
        <v>0.9647</v>
      </c>
      <c r="U95" s="37"/>
      <c r="V95" s="37">
        <f t="shared" si="11"/>
        <v>0.9647</v>
      </c>
      <c r="W95" s="37">
        <v>58</v>
      </c>
      <c r="X95" s="37"/>
      <c r="Y95" s="37"/>
      <c r="AU95" s="37">
        <v>32</v>
      </c>
      <c r="AV95" s="42" t="s">
        <v>153</v>
      </c>
      <c r="AW95" s="42" t="s">
        <v>65</v>
      </c>
      <c r="AX95" s="43">
        <v>0.90790000000000004</v>
      </c>
      <c r="AY95" s="37"/>
      <c r="AZ95" s="37"/>
      <c r="BA95" s="37"/>
      <c r="BB95" s="41"/>
      <c r="BC95" s="12"/>
    </row>
    <row r="96" spans="1:55" ht="25.5" x14ac:dyDescent="0.25">
      <c r="A96" s="37">
        <v>46</v>
      </c>
      <c r="B96" s="42" t="s">
        <v>96</v>
      </c>
      <c r="C96" s="42" t="s">
        <v>65</v>
      </c>
      <c r="D96" s="43">
        <v>0.6845</v>
      </c>
      <c r="E96" s="37"/>
      <c r="F96" s="44"/>
      <c r="G96" s="37">
        <v>59</v>
      </c>
      <c r="H96" s="37"/>
      <c r="I96" s="37"/>
      <c r="Q96" s="37">
        <v>25</v>
      </c>
      <c r="R96" s="42" t="s">
        <v>63</v>
      </c>
      <c r="S96" s="42" t="s">
        <v>111</v>
      </c>
      <c r="T96" s="43">
        <v>0.46929999999999999</v>
      </c>
      <c r="U96" s="105"/>
      <c r="V96" s="44"/>
      <c r="W96" s="37">
        <v>59</v>
      </c>
      <c r="X96" s="105"/>
      <c r="Y96" s="37"/>
      <c r="AU96" s="37">
        <v>45</v>
      </c>
      <c r="AV96" s="42" t="s">
        <v>132</v>
      </c>
      <c r="AW96" s="42" t="s">
        <v>126</v>
      </c>
      <c r="AX96" s="43">
        <v>0.94710000000000005</v>
      </c>
      <c r="AY96" s="40"/>
      <c r="AZ96" s="37"/>
      <c r="BA96" s="37"/>
      <c r="BB96" s="41"/>
      <c r="BC96" s="12"/>
    </row>
    <row r="97" spans="1:55" ht="25.5" x14ac:dyDescent="0.25">
      <c r="A97" s="37">
        <v>48</v>
      </c>
      <c r="B97" s="42" t="s">
        <v>99</v>
      </c>
      <c r="C97" s="42" t="s">
        <v>65</v>
      </c>
      <c r="D97" s="43">
        <v>0.62939999999999996</v>
      </c>
      <c r="E97" s="37"/>
      <c r="F97" s="44"/>
      <c r="G97" s="37">
        <v>60</v>
      </c>
      <c r="H97" s="37"/>
      <c r="I97" s="37"/>
      <c r="Q97" s="37">
        <v>26</v>
      </c>
      <c r="R97" s="42" t="s">
        <v>63</v>
      </c>
      <c r="S97" s="42" t="s">
        <v>65</v>
      </c>
      <c r="T97" s="43">
        <v>0.36530000000000001</v>
      </c>
      <c r="U97" s="105"/>
      <c r="V97" s="44"/>
      <c r="W97" s="37">
        <v>60</v>
      </c>
      <c r="X97" s="105"/>
      <c r="Y97" s="37"/>
      <c r="AU97" s="37">
        <v>12</v>
      </c>
      <c r="AV97" s="42" t="s">
        <v>133</v>
      </c>
      <c r="AW97" s="42" t="s">
        <v>126</v>
      </c>
      <c r="AX97" s="43">
        <v>0.95220000000000005</v>
      </c>
      <c r="AY97" s="37"/>
      <c r="AZ97" s="37"/>
      <c r="BA97" s="37"/>
      <c r="BB97" s="41"/>
      <c r="BC97" s="12"/>
    </row>
    <row r="98" spans="1:55" ht="25.5" x14ac:dyDescent="0.25">
      <c r="A98" s="37">
        <v>50</v>
      </c>
      <c r="B98" s="42" t="s">
        <v>64</v>
      </c>
      <c r="C98" s="42" t="s">
        <v>65</v>
      </c>
      <c r="D98" s="43">
        <v>2.98E-2</v>
      </c>
      <c r="E98" s="37"/>
      <c r="F98" s="44"/>
      <c r="G98" s="37">
        <v>61</v>
      </c>
      <c r="H98" s="37"/>
      <c r="I98" s="37"/>
      <c r="Q98" s="37">
        <v>27</v>
      </c>
      <c r="R98" s="42" t="s">
        <v>67</v>
      </c>
      <c r="S98" s="42" t="s">
        <v>111</v>
      </c>
      <c r="T98" s="43" t="s">
        <v>113</v>
      </c>
      <c r="U98" s="105">
        <v>0.41720000000000002</v>
      </c>
      <c r="V98" s="44"/>
      <c r="W98" s="37">
        <v>61</v>
      </c>
      <c r="X98" s="37"/>
      <c r="Y98" s="37"/>
      <c r="AU98" s="37">
        <v>36</v>
      </c>
      <c r="AV98" s="42" t="s">
        <v>155</v>
      </c>
      <c r="AW98" s="42" t="s">
        <v>126</v>
      </c>
      <c r="AX98" s="43">
        <v>0.95269999999999999</v>
      </c>
      <c r="AY98" s="37"/>
      <c r="AZ98" s="37"/>
      <c r="BA98" s="37"/>
      <c r="BB98" s="41"/>
      <c r="BC98" s="12"/>
    </row>
    <row r="99" spans="1:55" x14ac:dyDescent="0.25">
      <c r="A99" s="37">
        <v>52</v>
      </c>
      <c r="B99" s="42" t="s">
        <v>68</v>
      </c>
      <c r="C99" s="42" t="s">
        <v>65</v>
      </c>
      <c r="D99" s="43">
        <v>0.38329999999999997</v>
      </c>
      <c r="E99" s="37"/>
      <c r="F99" s="44"/>
      <c r="G99" s="37">
        <v>62</v>
      </c>
      <c r="H99" s="37"/>
      <c r="I99" s="37"/>
      <c r="Q99" s="37">
        <v>28</v>
      </c>
      <c r="R99" s="42" t="s">
        <v>67</v>
      </c>
      <c r="S99" s="42" t="s">
        <v>65</v>
      </c>
      <c r="T99" s="43">
        <v>0.69610000000000005</v>
      </c>
      <c r="U99" s="105"/>
      <c r="V99" s="44"/>
      <c r="W99" s="37">
        <v>62</v>
      </c>
      <c r="X99" s="37"/>
      <c r="Y99" s="37"/>
      <c r="AU99" s="37">
        <v>29</v>
      </c>
      <c r="AV99" s="42" t="s">
        <v>150</v>
      </c>
      <c r="AW99" s="42" t="s">
        <v>65</v>
      </c>
      <c r="AX99" s="43">
        <v>0.99250000000000005</v>
      </c>
      <c r="AY99" s="37"/>
      <c r="AZ99" s="37"/>
      <c r="BA99" s="37"/>
      <c r="BB99" s="41"/>
      <c r="BC99" s="12"/>
    </row>
    <row r="100" spans="1:55" ht="25.5" x14ac:dyDescent="0.25">
      <c r="A100" s="37">
        <v>54</v>
      </c>
      <c r="B100" s="42" t="s">
        <v>71</v>
      </c>
      <c r="C100" s="42" t="s">
        <v>65</v>
      </c>
      <c r="D100" s="43">
        <v>1.8499999999999999E-2</v>
      </c>
      <c r="E100" s="37"/>
      <c r="F100" s="44"/>
      <c r="G100" s="37">
        <v>63</v>
      </c>
      <c r="H100" s="37"/>
      <c r="I100" s="37"/>
      <c r="Q100" s="37">
        <v>29</v>
      </c>
      <c r="R100" s="42" t="s">
        <v>70</v>
      </c>
      <c r="S100" s="42" t="s">
        <v>111</v>
      </c>
      <c r="T100" s="43">
        <v>0.4264</v>
      </c>
      <c r="U100" s="37"/>
      <c r="V100" s="44"/>
      <c r="W100" s="37">
        <v>63</v>
      </c>
      <c r="X100" s="37"/>
      <c r="Y100" s="37"/>
      <c r="AU100" s="37">
        <v>54</v>
      </c>
      <c r="AV100" s="42" t="s">
        <v>173</v>
      </c>
      <c r="AW100" s="42" t="s">
        <v>126</v>
      </c>
      <c r="AX100" s="43">
        <v>0.99660000000000004</v>
      </c>
      <c r="AY100" s="40"/>
      <c r="AZ100" s="37"/>
      <c r="BA100" s="37"/>
      <c r="BB100" s="41"/>
      <c r="BC100" s="37"/>
    </row>
    <row r="101" spans="1:55" ht="25.5" x14ac:dyDescent="0.25">
      <c r="A101" s="37">
        <v>56</v>
      </c>
      <c r="B101" s="42" t="s">
        <v>74</v>
      </c>
      <c r="C101" s="42" t="s">
        <v>65</v>
      </c>
      <c r="D101" s="43">
        <v>0.126</v>
      </c>
      <c r="E101" s="37"/>
      <c r="F101" s="44"/>
      <c r="G101" s="37">
        <v>64</v>
      </c>
      <c r="H101" s="37"/>
      <c r="I101" s="37"/>
      <c r="Q101" s="37">
        <v>30</v>
      </c>
      <c r="R101" s="42" t="s">
        <v>70</v>
      </c>
      <c r="S101" s="42" t="s">
        <v>65</v>
      </c>
      <c r="T101" s="43">
        <v>0.88849999999999996</v>
      </c>
      <c r="U101" s="105"/>
      <c r="V101" s="44"/>
      <c r="W101" s="37">
        <v>64</v>
      </c>
      <c r="X101" s="37"/>
      <c r="Y101" s="37"/>
      <c r="AU101" s="37">
        <v>25</v>
      </c>
      <c r="AV101" s="42" t="s">
        <v>148</v>
      </c>
      <c r="AW101" s="42" t="s">
        <v>124</v>
      </c>
      <c r="AX101" s="43">
        <v>0.99680000000000002</v>
      </c>
      <c r="AY101" s="37"/>
      <c r="AZ101" s="37"/>
      <c r="BA101" s="37"/>
      <c r="BB101" s="41"/>
      <c r="BC101" s="37"/>
    </row>
    <row r="102" spans="1:55" ht="25.5" x14ac:dyDescent="0.25">
      <c r="A102" s="37">
        <v>58</v>
      </c>
      <c r="B102" s="42" t="s">
        <v>77</v>
      </c>
      <c r="C102" s="42" t="s">
        <v>65</v>
      </c>
      <c r="D102" s="43">
        <v>6.5000000000000002E-2</v>
      </c>
      <c r="E102" s="37"/>
      <c r="F102" s="44"/>
      <c r="G102" s="37">
        <v>65</v>
      </c>
      <c r="H102" s="37"/>
      <c r="I102" s="37"/>
      <c r="Q102" s="37">
        <v>31</v>
      </c>
      <c r="R102" s="42" t="s">
        <v>73</v>
      </c>
      <c r="S102" s="42" t="s">
        <v>111</v>
      </c>
      <c r="T102" s="43">
        <v>1.72E-2</v>
      </c>
      <c r="U102" s="105">
        <v>0.9647</v>
      </c>
      <c r="V102" s="44"/>
      <c r="W102" s="37">
        <v>65</v>
      </c>
      <c r="X102" s="37"/>
      <c r="Y102" s="37"/>
      <c r="AU102" s="37">
        <v>37</v>
      </c>
      <c r="AV102" s="42" t="s">
        <v>125</v>
      </c>
      <c r="AW102" s="42" t="s">
        <v>124</v>
      </c>
      <c r="AX102" s="43">
        <v>0.45179999999999998</v>
      </c>
      <c r="AY102" s="40"/>
      <c r="AZ102" s="44"/>
      <c r="BA102" s="37"/>
      <c r="BB102" s="41"/>
      <c r="BC102" s="37"/>
    </row>
    <row r="103" spans="1:55" x14ac:dyDescent="0.25">
      <c r="A103" s="37">
        <v>60</v>
      </c>
      <c r="B103" s="42" t="s">
        <v>79</v>
      </c>
      <c r="C103" s="42" t="s">
        <v>65</v>
      </c>
      <c r="D103" s="43">
        <v>0.23599999999999999</v>
      </c>
      <c r="E103" s="37"/>
      <c r="F103" s="44"/>
      <c r="G103" s="37">
        <v>66</v>
      </c>
      <c r="H103" s="37"/>
      <c r="I103" s="37"/>
      <c r="Q103" s="37">
        <v>32</v>
      </c>
      <c r="R103" s="42" t="s">
        <v>73</v>
      </c>
      <c r="S103" s="42" t="s">
        <v>65</v>
      </c>
      <c r="T103" s="43">
        <v>0.58430000000000004</v>
      </c>
      <c r="U103" s="105"/>
      <c r="V103" s="44"/>
      <c r="W103" s="37">
        <v>66</v>
      </c>
      <c r="X103" s="105"/>
      <c r="Y103" s="37"/>
      <c r="AU103" s="37">
        <v>38</v>
      </c>
      <c r="AV103" s="42" t="s">
        <v>125</v>
      </c>
      <c r="AW103" s="42" t="s">
        <v>65</v>
      </c>
      <c r="AX103" s="43">
        <v>0.75229999999999997</v>
      </c>
      <c r="AY103" s="40"/>
      <c r="AZ103" s="44"/>
      <c r="BA103" s="37"/>
      <c r="BB103" s="41"/>
      <c r="BC103" s="37"/>
    </row>
    <row r="104" spans="1:55" ht="25.5" x14ac:dyDescent="0.25">
      <c r="A104" s="37">
        <v>62</v>
      </c>
      <c r="B104" s="42" t="s">
        <v>82</v>
      </c>
      <c r="C104" s="42" t="s">
        <v>65</v>
      </c>
      <c r="D104" s="43">
        <v>0.7611</v>
      </c>
      <c r="E104" s="37"/>
      <c r="F104" s="44"/>
      <c r="G104" s="37">
        <v>67</v>
      </c>
      <c r="H104" s="37"/>
      <c r="I104" s="37"/>
      <c r="Q104" s="37">
        <v>33</v>
      </c>
      <c r="R104" s="42" t="s">
        <v>76</v>
      </c>
      <c r="S104" s="42" t="s">
        <v>111</v>
      </c>
      <c r="T104" s="43">
        <v>0.68530000000000002</v>
      </c>
      <c r="U104" s="105"/>
      <c r="V104" s="44"/>
      <c r="W104" s="37">
        <v>67</v>
      </c>
      <c r="X104" s="105"/>
      <c r="Y104" s="37"/>
      <c r="AU104" s="37">
        <v>40</v>
      </c>
      <c r="AV104" s="42" t="s">
        <v>130</v>
      </c>
      <c r="AW104" s="42" t="s">
        <v>124</v>
      </c>
      <c r="AX104" s="43">
        <v>0.91320000000000001</v>
      </c>
      <c r="AY104" s="40"/>
      <c r="AZ104" s="44"/>
      <c r="BA104" s="37"/>
      <c r="BB104" s="41"/>
      <c r="BC104" s="37"/>
    </row>
    <row r="105" spans="1:55" x14ac:dyDescent="0.25">
      <c r="A105" s="37">
        <v>64</v>
      </c>
      <c r="B105" s="42" t="s">
        <v>85</v>
      </c>
      <c r="C105" s="42" t="s">
        <v>65</v>
      </c>
      <c r="D105" s="43">
        <v>0.54090000000000005</v>
      </c>
      <c r="E105" s="37"/>
      <c r="F105" s="44"/>
      <c r="G105" s="37">
        <v>68</v>
      </c>
      <c r="H105" s="37"/>
      <c r="I105" s="37"/>
      <c r="Q105" s="37">
        <v>34</v>
      </c>
      <c r="R105" s="42" t="s">
        <v>76</v>
      </c>
      <c r="S105" s="42" t="s">
        <v>65</v>
      </c>
      <c r="T105" s="43">
        <v>0.96560000000000001</v>
      </c>
      <c r="U105" s="105"/>
      <c r="V105" s="44"/>
      <c r="W105" s="37">
        <v>68</v>
      </c>
      <c r="X105" s="37"/>
      <c r="Y105" s="37"/>
      <c r="AU105" s="37">
        <v>41</v>
      </c>
      <c r="AV105" s="42" t="s">
        <v>130</v>
      </c>
      <c r="AW105" s="42" t="s">
        <v>65</v>
      </c>
      <c r="AX105" s="43">
        <v>0.95479999999999998</v>
      </c>
      <c r="AY105" s="40"/>
      <c r="AZ105" s="44"/>
      <c r="BA105" s="37"/>
      <c r="BB105" s="41"/>
      <c r="BC105" s="37"/>
    </row>
    <row r="106" spans="1:55" ht="25.5" x14ac:dyDescent="0.25">
      <c r="A106" s="37">
        <v>66</v>
      </c>
      <c r="B106" s="42" t="s">
        <v>88</v>
      </c>
      <c r="C106" s="42" t="s">
        <v>65</v>
      </c>
      <c r="D106" s="43">
        <v>0.3422</v>
      </c>
      <c r="E106" s="37"/>
      <c r="F106" s="44"/>
      <c r="G106" s="37">
        <v>69</v>
      </c>
      <c r="H106" s="37"/>
      <c r="I106" s="37"/>
      <c r="Q106" s="37">
        <v>35</v>
      </c>
      <c r="R106" s="42" t="s">
        <v>81</v>
      </c>
      <c r="S106" s="42" t="s">
        <v>111</v>
      </c>
      <c r="T106" s="43">
        <v>0.1928</v>
      </c>
      <c r="U106" s="105"/>
      <c r="V106" s="44"/>
      <c r="W106" s="37">
        <v>69</v>
      </c>
      <c r="X106" s="37"/>
      <c r="Y106" s="37"/>
      <c r="AU106" s="37">
        <v>43</v>
      </c>
      <c r="AV106" s="42" t="s">
        <v>132</v>
      </c>
      <c r="AW106" s="42" t="s">
        <v>124</v>
      </c>
      <c r="AX106" s="43">
        <v>0.69550000000000001</v>
      </c>
      <c r="AY106" s="40"/>
      <c r="AZ106" s="44"/>
      <c r="BA106" s="37"/>
      <c r="BB106" s="41"/>
      <c r="BC106" s="37"/>
    </row>
    <row r="107" spans="1:55" x14ac:dyDescent="0.25">
      <c r="A107" s="37">
        <v>68</v>
      </c>
      <c r="B107" s="42" t="s">
        <v>91</v>
      </c>
      <c r="C107" s="42" t="s">
        <v>65</v>
      </c>
      <c r="D107" s="43">
        <v>6.7000000000000004E-2</v>
      </c>
      <c r="E107" s="37"/>
      <c r="F107" s="44"/>
      <c r="G107" s="37">
        <v>70</v>
      </c>
      <c r="H107" s="37"/>
      <c r="I107" s="37"/>
      <c r="Q107" s="37">
        <v>36</v>
      </c>
      <c r="R107" s="42" t="s">
        <v>81</v>
      </c>
      <c r="S107" s="42" t="s">
        <v>65</v>
      </c>
      <c r="T107" s="43">
        <v>0.72060000000000002</v>
      </c>
      <c r="U107" s="105"/>
      <c r="V107" s="44"/>
      <c r="W107" s="37">
        <v>70</v>
      </c>
      <c r="X107" s="37"/>
      <c r="Y107" s="37"/>
      <c r="AU107" s="37">
        <v>44</v>
      </c>
      <c r="AV107" s="42" t="s">
        <v>132</v>
      </c>
      <c r="AW107" s="42" t="s">
        <v>65</v>
      </c>
      <c r="AX107" s="43">
        <v>0.85560000000000003</v>
      </c>
      <c r="AY107" s="40"/>
      <c r="AZ107" s="44"/>
      <c r="BA107" s="37"/>
      <c r="BB107" s="41"/>
      <c r="BC107" s="37"/>
    </row>
    <row r="108" spans="1:55" ht="25.5" x14ac:dyDescent="0.25">
      <c r="A108" s="37">
        <v>70</v>
      </c>
      <c r="B108" s="42" t="s">
        <v>94</v>
      </c>
      <c r="C108" s="42" t="s">
        <v>65</v>
      </c>
      <c r="D108" s="43">
        <v>0.7591</v>
      </c>
      <c r="E108" s="37"/>
      <c r="F108" s="44"/>
      <c r="G108" s="37">
        <v>71</v>
      </c>
      <c r="H108" s="37"/>
      <c r="I108" s="37"/>
      <c r="Q108" s="37">
        <v>37</v>
      </c>
      <c r="R108" s="42" t="s">
        <v>84</v>
      </c>
      <c r="S108" s="42" t="s">
        <v>111</v>
      </c>
      <c r="T108" s="43">
        <v>0.1159</v>
      </c>
      <c r="U108" s="37"/>
      <c r="V108" s="44"/>
      <c r="W108" s="37">
        <v>71</v>
      </c>
      <c r="X108" s="37"/>
      <c r="Y108" s="37"/>
      <c r="AU108" s="37">
        <v>46</v>
      </c>
      <c r="AV108" s="42" t="s">
        <v>134</v>
      </c>
      <c r="AW108" s="42" t="s">
        <v>124</v>
      </c>
      <c r="AX108" s="43">
        <v>0.88070000000000004</v>
      </c>
      <c r="AY108" s="40"/>
      <c r="AZ108" s="44"/>
      <c r="BA108" s="37"/>
      <c r="BB108" s="41"/>
      <c r="BC108" s="37"/>
    </row>
    <row r="109" spans="1:55" ht="25.5" x14ac:dyDescent="0.25">
      <c r="A109" s="37">
        <v>72</v>
      </c>
      <c r="B109" s="42" t="s">
        <v>97</v>
      </c>
      <c r="C109" s="42" t="s">
        <v>65</v>
      </c>
      <c r="D109" s="43">
        <v>2.87E-2</v>
      </c>
      <c r="E109" s="37"/>
      <c r="F109" s="44"/>
      <c r="G109" s="37">
        <v>72</v>
      </c>
      <c r="H109" s="37"/>
      <c r="I109" s="37"/>
      <c r="Q109" s="37">
        <v>38</v>
      </c>
      <c r="R109" s="42" t="s">
        <v>84</v>
      </c>
      <c r="S109" s="42" t="s">
        <v>65</v>
      </c>
      <c r="T109" s="43">
        <v>0.18340000000000001</v>
      </c>
      <c r="U109" s="105"/>
      <c r="V109" s="44"/>
      <c r="W109" s="37">
        <v>72</v>
      </c>
      <c r="X109" s="37"/>
      <c r="Y109" s="37"/>
      <c r="AU109" s="37">
        <v>47</v>
      </c>
      <c r="AV109" s="42" t="s">
        <v>134</v>
      </c>
      <c r="AW109" s="42" t="s">
        <v>65</v>
      </c>
      <c r="AX109" s="43">
        <v>0.98319999999999996</v>
      </c>
      <c r="AY109" s="40"/>
      <c r="AZ109" s="44"/>
      <c r="BA109" s="37"/>
      <c r="BB109" s="41"/>
      <c r="BC109" s="37"/>
    </row>
    <row r="110" spans="1:55" ht="25.5" x14ac:dyDescent="0.25">
      <c r="Q110" s="37">
        <v>39</v>
      </c>
      <c r="R110" s="42" t="s">
        <v>87</v>
      </c>
      <c r="S110" s="42" t="s">
        <v>111</v>
      </c>
      <c r="T110" s="43">
        <v>0.83599999999999997</v>
      </c>
      <c r="U110" s="105"/>
      <c r="V110" s="44"/>
      <c r="W110" s="37">
        <v>73</v>
      </c>
      <c r="X110" s="37"/>
      <c r="Y110" s="37"/>
      <c r="AU110" s="37">
        <v>49</v>
      </c>
      <c r="AV110" s="42" t="s">
        <v>138</v>
      </c>
      <c r="AW110" s="42" t="s">
        <v>124</v>
      </c>
      <c r="AX110" s="43">
        <v>0.31209999999999999</v>
      </c>
      <c r="AY110" s="40"/>
      <c r="AZ110" s="44"/>
      <c r="BA110" s="37"/>
      <c r="BB110" s="41"/>
      <c r="BC110" s="37"/>
    </row>
    <row r="111" spans="1:55" x14ac:dyDescent="0.25">
      <c r="Q111" s="37">
        <v>40</v>
      </c>
      <c r="R111" s="42" t="s">
        <v>87</v>
      </c>
      <c r="S111" s="42" t="s">
        <v>65</v>
      </c>
      <c r="T111" s="43">
        <v>6.5500000000000003E-2</v>
      </c>
      <c r="U111" s="105"/>
      <c r="V111" s="44"/>
      <c r="W111" s="37">
        <v>74</v>
      </c>
      <c r="X111" s="37"/>
      <c r="Y111" s="37"/>
      <c r="AU111" s="37">
        <v>50</v>
      </c>
      <c r="AV111" s="42" t="s">
        <v>138</v>
      </c>
      <c r="AW111" s="42" t="s">
        <v>65</v>
      </c>
      <c r="AX111" s="43">
        <v>0.49130000000000001</v>
      </c>
      <c r="AY111" s="40"/>
      <c r="AZ111" s="44"/>
      <c r="BA111" s="37"/>
      <c r="BB111" s="41"/>
      <c r="BC111" s="37"/>
    </row>
    <row r="112" spans="1:55" ht="25.5" x14ac:dyDescent="0.25">
      <c r="Q112" s="37">
        <v>41</v>
      </c>
      <c r="R112" s="42" t="s">
        <v>90</v>
      </c>
      <c r="S112" s="42" t="s">
        <v>111</v>
      </c>
      <c r="T112" s="43">
        <v>3.1800000000000002E-2</v>
      </c>
      <c r="U112" s="105">
        <v>6.3100000000000003E-2</v>
      </c>
      <c r="V112" s="44"/>
      <c r="W112" s="37">
        <v>75</v>
      </c>
      <c r="X112" s="37"/>
      <c r="Y112" s="37"/>
      <c r="AU112" s="37">
        <v>52</v>
      </c>
      <c r="AV112" s="42" t="s">
        <v>173</v>
      </c>
      <c r="AW112" s="42" t="s">
        <v>124</v>
      </c>
      <c r="AX112" s="43">
        <v>0.45419999999999999</v>
      </c>
      <c r="AY112" s="40"/>
      <c r="AZ112" s="44"/>
      <c r="BA112" s="37"/>
      <c r="BB112" s="41"/>
      <c r="BC112" s="37"/>
    </row>
    <row r="113" spans="17:55" x14ac:dyDescent="0.25">
      <c r="Q113" s="37">
        <v>42</v>
      </c>
      <c r="R113" s="42" t="s">
        <v>90</v>
      </c>
      <c r="S113" s="42" t="s">
        <v>65</v>
      </c>
      <c r="T113" s="43">
        <v>0.80979999999999996</v>
      </c>
      <c r="U113" s="105"/>
      <c r="V113" s="44"/>
      <c r="W113" s="37">
        <v>76</v>
      </c>
      <c r="X113" s="37"/>
      <c r="Y113" s="37"/>
      <c r="AU113" s="37">
        <v>53</v>
      </c>
      <c r="AV113" s="42" t="s">
        <v>173</v>
      </c>
      <c r="AW113" s="42" t="s">
        <v>65</v>
      </c>
      <c r="AX113" s="43">
        <v>0.37540000000000001</v>
      </c>
      <c r="AY113" s="40"/>
      <c r="AZ113" s="44"/>
      <c r="BA113" s="37"/>
      <c r="BB113" s="41"/>
      <c r="BC113" s="37"/>
    </row>
    <row r="114" spans="17:55" ht="25.5" x14ac:dyDescent="0.25">
      <c r="Q114" s="37">
        <v>43</v>
      </c>
      <c r="R114" s="42" t="s">
        <v>93</v>
      </c>
      <c r="S114" s="42" t="s">
        <v>111</v>
      </c>
      <c r="T114" s="43">
        <v>0.48820000000000002</v>
      </c>
      <c r="U114" s="105"/>
      <c r="V114" s="44"/>
      <c r="W114" s="37">
        <v>77</v>
      </c>
      <c r="X114" s="37"/>
      <c r="Y114" s="37"/>
      <c r="AU114" s="37">
        <v>55</v>
      </c>
      <c r="AV114" s="42" t="s">
        <v>144</v>
      </c>
      <c r="AW114" s="42" t="s">
        <v>124</v>
      </c>
      <c r="AX114" s="43">
        <v>0.13650000000000001</v>
      </c>
      <c r="AY114" s="40"/>
      <c r="AZ114" s="44"/>
      <c r="BA114" s="37"/>
      <c r="BB114" s="41"/>
      <c r="BC114" s="37"/>
    </row>
    <row r="115" spans="17:55" x14ac:dyDescent="0.25">
      <c r="Q115" s="37">
        <v>44</v>
      </c>
      <c r="R115" s="42" t="s">
        <v>93</v>
      </c>
      <c r="S115" s="42" t="s">
        <v>65</v>
      </c>
      <c r="T115" s="43">
        <v>0.83199999999999996</v>
      </c>
      <c r="U115" s="105"/>
      <c r="V115" s="44"/>
      <c r="W115" s="37">
        <v>78</v>
      </c>
      <c r="X115" s="52"/>
      <c r="Y115" s="37"/>
      <c r="AU115" s="37">
        <v>56</v>
      </c>
      <c r="AV115" s="42" t="s">
        <v>144</v>
      </c>
      <c r="AW115" s="42" t="s">
        <v>65</v>
      </c>
      <c r="AX115" s="43">
        <v>0.65259999999999996</v>
      </c>
      <c r="AY115" s="40"/>
      <c r="AZ115" s="44"/>
      <c r="BA115" s="37"/>
      <c r="BB115" s="41"/>
      <c r="BC115" s="37"/>
    </row>
    <row r="116" spans="17:55" ht="25.5" x14ac:dyDescent="0.25">
      <c r="Q116" s="37">
        <v>45</v>
      </c>
      <c r="R116" s="42" t="s">
        <v>96</v>
      </c>
      <c r="S116" s="42" t="s">
        <v>111</v>
      </c>
      <c r="T116" s="43">
        <v>0.2611</v>
      </c>
      <c r="U116" s="105"/>
      <c r="V116" s="44"/>
      <c r="W116" s="37">
        <v>79</v>
      </c>
      <c r="X116" s="37"/>
      <c r="Y116" s="37"/>
      <c r="AU116" s="37">
        <v>58</v>
      </c>
      <c r="AV116" s="42" t="s">
        <v>146</v>
      </c>
      <c r="AW116" s="42" t="s">
        <v>124</v>
      </c>
      <c r="AX116" s="43">
        <v>0.5726</v>
      </c>
      <c r="AY116" s="40"/>
      <c r="AZ116" s="44"/>
      <c r="BA116" s="37"/>
      <c r="BB116" s="41"/>
      <c r="BC116" s="37"/>
    </row>
    <row r="117" spans="17:55" x14ac:dyDescent="0.25">
      <c r="Q117" s="37">
        <v>46</v>
      </c>
      <c r="R117" s="42" t="s">
        <v>96</v>
      </c>
      <c r="S117" s="42" t="s">
        <v>65</v>
      </c>
      <c r="T117" s="43">
        <v>0.57950000000000002</v>
      </c>
      <c r="U117" s="105"/>
      <c r="V117" s="44"/>
      <c r="W117" s="37">
        <v>80</v>
      </c>
      <c r="X117" s="37"/>
      <c r="Y117" s="37"/>
      <c r="AU117" s="37">
        <v>59</v>
      </c>
      <c r="AV117" s="42" t="s">
        <v>146</v>
      </c>
      <c r="AW117" s="42" t="s">
        <v>65</v>
      </c>
      <c r="AX117" s="43">
        <v>0.10150000000000001</v>
      </c>
      <c r="AY117" s="40"/>
      <c r="AZ117" s="44"/>
      <c r="BA117" s="37"/>
      <c r="BB117" s="41"/>
      <c r="BC117" s="37"/>
    </row>
    <row r="118" spans="17:55" ht="25.5" x14ac:dyDescent="0.25">
      <c r="Q118" s="37">
        <v>47</v>
      </c>
      <c r="R118" s="42" t="s">
        <v>99</v>
      </c>
      <c r="S118" s="42" t="s">
        <v>111</v>
      </c>
      <c r="T118" s="43">
        <v>1.1999999999999999E-3</v>
      </c>
      <c r="U118" s="105">
        <v>0.4617</v>
      </c>
      <c r="V118" s="44"/>
      <c r="W118" s="37">
        <v>81</v>
      </c>
      <c r="X118" s="37"/>
      <c r="Y118" s="37"/>
      <c r="AU118" s="37">
        <v>61</v>
      </c>
      <c r="AV118" s="42" t="s">
        <v>197</v>
      </c>
      <c r="AW118" s="42" t="s">
        <v>124</v>
      </c>
      <c r="AX118" s="43">
        <v>2.0999999999999999E-3</v>
      </c>
      <c r="AY118" s="40"/>
      <c r="AZ118" s="44"/>
      <c r="BA118" s="37"/>
      <c r="BB118" s="41"/>
      <c r="BC118" s="37"/>
    </row>
    <row r="119" spans="17:55" x14ac:dyDescent="0.25">
      <c r="Q119" s="37">
        <v>48</v>
      </c>
      <c r="R119" s="42" t="s">
        <v>99</v>
      </c>
      <c r="S119" s="42" t="s">
        <v>65</v>
      </c>
      <c r="T119" s="43">
        <v>0.2407</v>
      </c>
      <c r="U119" s="105"/>
      <c r="V119" s="44"/>
      <c r="W119" s="37">
        <v>82</v>
      </c>
      <c r="X119" s="37"/>
      <c r="Y119" s="37"/>
      <c r="AU119" s="37">
        <v>62</v>
      </c>
      <c r="AV119" s="42" t="s">
        <v>197</v>
      </c>
      <c r="AW119" s="42" t="s">
        <v>65</v>
      </c>
      <c r="AX119" s="43">
        <v>0.40200000000000002</v>
      </c>
      <c r="AY119" s="40"/>
      <c r="AZ119" s="44"/>
      <c r="BA119" s="37"/>
      <c r="BB119" s="41"/>
      <c r="BC119" s="37"/>
    </row>
    <row r="120" spans="17:55" ht="25.5" x14ac:dyDescent="0.25">
      <c r="Q120" s="37">
        <v>49</v>
      </c>
      <c r="R120" s="42" t="s">
        <v>64</v>
      </c>
      <c r="S120" s="42" t="s">
        <v>111</v>
      </c>
      <c r="T120" s="43">
        <v>0.67869999999999997</v>
      </c>
      <c r="U120" s="37"/>
      <c r="V120" s="44"/>
      <c r="W120" s="37">
        <v>83</v>
      </c>
      <c r="X120" s="37"/>
      <c r="Y120" s="37"/>
      <c r="AU120" s="37">
        <v>65</v>
      </c>
      <c r="AV120" s="42" t="s">
        <v>152</v>
      </c>
      <c r="AW120" s="42" t="s">
        <v>124</v>
      </c>
      <c r="AX120" s="43">
        <v>0.82030000000000003</v>
      </c>
      <c r="AY120" s="40"/>
      <c r="AZ120" s="44"/>
      <c r="BA120" s="37"/>
      <c r="BB120" s="41"/>
      <c r="BC120" s="37"/>
    </row>
    <row r="121" spans="17:55" x14ac:dyDescent="0.25">
      <c r="Q121" s="37">
        <v>50</v>
      </c>
      <c r="R121" s="42" t="s">
        <v>64</v>
      </c>
      <c r="S121" s="42" t="s">
        <v>65</v>
      </c>
      <c r="T121" s="43">
        <v>6.93E-2</v>
      </c>
      <c r="U121" s="52" t="s">
        <v>147</v>
      </c>
      <c r="V121" s="44"/>
      <c r="W121" s="37">
        <v>84</v>
      </c>
      <c r="X121" s="37"/>
      <c r="Y121" s="37"/>
      <c r="AU121" s="37">
        <v>66</v>
      </c>
      <c r="AV121" s="42" t="s">
        <v>152</v>
      </c>
      <c r="AW121" s="42" t="s">
        <v>65</v>
      </c>
      <c r="AX121" s="43">
        <v>0.495</v>
      </c>
      <c r="AY121" s="40"/>
      <c r="AZ121" s="44"/>
      <c r="BA121" s="37"/>
      <c r="BB121" s="41"/>
      <c r="BC121" s="37"/>
    </row>
    <row r="122" spans="17:55" ht="25.5" x14ac:dyDescent="0.25">
      <c r="Q122" s="37">
        <v>51</v>
      </c>
      <c r="R122" s="42" t="s">
        <v>68</v>
      </c>
      <c r="S122" s="42" t="s">
        <v>111</v>
      </c>
      <c r="T122" s="43">
        <v>2.0000000000000001E-4</v>
      </c>
      <c r="U122" s="105"/>
      <c r="V122" s="44"/>
      <c r="W122" s="37">
        <v>85</v>
      </c>
      <c r="X122" s="37"/>
      <c r="Y122" s="37"/>
      <c r="AU122" s="37">
        <v>68</v>
      </c>
      <c r="AV122" s="42" t="s">
        <v>154</v>
      </c>
      <c r="AW122" s="42" t="s">
        <v>124</v>
      </c>
      <c r="AX122" s="43">
        <v>0.85270000000000001</v>
      </c>
      <c r="AY122" s="40"/>
      <c r="AZ122" s="44"/>
      <c r="BA122" s="37"/>
      <c r="BB122" s="41"/>
      <c r="BC122" s="37"/>
    </row>
    <row r="123" spans="17:55" x14ac:dyDescent="0.25">
      <c r="Q123" s="37">
        <v>52</v>
      </c>
      <c r="R123" s="42" t="s">
        <v>68</v>
      </c>
      <c r="S123" s="42" t="s">
        <v>65</v>
      </c>
      <c r="T123" s="43">
        <v>0.4511</v>
      </c>
      <c r="U123" s="105"/>
      <c r="V123" s="44"/>
      <c r="W123" s="37">
        <v>86</v>
      </c>
      <c r="X123" s="37"/>
      <c r="Y123" s="37"/>
      <c r="AU123" s="37">
        <v>69</v>
      </c>
      <c r="AV123" s="42" t="s">
        <v>154</v>
      </c>
      <c r="AW123" s="42" t="s">
        <v>65</v>
      </c>
      <c r="AX123" s="43">
        <v>0.88780000000000003</v>
      </c>
      <c r="AY123" s="40"/>
      <c r="AZ123" s="44"/>
      <c r="BA123" s="37"/>
      <c r="BB123" s="37"/>
      <c r="BC123" s="37"/>
    </row>
    <row r="124" spans="17:55" ht="25.5" x14ac:dyDescent="0.25">
      <c r="Q124" s="37">
        <v>54</v>
      </c>
      <c r="R124" s="42" t="s">
        <v>71</v>
      </c>
      <c r="S124" s="42" t="s">
        <v>111</v>
      </c>
      <c r="T124" s="43">
        <v>0.70279999999999998</v>
      </c>
      <c r="U124" s="105"/>
      <c r="V124" s="44"/>
      <c r="W124" s="37">
        <v>87</v>
      </c>
      <c r="X124" s="37"/>
      <c r="Y124" s="37"/>
      <c r="AU124" s="37">
        <v>71</v>
      </c>
      <c r="AV124" s="42" t="s">
        <v>156</v>
      </c>
      <c r="AW124" s="42" t="s">
        <v>124</v>
      </c>
      <c r="AX124" s="43">
        <v>0.4118</v>
      </c>
      <c r="AY124" s="40"/>
      <c r="AZ124" s="44"/>
      <c r="BA124" s="37"/>
      <c r="BB124" s="37"/>
      <c r="BC124" s="37"/>
    </row>
    <row r="125" spans="17:55" x14ac:dyDescent="0.25">
      <c r="Q125" s="37">
        <v>55</v>
      </c>
      <c r="R125" s="42" t="s">
        <v>71</v>
      </c>
      <c r="S125" s="42" t="s">
        <v>65</v>
      </c>
      <c r="T125" s="43">
        <v>0.11459999999999999</v>
      </c>
      <c r="U125" s="105"/>
      <c r="V125" s="44"/>
      <c r="W125" s="37">
        <v>88</v>
      </c>
      <c r="X125" s="37"/>
      <c r="Y125" s="37"/>
      <c r="AU125" s="37">
        <v>72</v>
      </c>
      <c r="AV125" s="42" t="s">
        <v>156</v>
      </c>
      <c r="AW125" s="42" t="s">
        <v>65</v>
      </c>
      <c r="AX125" s="43">
        <v>0.2331</v>
      </c>
      <c r="AY125" s="40"/>
      <c r="AZ125" s="44"/>
      <c r="BA125" s="37"/>
      <c r="BB125" s="37"/>
      <c r="BC125" s="37"/>
    </row>
    <row r="126" spans="17:55" x14ac:dyDescent="0.25">
      <c r="Q126" s="37">
        <v>56</v>
      </c>
      <c r="R126" s="42" t="s">
        <v>74</v>
      </c>
      <c r="S126" s="42" t="s">
        <v>111</v>
      </c>
      <c r="T126" s="43">
        <v>3.8E-3</v>
      </c>
      <c r="U126" s="37"/>
      <c r="V126" s="44"/>
      <c r="W126" s="37">
        <v>89</v>
      </c>
      <c r="X126" s="105"/>
      <c r="Y126" s="37"/>
    </row>
    <row r="127" spans="17:55" x14ac:dyDescent="0.25">
      <c r="Q127" s="37">
        <v>57</v>
      </c>
      <c r="R127" s="42" t="s">
        <v>74</v>
      </c>
      <c r="S127" s="42" t="s">
        <v>65</v>
      </c>
      <c r="T127" s="43">
        <v>0.10879999999999999</v>
      </c>
      <c r="U127" s="105"/>
      <c r="V127" s="44"/>
      <c r="W127" s="37">
        <v>90</v>
      </c>
      <c r="X127" s="105"/>
      <c r="Y127" s="37"/>
    </row>
    <row r="128" spans="17:55" x14ac:dyDescent="0.25">
      <c r="Q128" s="37">
        <v>58</v>
      </c>
      <c r="R128" s="42" t="s">
        <v>77</v>
      </c>
      <c r="S128" s="42" t="s">
        <v>111</v>
      </c>
      <c r="T128" s="43">
        <v>9.8400000000000001E-2</v>
      </c>
      <c r="U128" s="37"/>
      <c r="V128" s="44"/>
      <c r="W128" s="37"/>
      <c r="X128" s="37"/>
      <c r="Y128" s="37"/>
    </row>
    <row r="129" spans="17:25" x14ac:dyDescent="0.25">
      <c r="Q129" s="37">
        <v>59</v>
      </c>
      <c r="R129" s="42" t="s">
        <v>77</v>
      </c>
      <c r="S129" s="42" t="s">
        <v>65</v>
      </c>
      <c r="T129" s="43">
        <v>0.214</v>
      </c>
      <c r="U129" s="52" t="s">
        <v>192</v>
      </c>
      <c r="V129" s="44"/>
      <c r="W129" s="37"/>
      <c r="X129" s="37"/>
      <c r="Y129" s="37"/>
    </row>
    <row r="130" spans="17:25" x14ac:dyDescent="0.25">
      <c r="Q130" s="37">
        <v>60</v>
      </c>
      <c r="R130" s="42" t="s">
        <v>79</v>
      </c>
      <c r="S130" s="42" t="s">
        <v>111</v>
      </c>
      <c r="T130" s="43">
        <v>1.4999999999999999E-2</v>
      </c>
      <c r="U130" s="105"/>
      <c r="V130" s="44"/>
      <c r="W130" s="37"/>
      <c r="X130" s="37"/>
      <c r="Y130" s="37"/>
    </row>
    <row r="131" spans="17:25" x14ac:dyDescent="0.25">
      <c r="Q131" s="37">
        <v>61</v>
      </c>
      <c r="R131" s="42" t="s">
        <v>79</v>
      </c>
      <c r="S131" s="42" t="s">
        <v>65</v>
      </c>
      <c r="T131" s="43">
        <v>0.9325</v>
      </c>
      <c r="U131" s="37"/>
      <c r="V131" s="44"/>
      <c r="W131" s="37"/>
      <c r="X131" s="37"/>
      <c r="Y131" s="37"/>
    </row>
    <row r="132" spans="17:25" x14ac:dyDescent="0.25">
      <c r="Q132" s="37">
        <v>62</v>
      </c>
      <c r="R132" s="42" t="s">
        <v>82</v>
      </c>
      <c r="S132" s="42" t="s">
        <v>111</v>
      </c>
      <c r="T132" s="43">
        <v>0.40939999999999999</v>
      </c>
      <c r="U132" s="52" t="s">
        <v>114</v>
      </c>
      <c r="V132" s="44"/>
      <c r="W132" s="37"/>
      <c r="X132" s="37"/>
      <c r="Y132" s="37"/>
    </row>
    <row r="133" spans="17:25" x14ac:dyDescent="0.25">
      <c r="Q133" s="37">
        <v>63</v>
      </c>
      <c r="R133" s="42" t="s">
        <v>82</v>
      </c>
      <c r="S133" s="42" t="s">
        <v>65</v>
      </c>
      <c r="T133" s="43">
        <v>0.45090000000000002</v>
      </c>
      <c r="U133" s="37"/>
      <c r="V133" s="44"/>
      <c r="W133" s="37"/>
      <c r="X133" s="37"/>
      <c r="Y133" s="37"/>
    </row>
    <row r="134" spans="17:25" x14ac:dyDescent="0.25">
      <c r="Q134" s="37">
        <v>64</v>
      </c>
      <c r="R134" s="42" t="s">
        <v>85</v>
      </c>
      <c r="S134" s="42" t="s">
        <v>111</v>
      </c>
      <c r="T134" s="43">
        <v>0.20469999999999999</v>
      </c>
      <c r="U134" s="37"/>
      <c r="V134" s="44"/>
      <c r="W134" s="37"/>
      <c r="X134" s="37"/>
      <c r="Y134" s="37"/>
    </row>
    <row r="135" spans="17:25" x14ac:dyDescent="0.25">
      <c r="Q135" s="37">
        <v>65</v>
      </c>
      <c r="R135" s="42" t="s">
        <v>85</v>
      </c>
      <c r="S135" s="42" t="s">
        <v>65</v>
      </c>
      <c r="T135" s="43">
        <v>0.83220000000000005</v>
      </c>
      <c r="U135" s="37"/>
      <c r="V135" s="44"/>
      <c r="W135" s="37"/>
      <c r="X135" s="37"/>
      <c r="Y135" s="37"/>
    </row>
    <row r="136" spans="17:25" x14ac:dyDescent="0.25">
      <c r="Q136" s="37">
        <v>66</v>
      </c>
      <c r="R136" s="42" t="s">
        <v>88</v>
      </c>
      <c r="S136" s="42" t="s">
        <v>111</v>
      </c>
      <c r="T136" s="43">
        <v>1.0200000000000001E-2</v>
      </c>
      <c r="U136" s="52" t="s">
        <v>193</v>
      </c>
      <c r="V136" s="44"/>
      <c r="W136" s="37"/>
      <c r="X136" s="37"/>
      <c r="Y136" s="37"/>
    </row>
    <row r="137" spans="17:25" x14ac:dyDescent="0.25">
      <c r="Q137" s="37">
        <v>67</v>
      </c>
      <c r="R137" s="42" t="s">
        <v>88</v>
      </c>
      <c r="S137" s="42" t="s">
        <v>65</v>
      </c>
      <c r="T137" s="43">
        <v>0.88939999999999997</v>
      </c>
      <c r="U137" s="105"/>
      <c r="V137" s="44"/>
      <c r="W137" s="37"/>
      <c r="X137" s="37"/>
      <c r="Y137" s="37"/>
    </row>
    <row r="138" spans="17:25" x14ac:dyDescent="0.25">
      <c r="Q138" s="37">
        <v>68</v>
      </c>
      <c r="R138" s="42" t="s">
        <v>91</v>
      </c>
      <c r="S138" s="42" t="s">
        <v>111</v>
      </c>
      <c r="T138" s="43">
        <v>0.62180000000000002</v>
      </c>
      <c r="U138" s="37"/>
      <c r="V138" s="44"/>
      <c r="W138" s="37"/>
      <c r="X138" s="37"/>
      <c r="Y138" s="37"/>
    </row>
    <row r="139" spans="17:25" x14ac:dyDescent="0.25">
      <c r="Q139" s="37">
        <v>69</v>
      </c>
      <c r="R139" s="42" t="s">
        <v>91</v>
      </c>
      <c r="S139" s="42" t="s">
        <v>65</v>
      </c>
      <c r="T139" s="43">
        <v>0.37780000000000002</v>
      </c>
      <c r="U139" s="37"/>
      <c r="V139" s="44"/>
      <c r="W139" s="37"/>
      <c r="X139" s="37"/>
      <c r="Y139" s="37"/>
    </row>
    <row r="140" spans="17:25" x14ac:dyDescent="0.25">
      <c r="Q140" s="37">
        <v>70</v>
      </c>
      <c r="R140" s="42" t="s">
        <v>94</v>
      </c>
      <c r="S140" s="42" t="s">
        <v>111</v>
      </c>
      <c r="T140" s="43">
        <v>0.1142</v>
      </c>
      <c r="U140" s="37"/>
      <c r="V140" s="44"/>
      <c r="W140" s="37"/>
      <c r="X140" s="37"/>
      <c r="Y140" s="37"/>
    </row>
    <row r="141" spans="17:25" x14ac:dyDescent="0.25">
      <c r="Q141" s="37">
        <v>71</v>
      </c>
      <c r="R141" s="42" t="s">
        <v>94</v>
      </c>
      <c r="S141" s="42" t="s">
        <v>65</v>
      </c>
      <c r="T141" s="43">
        <v>0.26690000000000003</v>
      </c>
      <c r="U141" s="52" t="s">
        <v>135</v>
      </c>
      <c r="V141" s="44"/>
      <c r="W141" s="37"/>
      <c r="X141" s="37"/>
      <c r="Y141" s="37"/>
    </row>
    <row r="142" spans="17:25" ht="25.5" x14ac:dyDescent="0.25">
      <c r="Q142" s="37">
        <v>72</v>
      </c>
      <c r="R142" s="42" t="s">
        <v>97</v>
      </c>
      <c r="S142" s="42" t="s">
        <v>111</v>
      </c>
      <c r="T142" s="43" t="s">
        <v>113</v>
      </c>
      <c r="U142" s="37"/>
      <c r="V142" s="44"/>
      <c r="W142" s="37"/>
      <c r="X142" s="37"/>
      <c r="Y142" s="37"/>
    </row>
    <row r="143" spans="17:25" ht="25.5" x14ac:dyDescent="0.25">
      <c r="Q143" s="37">
        <v>73</v>
      </c>
      <c r="R143" s="42" t="s">
        <v>97</v>
      </c>
      <c r="S143" s="42" t="s">
        <v>65</v>
      </c>
      <c r="T143" s="43">
        <v>1.0500000000000001E-2</v>
      </c>
      <c r="U143" s="52"/>
      <c r="V143" s="44"/>
      <c r="W143" s="37"/>
      <c r="X143" s="37"/>
      <c r="Y143" s="37"/>
    </row>
  </sheetData>
  <sortState xmlns:xlrd2="http://schemas.microsoft.com/office/spreadsheetml/2017/richdata2" ref="O38:V143">
    <sortCondition ref="V38:V143"/>
  </sortState>
  <conditionalFormatting sqref="C7:C30 I7:I30 N7:N30 T38:T111 T112:U113 T114:T115 T116:U116 T117:T125 T135:T137 T138:U138 T139 T140:U140 T141:T142 T143:U143">
    <cfRule type="cellIs" dxfId="187" priority="109" operator="equal">
      <formula>"&lt;.0001"</formula>
    </cfRule>
  </conditionalFormatting>
  <conditionalFormatting sqref="C7:C30 I7:I30 N7:N30 T38:T111 T112:U113 T114:T115 T116:U116 T138:U138 T139 T140:U140 T141:T142 T143:U143">
    <cfRule type="cellIs" dxfId="186" priority="110" operator="lessThan">
      <formula>0.05</formula>
    </cfRule>
  </conditionalFormatting>
  <conditionalFormatting sqref="D38:D109">
    <cfRule type="cellIs" dxfId="185" priority="87" operator="equal">
      <formula>"&lt;.0001"</formula>
    </cfRule>
    <cfRule type="cellIs" dxfId="184" priority="88" operator="lessThan">
      <formula>0.05</formula>
    </cfRule>
  </conditionalFormatting>
  <conditionalFormatting sqref="I38:I85">
    <cfRule type="cellIs" dxfId="183" priority="38" operator="equal">
      <formula>"YES"</formula>
    </cfRule>
    <cfRule type="cellIs" dxfId="182" priority="39" operator="equal">
      <formula>"nO"</formula>
    </cfRule>
    <cfRule type="cellIs" dxfId="181" priority="40" operator="equal">
      <formula>"yes"</formula>
    </cfRule>
  </conditionalFormatting>
  <conditionalFormatting sqref="S7:S30 AA7:AA30 AJ7:AJ31">
    <cfRule type="cellIs" dxfId="180" priority="95" operator="equal">
      <formula>"&lt;.0001"</formula>
    </cfRule>
    <cfRule type="cellIs" dxfId="179" priority="96" operator="lessThan">
      <formula>0.05</formula>
    </cfRule>
  </conditionalFormatting>
  <conditionalFormatting sqref="S123">
    <cfRule type="cellIs" dxfId="178" priority="30" operator="equal">
      <formula>"&lt;.0001"</formula>
    </cfRule>
    <cfRule type="cellIs" dxfId="177" priority="31" operator="lessThan">
      <formula>0.05</formula>
    </cfRule>
  </conditionalFormatting>
  <conditionalFormatting sqref="S125:S126">
    <cfRule type="cellIs" dxfId="176" priority="13" operator="equal">
      <formula>"&lt;.0001"</formula>
    </cfRule>
    <cfRule type="cellIs" dxfId="175" priority="14" operator="lessThan">
      <formula>0.05</formula>
    </cfRule>
  </conditionalFormatting>
  <conditionalFormatting sqref="S128:S129">
    <cfRule type="cellIs" dxfId="174" priority="9" operator="equal">
      <formula>"&lt;.0001"</formula>
    </cfRule>
    <cfRule type="cellIs" dxfId="173" priority="10" operator="lessThan">
      <formula>0.05</formula>
    </cfRule>
  </conditionalFormatting>
  <conditionalFormatting sqref="S131:S132">
    <cfRule type="cellIs" dxfId="172" priority="5" operator="equal">
      <formula>"&lt;.0001"</formula>
    </cfRule>
    <cfRule type="cellIs" dxfId="171" priority="6" operator="lessThan">
      <formula>0.05</formula>
    </cfRule>
  </conditionalFormatting>
  <conditionalFormatting sqref="S134:S135">
    <cfRule type="cellIs" dxfId="170" priority="3" operator="equal">
      <formula>"&lt;.0001"</formula>
    </cfRule>
    <cfRule type="cellIs" dxfId="169" priority="4" operator="lessThan">
      <formula>0.05</formula>
    </cfRule>
  </conditionalFormatting>
  <conditionalFormatting sqref="S137">
    <cfRule type="cellIs" dxfId="168" priority="26" operator="equal">
      <formula>"&lt;.0001"</formula>
    </cfRule>
    <cfRule type="cellIs" dxfId="167" priority="27" operator="lessThan">
      <formula>0.05</formula>
    </cfRule>
  </conditionalFormatting>
  <conditionalFormatting sqref="T117:T137">
    <cfRule type="cellIs" dxfId="166" priority="15" operator="lessThan">
      <formula>0.05</formula>
    </cfRule>
  </conditionalFormatting>
  <conditionalFormatting sqref="U49">
    <cfRule type="cellIs" dxfId="165" priority="60" operator="equal">
      <formula>"&lt;.0001"</formula>
    </cfRule>
    <cfRule type="cellIs" dxfId="164" priority="61" operator="lessThan">
      <formula>0.05</formula>
    </cfRule>
  </conditionalFormatting>
  <conditionalFormatting sqref="U51">
    <cfRule type="cellIs" dxfId="163" priority="58" operator="equal">
      <formula>"&lt;.0001"</formula>
    </cfRule>
    <cfRule type="cellIs" dxfId="162" priority="59" operator="lessThan">
      <formula>0.05</formula>
    </cfRule>
  </conditionalFormatting>
  <conditionalFormatting sqref="U64">
    <cfRule type="cellIs" dxfId="161" priority="76" operator="equal">
      <formula>"&lt;.0001"</formula>
    </cfRule>
    <cfRule type="cellIs" dxfId="160" priority="77" operator="lessThan">
      <formula>0.05</formula>
    </cfRule>
  </conditionalFormatting>
  <conditionalFormatting sqref="U68">
    <cfRule type="cellIs" dxfId="159" priority="80" operator="equal">
      <formula>"&lt;.0001"</formula>
    </cfRule>
    <cfRule type="cellIs" dxfId="158" priority="81" operator="lessThan">
      <formula>0.05</formula>
    </cfRule>
  </conditionalFormatting>
  <conditionalFormatting sqref="U78">
    <cfRule type="cellIs" dxfId="157" priority="78" operator="equal">
      <formula>"&lt;.0001"</formula>
    </cfRule>
    <cfRule type="cellIs" dxfId="156" priority="79" operator="lessThan">
      <formula>0.05</formula>
    </cfRule>
  </conditionalFormatting>
  <conditionalFormatting sqref="U84">
    <cfRule type="cellIs" dxfId="155" priority="82" operator="equal">
      <formula>"&lt;.0001"</formula>
    </cfRule>
    <cfRule type="cellIs" dxfId="154" priority="83" operator="lessThan">
      <formula>0.05</formula>
    </cfRule>
  </conditionalFormatting>
  <conditionalFormatting sqref="U87 U96">
    <cfRule type="cellIs" dxfId="153" priority="85" operator="equal">
      <formula>"&lt;.0001"</formula>
    </cfRule>
    <cfRule type="cellIs" dxfId="152" priority="86" operator="lessThan">
      <formula>0.05</formula>
    </cfRule>
  </conditionalFormatting>
  <conditionalFormatting sqref="U114">
    <cfRule type="cellIs" dxfId="151" priority="70" operator="equal">
      <formula>"&lt;.0001"</formula>
    </cfRule>
    <cfRule type="cellIs" dxfId="150" priority="71" operator="lessThan">
      <formula>0.05</formula>
    </cfRule>
  </conditionalFormatting>
  <conditionalFormatting sqref="U118:U119">
    <cfRule type="cellIs" dxfId="149" priority="66" operator="equal">
      <formula>"&lt;.0001"</formula>
    </cfRule>
    <cfRule type="cellIs" dxfId="148" priority="67" operator="lessThan">
      <formula>0.05</formula>
    </cfRule>
  </conditionalFormatting>
  <conditionalFormatting sqref="U121:U122">
    <cfRule type="cellIs" dxfId="147" priority="62" operator="equal">
      <formula>"&lt;.0001"</formula>
    </cfRule>
    <cfRule type="cellIs" dxfId="146" priority="63" operator="lessThan">
      <formula>0.05</formula>
    </cfRule>
  </conditionalFormatting>
  <conditionalFormatting sqref="U128">
    <cfRule type="cellIs" dxfId="145" priority="1" operator="equal">
      <formula>"&lt;.0001"</formula>
    </cfRule>
    <cfRule type="cellIs" dxfId="144" priority="2" operator="lessThan">
      <formula>0.05</formula>
    </cfRule>
  </conditionalFormatting>
  <conditionalFormatting sqref="Y38:Y80">
    <cfRule type="cellIs" dxfId="143" priority="21" operator="equal">
      <formula>"YES"</formula>
    </cfRule>
    <cfRule type="cellIs" dxfId="142" priority="22" operator="equal">
      <formula>"nO"</formula>
    </cfRule>
    <cfRule type="cellIs" dxfId="141" priority="23" operator="equal">
      <formula>"yes"</formula>
    </cfRule>
  </conditionalFormatting>
  <conditionalFormatting sqref="AB9:AE9">
    <cfRule type="cellIs" dxfId="140" priority="97" operator="equal">
      <formula>"&lt;.0001"</formula>
    </cfRule>
    <cfRule type="cellIs" dxfId="139" priority="98" operator="lessThan">
      <formula>0.05</formula>
    </cfRule>
  </conditionalFormatting>
  <conditionalFormatting sqref="AB13:AE13">
    <cfRule type="cellIs" dxfId="138" priority="105" operator="equal">
      <formula>"&lt;.0001"</formula>
    </cfRule>
    <cfRule type="cellIs" dxfId="137" priority="106" operator="lessThan">
      <formula>0.05</formula>
    </cfRule>
  </conditionalFormatting>
  <conditionalFormatting sqref="AB23:AE23">
    <cfRule type="cellIs" dxfId="136" priority="101" operator="equal">
      <formula>"&lt;.0001"</formula>
    </cfRule>
    <cfRule type="cellIs" dxfId="135" priority="102" operator="lessThan">
      <formula>0.05</formula>
    </cfRule>
  </conditionalFormatting>
  <conditionalFormatting sqref="AB29:AE29">
    <cfRule type="cellIs" dxfId="134" priority="107" operator="equal">
      <formula>"&lt;.0001"</formula>
    </cfRule>
    <cfRule type="cellIs" dxfId="133" priority="108" operator="lessThan">
      <formula>0.05</formula>
    </cfRule>
  </conditionalFormatting>
  <conditionalFormatting sqref="AK9:AM9">
    <cfRule type="cellIs" dxfId="132" priority="99" operator="equal">
      <formula>"&lt;.0001"</formula>
    </cfRule>
    <cfRule type="cellIs" dxfId="131" priority="100" operator="lessThan">
      <formula>0.05</formula>
    </cfRule>
  </conditionalFormatting>
  <conditionalFormatting sqref="AK14:AM14 AK18:AM18 AK24:AM24">
    <cfRule type="cellIs" dxfId="130" priority="18" operator="lessThan">
      <formula>0.05</formula>
    </cfRule>
  </conditionalFormatting>
  <conditionalFormatting sqref="AK30:AM30">
    <cfRule type="cellIs" dxfId="129" priority="103" operator="equal">
      <formula>"&lt;.0001"</formula>
    </cfRule>
    <cfRule type="cellIs" dxfId="128" priority="104" operator="lessThan">
      <formula>0.05</formula>
    </cfRule>
  </conditionalFormatting>
  <conditionalFormatting sqref="AQ7">
    <cfRule type="cellIs" dxfId="127" priority="47" operator="equal">
      <formula>"&lt;.0001"</formula>
    </cfRule>
    <cfRule type="cellIs" dxfId="126" priority="48" operator="lessThan">
      <formula>0.05</formula>
    </cfRule>
  </conditionalFormatting>
  <conditionalFormatting sqref="AQ9:AQ10">
    <cfRule type="cellIs" dxfId="125" priority="45" operator="equal">
      <formula>"&lt;.0001"</formula>
    </cfRule>
    <cfRule type="cellIs" dxfId="124" priority="46" operator="lessThan">
      <formula>0.05</formula>
    </cfRule>
  </conditionalFormatting>
  <conditionalFormatting sqref="AQ12">
    <cfRule type="cellIs" dxfId="123" priority="43" operator="equal">
      <formula>"&lt;.0001"</formula>
    </cfRule>
    <cfRule type="cellIs" dxfId="122" priority="44" operator="lessThan">
      <formula>0.05</formula>
    </cfRule>
  </conditionalFormatting>
  <conditionalFormatting sqref="AR7:AR12">
    <cfRule type="cellIs" dxfId="121" priority="41" operator="equal">
      <formula>"&lt;.0001"</formula>
    </cfRule>
    <cfRule type="cellIs" dxfId="120" priority="42" operator="lessThan">
      <formula>0.05</formula>
    </cfRule>
  </conditionalFormatting>
  <conditionalFormatting sqref="AW7:AW42 BB7:BB43">
    <cfRule type="cellIs" dxfId="119" priority="93" operator="equal">
      <formula>"&lt;.0001"</formula>
    </cfRule>
    <cfRule type="cellIs" dxfId="118" priority="94" operator="lessThan">
      <formula>0.05</formula>
    </cfRule>
  </conditionalFormatting>
  <conditionalFormatting sqref="AX51:AX123">
    <cfRule type="cellIs" dxfId="117" priority="90" operator="equal">
      <formula>"&lt;.0001"</formula>
    </cfRule>
  </conditionalFormatting>
  <conditionalFormatting sqref="AX51:AX125">
    <cfRule type="cellIs" dxfId="116" priority="19" operator="lessThan">
      <formula>0.05</formula>
    </cfRule>
  </conditionalFormatting>
  <conditionalFormatting sqref="BC51:BC99">
    <cfRule type="cellIs" dxfId="115" priority="32" operator="equal">
      <formula>"YES"</formula>
    </cfRule>
    <cfRule type="cellIs" dxfId="114" priority="33" operator="equal">
      <formula>"nO"</formula>
    </cfRule>
  </conditionalFormatting>
  <conditionalFormatting sqref="BC51:BC122">
    <cfRule type="cellIs" dxfId="113" priority="34" operator="equal">
      <formula>"yes"</formula>
    </cfRule>
  </conditionalFormatting>
  <conditionalFormatting sqref="BG7:BG8">
    <cfRule type="cellIs" dxfId="112" priority="20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5F3BD-EDCD-4E23-A122-C4D3DDB1006E}">
  <dimension ref="A1:BD153"/>
  <sheetViews>
    <sheetView topLeftCell="A31" zoomScale="55" zoomScaleNormal="55" workbookViewId="0">
      <selection activeCell="B40" sqref="B40:H40"/>
    </sheetView>
  </sheetViews>
  <sheetFormatPr defaultRowHeight="15" x14ac:dyDescent="0.25"/>
  <cols>
    <col min="8" max="8" width="12" customWidth="1"/>
    <col min="19" max="19" width="20.5703125" customWidth="1"/>
    <col min="23" max="23" width="16.28515625" bestFit="1" customWidth="1"/>
    <col min="24" max="24" width="13.28515625" customWidth="1"/>
    <col min="38" max="38" width="16.28515625" customWidth="1"/>
    <col min="39" max="39" width="25.5703125" customWidth="1"/>
    <col min="40" max="40" width="24.85546875" customWidth="1"/>
    <col min="50" max="50" width="19.5703125" bestFit="1" customWidth="1"/>
    <col min="53" max="53" width="18.85546875" customWidth="1"/>
    <col min="54" max="54" width="16.7109375" customWidth="1"/>
    <col min="55" max="55" width="24.140625" customWidth="1"/>
  </cols>
  <sheetData>
    <row r="1" spans="1:56" ht="26.25" x14ac:dyDescent="0.4">
      <c r="A1" s="89" t="s">
        <v>885</v>
      </c>
      <c r="B1" s="19"/>
      <c r="C1" s="19"/>
      <c r="D1" s="19"/>
      <c r="E1" s="19"/>
      <c r="F1" s="19"/>
      <c r="G1" s="19"/>
      <c r="H1" s="19"/>
      <c r="I1" s="19"/>
      <c r="Q1" s="89" t="s">
        <v>704</v>
      </c>
      <c r="R1" s="19"/>
      <c r="S1" s="19"/>
      <c r="T1" s="19"/>
      <c r="U1" s="19"/>
      <c r="V1" s="19"/>
      <c r="W1" s="19"/>
      <c r="X1" s="19"/>
      <c r="Y1" s="19"/>
      <c r="AQ1" s="89" t="s">
        <v>705</v>
      </c>
      <c r="AR1" s="19"/>
      <c r="AS1" s="19"/>
      <c r="AT1" s="19"/>
      <c r="AU1" s="19"/>
      <c r="AV1" s="19"/>
      <c r="AW1" s="19"/>
      <c r="AX1" s="19"/>
    </row>
    <row r="3" spans="1:56" ht="26.25" x14ac:dyDescent="0.4">
      <c r="A3" s="106" t="s">
        <v>53</v>
      </c>
      <c r="B3" s="19"/>
      <c r="C3" s="19"/>
      <c r="E3" s="20" t="s">
        <v>54</v>
      </c>
      <c r="F3" s="20"/>
      <c r="Q3" s="106" t="s">
        <v>107</v>
      </c>
      <c r="R3" s="19"/>
      <c r="S3" s="19"/>
      <c r="U3" s="20" t="s">
        <v>54</v>
      </c>
      <c r="V3" s="20"/>
      <c r="AQ3" s="106" t="s">
        <v>121</v>
      </c>
      <c r="AR3" s="19"/>
      <c r="AS3" s="19"/>
      <c r="AT3" s="19"/>
      <c r="AV3" s="20" t="s">
        <v>54</v>
      </c>
      <c r="AW3" s="20"/>
    </row>
    <row r="4" spans="1:56" ht="15.75" x14ac:dyDescent="0.25">
      <c r="A4" s="21" t="s">
        <v>55</v>
      </c>
      <c r="F4" s="21" t="s">
        <v>55</v>
      </c>
      <c r="K4" s="21" t="s">
        <v>55</v>
      </c>
      <c r="Q4" s="21" t="s">
        <v>55</v>
      </c>
      <c r="X4" t="s">
        <v>165</v>
      </c>
      <c r="AQ4" s="21" t="s">
        <v>55</v>
      </c>
    </row>
    <row r="5" spans="1:56" ht="26.25" x14ac:dyDescent="0.4">
      <c r="A5" s="23" t="s">
        <v>823</v>
      </c>
      <c r="B5" s="30"/>
      <c r="C5" s="30"/>
      <c r="F5" s="26" t="s">
        <v>824</v>
      </c>
      <c r="G5" s="32"/>
      <c r="H5" s="32"/>
      <c r="K5" s="28" t="s">
        <v>825</v>
      </c>
      <c r="L5" s="29"/>
      <c r="M5" s="29"/>
      <c r="N5" s="22"/>
      <c r="Q5" s="23" t="s">
        <v>823</v>
      </c>
      <c r="R5" s="30"/>
      <c r="S5" s="30"/>
      <c r="V5" s="26" t="s">
        <v>824</v>
      </c>
      <c r="W5" s="32"/>
      <c r="X5" s="32"/>
      <c r="AE5" s="28" t="s">
        <v>825</v>
      </c>
      <c r="AF5" s="29"/>
      <c r="AG5" s="29"/>
      <c r="AH5" s="22"/>
      <c r="AI5" s="22"/>
      <c r="AJ5" s="22"/>
      <c r="AL5" s="107" t="s">
        <v>827</v>
      </c>
      <c r="AM5" s="68"/>
      <c r="AN5" s="68"/>
      <c r="AQ5" s="26" t="s">
        <v>826</v>
      </c>
      <c r="AR5" s="27"/>
      <c r="AS5" s="27"/>
      <c r="AT5" s="27"/>
      <c r="AV5" s="28" t="s">
        <v>57</v>
      </c>
      <c r="AW5" s="29"/>
      <c r="AX5" s="29"/>
      <c r="AY5" s="22"/>
      <c r="BA5" s="241" t="s">
        <v>905</v>
      </c>
    </row>
    <row r="6" spans="1:56" x14ac:dyDescent="0.25">
      <c r="A6" s="102" t="s">
        <v>58</v>
      </c>
      <c r="B6" s="102" t="s">
        <v>59</v>
      </c>
      <c r="C6" s="103" t="s">
        <v>60</v>
      </c>
      <c r="F6" s="102" t="s">
        <v>58</v>
      </c>
      <c r="G6" s="102" t="s">
        <v>59</v>
      </c>
      <c r="H6" s="103" t="s">
        <v>60</v>
      </c>
      <c r="K6" s="102" t="s">
        <v>58</v>
      </c>
      <c r="L6" s="102" t="s">
        <v>59</v>
      </c>
      <c r="M6" s="103" t="s">
        <v>60</v>
      </c>
      <c r="Q6" s="102" t="s">
        <v>58</v>
      </c>
      <c r="R6" s="102" t="s">
        <v>59</v>
      </c>
      <c r="S6" s="103" t="s">
        <v>60</v>
      </c>
      <c r="V6" s="102" t="s">
        <v>58</v>
      </c>
      <c r="W6" s="102" t="s">
        <v>59</v>
      </c>
      <c r="X6" s="103" t="s">
        <v>60</v>
      </c>
      <c r="Y6" s="37" t="s">
        <v>108</v>
      </c>
      <c r="Z6" s="37" t="s">
        <v>109</v>
      </c>
      <c r="AA6" s="37" t="s">
        <v>110</v>
      </c>
      <c r="AE6" s="102" t="s">
        <v>58</v>
      </c>
      <c r="AF6" s="102" t="s">
        <v>59</v>
      </c>
      <c r="AG6" s="103" t="s">
        <v>60</v>
      </c>
      <c r="AH6" s="37" t="s">
        <v>108</v>
      </c>
      <c r="AI6" s="37" t="s">
        <v>109</v>
      </c>
      <c r="AJ6" s="37" t="s">
        <v>110</v>
      </c>
      <c r="AL6" s="102" t="s">
        <v>58</v>
      </c>
      <c r="AM6" s="37" t="s">
        <v>383</v>
      </c>
      <c r="AN6" s="37" t="s">
        <v>203</v>
      </c>
      <c r="AQ6" s="102" t="s">
        <v>58</v>
      </c>
      <c r="AR6" s="102" t="s">
        <v>59</v>
      </c>
      <c r="AS6" s="103" t="s">
        <v>60</v>
      </c>
      <c r="AV6" s="102" t="s">
        <v>58</v>
      </c>
      <c r="AW6" s="102" t="s">
        <v>122</v>
      </c>
      <c r="AX6" s="103" t="s">
        <v>60</v>
      </c>
      <c r="BA6" s="102" t="s">
        <v>58</v>
      </c>
      <c r="BB6" s="102" t="s">
        <v>59</v>
      </c>
      <c r="BC6" s="103" t="s">
        <v>60</v>
      </c>
    </row>
    <row r="7" spans="1:56" ht="30" x14ac:dyDescent="0.25">
      <c r="A7" s="42" t="s">
        <v>61</v>
      </c>
      <c r="B7" s="42" t="s">
        <v>62</v>
      </c>
      <c r="C7" s="43">
        <v>0.63200000000000001</v>
      </c>
      <c r="F7" s="42" t="s">
        <v>63</v>
      </c>
      <c r="G7" s="42" t="s">
        <v>62</v>
      </c>
      <c r="H7" s="43">
        <v>0.47170000000000001</v>
      </c>
      <c r="K7" s="42" t="s">
        <v>64</v>
      </c>
      <c r="L7" s="42" t="s">
        <v>62</v>
      </c>
      <c r="M7" s="43">
        <v>0.96650000000000003</v>
      </c>
      <c r="Q7" s="42" t="s">
        <v>61</v>
      </c>
      <c r="R7" s="42" t="s">
        <v>111</v>
      </c>
      <c r="S7" s="43">
        <v>0.77310000000000001</v>
      </c>
      <c r="V7" s="42" t="s">
        <v>63</v>
      </c>
      <c r="W7" s="42" t="s">
        <v>111</v>
      </c>
      <c r="X7" s="43">
        <v>0.216</v>
      </c>
      <c r="Y7" s="105"/>
      <c r="Z7" s="105"/>
      <c r="AA7" s="105"/>
      <c r="AE7" s="42" t="s">
        <v>64</v>
      </c>
      <c r="AF7" s="42" t="s">
        <v>111</v>
      </c>
      <c r="AG7" s="43">
        <v>0.14510000000000001</v>
      </c>
      <c r="AH7" s="37"/>
      <c r="AI7" s="37"/>
      <c r="AJ7" s="37"/>
      <c r="AL7" s="136" t="s">
        <v>90</v>
      </c>
      <c r="AM7" s="108" t="s">
        <v>204</v>
      </c>
      <c r="AN7" s="37">
        <v>8.0999999999999996E-3</v>
      </c>
      <c r="AQ7" s="42" t="s">
        <v>123</v>
      </c>
      <c r="AR7" s="42" t="s">
        <v>124</v>
      </c>
      <c r="AS7" s="43">
        <v>6.4100000000000004E-2</v>
      </c>
      <c r="AT7" s="50"/>
      <c r="AV7" s="42" t="s">
        <v>125</v>
      </c>
      <c r="AW7" s="42" t="s">
        <v>124</v>
      </c>
      <c r="AX7" s="43">
        <v>0.44319999999999998</v>
      </c>
      <c r="BA7" s="57" t="s">
        <v>913</v>
      </c>
      <c r="BB7" s="238" t="s">
        <v>897</v>
      </c>
      <c r="BC7" s="37">
        <v>1.7100000000000001E-2</v>
      </c>
      <c r="BD7" t="s">
        <v>223</v>
      </c>
    </row>
    <row r="8" spans="1:56" x14ac:dyDescent="0.25">
      <c r="A8" s="42" t="s">
        <v>61</v>
      </c>
      <c r="B8" s="42" t="s">
        <v>65</v>
      </c>
      <c r="C8" s="43">
        <v>1.8499999999999999E-2</v>
      </c>
      <c r="D8" s="50" t="s">
        <v>135</v>
      </c>
      <c r="F8" s="42" t="s">
        <v>63</v>
      </c>
      <c r="G8" s="42" t="s">
        <v>65</v>
      </c>
      <c r="H8" s="43">
        <v>0.76400000000000001</v>
      </c>
      <c r="K8" s="42" t="s">
        <v>64</v>
      </c>
      <c r="L8" s="42" t="s">
        <v>65</v>
      </c>
      <c r="M8" s="43">
        <v>0.75049999999999994</v>
      </c>
      <c r="Q8" s="42" t="s">
        <v>61</v>
      </c>
      <c r="R8" s="42" t="s">
        <v>65</v>
      </c>
      <c r="S8" s="43">
        <v>2.8999999999999998E-3</v>
      </c>
      <c r="T8" s="50" t="s">
        <v>135</v>
      </c>
      <c r="V8" s="42" t="s">
        <v>63</v>
      </c>
      <c r="W8" s="42" t="s">
        <v>65</v>
      </c>
      <c r="X8" s="43">
        <v>0.46660000000000001</v>
      </c>
      <c r="Y8" s="105"/>
      <c r="Z8" s="105"/>
      <c r="AA8" s="105"/>
      <c r="AE8" s="42" t="s">
        <v>64</v>
      </c>
      <c r="AF8" s="42" t="s">
        <v>65</v>
      </c>
      <c r="AG8" s="43">
        <v>0.96950000000000003</v>
      </c>
      <c r="AH8" s="37"/>
      <c r="AI8" s="37"/>
      <c r="AJ8" s="37"/>
      <c r="AL8" s="136" t="s">
        <v>90</v>
      </c>
      <c r="AM8" s="109" t="s">
        <v>205</v>
      </c>
      <c r="AN8" s="37">
        <v>0.26229999999999998</v>
      </c>
      <c r="AQ8" s="42" t="s">
        <v>123</v>
      </c>
      <c r="AR8" s="42" t="s">
        <v>65</v>
      </c>
      <c r="AS8" s="43" t="s">
        <v>113</v>
      </c>
      <c r="AT8" s="50" t="s">
        <v>135</v>
      </c>
      <c r="AV8" s="42" t="s">
        <v>125</v>
      </c>
      <c r="AW8" s="42" t="s">
        <v>65</v>
      </c>
      <c r="AX8" s="43">
        <v>5.4199999999999998E-2</v>
      </c>
      <c r="AY8" s="50"/>
      <c r="BA8" s="57" t="s">
        <v>913</v>
      </c>
      <c r="BB8" s="238" t="s">
        <v>898</v>
      </c>
      <c r="BC8" s="37">
        <v>0.21379999999999999</v>
      </c>
    </row>
    <row r="9" spans="1:56" ht="30" x14ac:dyDescent="0.25">
      <c r="A9" s="57" t="s">
        <v>66</v>
      </c>
      <c r="B9" s="42" t="s">
        <v>62</v>
      </c>
      <c r="C9" s="43">
        <v>3.0499999999999999E-2</v>
      </c>
      <c r="D9" s="50" t="s">
        <v>160</v>
      </c>
      <c r="F9" s="42" t="s">
        <v>67</v>
      </c>
      <c r="G9" s="42" t="s">
        <v>62</v>
      </c>
      <c r="H9" s="43">
        <v>6.7400000000000002E-2</v>
      </c>
      <c r="K9" s="57" t="s">
        <v>68</v>
      </c>
      <c r="L9" s="42" t="s">
        <v>62</v>
      </c>
      <c r="M9" s="43">
        <v>0.1787</v>
      </c>
      <c r="Q9" s="42" t="s">
        <v>66</v>
      </c>
      <c r="R9" s="42" t="s">
        <v>111</v>
      </c>
      <c r="S9" s="43">
        <v>0.1729</v>
      </c>
      <c r="V9" s="42" t="s">
        <v>67</v>
      </c>
      <c r="W9" s="42" t="s">
        <v>111</v>
      </c>
      <c r="X9" s="43">
        <v>0.36890000000000001</v>
      </c>
      <c r="Y9" s="105"/>
      <c r="Z9" s="105"/>
      <c r="AA9" s="105"/>
      <c r="AE9" s="42" t="s">
        <v>68</v>
      </c>
      <c r="AF9" s="42" t="s">
        <v>111</v>
      </c>
      <c r="AG9" s="43">
        <v>0.39789999999999998</v>
      </c>
      <c r="AH9" s="37"/>
      <c r="AI9" s="37"/>
      <c r="AJ9" s="37"/>
      <c r="AL9" s="136" t="s">
        <v>90</v>
      </c>
      <c r="AM9" s="108" t="s">
        <v>206</v>
      </c>
      <c r="AN9" s="37">
        <v>6.3600000000000004E-2</v>
      </c>
      <c r="AQ9" s="42" t="s">
        <v>123</v>
      </c>
      <c r="AR9" s="42" t="s">
        <v>126</v>
      </c>
      <c r="AS9" s="43">
        <v>0.58560000000000001</v>
      </c>
      <c r="AV9" s="42" t="s">
        <v>125</v>
      </c>
      <c r="AW9" s="42" t="s">
        <v>126</v>
      </c>
      <c r="AX9" s="43">
        <v>0.80089999999999995</v>
      </c>
      <c r="BA9" s="57" t="s">
        <v>912</v>
      </c>
      <c r="BB9" s="238" t="s">
        <v>897</v>
      </c>
      <c r="BC9" s="37">
        <v>0.36449999999999999</v>
      </c>
    </row>
    <row r="10" spans="1:56" ht="25.5" x14ac:dyDescent="0.25">
      <c r="A10" s="57" t="s">
        <v>66</v>
      </c>
      <c r="B10" s="42" t="s">
        <v>65</v>
      </c>
      <c r="C10" s="43">
        <v>1E-4</v>
      </c>
      <c r="D10" s="50" t="s">
        <v>114</v>
      </c>
      <c r="F10" s="42" t="s">
        <v>67</v>
      </c>
      <c r="G10" s="42" t="s">
        <v>65</v>
      </c>
      <c r="H10" s="43">
        <v>0.85719999999999996</v>
      </c>
      <c r="K10" s="57" t="s">
        <v>68</v>
      </c>
      <c r="L10" s="42" t="s">
        <v>65</v>
      </c>
      <c r="M10" s="43">
        <v>0.52370000000000005</v>
      </c>
      <c r="Q10" s="42" t="s">
        <v>66</v>
      </c>
      <c r="R10" s="42" t="s">
        <v>65</v>
      </c>
      <c r="S10" s="43" t="s">
        <v>113</v>
      </c>
      <c r="T10" s="50" t="s">
        <v>114</v>
      </c>
      <c r="V10" s="42" t="s">
        <v>67</v>
      </c>
      <c r="W10" s="42" t="s">
        <v>65</v>
      </c>
      <c r="X10" s="43">
        <v>0.61680000000000001</v>
      </c>
      <c r="Y10" s="105"/>
      <c r="Z10" s="105"/>
      <c r="AA10" s="105"/>
      <c r="AE10" s="42" t="s">
        <v>68</v>
      </c>
      <c r="AF10" s="42" t="s">
        <v>65</v>
      </c>
      <c r="AG10" s="43">
        <v>0.71189999999999998</v>
      </c>
      <c r="AH10" s="37"/>
      <c r="AI10" s="37"/>
      <c r="AJ10" s="37"/>
      <c r="AL10" s="136" t="s">
        <v>90</v>
      </c>
      <c r="AM10" s="108" t="s">
        <v>207</v>
      </c>
      <c r="AN10" s="37">
        <v>0.38390000000000002</v>
      </c>
      <c r="AQ10" s="42" t="s">
        <v>129</v>
      </c>
      <c r="AR10" s="42" t="s">
        <v>124</v>
      </c>
      <c r="AS10" s="43">
        <v>0.9103</v>
      </c>
      <c r="AV10" s="42" t="s">
        <v>130</v>
      </c>
      <c r="AW10" s="42" t="s">
        <v>124</v>
      </c>
      <c r="AX10" s="43">
        <v>0.62770000000000004</v>
      </c>
      <c r="BA10" s="57" t="s">
        <v>912</v>
      </c>
      <c r="BB10" s="238" t="s">
        <v>898</v>
      </c>
      <c r="BC10" s="37">
        <v>2.29E-2</v>
      </c>
      <c r="BD10" t="s">
        <v>221</v>
      </c>
    </row>
    <row r="11" spans="1:56" ht="30" x14ac:dyDescent="0.25">
      <c r="A11" s="57" t="s">
        <v>66</v>
      </c>
      <c r="B11" s="42" t="s">
        <v>78</v>
      </c>
      <c r="C11" s="43">
        <v>4.5600000000000002E-2</v>
      </c>
      <c r="D11" s="50" t="s">
        <v>161</v>
      </c>
      <c r="F11" s="37"/>
      <c r="G11" s="37"/>
      <c r="H11" s="37"/>
      <c r="K11" s="57" t="s">
        <v>68</v>
      </c>
      <c r="L11" s="42" t="s">
        <v>78</v>
      </c>
      <c r="M11" s="43">
        <v>4.6300000000000001E-2</v>
      </c>
      <c r="N11" s="50" t="s">
        <v>162</v>
      </c>
      <c r="Q11" s="42" t="s">
        <v>69</v>
      </c>
      <c r="R11" s="42" t="s">
        <v>111</v>
      </c>
      <c r="S11" s="43">
        <v>0.63759999999999994</v>
      </c>
      <c r="V11" s="42" t="s">
        <v>70</v>
      </c>
      <c r="W11" s="42" t="s">
        <v>111</v>
      </c>
      <c r="X11" s="43" t="s">
        <v>113</v>
      </c>
      <c r="Y11" s="105">
        <v>0.84930000000000005</v>
      </c>
      <c r="Z11" s="105" t="s">
        <v>113</v>
      </c>
      <c r="AA11" s="105" t="s">
        <v>113</v>
      </c>
      <c r="AB11" s="50" t="s">
        <v>166</v>
      </c>
      <c r="AE11" s="42" t="s">
        <v>71</v>
      </c>
      <c r="AF11" s="42" t="s">
        <v>111</v>
      </c>
      <c r="AG11" s="43">
        <v>2.0000000000000001E-4</v>
      </c>
      <c r="AH11" s="40">
        <v>0.39889999999999998</v>
      </c>
      <c r="AI11" s="40">
        <v>6.4000000000000003E-3</v>
      </c>
      <c r="AJ11" s="40" t="s">
        <v>113</v>
      </c>
      <c r="AK11" s="50" t="s">
        <v>166</v>
      </c>
      <c r="AL11" s="136" t="s">
        <v>90</v>
      </c>
      <c r="AM11" s="109" t="s">
        <v>209</v>
      </c>
      <c r="AN11" s="37">
        <v>1.04E-2</v>
      </c>
      <c r="AQ11" s="42" t="s">
        <v>129</v>
      </c>
      <c r="AR11" s="42" t="s">
        <v>65</v>
      </c>
      <c r="AS11" s="43">
        <v>2.9999999999999997E-4</v>
      </c>
      <c r="AT11" s="50" t="s">
        <v>114</v>
      </c>
      <c r="AV11" s="42" t="s">
        <v>130</v>
      </c>
      <c r="AW11" s="42" t="s">
        <v>65</v>
      </c>
      <c r="AX11" s="43">
        <v>0.84670000000000001</v>
      </c>
      <c r="BA11" s="38" t="s">
        <v>911</v>
      </c>
      <c r="BB11" s="238" t="s">
        <v>897</v>
      </c>
      <c r="BC11" s="37">
        <v>0.86280000000000001</v>
      </c>
    </row>
    <row r="12" spans="1:56" ht="25.5" x14ac:dyDescent="0.25">
      <c r="A12" s="42" t="s">
        <v>69</v>
      </c>
      <c r="B12" s="42" t="s">
        <v>62</v>
      </c>
      <c r="C12" s="43">
        <v>0.1002</v>
      </c>
      <c r="F12" s="42" t="s">
        <v>70</v>
      </c>
      <c r="G12" s="42" t="s">
        <v>62</v>
      </c>
      <c r="H12" s="43">
        <v>5.7700000000000001E-2</v>
      </c>
      <c r="I12" s="50" t="s">
        <v>163</v>
      </c>
      <c r="K12" s="42" t="s">
        <v>71</v>
      </c>
      <c r="L12" s="42" t="s">
        <v>62</v>
      </c>
      <c r="M12" s="43">
        <v>0.35399999999999998</v>
      </c>
      <c r="Q12" s="42" t="s">
        <v>69</v>
      </c>
      <c r="R12" s="42" t="s">
        <v>65</v>
      </c>
      <c r="S12" s="43">
        <v>0.74270000000000003</v>
      </c>
      <c r="V12" s="42" t="s">
        <v>70</v>
      </c>
      <c r="W12" s="42" t="s">
        <v>65</v>
      </c>
      <c r="X12" s="43">
        <v>0.30759999999999998</v>
      </c>
      <c r="Y12" s="105"/>
      <c r="Z12" s="105"/>
      <c r="AA12" s="105"/>
      <c r="AE12" s="42" t="s">
        <v>71</v>
      </c>
      <c r="AF12" s="42" t="s">
        <v>65</v>
      </c>
      <c r="AG12" s="43">
        <v>0.85960000000000003</v>
      </c>
      <c r="AH12" s="37"/>
      <c r="AI12" s="37"/>
      <c r="AJ12" s="37"/>
      <c r="AL12" s="136" t="s">
        <v>90</v>
      </c>
      <c r="AM12" s="108" t="s">
        <v>210</v>
      </c>
      <c r="AN12" s="37">
        <v>6.1899999999999997E-2</v>
      </c>
      <c r="AQ12" s="42" t="s">
        <v>129</v>
      </c>
      <c r="AR12" s="42" t="s">
        <v>126</v>
      </c>
      <c r="AS12" s="43">
        <v>0.42420000000000002</v>
      </c>
      <c r="AV12" s="42" t="s">
        <v>130</v>
      </c>
      <c r="AW12" s="42" t="s">
        <v>126</v>
      </c>
      <c r="AX12" s="43">
        <v>1.32E-2</v>
      </c>
      <c r="AY12" s="50" t="s">
        <v>128</v>
      </c>
      <c r="BA12" s="38" t="s">
        <v>911</v>
      </c>
      <c r="BB12" s="238" t="s">
        <v>898</v>
      </c>
      <c r="BC12" s="37">
        <v>1E-4</v>
      </c>
      <c r="BD12" t="s">
        <v>223</v>
      </c>
    </row>
    <row r="13" spans="1:56" ht="30" x14ac:dyDescent="0.25">
      <c r="A13" s="42" t="s">
        <v>69</v>
      </c>
      <c r="B13" s="42" t="s">
        <v>65</v>
      </c>
      <c r="C13" s="43">
        <v>0.33119999999999999</v>
      </c>
      <c r="F13" s="42" t="s">
        <v>70</v>
      </c>
      <c r="G13" s="42" t="s">
        <v>65</v>
      </c>
      <c r="H13" s="43">
        <v>0.27079999999999999</v>
      </c>
      <c r="K13" s="42" t="s">
        <v>71</v>
      </c>
      <c r="L13" s="42" t="s">
        <v>65</v>
      </c>
      <c r="M13" s="43">
        <v>0.65410000000000001</v>
      </c>
      <c r="Q13" s="42" t="s">
        <v>72</v>
      </c>
      <c r="R13" s="42" t="s">
        <v>111</v>
      </c>
      <c r="S13" s="43">
        <v>0.44490000000000002</v>
      </c>
      <c r="V13" s="42" t="s">
        <v>73</v>
      </c>
      <c r="W13" s="42" t="s">
        <v>111</v>
      </c>
      <c r="X13" s="43">
        <v>0.1163</v>
      </c>
      <c r="Y13" s="105"/>
      <c r="Z13" s="105"/>
      <c r="AA13" s="105"/>
      <c r="AE13" s="42" t="s">
        <v>74</v>
      </c>
      <c r="AF13" s="42" t="s">
        <v>111</v>
      </c>
      <c r="AG13" s="43">
        <v>0.21460000000000001</v>
      </c>
      <c r="AH13" s="37"/>
      <c r="AI13" s="37"/>
      <c r="AJ13" s="37"/>
      <c r="AQ13" s="42" t="s">
        <v>131</v>
      </c>
      <c r="AR13" s="42" t="s">
        <v>124</v>
      </c>
      <c r="AS13" s="43" t="s">
        <v>113</v>
      </c>
      <c r="AT13" s="50" t="s">
        <v>137</v>
      </c>
      <c r="AV13" s="42" t="s">
        <v>132</v>
      </c>
      <c r="AW13" s="42" t="s">
        <v>124</v>
      </c>
      <c r="AX13" s="43">
        <v>0.69389999999999996</v>
      </c>
      <c r="BA13" s="57" t="s">
        <v>910</v>
      </c>
      <c r="BB13" s="238" t="s">
        <v>897</v>
      </c>
      <c r="BC13" s="37">
        <v>4.48E-2</v>
      </c>
      <c r="BD13" t="s">
        <v>221</v>
      </c>
    </row>
    <row r="14" spans="1:56" ht="25.5" x14ac:dyDescent="0.25">
      <c r="A14" s="42" t="s">
        <v>72</v>
      </c>
      <c r="B14" s="42" t="s">
        <v>62</v>
      </c>
      <c r="C14" s="43">
        <v>0.1197</v>
      </c>
      <c r="F14" s="42" t="s">
        <v>73</v>
      </c>
      <c r="G14" s="42" t="s">
        <v>62</v>
      </c>
      <c r="H14" s="43">
        <v>8.5199999999999998E-2</v>
      </c>
      <c r="K14" s="42" t="s">
        <v>74</v>
      </c>
      <c r="L14" s="42" t="s">
        <v>62</v>
      </c>
      <c r="M14" s="43">
        <v>0.38100000000000001</v>
      </c>
      <c r="Q14" s="42" t="s">
        <v>72</v>
      </c>
      <c r="R14" s="42" t="s">
        <v>65</v>
      </c>
      <c r="S14" s="43">
        <v>0.91269999999999996</v>
      </c>
      <c r="V14" s="42" t="s">
        <v>73</v>
      </c>
      <c r="W14" s="42" t="s">
        <v>65</v>
      </c>
      <c r="X14" s="43">
        <v>0.85309999999999997</v>
      </c>
      <c r="Y14" s="105"/>
      <c r="Z14" s="105"/>
      <c r="AA14" s="105"/>
      <c r="AE14" s="42" t="s">
        <v>74</v>
      </c>
      <c r="AF14" s="42" t="s">
        <v>65</v>
      </c>
      <c r="AG14" s="43">
        <v>0.50670000000000004</v>
      </c>
      <c r="AH14" s="37"/>
      <c r="AI14" s="37"/>
      <c r="AJ14" s="37"/>
      <c r="AQ14" s="42" t="s">
        <v>131</v>
      </c>
      <c r="AR14" s="42" t="s">
        <v>65</v>
      </c>
      <c r="AS14" s="43">
        <v>0.2873</v>
      </c>
      <c r="AV14" s="42" t="s">
        <v>132</v>
      </c>
      <c r="AW14" s="42" t="s">
        <v>65</v>
      </c>
      <c r="AX14" s="43">
        <v>0.20269999999999999</v>
      </c>
      <c r="BA14" s="57" t="s">
        <v>910</v>
      </c>
      <c r="BB14" s="238" t="s">
        <v>898</v>
      </c>
      <c r="BC14" s="37">
        <v>0.22470000000000001</v>
      </c>
    </row>
    <row r="15" spans="1:56" ht="30" x14ac:dyDescent="0.25">
      <c r="A15" s="42" t="s">
        <v>72</v>
      </c>
      <c r="B15" s="42" t="s">
        <v>65</v>
      </c>
      <c r="C15" s="43">
        <v>0.62790000000000001</v>
      </c>
      <c r="F15" s="42" t="s">
        <v>73</v>
      </c>
      <c r="G15" s="42" t="s">
        <v>65</v>
      </c>
      <c r="H15" s="43">
        <v>0.64139999999999997</v>
      </c>
      <c r="K15" s="42" t="s">
        <v>74</v>
      </c>
      <c r="L15" s="42" t="s">
        <v>65</v>
      </c>
      <c r="M15" s="43">
        <v>0.82120000000000004</v>
      </c>
      <c r="Q15" s="42" t="s">
        <v>75</v>
      </c>
      <c r="R15" s="42" t="s">
        <v>111</v>
      </c>
      <c r="S15" s="43">
        <v>0.1198</v>
      </c>
      <c r="V15" s="42" t="s">
        <v>76</v>
      </c>
      <c r="W15" s="42" t="s">
        <v>111</v>
      </c>
      <c r="X15" s="43" t="s">
        <v>113</v>
      </c>
      <c r="Y15" s="105">
        <v>0.81369999999999998</v>
      </c>
      <c r="Z15" s="105" t="s">
        <v>113</v>
      </c>
      <c r="AA15" s="105" t="s">
        <v>113</v>
      </c>
      <c r="AB15" s="50" t="s">
        <v>166</v>
      </c>
      <c r="AE15" s="42" t="s">
        <v>77</v>
      </c>
      <c r="AF15" s="42" t="s">
        <v>111</v>
      </c>
      <c r="AG15" s="43" t="s">
        <v>113</v>
      </c>
      <c r="AH15" s="40">
        <v>0.88009999999999999</v>
      </c>
      <c r="AI15" s="40">
        <v>1E-4</v>
      </c>
      <c r="AJ15" s="40" t="s">
        <v>113</v>
      </c>
      <c r="AK15" s="50" t="s">
        <v>166</v>
      </c>
      <c r="AL15" s="50"/>
      <c r="AM15" s="50"/>
      <c r="AN15" s="50"/>
      <c r="AQ15" s="42" t="s">
        <v>131</v>
      </c>
      <c r="AR15" s="42" t="s">
        <v>126</v>
      </c>
      <c r="AS15" s="43">
        <v>0.3579</v>
      </c>
      <c r="AV15" s="42" t="s">
        <v>132</v>
      </c>
      <c r="AW15" s="42" t="s">
        <v>126</v>
      </c>
      <c r="AX15" s="43">
        <v>2.0999999999999999E-3</v>
      </c>
      <c r="AY15" s="50" t="s">
        <v>128</v>
      </c>
      <c r="BA15" s="57" t="s">
        <v>909</v>
      </c>
      <c r="BB15" s="238" t="s">
        <v>897</v>
      </c>
      <c r="BC15" s="37">
        <v>0.2823</v>
      </c>
    </row>
    <row r="16" spans="1:56" ht="25.5" x14ac:dyDescent="0.25">
      <c r="A16" s="42" t="s">
        <v>75</v>
      </c>
      <c r="B16" s="42" t="s">
        <v>62</v>
      </c>
      <c r="C16" s="43">
        <v>0.17580000000000001</v>
      </c>
      <c r="F16" s="42" t="s">
        <v>76</v>
      </c>
      <c r="G16" s="42" t="s">
        <v>62</v>
      </c>
      <c r="H16" s="43">
        <v>3.3399999999999999E-2</v>
      </c>
      <c r="I16" s="50" t="s">
        <v>163</v>
      </c>
      <c r="K16" s="42" t="s">
        <v>77</v>
      </c>
      <c r="L16" s="42" t="s">
        <v>62</v>
      </c>
      <c r="M16" s="43">
        <v>0.35809999999999997</v>
      </c>
      <c r="Q16" s="42" t="s">
        <v>75</v>
      </c>
      <c r="R16" s="42" t="s">
        <v>65</v>
      </c>
      <c r="S16" s="43">
        <v>0.83130000000000004</v>
      </c>
      <c r="V16" s="42" t="s">
        <v>76</v>
      </c>
      <c r="W16" s="42" t="s">
        <v>65</v>
      </c>
      <c r="X16" s="43">
        <v>0.47060000000000002</v>
      </c>
      <c r="Y16" s="105"/>
      <c r="Z16" s="105"/>
      <c r="AA16" s="105"/>
      <c r="AE16" s="42" t="s">
        <v>77</v>
      </c>
      <c r="AF16" s="42" t="s">
        <v>65</v>
      </c>
      <c r="AG16" s="43">
        <v>0.63470000000000004</v>
      </c>
      <c r="AH16" s="37"/>
      <c r="AI16" s="37"/>
      <c r="AJ16" s="37"/>
      <c r="AQ16" s="42" t="s">
        <v>133</v>
      </c>
      <c r="AR16" s="42" t="s">
        <v>124</v>
      </c>
      <c r="AS16" s="43">
        <v>1.1599999999999999E-2</v>
      </c>
      <c r="AT16" s="50" t="s">
        <v>147</v>
      </c>
      <c r="AV16" s="42" t="s">
        <v>134</v>
      </c>
      <c r="AW16" s="42" t="s">
        <v>124</v>
      </c>
      <c r="AX16" s="43">
        <v>0.94389999999999996</v>
      </c>
      <c r="BA16" s="57" t="s">
        <v>909</v>
      </c>
      <c r="BB16" s="238" t="s">
        <v>898</v>
      </c>
      <c r="BC16" s="37">
        <v>6.2700000000000006E-2</v>
      </c>
    </row>
    <row r="17" spans="1:56" ht="30" x14ac:dyDescent="0.25">
      <c r="A17" s="42" t="s">
        <v>75</v>
      </c>
      <c r="B17" s="42" t="s">
        <v>65</v>
      </c>
      <c r="C17" s="43">
        <v>0.28199999999999997</v>
      </c>
      <c r="F17" s="42" t="s">
        <v>76</v>
      </c>
      <c r="G17" s="42" t="s">
        <v>65</v>
      </c>
      <c r="H17" s="43">
        <v>0.2248</v>
      </c>
      <c r="K17" s="42" t="s">
        <v>77</v>
      </c>
      <c r="L17" s="42" t="s">
        <v>65</v>
      </c>
      <c r="M17" s="43">
        <v>0.52790000000000004</v>
      </c>
      <c r="Q17" s="42" t="s">
        <v>80</v>
      </c>
      <c r="R17" s="42" t="s">
        <v>111</v>
      </c>
      <c r="S17" s="43">
        <v>0.34449999999999997</v>
      </c>
      <c r="V17" s="42" t="s">
        <v>81</v>
      </c>
      <c r="W17" s="42" t="s">
        <v>111</v>
      </c>
      <c r="X17" s="43">
        <v>0.746</v>
      </c>
      <c r="Y17" s="105"/>
      <c r="Z17" s="105"/>
      <c r="AA17" s="105"/>
      <c r="AE17" s="42" t="s">
        <v>79</v>
      </c>
      <c r="AF17" s="42" t="s">
        <v>111</v>
      </c>
      <c r="AG17" s="43">
        <v>0.72009999999999996</v>
      </c>
      <c r="AH17" s="37"/>
      <c r="AI17" s="37"/>
      <c r="AJ17" s="37"/>
      <c r="AQ17" s="42" t="s">
        <v>133</v>
      </c>
      <c r="AR17" s="42" t="s">
        <v>65</v>
      </c>
      <c r="AS17" s="43">
        <v>0.53720000000000001</v>
      </c>
      <c r="AV17" s="42" t="s">
        <v>134</v>
      </c>
      <c r="AW17" s="42" t="s">
        <v>65</v>
      </c>
      <c r="AX17" s="43">
        <v>0.1182</v>
      </c>
      <c r="BA17" s="57" t="s">
        <v>907</v>
      </c>
      <c r="BB17" s="238" t="s">
        <v>897</v>
      </c>
      <c r="BC17" s="37">
        <v>0.66159999999999997</v>
      </c>
    </row>
    <row r="18" spans="1:56" ht="25.5" x14ac:dyDescent="0.25">
      <c r="A18" s="42" t="s">
        <v>80</v>
      </c>
      <c r="B18" s="42" t="s">
        <v>62</v>
      </c>
      <c r="C18" s="43">
        <v>9.9400000000000002E-2</v>
      </c>
      <c r="F18" s="42" t="s">
        <v>81</v>
      </c>
      <c r="G18" s="42" t="s">
        <v>62</v>
      </c>
      <c r="H18" s="43">
        <v>7.2099999999999997E-2</v>
      </c>
      <c r="K18" s="42" t="s">
        <v>79</v>
      </c>
      <c r="L18" s="42" t="s">
        <v>62</v>
      </c>
      <c r="M18" s="43">
        <v>0.2424</v>
      </c>
      <c r="Q18" s="42" t="s">
        <v>80</v>
      </c>
      <c r="R18" s="42" t="s">
        <v>65</v>
      </c>
      <c r="S18" s="43">
        <v>1.2800000000000001E-2</v>
      </c>
      <c r="T18" s="50" t="s">
        <v>135</v>
      </c>
      <c r="V18" s="42" t="s">
        <v>81</v>
      </c>
      <c r="W18" s="42" t="s">
        <v>65</v>
      </c>
      <c r="X18" s="43">
        <v>0.19550000000000001</v>
      </c>
      <c r="Y18" s="105"/>
      <c r="Z18" s="105"/>
      <c r="AA18" s="105"/>
      <c r="AE18" s="42" t="s">
        <v>79</v>
      </c>
      <c r="AF18" s="42" t="s">
        <v>65</v>
      </c>
      <c r="AG18" s="43">
        <v>5.6899999999999999E-2</v>
      </c>
      <c r="AH18" s="37"/>
      <c r="AI18" s="37"/>
      <c r="AJ18" s="37"/>
      <c r="AQ18" s="42" t="s">
        <v>133</v>
      </c>
      <c r="AR18" s="42" t="s">
        <v>126</v>
      </c>
      <c r="AS18" s="43">
        <v>0.86060000000000003</v>
      </c>
      <c r="AV18" s="42" t="s">
        <v>134</v>
      </c>
      <c r="AW18" s="42" t="s">
        <v>126</v>
      </c>
      <c r="AX18" s="43">
        <v>3.27E-2</v>
      </c>
      <c r="AY18" s="50" t="s">
        <v>151</v>
      </c>
      <c r="BA18" s="57" t="s">
        <v>907</v>
      </c>
      <c r="BB18" s="238" t="s">
        <v>898</v>
      </c>
      <c r="BC18" s="37">
        <v>1E-4</v>
      </c>
      <c r="BD18" t="s">
        <v>223</v>
      </c>
    </row>
    <row r="19" spans="1:56" ht="30" x14ac:dyDescent="0.25">
      <c r="A19" s="42" t="s">
        <v>80</v>
      </c>
      <c r="B19" s="42" t="s">
        <v>65</v>
      </c>
      <c r="C19" s="43">
        <v>0.80969999999999998</v>
      </c>
      <c r="F19" s="42" t="s">
        <v>81</v>
      </c>
      <c r="G19" s="42" t="s">
        <v>65</v>
      </c>
      <c r="H19" s="43">
        <v>0.1391</v>
      </c>
      <c r="K19" s="42" t="s">
        <v>79</v>
      </c>
      <c r="L19" s="42" t="s">
        <v>65</v>
      </c>
      <c r="M19" s="43">
        <v>0.97740000000000005</v>
      </c>
      <c r="Q19" s="42" t="s">
        <v>83</v>
      </c>
      <c r="R19" s="42" t="s">
        <v>111</v>
      </c>
      <c r="S19" s="43">
        <v>0.81130000000000002</v>
      </c>
      <c r="V19" s="42" t="s">
        <v>84</v>
      </c>
      <c r="W19" s="42" t="s">
        <v>111</v>
      </c>
      <c r="X19" s="43">
        <v>0.21199999999999999</v>
      </c>
      <c r="Y19" s="105"/>
      <c r="Z19" s="105"/>
      <c r="AA19" s="105"/>
      <c r="AE19" s="42" t="s">
        <v>82</v>
      </c>
      <c r="AF19" s="42" t="s">
        <v>111</v>
      </c>
      <c r="AG19" s="43">
        <v>3.6799999999999999E-2</v>
      </c>
      <c r="AH19" s="40">
        <v>0.56669999999999998</v>
      </c>
      <c r="AI19" s="40">
        <v>1.9800000000000002E-2</v>
      </c>
      <c r="AJ19" s="40">
        <v>4.8599999999999997E-2</v>
      </c>
      <c r="AK19" s="50" t="s">
        <v>137</v>
      </c>
      <c r="AL19" s="50"/>
      <c r="AM19" s="50"/>
      <c r="AN19" s="50"/>
      <c r="AQ19" s="42" t="s">
        <v>136</v>
      </c>
      <c r="AR19" s="42" t="s">
        <v>124</v>
      </c>
      <c r="AS19" s="43" t="s">
        <v>113</v>
      </c>
      <c r="AT19" s="50" t="s">
        <v>137</v>
      </c>
      <c r="AV19" s="42" t="s">
        <v>138</v>
      </c>
      <c r="AW19" s="42" t="s">
        <v>124</v>
      </c>
      <c r="AX19" s="43">
        <v>0.99950000000000006</v>
      </c>
      <c r="BA19" s="57" t="s">
        <v>908</v>
      </c>
      <c r="BB19" s="238" t="s">
        <v>897</v>
      </c>
      <c r="BC19" s="37">
        <v>0.40710000000000002</v>
      </c>
    </row>
    <row r="20" spans="1:56" ht="25.5" x14ac:dyDescent="0.25">
      <c r="A20" s="42" t="s">
        <v>83</v>
      </c>
      <c r="B20" s="42" t="s">
        <v>62</v>
      </c>
      <c r="C20" s="43">
        <v>0.67910000000000004</v>
      </c>
      <c r="F20" s="42" t="s">
        <v>84</v>
      </c>
      <c r="G20" s="42" t="s">
        <v>62</v>
      </c>
      <c r="H20" s="43">
        <v>0.1094</v>
      </c>
      <c r="K20" s="42" t="s">
        <v>82</v>
      </c>
      <c r="L20" s="42" t="s">
        <v>62</v>
      </c>
      <c r="M20" s="43">
        <v>0.85260000000000002</v>
      </c>
      <c r="Q20" s="42" t="s">
        <v>83</v>
      </c>
      <c r="R20" s="42" t="s">
        <v>65</v>
      </c>
      <c r="S20" s="43">
        <v>0.1234</v>
      </c>
      <c r="V20" s="42" t="s">
        <v>84</v>
      </c>
      <c r="W20" s="42" t="s">
        <v>65</v>
      </c>
      <c r="X20" s="43">
        <v>0.55000000000000004</v>
      </c>
      <c r="Y20" s="105"/>
      <c r="Z20" s="105"/>
      <c r="AA20" s="105"/>
      <c r="AE20" s="42" t="s">
        <v>82</v>
      </c>
      <c r="AF20" s="42" t="s">
        <v>65</v>
      </c>
      <c r="AG20" s="43">
        <v>4.1700000000000001E-2</v>
      </c>
      <c r="AH20" s="37"/>
      <c r="AI20" s="37"/>
      <c r="AJ20" s="37"/>
      <c r="AQ20" s="42" t="s">
        <v>136</v>
      </c>
      <c r="AR20" s="42" t="s">
        <v>65</v>
      </c>
      <c r="AS20" s="43">
        <v>0.30370000000000003</v>
      </c>
      <c r="AV20" s="42" t="s">
        <v>138</v>
      </c>
      <c r="AW20" s="42" t="s">
        <v>65</v>
      </c>
      <c r="AX20" s="43">
        <v>0.66700000000000004</v>
      </c>
      <c r="BA20" s="57" t="s">
        <v>908</v>
      </c>
      <c r="BB20" s="238" t="s">
        <v>898</v>
      </c>
      <c r="BC20" s="37">
        <v>7.7999999999999996E-3</v>
      </c>
      <c r="BD20" t="s">
        <v>223</v>
      </c>
    </row>
    <row r="21" spans="1:56" ht="25.5" x14ac:dyDescent="0.25">
      <c r="A21" s="42" t="s">
        <v>83</v>
      </c>
      <c r="B21" s="42" t="s">
        <v>65</v>
      </c>
      <c r="C21" s="43">
        <v>0.37640000000000001</v>
      </c>
      <c r="F21" s="42" t="s">
        <v>84</v>
      </c>
      <c r="G21" s="42" t="s">
        <v>65</v>
      </c>
      <c r="H21" s="43">
        <v>0.64449999999999996</v>
      </c>
      <c r="K21" s="42" t="s">
        <v>82</v>
      </c>
      <c r="L21" s="42" t="s">
        <v>65</v>
      </c>
      <c r="M21" s="43">
        <v>0.52610000000000001</v>
      </c>
      <c r="Q21" s="42" t="s">
        <v>86</v>
      </c>
      <c r="R21" s="42" t="s">
        <v>111</v>
      </c>
      <c r="S21" s="43">
        <v>0.32469999999999999</v>
      </c>
      <c r="V21" s="42" t="s">
        <v>87</v>
      </c>
      <c r="W21" s="42" t="s">
        <v>111</v>
      </c>
      <c r="X21" s="43">
        <v>2.58E-2</v>
      </c>
      <c r="Y21" s="105">
        <v>0.71689999999999998</v>
      </c>
      <c r="Z21" s="105">
        <v>0.06</v>
      </c>
      <c r="AA21" s="105">
        <v>1.04E-2</v>
      </c>
      <c r="AB21" t="s">
        <v>167</v>
      </c>
      <c r="AE21" s="42" t="s">
        <v>85</v>
      </c>
      <c r="AF21" s="42" t="s">
        <v>111</v>
      </c>
      <c r="AG21" s="43">
        <v>0.84770000000000001</v>
      </c>
      <c r="AH21" s="37"/>
      <c r="AI21" s="37"/>
      <c r="AJ21" s="37"/>
      <c r="AQ21" s="42" t="s">
        <v>136</v>
      </c>
      <c r="AR21" s="42" t="s">
        <v>126</v>
      </c>
      <c r="AS21" s="43">
        <v>0.81120000000000003</v>
      </c>
      <c r="AV21" s="42" t="s">
        <v>138</v>
      </c>
      <c r="AW21" s="42" t="s">
        <v>126</v>
      </c>
      <c r="AX21" s="43">
        <v>3.5999999999999997E-2</v>
      </c>
      <c r="AY21" s="50" t="s">
        <v>128</v>
      </c>
    </row>
    <row r="22" spans="1:56" ht="25.5" x14ac:dyDescent="0.25">
      <c r="A22" s="42" t="s">
        <v>86</v>
      </c>
      <c r="B22" s="42" t="s">
        <v>62</v>
      </c>
      <c r="C22" s="43">
        <v>9.6100000000000005E-2</v>
      </c>
      <c r="F22" s="42" t="s">
        <v>87</v>
      </c>
      <c r="G22" s="42" t="s">
        <v>62</v>
      </c>
      <c r="H22" s="43">
        <v>0.2266</v>
      </c>
      <c r="K22" s="42" t="s">
        <v>85</v>
      </c>
      <c r="L22" s="42" t="s">
        <v>62</v>
      </c>
      <c r="M22" s="43">
        <v>0.13189999999999999</v>
      </c>
      <c r="Q22" s="42" t="s">
        <v>86</v>
      </c>
      <c r="R22" s="42" t="s">
        <v>65</v>
      </c>
      <c r="S22" s="43">
        <v>2.5499999999999998E-2</v>
      </c>
      <c r="T22" s="50" t="s">
        <v>135</v>
      </c>
      <c r="V22" s="42" t="s">
        <v>87</v>
      </c>
      <c r="W22" s="42" t="s">
        <v>65</v>
      </c>
      <c r="X22" s="43">
        <v>0.66669999999999996</v>
      </c>
      <c r="Y22" s="105"/>
      <c r="Z22" s="105"/>
      <c r="AA22" s="105"/>
      <c r="AE22" s="42" t="s">
        <v>85</v>
      </c>
      <c r="AF22" s="42" t="s">
        <v>65</v>
      </c>
      <c r="AG22" s="43">
        <v>9.8599999999999993E-2</v>
      </c>
      <c r="AH22" s="37"/>
      <c r="AI22" s="37"/>
      <c r="AJ22" s="37"/>
      <c r="AQ22" s="42" t="s">
        <v>139</v>
      </c>
      <c r="AR22" s="42" t="s">
        <v>124</v>
      </c>
      <c r="AS22" s="43">
        <v>0.77429999999999999</v>
      </c>
      <c r="AV22" s="57" t="s">
        <v>172</v>
      </c>
      <c r="AW22" s="42" t="s">
        <v>124</v>
      </c>
      <c r="AX22" s="43">
        <v>0.48709999999999998</v>
      </c>
    </row>
    <row r="23" spans="1:56" ht="25.5" x14ac:dyDescent="0.25">
      <c r="A23" s="42" t="s">
        <v>86</v>
      </c>
      <c r="B23" s="42" t="s">
        <v>65</v>
      </c>
      <c r="C23" s="43">
        <v>0.32550000000000001</v>
      </c>
      <c r="F23" s="42" t="s">
        <v>87</v>
      </c>
      <c r="G23" s="42" t="s">
        <v>65</v>
      </c>
      <c r="H23" s="43">
        <v>0.51539999999999997</v>
      </c>
      <c r="K23" s="42" t="s">
        <v>85</v>
      </c>
      <c r="L23" s="42" t="s">
        <v>65</v>
      </c>
      <c r="M23" s="43">
        <v>0.32179999999999997</v>
      </c>
      <c r="Q23" s="42" t="s">
        <v>89</v>
      </c>
      <c r="R23" s="42" t="s">
        <v>111</v>
      </c>
      <c r="S23" s="43">
        <v>0.14499999999999999</v>
      </c>
      <c r="V23" s="39" t="s">
        <v>90</v>
      </c>
      <c r="W23" s="39" t="s">
        <v>168</v>
      </c>
      <c r="X23" s="40">
        <v>1.9E-2</v>
      </c>
      <c r="Y23" s="105">
        <v>1.2500000000000001E-2</v>
      </c>
      <c r="Z23" s="105">
        <v>0.01</v>
      </c>
      <c r="AA23" s="105">
        <v>0.9456</v>
      </c>
      <c r="AB23" s="50" t="s">
        <v>169</v>
      </c>
      <c r="AE23" s="42" t="s">
        <v>88</v>
      </c>
      <c r="AF23" s="42" t="s">
        <v>111</v>
      </c>
      <c r="AG23" s="43">
        <v>1.7399999999999999E-2</v>
      </c>
      <c r="AH23" s="40">
        <v>9.6299999999999997E-2</v>
      </c>
      <c r="AI23" s="40">
        <v>4.4999999999999997E-3</v>
      </c>
      <c r="AJ23" s="40">
        <v>0.19089999999999999</v>
      </c>
      <c r="AK23" s="50" t="s">
        <v>115</v>
      </c>
      <c r="AL23" s="50"/>
      <c r="AM23" s="50"/>
      <c r="AN23" s="50"/>
      <c r="AQ23" s="42" t="s">
        <v>139</v>
      </c>
      <c r="AR23" s="42" t="s">
        <v>65</v>
      </c>
      <c r="AS23" s="43" t="s">
        <v>113</v>
      </c>
      <c r="AT23" s="50" t="s">
        <v>137</v>
      </c>
      <c r="AV23" s="57" t="s">
        <v>172</v>
      </c>
      <c r="AW23" s="42" t="s">
        <v>65</v>
      </c>
      <c r="AX23" s="43">
        <v>0.49330000000000002</v>
      </c>
    </row>
    <row r="24" spans="1:56" ht="25.5" x14ac:dyDescent="0.25">
      <c r="A24" s="42" t="s">
        <v>89</v>
      </c>
      <c r="B24" s="42" t="s">
        <v>62</v>
      </c>
      <c r="C24" s="43">
        <v>2.4799999999999999E-2</v>
      </c>
      <c r="D24" s="50" t="s">
        <v>160</v>
      </c>
      <c r="F24" s="42" t="s">
        <v>90</v>
      </c>
      <c r="G24" s="42" t="s">
        <v>62</v>
      </c>
      <c r="H24" s="43">
        <v>4.1999999999999997E-3</v>
      </c>
      <c r="I24" s="50" t="s">
        <v>163</v>
      </c>
      <c r="K24" s="42" t="s">
        <v>88</v>
      </c>
      <c r="L24" s="42" t="s">
        <v>62</v>
      </c>
      <c r="M24" s="43">
        <v>2.2800000000000001E-2</v>
      </c>
      <c r="N24" s="50" t="s">
        <v>163</v>
      </c>
      <c r="Q24" s="42" t="s">
        <v>89</v>
      </c>
      <c r="R24" s="42" t="s">
        <v>65</v>
      </c>
      <c r="S24" s="43">
        <v>0.38080000000000003</v>
      </c>
      <c r="V24" s="39" t="s">
        <v>90</v>
      </c>
      <c r="W24" s="39" t="s">
        <v>65</v>
      </c>
      <c r="X24" s="40">
        <v>0.92490000000000006</v>
      </c>
      <c r="Y24" s="105"/>
      <c r="Z24" s="105"/>
      <c r="AA24" s="105"/>
      <c r="AE24" s="42" t="s">
        <v>88</v>
      </c>
      <c r="AF24" s="42" t="s">
        <v>65</v>
      </c>
      <c r="AG24" s="43">
        <v>8.3699999999999997E-2</v>
      </c>
      <c r="AH24" s="37"/>
      <c r="AI24" s="37"/>
      <c r="AJ24" s="37"/>
      <c r="AQ24" s="42" t="s">
        <v>139</v>
      </c>
      <c r="AR24" s="42" t="s">
        <v>126</v>
      </c>
      <c r="AS24" s="43">
        <v>0.64480000000000004</v>
      </c>
      <c r="AV24" s="57" t="s">
        <v>172</v>
      </c>
      <c r="AW24" s="42" t="s">
        <v>126</v>
      </c>
      <c r="AX24" s="43">
        <v>5.4000000000000003E-3</v>
      </c>
    </row>
    <row r="25" spans="1:56" ht="38.25" x14ac:dyDescent="0.25">
      <c r="A25" s="42" t="s">
        <v>89</v>
      </c>
      <c r="B25" s="42" t="s">
        <v>65</v>
      </c>
      <c r="C25" s="43">
        <v>0.25740000000000002</v>
      </c>
      <c r="F25" s="42" t="s">
        <v>90</v>
      </c>
      <c r="G25" s="42" t="s">
        <v>65</v>
      </c>
      <c r="H25" s="43">
        <v>0.29070000000000001</v>
      </c>
      <c r="K25" s="42" t="s">
        <v>88</v>
      </c>
      <c r="L25" s="42" t="s">
        <v>65</v>
      </c>
      <c r="M25" s="43">
        <v>0.47539999999999999</v>
      </c>
      <c r="Q25" s="42" t="s">
        <v>92</v>
      </c>
      <c r="R25" s="42" t="s">
        <v>111</v>
      </c>
      <c r="S25" s="43">
        <v>0.65690000000000004</v>
      </c>
      <c r="V25" s="39" t="s">
        <v>90</v>
      </c>
      <c r="W25" s="125" t="s">
        <v>170</v>
      </c>
      <c r="X25" s="125">
        <v>3.2199999999999999E-2</v>
      </c>
      <c r="Y25" s="37"/>
      <c r="Z25" s="37"/>
      <c r="AA25" s="37"/>
      <c r="AB25" s="65"/>
      <c r="AE25" s="42" t="s">
        <v>91</v>
      </c>
      <c r="AF25" s="42" t="s">
        <v>111</v>
      </c>
      <c r="AG25" s="43">
        <v>2.0000000000000001E-4</v>
      </c>
      <c r="AH25" s="40">
        <v>0.436</v>
      </c>
      <c r="AI25" s="40">
        <v>6.0000000000000001E-3</v>
      </c>
      <c r="AJ25" s="40" t="s">
        <v>113</v>
      </c>
      <c r="AK25" s="50" t="s">
        <v>166</v>
      </c>
      <c r="AL25" s="50"/>
      <c r="AM25" s="50"/>
      <c r="AN25" s="50"/>
      <c r="AQ25" s="57" t="s">
        <v>141</v>
      </c>
      <c r="AR25" s="42" t="s">
        <v>124</v>
      </c>
      <c r="AS25" s="43" t="s">
        <v>113</v>
      </c>
      <c r="AT25" s="50" t="s">
        <v>137</v>
      </c>
      <c r="AV25" s="38" t="s">
        <v>173</v>
      </c>
      <c r="AW25" s="39" t="s">
        <v>142</v>
      </c>
      <c r="AX25" s="40">
        <v>2.5000000000000001E-3</v>
      </c>
      <c r="AY25" s="126" t="s">
        <v>174</v>
      </c>
    </row>
    <row r="26" spans="1:56" ht="25.5" x14ac:dyDescent="0.25">
      <c r="A26" s="42" t="s">
        <v>92</v>
      </c>
      <c r="B26" s="42" t="s">
        <v>62</v>
      </c>
      <c r="C26" s="43">
        <v>0.1512</v>
      </c>
      <c r="F26" s="42" t="s">
        <v>93</v>
      </c>
      <c r="G26" s="42" t="s">
        <v>62</v>
      </c>
      <c r="H26" s="43">
        <v>0.15890000000000001</v>
      </c>
      <c r="K26" s="42" t="s">
        <v>91</v>
      </c>
      <c r="L26" s="42" t="s">
        <v>62</v>
      </c>
      <c r="M26" s="43">
        <v>0.6623</v>
      </c>
      <c r="Q26" s="42" t="s">
        <v>92</v>
      </c>
      <c r="R26" s="42" t="s">
        <v>65</v>
      </c>
      <c r="S26" s="43">
        <v>0.99429999999999996</v>
      </c>
      <c r="V26" s="42" t="s">
        <v>93</v>
      </c>
      <c r="W26" s="42" t="s">
        <v>111</v>
      </c>
      <c r="X26" s="43" t="s">
        <v>113</v>
      </c>
      <c r="Y26" s="105">
        <v>0.91810000000000003</v>
      </c>
      <c r="Z26" s="105" t="s">
        <v>113</v>
      </c>
      <c r="AA26" s="105" t="s">
        <v>113</v>
      </c>
      <c r="AB26" s="50" t="s">
        <v>166</v>
      </c>
      <c r="AE26" s="42" t="s">
        <v>91</v>
      </c>
      <c r="AF26" s="42" t="s">
        <v>65</v>
      </c>
      <c r="AG26" s="43">
        <v>0.55430000000000001</v>
      </c>
      <c r="AH26" s="37"/>
      <c r="AI26" s="37"/>
      <c r="AJ26" s="37"/>
      <c r="AQ26" s="57" t="s">
        <v>141</v>
      </c>
      <c r="AR26" s="42" t="s">
        <v>65</v>
      </c>
      <c r="AS26" s="43">
        <v>6.4000000000000003E-3</v>
      </c>
      <c r="AT26" s="50" t="s">
        <v>135</v>
      </c>
      <c r="AV26" s="42" t="s">
        <v>144</v>
      </c>
      <c r="AW26" s="42" t="s">
        <v>124</v>
      </c>
      <c r="AX26" s="43">
        <v>8.2799999999999999E-2</v>
      </c>
      <c r="AY26" s="50" t="s">
        <v>137</v>
      </c>
    </row>
    <row r="27" spans="1:56" ht="25.5" x14ac:dyDescent="0.25">
      <c r="A27" s="42" t="s">
        <v>92</v>
      </c>
      <c r="B27" s="42" t="s">
        <v>65</v>
      </c>
      <c r="C27" s="43">
        <v>0.27039999999999997</v>
      </c>
      <c r="F27" s="42" t="s">
        <v>93</v>
      </c>
      <c r="G27" s="42" t="s">
        <v>65</v>
      </c>
      <c r="H27" s="43">
        <v>0.52500000000000002</v>
      </c>
      <c r="K27" s="42" t="s">
        <v>91</v>
      </c>
      <c r="L27" s="42" t="s">
        <v>65</v>
      </c>
      <c r="M27" s="43">
        <v>0.93710000000000004</v>
      </c>
      <c r="Q27" s="42" t="s">
        <v>95</v>
      </c>
      <c r="R27" s="42" t="s">
        <v>111</v>
      </c>
      <c r="S27" s="43">
        <v>8.0699999999999994E-2</v>
      </c>
      <c r="V27" s="42" t="s">
        <v>93</v>
      </c>
      <c r="W27" s="42" t="s">
        <v>65</v>
      </c>
      <c r="X27" s="43">
        <v>0.34360000000000002</v>
      </c>
      <c r="Y27" s="105"/>
      <c r="Z27" s="105"/>
      <c r="AA27" s="105"/>
      <c r="AE27" s="42" t="s">
        <v>94</v>
      </c>
      <c r="AF27" s="42" t="s">
        <v>111</v>
      </c>
      <c r="AG27" s="43">
        <v>0.18279999999999999</v>
      </c>
      <c r="AH27" s="37"/>
      <c r="AI27" s="37"/>
      <c r="AJ27" s="37"/>
      <c r="AQ27" s="57" t="s">
        <v>141</v>
      </c>
      <c r="AR27" s="42" t="s">
        <v>126</v>
      </c>
      <c r="AS27" s="43">
        <v>0.38200000000000001</v>
      </c>
      <c r="AV27" s="42" t="s">
        <v>144</v>
      </c>
      <c r="AW27" s="42" t="s">
        <v>65</v>
      </c>
      <c r="AX27" s="43">
        <v>3.8E-3</v>
      </c>
      <c r="AY27" s="50" t="s">
        <v>135</v>
      </c>
    </row>
    <row r="28" spans="1:56" ht="38.25" x14ac:dyDescent="0.25">
      <c r="A28" s="42" t="s">
        <v>95</v>
      </c>
      <c r="B28" s="42" t="s">
        <v>62</v>
      </c>
      <c r="C28" s="43">
        <v>0.36249999999999999</v>
      </c>
      <c r="F28" s="42" t="s">
        <v>96</v>
      </c>
      <c r="G28" s="42" t="s">
        <v>62</v>
      </c>
      <c r="H28" s="43">
        <v>4.6399999999999997E-2</v>
      </c>
      <c r="K28" s="42" t="s">
        <v>94</v>
      </c>
      <c r="L28" s="42" t="s">
        <v>62</v>
      </c>
      <c r="M28" s="43">
        <v>4.7300000000000002E-2</v>
      </c>
      <c r="Q28" s="42" t="s">
        <v>95</v>
      </c>
      <c r="R28" s="42" t="s">
        <v>65</v>
      </c>
      <c r="S28" s="43">
        <v>0.6129</v>
      </c>
      <c r="V28" s="42" t="s">
        <v>96</v>
      </c>
      <c r="W28" s="42" t="s">
        <v>111</v>
      </c>
      <c r="X28" s="43">
        <v>0.30030000000000001</v>
      </c>
      <c r="Y28" s="105"/>
      <c r="Z28" s="105"/>
      <c r="AA28" s="105"/>
      <c r="AE28" s="42" t="s">
        <v>94</v>
      </c>
      <c r="AF28" s="42" t="s">
        <v>65</v>
      </c>
      <c r="AG28" s="43">
        <v>0.1363</v>
      </c>
      <c r="AH28" s="37"/>
      <c r="AI28" s="37"/>
      <c r="AJ28" s="37"/>
      <c r="AQ28" s="57" t="s">
        <v>141</v>
      </c>
      <c r="AR28" s="42" t="s">
        <v>142</v>
      </c>
      <c r="AS28" s="43">
        <v>1.03E-2</v>
      </c>
      <c r="AT28" t="s">
        <v>175</v>
      </c>
      <c r="AV28" s="42" t="s">
        <v>144</v>
      </c>
      <c r="AW28" s="42" t="s">
        <v>126</v>
      </c>
      <c r="AX28" s="43">
        <v>1.01E-2</v>
      </c>
      <c r="AY28" s="50" t="s">
        <v>128</v>
      </c>
    </row>
    <row r="29" spans="1:56" ht="25.5" x14ac:dyDescent="0.25">
      <c r="A29" s="42" t="s">
        <v>95</v>
      </c>
      <c r="B29" s="42" t="s">
        <v>65</v>
      </c>
      <c r="C29" s="43">
        <v>0.3594</v>
      </c>
      <c r="F29" s="42" t="s">
        <v>96</v>
      </c>
      <c r="G29" s="42" t="s">
        <v>65</v>
      </c>
      <c r="H29" s="43">
        <v>0.1787</v>
      </c>
      <c r="K29" s="42" t="s">
        <v>94</v>
      </c>
      <c r="L29" s="42" t="s">
        <v>65</v>
      </c>
      <c r="M29" s="43">
        <v>0.18940000000000001</v>
      </c>
      <c r="Q29" s="42" t="s">
        <v>98</v>
      </c>
      <c r="R29" s="42" t="s">
        <v>111</v>
      </c>
      <c r="S29" s="43">
        <v>0.1193</v>
      </c>
      <c r="V29" s="42" t="s">
        <v>96</v>
      </c>
      <c r="W29" s="42" t="s">
        <v>65</v>
      </c>
      <c r="X29" s="43">
        <v>0.1288</v>
      </c>
      <c r="Y29" s="52"/>
      <c r="Z29" s="105"/>
      <c r="AA29" s="105"/>
      <c r="AB29" s="50"/>
      <c r="AE29" s="42" t="s">
        <v>97</v>
      </c>
      <c r="AF29" s="42" t="s">
        <v>111</v>
      </c>
      <c r="AG29" s="43">
        <v>1.2999999999999999E-2</v>
      </c>
      <c r="AH29" s="40">
        <v>0.1545</v>
      </c>
      <c r="AI29" s="40">
        <v>3.7000000000000002E-3</v>
      </c>
      <c r="AJ29" s="40">
        <v>9.5399999999999999E-2</v>
      </c>
      <c r="AK29" s="50" t="s">
        <v>137</v>
      </c>
      <c r="AL29" s="50"/>
      <c r="AM29" s="50"/>
      <c r="AN29" s="50"/>
      <c r="AQ29" s="42" t="s">
        <v>145</v>
      </c>
      <c r="AR29" s="42" t="s">
        <v>124</v>
      </c>
      <c r="AS29" s="43">
        <v>3.6900000000000002E-2</v>
      </c>
      <c r="AT29" s="50" t="s">
        <v>137</v>
      </c>
      <c r="AV29" s="57" t="s">
        <v>176</v>
      </c>
      <c r="AW29" s="42" t="s">
        <v>124</v>
      </c>
      <c r="AX29" s="43">
        <v>6.9999999999999999E-4</v>
      </c>
      <c r="AY29" s="50" t="s">
        <v>147</v>
      </c>
    </row>
    <row r="30" spans="1:56" ht="25.5" x14ac:dyDescent="0.25">
      <c r="A30" s="42" t="s">
        <v>98</v>
      </c>
      <c r="B30" s="42" t="s">
        <v>62</v>
      </c>
      <c r="C30" s="43">
        <v>4.9000000000000002E-2</v>
      </c>
      <c r="D30" s="50" t="s">
        <v>160</v>
      </c>
      <c r="F30" s="42" t="s">
        <v>99</v>
      </c>
      <c r="G30" s="42" t="s">
        <v>62</v>
      </c>
      <c r="H30" s="43">
        <v>0.73299999999999998</v>
      </c>
      <c r="K30" s="42" t="s">
        <v>97</v>
      </c>
      <c r="L30" s="42" t="s">
        <v>62</v>
      </c>
      <c r="M30" s="43">
        <v>0.47720000000000001</v>
      </c>
      <c r="Q30" s="42" t="s">
        <v>98</v>
      </c>
      <c r="R30" s="42" t="s">
        <v>65</v>
      </c>
      <c r="S30" s="43">
        <v>9.7900000000000001E-2</v>
      </c>
      <c r="T30" s="50"/>
      <c r="V30" s="42" t="s">
        <v>99</v>
      </c>
      <c r="W30" s="42" t="s">
        <v>111</v>
      </c>
      <c r="X30" s="43">
        <v>1.9E-3</v>
      </c>
      <c r="Y30" s="105">
        <v>0.56589999999999996</v>
      </c>
      <c r="Z30" s="105">
        <v>2E-3</v>
      </c>
      <c r="AA30" s="105">
        <v>3.7000000000000002E-3</v>
      </c>
      <c r="AB30" s="50" t="s">
        <v>166</v>
      </c>
      <c r="AE30" s="42" t="s">
        <v>97</v>
      </c>
      <c r="AF30" s="42" t="s">
        <v>65</v>
      </c>
      <c r="AG30" s="43">
        <v>0.43009999999999998</v>
      </c>
      <c r="AH30" s="37"/>
      <c r="AI30" s="37"/>
      <c r="AJ30" s="37"/>
      <c r="AQ30" s="42" t="s">
        <v>145</v>
      </c>
      <c r="AR30" s="42" t="s">
        <v>65</v>
      </c>
      <c r="AS30" s="43">
        <v>0.22339999999999999</v>
      </c>
      <c r="AV30" s="57" t="s">
        <v>176</v>
      </c>
      <c r="AW30" s="42" t="s">
        <v>65</v>
      </c>
      <c r="AX30" s="43">
        <v>1.41E-2</v>
      </c>
      <c r="AY30" s="50" t="s">
        <v>135</v>
      </c>
    </row>
    <row r="31" spans="1:56" ht="25.5" x14ac:dyDescent="0.25">
      <c r="A31" s="42" t="s">
        <v>98</v>
      </c>
      <c r="B31" s="42" t="s">
        <v>65</v>
      </c>
      <c r="C31" s="43">
        <v>0.15609999999999999</v>
      </c>
      <c r="F31" s="42" t="s">
        <v>99</v>
      </c>
      <c r="G31" s="42" t="s">
        <v>65</v>
      </c>
      <c r="H31" s="43">
        <v>0.29299999999999998</v>
      </c>
      <c r="K31" s="42" t="s">
        <v>97</v>
      </c>
      <c r="L31" s="42" t="s">
        <v>65</v>
      </c>
      <c r="M31" s="43">
        <v>0.84340000000000004</v>
      </c>
      <c r="V31" s="42" t="s">
        <v>99</v>
      </c>
      <c r="W31" s="42" t="s">
        <v>65</v>
      </c>
      <c r="X31" s="43">
        <v>0.5796</v>
      </c>
      <c r="Y31" s="105"/>
      <c r="Z31" s="105"/>
      <c r="AA31" s="105"/>
      <c r="AQ31" s="42" t="s">
        <v>145</v>
      </c>
      <c r="AR31" s="42" t="s">
        <v>126</v>
      </c>
      <c r="AS31" s="43">
        <v>0.55510000000000004</v>
      </c>
      <c r="AV31" s="57" t="s">
        <v>176</v>
      </c>
      <c r="AW31" s="42" t="s">
        <v>126</v>
      </c>
      <c r="AX31" s="43">
        <v>0.50360000000000005</v>
      </c>
    </row>
    <row r="32" spans="1:56" ht="38.25" x14ac:dyDescent="0.25">
      <c r="Q32" s="5" t="s">
        <v>117</v>
      </c>
      <c r="R32" s="5"/>
      <c r="S32" s="5"/>
      <c r="T32" s="5"/>
      <c r="AQ32" s="42" t="s">
        <v>148</v>
      </c>
      <c r="AR32" s="42" t="s">
        <v>124</v>
      </c>
      <c r="AS32" s="43">
        <v>0.91590000000000005</v>
      </c>
      <c r="AV32" s="57" t="s">
        <v>176</v>
      </c>
      <c r="AW32" s="42" t="s">
        <v>142</v>
      </c>
      <c r="AX32" s="43">
        <v>2.2200000000000001E-2</v>
      </c>
      <c r="AY32" t="s">
        <v>143</v>
      </c>
    </row>
    <row r="33" spans="1:51" ht="25.5" x14ac:dyDescent="0.25">
      <c r="A33" s="5" t="s">
        <v>164</v>
      </c>
      <c r="B33" s="5"/>
      <c r="C33" s="5"/>
      <c r="D33" s="5"/>
      <c r="AQ33" s="42" t="s">
        <v>148</v>
      </c>
      <c r="AR33" s="42" t="s">
        <v>65</v>
      </c>
      <c r="AS33" s="43">
        <v>0.11899999999999999</v>
      </c>
      <c r="AT33" s="50"/>
      <c r="AV33" s="57" t="s">
        <v>177</v>
      </c>
      <c r="AW33" s="42" t="s">
        <v>124</v>
      </c>
      <c r="AX33" s="43">
        <v>2.9700000000000001E-2</v>
      </c>
      <c r="AY33" s="50" t="s">
        <v>147</v>
      </c>
    </row>
    <row r="34" spans="1:51" ht="25.5" x14ac:dyDescent="0.25">
      <c r="AQ34" s="42" t="s">
        <v>148</v>
      </c>
      <c r="AR34" s="42" t="s">
        <v>126</v>
      </c>
      <c r="AS34" s="43">
        <v>0.85899999999999999</v>
      </c>
      <c r="AV34" s="57" t="s">
        <v>177</v>
      </c>
      <c r="AW34" s="42" t="s">
        <v>65</v>
      </c>
      <c r="AX34" s="43">
        <v>5.8700000000000002E-2</v>
      </c>
      <c r="AY34" s="50" t="s">
        <v>114</v>
      </c>
    </row>
    <row r="35" spans="1:51" ht="26.25" x14ac:dyDescent="0.4">
      <c r="B35" s="36" t="s">
        <v>106</v>
      </c>
      <c r="G35" s="237" t="s">
        <v>893</v>
      </c>
      <c r="H35" s="237"/>
      <c r="R35" s="36" t="s">
        <v>101</v>
      </c>
      <c r="S35" s="25"/>
      <c r="T35" s="25"/>
      <c r="X35" s="237" t="s">
        <v>893</v>
      </c>
      <c r="Y35" s="237"/>
      <c r="AQ35" s="42" t="s">
        <v>150</v>
      </c>
      <c r="AR35" s="42" t="s">
        <v>124</v>
      </c>
      <c r="AS35" s="43" t="s">
        <v>113</v>
      </c>
      <c r="AT35" s="50" t="s">
        <v>137</v>
      </c>
      <c r="AV35" s="57" t="s">
        <v>177</v>
      </c>
      <c r="AW35" s="42" t="s">
        <v>126</v>
      </c>
      <c r="AX35" s="43">
        <v>0.52259999999999995</v>
      </c>
    </row>
    <row r="36" spans="1:51" ht="38.25" x14ac:dyDescent="0.4">
      <c r="A36" s="21"/>
      <c r="B36" s="51" t="s">
        <v>53</v>
      </c>
      <c r="C36" s="56"/>
      <c r="D36" s="25"/>
      <c r="E36" s="25"/>
      <c r="F36" s="25"/>
      <c r="Q36" s="21"/>
      <c r="R36" s="51" t="s">
        <v>107</v>
      </c>
      <c r="S36" s="56"/>
      <c r="T36" s="56"/>
      <c r="U36" s="19"/>
      <c r="AQ36" s="42" t="s">
        <v>150</v>
      </c>
      <c r="AR36" s="42" t="s">
        <v>65</v>
      </c>
      <c r="AS36" s="43">
        <v>0.19450000000000001</v>
      </c>
      <c r="AV36" s="57" t="s">
        <v>177</v>
      </c>
      <c r="AW36" s="42" t="s">
        <v>142</v>
      </c>
      <c r="AX36" s="43">
        <v>3.6900000000000002E-2</v>
      </c>
      <c r="AY36" t="s">
        <v>143</v>
      </c>
    </row>
    <row r="37" spans="1:51" ht="25.5" x14ac:dyDescent="0.25">
      <c r="AQ37" s="42" t="s">
        <v>150</v>
      </c>
      <c r="AR37" s="42" t="s">
        <v>126</v>
      </c>
      <c r="AS37" s="43">
        <v>8.5699999999999998E-2</v>
      </c>
      <c r="AT37" s="50"/>
      <c r="AV37" s="57" t="s">
        <v>178</v>
      </c>
      <c r="AW37" s="42" t="s">
        <v>124</v>
      </c>
      <c r="AX37" s="43">
        <v>0.33710000000000001</v>
      </c>
    </row>
    <row r="38" spans="1:51" ht="25.5" x14ac:dyDescent="0.25">
      <c r="A38" s="37" t="s">
        <v>184</v>
      </c>
      <c r="B38" s="102" t="s">
        <v>58</v>
      </c>
      <c r="C38" s="102" t="s">
        <v>59</v>
      </c>
      <c r="D38" s="103" t="s">
        <v>60</v>
      </c>
      <c r="E38" s="37"/>
      <c r="F38" s="37" t="s">
        <v>183</v>
      </c>
      <c r="G38" s="37" t="s">
        <v>103</v>
      </c>
      <c r="H38" s="37" t="s">
        <v>889</v>
      </c>
      <c r="I38" s="37" t="s">
        <v>816</v>
      </c>
      <c r="Q38" s="37" t="s">
        <v>184</v>
      </c>
      <c r="R38" s="102" t="s">
        <v>58</v>
      </c>
      <c r="S38" s="102" t="s">
        <v>59</v>
      </c>
      <c r="T38" s="103" t="s">
        <v>60</v>
      </c>
      <c r="U38" s="37"/>
      <c r="V38" s="37" t="s">
        <v>183</v>
      </c>
      <c r="W38" s="37" t="s">
        <v>103</v>
      </c>
      <c r="X38" s="37" t="s">
        <v>889</v>
      </c>
      <c r="Y38" s="37" t="s">
        <v>816</v>
      </c>
      <c r="AQ38" s="57" t="s">
        <v>179</v>
      </c>
      <c r="AR38" s="42" t="s">
        <v>124</v>
      </c>
      <c r="AS38" s="43">
        <v>0.1401</v>
      </c>
      <c r="AT38" s="50"/>
      <c r="AV38" s="57" t="s">
        <v>178</v>
      </c>
      <c r="AW38" s="42" t="s">
        <v>65</v>
      </c>
      <c r="AX38" s="43">
        <v>0.3745</v>
      </c>
    </row>
    <row r="39" spans="1:51" ht="25.5" x14ac:dyDescent="0.25">
      <c r="A39" s="37">
        <v>4</v>
      </c>
      <c r="B39" s="57" t="s">
        <v>66</v>
      </c>
      <c r="C39" s="42" t="s">
        <v>65</v>
      </c>
      <c r="D39" s="43">
        <v>1E-4</v>
      </c>
      <c r="E39" s="52" t="s">
        <v>114</v>
      </c>
      <c r="F39" s="37">
        <f t="shared" ref="F39:F50" si="0">D39</f>
        <v>1E-4</v>
      </c>
      <c r="G39" s="37">
        <v>1</v>
      </c>
      <c r="H39" s="37">
        <f t="shared" ref="H39:H49" si="1">G39/12*0.05</f>
        <v>4.1666666666666666E-3</v>
      </c>
      <c r="I39" s="12" t="str">
        <f>IF(F39&lt;H39,"Yes","No")</f>
        <v>Yes</v>
      </c>
      <c r="Q39" s="37">
        <v>4</v>
      </c>
      <c r="R39" s="42" t="s">
        <v>66</v>
      </c>
      <c r="S39" s="42" t="s">
        <v>65</v>
      </c>
      <c r="T39" s="43" t="s">
        <v>113</v>
      </c>
      <c r="U39" s="52" t="s">
        <v>114</v>
      </c>
      <c r="V39" s="123">
        <v>1E-4</v>
      </c>
      <c r="W39" s="37">
        <v>1</v>
      </c>
      <c r="X39" s="37">
        <f t="shared" ref="X39:X66" si="2">W39/29*0.05</f>
        <v>1.7241379310344827E-3</v>
      </c>
      <c r="Y39" s="12" t="str">
        <f>IF(V39&lt;X39,"Yes","No")</f>
        <v>Yes</v>
      </c>
      <c r="AQ39" s="57" t="s">
        <v>179</v>
      </c>
      <c r="AR39" s="42" t="s">
        <v>65</v>
      </c>
      <c r="AS39" s="43">
        <v>0.60509999999999997</v>
      </c>
      <c r="AV39" s="57" t="s">
        <v>178</v>
      </c>
      <c r="AW39" s="42" t="s">
        <v>126</v>
      </c>
      <c r="AX39" s="43">
        <v>4.0000000000000002E-4</v>
      </c>
      <c r="AY39" s="50" t="s">
        <v>128</v>
      </c>
    </row>
    <row r="40" spans="1:51" ht="38.25" x14ac:dyDescent="0.25">
      <c r="A40" s="37">
        <v>43</v>
      </c>
      <c r="B40" s="42" t="s">
        <v>90</v>
      </c>
      <c r="C40" s="42" t="s">
        <v>62</v>
      </c>
      <c r="D40" s="43">
        <v>4.1999999999999997E-3</v>
      </c>
      <c r="E40" s="52" t="s">
        <v>163</v>
      </c>
      <c r="F40" s="37">
        <f t="shared" si="0"/>
        <v>4.1999999999999997E-3</v>
      </c>
      <c r="G40" s="37">
        <v>2</v>
      </c>
      <c r="H40" s="37">
        <f t="shared" si="1"/>
        <v>8.3333333333333332E-3</v>
      </c>
      <c r="I40" s="12" t="str">
        <f t="shared" ref="I40:I49" si="3">IF(F40&lt;H40,"Yes","No")</f>
        <v>Yes</v>
      </c>
      <c r="Q40" s="37">
        <v>32</v>
      </c>
      <c r="R40" s="39" t="s">
        <v>70</v>
      </c>
      <c r="S40" s="37" t="s">
        <v>109</v>
      </c>
      <c r="T40" s="105" t="s">
        <v>113</v>
      </c>
      <c r="U40" s="112" t="s">
        <v>166</v>
      </c>
      <c r="V40" s="123">
        <v>1E-4</v>
      </c>
      <c r="W40" s="37">
        <v>2</v>
      </c>
      <c r="X40" s="37">
        <f t="shared" si="2"/>
        <v>3.4482758620689655E-3</v>
      </c>
      <c r="Y40" s="12" t="str">
        <f t="shared" ref="Y40:Y67" si="4">IF(V40&lt;X40,"Yes","No")</f>
        <v>Yes</v>
      </c>
      <c r="AQ40" s="57" t="s">
        <v>179</v>
      </c>
      <c r="AR40" s="42" t="s">
        <v>126</v>
      </c>
      <c r="AS40" s="43">
        <v>0.3468</v>
      </c>
      <c r="AV40" s="57" t="s">
        <v>178</v>
      </c>
      <c r="AW40" s="42" t="s">
        <v>142</v>
      </c>
      <c r="AX40" s="43">
        <v>4.5999999999999999E-3</v>
      </c>
      <c r="AY40" t="s">
        <v>180</v>
      </c>
    </row>
    <row r="41" spans="1:51" ht="38.25" x14ac:dyDescent="0.25">
      <c r="A41" s="37">
        <v>2</v>
      </c>
      <c r="B41" s="42" t="s">
        <v>61</v>
      </c>
      <c r="C41" s="42" t="s">
        <v>65</v>
      </c>
      <c r="D41" s="43">
        <v>1.8499999999999999E-2</v>
      </c>
      <c r="E41" s="52" t="s">
        <v>135</v>
      </c>
      <c r="F41" s="37">
        <f t="shared" si="0"/>
        <v>1.8499999999999999E-2</v>
      </c>
      <c r="G41" s="37">
        <v>3</v>
      </c>
      <c r="H41" s="37">
        <f t="shared" si="1"/>
        <v>1.2500000000000001E-2</v>
      </c>
      <c r="I41" s="12" t="str">
        <f t="shared" si="3"/>
        <v>No</v>
      </c>
      <c r="Q41" s="37">
        <v>33</v>
      </c>
      <c r="R41" s="39" t="s">
        <v>70</v>
      </c>
      <c r="S41" s="37" t="s">
        <v>110</v>
      </c>
      <c r="T41" s="105" t="s">
        <v>113</v>
      </c>
      <c r="U41" s="112" t="s">
        <v>166</v>
      </c>
      <c r="V41" s="123">
        <v>1E-4</v>
      </c>
      <c r="W41" s="37">
        <v>3</v>
      </c>
      <c r="X41" s="37">
        <f t="shared" si="2"/>
        <v>5.1724137931034482E-3</v>
      </c>
      <c r="Y41" s="12" t="str">
        <f t="shared" si="4"/>
        <v>Yes</v>
      </c>
      <c r="AQ41" s="57" t="s">
        <v>179</v>
      </c>
      <c r="AR41" s="42" t="s">
        <v>142</v>
      </c>
      <c r="AS41" s="43">
        <v>2.5999999999999999E-2</v>
      </c>
      <c r="AT41" t="s">
        <v>181</v>
      </c>
      <c r="AV41" s="57" t="s">
        <v>182</v>
      </c>
      <c r="AW41" s="42" t="s">
        <v>124</v>
      </c>
      <c r="AX41" s="43">
        <v>0.38979999999999998</v>
      </c>
    </row>
    <row r="42" spans="1:51" ht="25.5" x14ac:dyDescent="0.25">
      <c r="A42" s="37">
        <v>68</v>
      </c>
      <c r="B42" s="42" t="s">
        <v>88</v>
      </c>
      <c r="C42" s="42" t="s">
        <v>62</v>
      </c>
      <c r="D42" s="43">
        <v>2.2800000000000001E-2</v>
      </c>
      <c r="E42" s="52" t="s">
        <v>163</v>
      </c>
      <c r="F42" s="37">
        <f t="shared" si="0"/>
        <v>2.2800000000000001E-2</v>
      </c>
      <c r="G42" s="37">
        <v>4</v>
      </c>
      <c r="H42" s="37">
        <f t="shared" si="1"/>
        <v>1.6666666666666666E-2</v>
      </c>
      <c r="I42" s="12" t="str">
        <f t="shared" si="3"/>
        <v>No</v>
      </c>
      <c r="Q42" s="37">
        <v>39</v>
      </c>
      <c r="R42" s="39" t="s">
        <v>76</v>
      </c>
      <c r="S42" s="37" t="s">
        <v>109</v>
      </c>
      <c r="T42" s="105" t="s">
        <v>113</v>
      </c>
      <c r="U42" s="112" t="s">
        <v>166</v>
      </c>
      <c r="V42" s="123">
        <v>1E-4</v>
      </c>
      <c r="W42" s="37">
        <v>4</v>
      </c>
      <c r="X42" s="37">
        <f t="shared" si="2"/>
        <v>6.8965517241379309E-3</v>
      </c>
      <c r="Y42" s="12" t="str">
        <f t="shared" si="4"/>
        <v>Yes</v>
      </c>
      <c r="AQ42" s="42" t="s">
        <v>155</v>
      </c>
      <c r="AR42" s="42" t="s">
        <v>124</v>
      </c>
      <c r="AS42" s="43">
        <v>3.5999999999999999E-3</v>
      </c>
      <c r="AT42" s="50" t="s">
        <v>137</v>
      </c>
      <c r="AV42" s="57" t="s">
        <v>182</v>
      </c>
      <c r="AW42" s="42" t="s">
        <v>65</v>
      </c>
      <c r="AX42" s="43">
        <v>0.61209999999999998</v>
      </c>
    </row>
    <row r="43" spans="1:51" ht="25.5" x14ac:dyDescent="0.25">
      <c r="A43" s="37">
        <v>18</v>
      </c>
      <c r="B43" s="42" t="s">
        <v>89</v>
      </c>
      <c r="C43" s="42" t="s">
        <v>62</v>
      </c>
      <c r="D43" s="43">
        <v>2.4799999999999999E-2</v>
      </c>
      <c r="E43" s="52" t="s">
        <v>160</v>
      </c>
      <c r="F43" s="37">
        <f t="shared" si="0"/>
        <v>2.4799999999999999E-2</v>
      </c>
      <c r="G43" s="37">
        <v>5</v>
      </c>
      <c r="H43" s="37">
        <f t="shared" si="1"/>
        <v>2.0833333333333336E-2</v>
      </c>
      <c r="I43" s="12" t="str">
        <f t="shared" si="3"/>
        <v>No</v>
      </c>
      <c r="Q43" s="37">
        <v>40</v>
      </c>
      <c r="R43" s="39" t="s">
        <v>76</v>
      </c>
      <c r="S43" s="37" t="s">
        <v>110</v>
      </c>
      <c r="T43" s="105" t="s">
        <v>113</v>
      </c>
      <c r="U43" s="112" t="s">
        <v>166</v>
      </c>
      <c r="V43" s="123">
        <v>1E-4</v>
      </c>
      <c r="W43" s="37">
        <v>5</v>
      </c>
      <c r="X43" s="37">
        <f t="shared" si="2"/>
        <v>8.6206896551724154E-3</v>
      </c>
      <c r="Y43" s="12" t="str">
        <f t="shared" si="4"/>
        <v>Yes</v>
      </c>
      <c r="AQ43" s="42" t="s">
        <v>155</v>
      </c>
      <c r="AR43" s="42" t="s">
        <v>65</v>
      </c>
      <c r="AS43" s="43">
        <v>0.96740000000000004</v>
      </c>
      <c r="AV43" s="57" t="s">
        <v>182</v>
      </c>
      <c r="AW43" s="42" t="s">
        <v>126</v>
      </c>
      <c r="AX43" s="43">
        <v>0.21729999999999999</v>
      </c>
      <c r="AY43" s="50"/>
    </row>
    <row r="44" spans="1:51" ht="38.25" x14ac:dyDescent="0.25">
      <c r="A44" s="37">
        <v>3</v>
      </c>
      <c r="B44" s="57" t="s">
        <v>66</v>
      </c>
      <c r="C44" s="42" t="s">
        <v>62</v>
      </c>
      <c r="D44" s="43">
        <v>3.0499999999999999E-2</v>
      </c>
      <c r="E44" s="52" t="s">
        <v>160</v>
      </c>
      <c r="F44" s="37">
        <f t="shared" si="0"/>
        <v>3.0499999999999999E-2</v>
      </c>
      <c r="G44" s="37">
        <v>6</v>
      </c>
      <c r="H44" s="37">
        <f t="shared" si="1"/>
        <v>2.5000000000000001E-2</v>
      </c>
      <c r="I44" s="12" t="str">
        <f t="shared" si="3"/>
        <v>No</v>
      </c>
      <c r="Q44" s="37">
        <v>59</v>
      </c>
      <c r="R44" s="39" t="s">
        <v>93</v>
      </c>
      <c r="S44" s="37" t="s">
        <v>109</v>
      </c>
      <c r="T44" s="105" t="s">
        <v>113</v>
      </c>
      <c r="U44" s="112" t="s">
        <v>166</v>
      </c>
      <c r="V44" s="123">
        <v>1E-4</v>
      </c>
      <c r="W44" s="37">
        <v>6</v>
      </c>
      <c r="X44" s="37">
        <f t="shared" si="2"/>
        <v>1.0344827586206896E-2</v>
      </c>
      <c r="Y44" s="12" t="str">
        <f t="shared" si="4"/>
        <v>Yes</v>
      </c>
      <c r="AQ44" s="42" t="s">
        <v>155</v>
      </c>
      <c r="AR44" s="42" t="s">
        <v>126</v>
      </c>
      <c r="AS44" s="43">
        <v>0.34899999999999998</v>
      </c>
      <c r="AV44" s="57" t="s">
        <v>182</v>
      </c>
      <c r="AW44" s="42" t="s">
        <v>142</v>
      </c>
      <c r="AX44" s="43">
        <v>1.5599999999999999E-2</v>
      </c>
      <c r="AY44" t="s">
        <v>143</v>
      </c>
    </row>
    <row r="45" spans="1:51" ht="25.5" x14ac:dyDescent="0.25">
      <c r="A45" s="37">
        <v>35</v>
      </c>
      <c r="B45" s="42" t="s">
        <v>76</v>
      </c>
      <c r="C45" s="42" t="s">
        <v>62</v>
      </c>
      <c r="D45" s="43">
        <v>3.3399999999999999E-2</v>
      </c>
      <c r="E45" s="52" t="s">
        <v>163</v>
      </c>
      <c r="F45" s="37">
        <f t="shared" si="0"/>
        <v>3.3399999999999999E-2</v>
      </c>
      <c r="G45" s="37">
        <v>7</v>
      </c>
      <c r="H45" s="37">
        <f t="shared" si="1"/>
        <v>2.9166666666666671E-2</v>
      </c>
      <c r="I45" s="12" t="str">
        <f t="shared" si="3"/>
        <v>No</v>
      </c>
      <c r="Q45" s="37">
        <v>60</v>
      </c>
      <c r="R45" s="39" t="s">
        <v>93</v>
      </c>
      <c r="S45" s="37" t="s">
        <v>110</v>
      </c>
      <c r="T45" s="105" t="s">
        <v>113</v>
      </c>
      <c r="U45" s="112" t="s">
        <v>166</v>
      </c>
      <c r="V45" s="123">
        <v>1E-4</v>
      </c>
      <c r="W45" s="37">
        <v>7</v>
      </c>
      <c r="X45" s="37">
        <f t="shared" si="2"/>
        <v>1.2068965517241381E-2</v>
      </c>
      <c r="Y45" s="12" t="str">
        <f t="shared" si="4"/>
        <v>Yes</v>
      </c>
      <c r="AV45" s="42" t="s">
        <v>156</v>
      </c>
      <c r="AW45" s="42" t="s">
        <v>124</v>
      </c>
      <c r="AX45" s="43">
        <v>0.24610000000000001</v>
      </c>
    </row>
    <row r="46" spans="1:51" ht="25.5" x14ac:dyDescent="0.25">
      <c r="A46" s="37">
        <v>5</v>
      </c>
      <c r="B46" s="57" t="s">
        <v>66</v>
      </c>
      <c r="C46" s="42" t="s">
        <v>78</v>
      </c>
      <c r="D46" s="43">
        <v>4.5600000000000002E-2</v>
      </c>
      <c r="E46" s="52" t="s">
        <v>161</v>
      </c>
      <c r="F46" s="37">
        <f t="shared" si="0"/>
        <v>4.5600000000000002E-2</v>
      </c>
      <c r="G46" s="37">
        <v>8</v>
      </c>
      <c r="H46" s="37">
        <f t="shared" si="1"/>
        <v>3.3333333333333333E-2</v>
      </c>
      <c r="I46" s="12" t="str">
        <f t="shared" si="3"/>
        <v>No</v>
      </c>
      <c r="Q46" s="37">
        <v>76</v>
      </c>
      <c r="R46" s="39" t="s">
        <v>71</v>
      </c>
      <c r="S46" s="37" t="s">
        <v>110</v>
      </c>
      <c r="T46" s="40" t="s">
        <v>113</v>
      </c>
      <c r="U46" s="112" t="s">
        <v>166</v>
      </c>
      <c r="V46" s="123">
        <v>1E-4</v>
      </c>
      <c r="W46" s="37">
        <v>8</v>
      </c>
      <c r="X46" s="37">
        <f t="shared" si="2"/>
        <v>1.3793103448275862E-2</v>
      </c>
      <c r="Y46" s="12" t="str">
        <f t="shared" si="4"/>
        <v>Yes</v>
      </c>
      <c r="AV46" s="42" t="s">
        <v>156</v>
      </c>
      <c r="AW46" s="42" t="s">
        <v>65</v>
      </c>
      <c r="AX46" s="43">
        <v>0.2525</v>
      </c>
    </row>
    <row r="47" spans="1:51" ht="25.5" x14ac:dyDescent="0.25">
      <c r="A47" s="37">
        <v>55</v>
      </c>
      <c r="B47" s="57" t="s">
        <v>68</v>
      </c>
      <c r="C47" s="42" t="s">
        <v>78</v>
      </c>
      <c r="D47" s="43">
        <v>4.6300000000000001E-2</v>
      </c>
      <c r="E47" s="52" t="s">
        <v>162</v>
      </c>
      <c r="F47" s="37">
        <f t="shared" si="0"/>
        <v>4.6300000000000001E-2</v>
      </c>
      <c r="G47" s="37">
        <v>9</v>
      </c>
      <c r="H47" s="37">
        <f t="shared" si="1"/>
        <v>3.7500000000000006E-2</v>
      </c>
      <c r="I47" s="12" t="str">
        <f t="shared" si="3"/>
        <v>No</v>
      </c>
      <c r="Q47" s="37">
        <v>82</v>
      </c>
      <c r="R47" s="39" t="s">
        <v>77</v>
      </c>
      <c r="S47" s="37" t="s">
        <v>109</v>
      </c>
      <c r="T47" s="40">
        <v>1E-4</v>
      </c>
      <c r="U47" s="112" t="s">
        <v>166</v>
      </c>
      <c r="V47" s="105">
        <f>T47</f>
        <v>1E-4</v>
      </c>
      <c r="W47" s="37">
        <v>9</v>
      </c>
      <c r="X47" s="37">
        <f t="shared" si="2"/>
        <v>1.5517241379310346E-2</v>
      </c>
      <c r="Y47" s="12" t="str">
        <f t="shared" si="4"/>
        <v>Yes</v>
      </c>
      <c r="AQ47" s="5" t="s">
        <v>164</v>
      </c>
      <c r="AR47" s="5"/>
      <c r="AS47" s="5"/>
      <c r="AT47" s="5"/>
      <c r="AV47" s="42" t="s">
        <v>156</v>
      </c>
      <c r="AW47" s="42" t="s">
        <v>126</v>
      </c>
      <c r="AX47" s="43">
        <v>9.9000000000000008E-3</v>
      </c>
      <c r="AY47" s="50" t="s">
        <v>128</v>
      </c>
    </row>
    <row r="48" spans="1:51" ht="25.5" x14ac:dyDescent="0.25">
      <c r="A48" s="37">
        <v>47</v>
      </c>
      <c r="B48" s="42" t="s">
        <v>96</v>
      </c>
      <c r="C48" s="42" t="s">
        <v>62</v>
      </c>
      <c r="D48" s="43">
        <v>4.6399999999999997E-2</v>
      </c>
      <c r="E48" s="37"/>
      <c r="F48" s="37">
        <f t="shared" si="0"/>
        <v>4.6399999999999997E-2</v>
      </c>
      <c r="G48" s="37">
        <v>10</v>
      </c>
      <c r="H48" s="37">
        <f t="shared" si="1"/>
        <v>4.1666666666666671E-2</v>
      </c>
      <c r="I48" s="12" t="str">
        <f t="shared" si="3"/>
        <v>No</v>
      </c>
      <c r="Q48" s="37">
        <v>83</v>
      </c>
      <c r="R48" s="39" t="s">
        <v>77</v>
      </c>
      <c r="S48" s="37" t="s">
        <v>110</v>
      </c>
      <c r="T48" s="40" t="s">
        <v>113</v>
      </c>
      <c r="U48" s="112" t="s">
        <v>166</v>
      </c>
      <c r="V48" s="123">
        <v>1E-4</v>
      </c>
      <c r="W48" s="37">
        <v>10</v>
      </c>
      <c r="X48" s="37">
        <f t="shared" si="2"/>
        <v>1.7241379310344831E-2</v>
      </c>
      <c r="Y48" s="12" t="str">
        <f t="shared" si="4"/>
        <v>Yes</v>
      </c>
    </row>
    <row r="49" spans="1:51" ht="26.25" x14ac:dyDescent="0.4">
      <c r="A49" s="37">
        <v>72</v>
      </c>
      <c r="B49" s="42" t="s">
        <v>94</v>
      </c>
      <c r="C49" s="42" t="s">
        <v>62</v>
      </c>
      <c r="D49" s="43">
        <v>4.7300000000000002E-2</v>
      </c>
      <c r="E49" s="37"/>
      <c r="F49" s="37">
        <f t="shared" si="0"/>
        <v>4.7300000000000002E-2</v>
      </c>
      <c r="G49" s="37">
        <v>11</v>
      </c>
      <c r="H49" s="37">
        <f t="shared" si="1"/>
        <v>4.5833333333333337E-2</v>
      </c>
      <c r="I49" s="12" t="str">
        <f t="shared" si="3"/>
        <v>No</v>
      </c>
      <c r="Q49" s="37">
        <v>102</v>
      </c>
      <c r="R49" s="39" t="s">
        <v>91</v>
      </c>
      <c r="S49" s="37" t="s">
        <v>110</v>
      </c>
      <c r="T49" s="40" t="s">
        <v>113</v>
      </c>
      <c r="U49" s="112" t="s">
        <v>166</v>
      </c>
      <c r="V49" s="123">
        <v>1E-4</v>
      </c>
      <c r="W49" s="37">
        <v>11</v>
      </c>
      <c r="X49" s="37">
        <f t="shared" si="2"/>
        <v>1.896551724137931E-2</v>
      </c>
      <c r="Y49" s="12" t="str">
        <f t="shared" si="4"/>
        <v>Yes</v>
      </c>
      <c r="AR49" s="36" t="s">
        <v>101</v>
      </c>
      <c r="AS49" s="25"/>
      <c r="AT49" s="25"/>
      <c r="AU49" s="25"/>
      <c r="AX49" s="237" t="s">
        <v>893</v>
      </c>
      <c r="AY49" s="237"/>
    </row>
    <row r="50" spans="1:51" ht="26.25" x14ac:dyDescent="0.4">
      <c r="A50" s="37">
        <v>24</v>
      </c>
      <c r="B50" s="42" t="s">
        <v>98</v>
      </c>
      <c r="C50" s="42" t="s">
        <v>62</v>
      </c>
      <c r="D50" s="43">
        <v>4.9000000000000002E-2</v>
      </c>
      <c r="E50" s="52" t="s">
        <v>160</v>
      </c>
      <c r="F50" s="37">
        <f t="shared" si="0"/>
        <v>4.9000000000000002E-2</v>
      </c>
      <c r="G50" s="37">
        <v>12</v>
      </c>
      <c r="H50" s="37">
        <f>G50/12*0.05</f>
        <v>0.05</v>
      </c>
      <c r="I50" s="12" t="s">
        <v>0</v>
      </c>
      <c r="Q50" s="37">
        <v>66</v>
      </c>
      <c r="R50" s="39" t="s">
        <v>99</v>
      </c>
      <c r="S50" s="37" t="s">
        <v>109</v>
      </c>
      <c r="T50" s="105">
        <v>2E-3</v>
      </c>
      <c r="U50" s="112" t="s">
        <v>166</v>
      </c>
      <c r="V50" s="105">
        <f t="shared" ref="V50:V67" si="5">T50</f>
        <v>2E-3</v>
      </c>
      <c r="W50" s="37">
        <v>12</v>
      </c>
      <c r="X50" s="37">
        <f t="shared" si="2"/>
        <v>2.0689655172413793E-2</v>
      </c>
      <c r="Y50" s="12" t="str">
        <f t="shared" si="4"/>
        <v>Yes</v>
      </c>
      <c r="AQ50" s="21"/>
      <c r="AR50" s="51" t="s">
        <v>121</v>
      </c>
      <c r="AS50" s="56"/>
      <c r="AT50" s="56"/>
      <c r="AU50" s="25"/>
    </row>
    <row r="51" spans="1:51" ht="25.5" x14ac:dyDescent="0.25">
      <c r="A51" s="37">
        <v>31</v>
      </c>
      <c r="B51" s="42" t="s">
        <v>70</v>
      </c>
      <c r="C51" s="42" t="s">
        <v>62</v>
      </c>
      <c r="D51" s="43">
        <v>5.7700000000000001E-2</v>
      </c>
      <c r="E51" s="52" t="s">
        <v>163</v>
      </c>
      <c r="F51" s="37"/>
      <c r="G51" s="37"/>
      <c r="H51" s="44" t="s">
        <v>892</v>
      </c>
      <c r="I51" s="234"/>
      <c r="Q51" s="37">
        <v>2</v>
      </c>
      <c r="R51" s="42" t="s">
        <v>61</v>
      </c>
      <c r="S51" s="42" t="s">
        <v>65</v>
      </c>
      <c r="T51" s="43">
        <v>2.8999999999999998E-3</v>
      </c>
      <c r="U51" s="52" t="s">
        <v>135</v>
      </c>
      <c r="V51" s="37">
        <f t="shared" si="5"/>
        <v>2.8999999999999998E-3</v>
      </c>
      <c r="W51" s="37">
        <v>13</v>
      </c>
      <c r="X51" s="37">
        <f t="shared" si="2"/>
        <v>2.2413793103448279E-2</v>
      </c>
      <c r="Y51" s="12" t="str">
        <f t="shared" si="4"/>
        <v>Yes</v>
      </c>
    </row>
    <row r="52" spans="1:51" ht="25.5" x14ac:dyDescent="0.25">
      <c r="A52" s="37">
        <v>28</v>
      </c>
      <c r="B52" s="42" t="s">
        <v>67</v>
      </c>
      <c r="C52" s="42" t="s">
        <v>62</v>
      </c>
      <c r="D52" s="43">
        <v>6.7400000000000002E-2</v>
      </c>
      <c r="E52" s="37"/>
      <c r="F52" s="37"/>
      <c r="G52" s="37"/>
      <c r="H52" s="37"/>
      <c r="I52" s="12"/>
      <c r="Q52" s="37">
        <v>95</v>
      </c>
      <c r="R52" s="39" t="s">
        <v>88</v>
      </c>
      <c r="S52" s="37" t="s">
        <v>108</v>
      </c>
      <c r="T52" s="40">
        <v>3.3E-3</v>
      </c>
      <c r="U52" s="112" t="s">
        <v>115</v>
      </c>
      <c r="V52" s="105">
        <f t="shared" si="5"/>
        <v>3.3E-3</v>
      </c>
      <c r="W52" s="37">
        <v>14</v>
      </c>
      <c r="X52" s="37">
        <f t="shared" si="2"/>
        <v>2.4137931034482762E-2</v>
      </c>
      <c r="Y52" s="12" t="str">
        <f t="shared" si="4"/>
        <v>Yes</v>
      </c>
      <c r="AQ52" s="37" t="s">
        <v>184</v>
      </c>
      <c r="AR52" s="102" t="s">
        <v>58</v>
      </c>
      <c r="AS52" s="102" t="s">
        <v>59</v>
      </c>
      <c r="AT52" s="103" t="s">
        <v>60</v>
      </c>
      <c r="AU52" s="103"/>
      <c r="AV52" s="37" t="s">
        <v>185</v>
      </c>
      <c r="AW52" s="37" t="s">
        <v>103</v>
      </c>
      <c r="AX52" s="37" t="s">
        <v>889</v>
      </c>
      <c r="AY52" s="37" t="s">
        <v>816</v>
      </c>
    </row>
    <row r="53" spans="1:51" ht="25.5" x14ac:dyDescent="0.25">
      <c r="A53" s="37">
        <v>37</v>
      </c>
      <c r="B53" s="42" t="s">
        <v>81</v>
      </c>
      <c r="C53" s="42" t="s">
        <v>62</v>
      </c>
      <c r="D53" s="43">
        <v>7.2099999999999997E-2</v>
      </c>
      <c r="E53" s="37"/>
      <c r="F53" s="37"/>
      <c r="G53" s="37"/>
      <c r="H53" s="37"/>
      <c r="I53" s="12"/>
      <c r="Q53" s="37">
        <v>67</v>
      </c>
      <c r="R53" s="39" t="s">
        <v>99</v>
      </c>
      <c r="S53" s="37" t="s">
        <v>110</v>
      </c>
      <c r="T53" s="105">
        <v>3.7000000000000002E-3</v>
      </c>
      <c r="U53" s="112" t="s">
        <v>166</v>
      </c>
      <c r="V53" s="105">
        <f t="shared" si="5"/>
        <v>3.7000000000000002E-3</v>
      </c>
      <c r="W53" s="37">
        <v>15</v>
      </c>
      <c r="X53" s="37">
        <f t="shared" si="2"/>
        <v>2.5862068965517244E-2</v>
      </c>
      <c r="Y53" s="12" t="str">
        <f t="shared" si="4"/>
        <v>Yes</v>
      </c>
      <c r="AP53" s="20"/>
      <c r="AQ53" s="37">
        <v>2</v>
      </c>
      <c r="AR53" s="42" t="s">
        <v>123</v>
      </c>
      <c r="AS53" s="42" t="s">
        <v>65</v>
      </c>
      <c r="AT53" s="43" t="s">
        <v>113</v>
      </c>
      <c r="AU53" s="52" t="s">
        <v>135</v>
      </c>
      <c r="AV53" s="53">
        <v>1E-4</v>
      </c>
      <c r="AW53" s="37">
        <v>1</v>
      </c>
      <c r="AX53" s="41">
        <f t="shared" ref="AX53:AX83" si="6">AW53/32*0.05</f>
        <v>1.5625000000000001E-3</v>
      </c>
      <c r="AY53" s="12" t="str">
        <f t="shared" ref="AY53:AY83" si="7">IF(AV53&lt;AX53,"Yes","No")</f>
        <v>Yes</v>
      </c>
    </row>
    <row r="54" spans="1:51" ht="25.5" x14ac:dyDescent="0.25">
      <c r="A54" s="37">
        <v>33</v>
      </c>
      <c r="B54" s="42" t="s">
        <v>73</v>
      </c>
      <c r="C54" s="42" t="s">
        <v>62</v>
      </c>
      <c r="D54" s="43">
        <v>8.5199999999999998E-2</v>
      </c>
      <c r="E54" s="37"/>
      <c r="F54" s="37"/>
      <c r="G54" s="37"/>
      <c r="H54" s="37"/>
      <c r="I54" s="12"/>
      <c r="Q54" s="37">
        <v>108</v>
      </c>
      <c r="R54" s="39" t="s">
        <v>97</v>
      </c>
      <c r="S54" s="37" t="s">
        <v>109</v>
      </c>
      <c r="T54" s="40">
        <v>3.7000000000000002E-3</v>
      </c>
      <c r="U54" s="112" t="s">
        <v>137</v>
      </c>
      <c r="V54" s="105">
        <f t="shared" si="5"/>
        <v>3.7000000000000002E-3</v>
      </c>
      <c r="W54" s="37">
        <v>16</v>
      </c>
      <c r="X54" s="37">
        <f t="shared" si="2"/>
        <v>2.7586206896551724E-2</v>
      </c>
      <c r="Y54" s="12" t="str">
        <f t="shared" si="4"/>
        <v>Yes</v>
      </c>
      <c r="AP54" s="20"/>
      <c r="AQ54" s="37">
        <v>7</v>
      </c>
      <c r="AR54" s="42" t="s">
        <v>131</v>
      </c>
      <c r="AS54" s="42" t="s">
        <v>124</v>
      </c>
      <c r="AT54" s="43" t="s">
        <v>113</v>
      </c>
      <c r="AU54" s="52" t="s">
        <v>137</v>
      </c>
      <c r="AV54" s="53">
        <v>1E-4</v>
      </c>
      <c r="AW54" s="37">
        <v>2</v>
      </c>
      <c r="AX54" s="41">
        <f t="shared" si="6"/>
        <v>3.1250000000000002E-3</v>
      </c>
      <c r="AY54" s="12" t="str">
        <f t="shared" si="7"/>
        <v>Yes</v>
      </c>
    </row>
    <row r="55" spans="1:51" ht="25.5" x14ac:dyDescent="0.25">
      <c r="A55" s="37">
        <v>16</v>
      </c>
      <c r="B55" s="42" t="s">
        <v>86</v>
      </c>
      <c r="C55" s="42" t="s">
        <v>62</v>
      </c>
      <c r="D55" s="43">
        <v>9.6100000000000005E-2</v>
      </c>
      <c r="E55" s="37"/>
      <c r="F55" s="37"/>
      <c r="G55" s="37"/>
      <c r="H55" s="37"/>
      <c r="I55" s="12"/>
      <c r="Q55" s="37">
        <v>101</v>
      </c>
      <c r="R55" s="39" t="s">
        <v>91</v>
      </c>
      <c r="S55" s="37" t="s">
        <v>109</v>
      </c>
      <c r="T55" s="40">
        <v>6.0000000000000001E-3</v>
      </c>
      <c r="U55" s="112" t="s">
        <v>166</v>
      </c>
      <c r="V55" s="105">
        <f t="shared" si="5"/>
        <v>6.0000000000000001E-3</v>
      </c>
      <c r="W55" s="37">
        <v>17</v>
      </c>
      <c r="X55" s="37">
        <f t="shared" si="2"/>
        <v>2.9310344827586206E-2</v>
      </c>
      <c r="Y55" s="12" t="str">
        <f t="shared" si="4"/>
        <v>Yes</v>
      </c>
      <c r="AP55" s="20"/>
      <c r="AQ55" s="37">
        <v>13</v>
      </c>
      <c r="AR55" s="42" t="s">
        <v>136</v>
      </c>
      <c r="AS55" s="42" t="s">
        <v>124</v>
      </c>
      <c r="AT55" s="43" t="s">
        <v>113</v>
      </c>
      <c r="AU55" s="52" t="s">
        <v>137</v>
      </c>
      <c r="AV55" s="53">
        <v>1E-4</v>
      </c>
      <c r="AW55" s="37">
        <v>3</v>
      </c>
      <c r="AX55" s="41">
        <f t="shared" si="6"/>
        <v>4.6875000000000007E-3</v>
      </c>
      <c r="AY55" s="12" t="str">
        <f t="shared" si="7"/>
        <v>Yes</v>
      </c>
    </row>
    <row r="56" spans="1:51" ht="25.5" x14ac:dyDescent="0.25">
      <c r="A56" s="37">
        <v>12</v>
      </c>
      <c r="B56" s="42" t="s">
        <v>80</v>
      </c>
      <c r="C56" s="42" t="s">
        <v>62</v>
      </c>
      <c r="D56" s="43">
        <v>9.9400000000000002E-2</v>
      </c>
      <c r="E56" s="37"/>
      <c r="F56" s="37"/>
      <c r="G56" s="37"/>
      <c r="H56" s="37"/>
      <c r="I56" s="12"/>
      <c r="Q56" s="37">
        <v>75</v>
      </c>
      <c r="R56" s="39" t="s">
        <v>71</v>
      </c>
      <c r="S56" s="37" t="s">
        <v>109</v>
      </c>
      <c r="T56" s="40">
        <v>6.4000000000000003E-3</v>
      </c>
      <c r="U56" s="112" t="s">
        <v>166</v>
      </c>
      <c r="V56" s="105">
        <f t="shared" si="5"/>
        <v>6.4000000000000003E-3</v>
      </c>
      <c r="W56" s="37">
        <v>18</v>
      </c>
      <c r="X56" s="37">
        <f t="shared" si="2"/>
        <v>3.1034482758620693E-2</v>
      </c>
      <c r="Y56" s="12" t="str">
        <f t="shared" si="4"/>
        <v>Yes</v>
      </c>
      <c r="AP56" s="20"/>
      <c r="AQ56" s="37">
        <v>17</v>
      </c>
      <c r="AR56" s="42" t="s">
        <v>139</v>
      </c>
      <c r="AS56" s="42" t="s">
        <v>65</v>
      </c>
      <c r="AT56" s="43" t="s">
        <v>113</v>
      </c>
      <c r="AU56" s="52" t="s">
        <v>137</v>
      </c>
      <c r="AV56" s="53">
        <v>1E-4</v>
      </c>
      <c r="AW56" s="37">
        <v>4</v>
      </c>
      <c r="AX56" s="41">
        <f t="shared" si="6"/>
        <v>6.2500000000000003E-3</v>
      </c>
      <c r="AY56" s="12" t="str">
        <f t="shared" si="7"/>
        <v>Yes</v>
      </c>
    </row>
    <row r="57" spans="1:51" ht="25.5" x14ac:dyDescent="0.25">
      <c r="A57" s="37">
        <v>6</v>
      </c>
      <c r="B57" s="42" t="s">
        <v>69</v>
      </c>
      <c r="C57" s="42" t="s">
        <v>62</v>
      </c>
      <c r="D57" s="43">
        <v>0.1002</v>
      </c>
      <c r="E57" s="37"/>
      <c r="F57" s="37"/>
      <c r="G57" s="37"/>
      <c r="H57" s="37"/>
      <c r="I57" s="12"/>
      <c r="Q57" s="37">
        <v>96</v>
      </c>
      <c r="R57" s="39" t="s">
        <v>88</v>
      </c>
      <c r="S57" s="37" t="s">
        <v>109</v>
      </c>
      <c r="T57" s="40">
        <v>7.3000000000000001E-3</v>
      </c>
      <c r="U57" s="112" t="s">
        <v>189</v>
      </c>
      <c r="V57" s="105">
        <f t="shared" si="5"/>
        <v>7.3000000000000001E-3</v>
      </c>
      <c r="W57" s="37">
        <v>19</v>
      </c>
      <c r="X57" s="37">
        <f t="shared" si="2"/>
        <v>3.2758620689655175E-2</v>
      </c>
      <c r="Y57" s="12" t="str">
        <f t="shared" si="4"/>
        <v>Yes</v>
      </c>
      <c r="AP57" s="20"/>
      <c r="AQ57" s="37">
        <v>19</v>
      </c>
      <c r="AR57" s="57" t="s">
        <v>141</v>
      </c>
      <c r="AS57" s="42" t="s">
        <v>124</v>
      </c>
      <c r="AT57" s="43" t="s">
        <v>113</v>
      </c>
      <c r="AU57" s="52" t="s">
        <v>137</v>
      </c>
      <c r="AV57" s="53">
        <v>1E-4</v>
      </c>
      <c r="AW57" s="37">
        <v>5</v>
      </c>
      <c r="AX57" s="41">
        <f t="shared" si="6"/>
        <v>7.8125E-3</v>
      </c>
      <c r="AY57" s="12" t="str">
        <f t="shared" si="7"/>
        <v>Yes</v>
      </c>
    </row>
    <row r="58" spans="1:51" ht="25.5" x14ac:dyDescent="0.25">
      <c r="A58" s="37">
        <v>39</v>
      </c>
      <c r="B58" s="42" t="s">
        <v>84</v>
      </c>
      <c r="C58" s="42" t="s">
        <v>62</v>
      </c>
      <c r="D58" s="43">
        <v>0.1094</v>
      </c>
      <c r="E58" s="37"/>
      <c r="F58" s="37"/>
      <c r="G58" s="37"/>
      <c r="H58" s="37"/>
      <c r="I58" s="12"/>
      <c r="Q58" s="37">
        <v>110</v>
      </c>
      <c r="R58" s="136" t="s">
        <v>90</v>
      </c>
      <c r="S58" s="235" t="s">
        <v>204</v>
      </c>
      <c r="T58" s="37">
        <v>8.0999999999999996E-3</v>
      </c>
      <c r="U58" s="37"/>
      <c r="V58" s="105">
        <f t="shared" si="5"/>
        <v>8.0999999999999996E-3</v>
      </c>
      <c r="W58" s="37">
        <v>20</v>
      </c>
      <c r="X58" s="37">
        <f t="shared" si="2"/>
        <v>3.4482758620689662E-2</v>
      </c>
      <c r="Y58" s="12" t="str">
        <f t="shared" si="4"/>
        <v>Yes</v>
      </c>
      <c r="AP58" s="20"/>
      <c r="AQ58" s="37">
        <v>29</v>
      </c>
      <c r="AR58" s="42" t="s">
        <v>150</v>
      </c>
      <c r="AS58" s="42" t="s">
        <v>124</v>
      </c>
      <c r="AT58" s="43" t="s">
        <v>113</v>
      </c>
      <c r="AU58" s="52" t="s">
        <v>137</v>
      </c>
      <c r="AV58" s="53">
        <v>1E-4</v>
      </c>
      <c r="AW58" s="37">
        <v>6</v>
      </c>
      <c r="AX58" s="41">
        <f t="shared" si="6"/>
        <v>9.3750000000000014E-3</v>
      </c>
      <c r="AY58" s="12" t="str">
        <f t="shared" si="7"/>
        <v>Yes</v>
      </c>
    </row>
    <row r="59" spans="1:51" ht="30" x14ac:dyDescent="0.25">
      <c r="A59" s="37">
        <v>8</v>
      </c>
      <c r="B59" s="42" t="s">
        <v>72</v>
      </c>
      <c r="C59" s="42" t="s">
        <v>62</v>
      </c>
      <c r="D59" s="43">
        <v>0.1197</v>
      </c>
      <c r="E59" s="37"/>
      <c r="F59" s="37"/>
      <c r="G59" s="37"/>
      <c r="H59" s="37"/>
      <c r="I59" s="12"/>
      <c r="Q59" s="37">
        <v>54</v>
      </c>
      <c r="R59" s="39" t="s">
        <v>90</v>
      </c>
      <c r="S59" s="37" t="s">
        <v>109</v>
      </c>
      <c r="T59" s="105">
        <v>0.01</v>
      </c>
      <c r="U59" s="112" t="s">
        <v>188</v>
      </c>
      <c r="V59" s="105">
        <f t="shared" si="5"/>
        <v>0.01</v>
      </c>
      <c r="W59" s="37">
        <v>21</v>
      </c>
      <c r="X59" s="37">
        <f t="shared" si="2"/>
        <v>3.6206896551724141E-2</v>
      </c>
      <c r="Y59" s="12" t="str">
        <f t="shared" si="4"/>
        <v>Yes</v>
      </c>
      <c r="AQ59" s="37">
        <v>84</v>
      </c>
      <c r="AR59" s="38" t="s">
        <v>911</v>
      </c>
      <c r="AS59" s="238" t="s">
        <v>898</v>
      </c>
      <c r="AT59" s="37">
        <v>1E-4</v>
      </c>
      <c r="AU59" s="37" t="s">
        <v>223</v>
      </c>
      <c r="AV59" s="37">
        <f t="shared" ref="AV59:AV92" si="8">AT59</f>
        <v>1E-4</v>
      </c>
      <c r="AW59" s="37">
        <v>7</v>
      </c>
      <c r="AX59" s="41">
        <f t="shared" si="6"/>
        <v>1.0937500000000001E-2</v>
      </c>
      <c r="AY59" s="12" t="str">
        <f t="shared" si="7"/>
        <v>Yes</v>
      </c>
    </row>
    <row r="60" spans="1:51" ht="30" x14ac:dyDescent="0.25">
      <c r="A60" s="37">
        <v>66</v>
      </c>
      <c r="B60" s="42" t="s">
        <v>85</v>
      </c>
      <c r="C60" s="42" t="s">
        <v>62</v>
      </c>
      <c r="D60" s="43">
        <v>0.13189999999999999</v>
      </c>
      <c r="E60" s="37"/>
      <c r="F60" s="37"/>
      <c r="G60" s="37"/>
      <c r="H60" s="37"/>
      <c r="I60" s="12"/>
      <c r="Q60" s="37">
        <v>49</v>
      </c>
      <c r="R60" s="39" t="s">
        <v>87</v>
      </c>
      <c r="S60" s="37" t="s">
        <v>110</v>
      </c>
      <c r="T60" s="105">
        <v>1.04E-2</v>
      </c>
      <c r="U60" s="95" t="s">
        <v>167</v>
      </c>
      <c r="V60" s="105">
        <f t="shared" si="5"/>
        <v>1.04E-2</v>
      </c>
      <c r="W60" s="37">
        <v>22</v>
      </c>
      <c r="X60" s="37">
        <f t="shared" si="2"/>
        <v>3.793103448275862E-2</v>
      </c>
      <c r="Y60" s="12" t="str">
        <f t="shared" si="4"/>
        <v>Yes</v>
      </c>
      <c r="AQ60" s="37">
        <v>90</v>
      </c>
      <c r="AR60" s="57" t="s">
        <v>907</v>
      </c>
      <c r="AS60" s="238" t="s">
        <v>898</v>
      </c>
      <c r="AT60" s="37">
        <v>1E-4</v>
      </c>
      <c r="AU60" s="37" t="s">
        <v>223</v>
      </c>
      <c r="AV60" s="37">
        <f t="shared" si="8"/>
        <v>1E-4</v>
      </c>
      <c r="AW60" s="37">
        <v>8</v>
      </c>
      <c r="AX60" s="41">
        <f t="shared" si="6"/>
        <v>1.2500000000000001E-2</v>
      </c>
      <c r="AY60" s="12" t="str">
        <f t="shared" si="7"/>
        <v>Yes</v>
      </c>
    </row>
    <row r="61" spans="1:51" ht="25.5" x14ac:dyDescent="0.25">
      <c r="A61" s="37">
        <v>20</v>
      </c>
      <c r="B61" s="42" t="s">
        <v>92</v>
      </c>
      <c r="C61" s="42" t="s">
        <v>62</v>
      </c>
      <c r="D61" s="43">
        <v>0.1512</v>
      </c>
      <c r="E61" s="37"/>
      <c r="F61" s="37"/>
      <c r="G61" s="37"/>
      <c r="H61" s="37"/>
      <c r="I61" s="12"/>
      <c r="Q61" s="37">
        <v>114</v>
      </c>
      <c r="R61" s="136" t="s">
        <v>90</v>
      </c>
      <c r="S61" s="109" t="s">
        <v>209</v>
      </c>
      <c r="T61" s="37">
        <v>1.04E-2</v>
      </c>
      <c r="U61" s="37"/>
      <c r="V61" s="105">
        <f t="shared" si="5"/>
        <v>1.04E-2</v>
      </c>
      <c r="W61" s="37">
        <v>23</v>
      </c>
      <c r="X61" s="37">
        <f t="shared" si="2"/>
        <v>3.9655172413793106E-2</v>
      </c>
      <c r="Y61" s="12" t="str">
        <f t="shared" si="4"/>
        <v>Yes</v>
      </c>
      <c r="AP61" s="20"/>
      <c r="AQ61" s="37">
        <v>5</v>
      </c>
      <c r="AR61" s="42" t="s">
        <v>129</v>
      </c>
      <c r="AS61" s="42" t="s">
        <v>65</v>
      </c>
      <c r="AT61" s="43">
        <v>2.9999999999999997E-4</v>
      </c>
      <c r="AU61" s="52" t="s">
        <v>114</v>
      </c>
      <c r="AV61" s="37">
        <f t="shared" si="8"/>
        <v>2.9999999999999997E-4</v>
      </c>
      <c r="AW61" s="37">
        <v>9</v>
      </c>
      <c r="AX61" s="41">
        <f t="shared" si="6"/>
        <v>1.40625E-2</v>
      </c>
      <c r="AY61" s="12" t="str">
        <f t="shared" si="7"/>
        <v>Yes</v>
      </c>
    </row>
    <row r="62" spans="1:51" ht="25.5" x14ac:dyDescent="0.25">
      <c r="A62" s="37">
        <v>25</v>
      </c>
      <c r="B62" s="42" t="s">
        <v>98</v>
      </c>
      <c r="C62" s="42" t="s">
        <v>65</v>
      </c>
      <c r="D62" s="43">
        <v>0.15609999999999999</v>
      </c>
      <c r="E62" s="37"/>
      <c r="F62" s="37"/>
      <c r="G62" s="37"/>
      <c r="H62" s="37"/>
      <c r="I62" s="12"/>
      <c r="Q62" s="37">
        <v>53</v>
      </c>
      <c r="R62" s="39" t="s">
        <v>90</v>
      </c>
      <c r="S62" s="37" t="s">
        <v>108</v>
      </c>
      <c r="T62" s="105">
        <v>1.2500000000000001E-2</v>
      </c>
      <c r="U62" s="112" t="s">
        <v>187</v>
      </c>
      <c r="V62" s="105">
        <f t="shared" si="5"/>
        <v>1.2500000000000001E-2</v>
      </c>
      <c r="W62" s="37">
        <v>24</v>
      </c>
      <c r="X62" s="37">
        <f t="shared" si="2"/>
        <v>4.1379310344827586E-2</v>
      </c>
      <c r="Y62" s="12" t="str">
        <f t="shared" si="4"/>
        <v>Yes</v>
      </c>
      <c r="AP62" s="20"/>
      <c r="AQ62" s="37">
        <v>71</v>
      </c>
      <c r="AR62" s="57" t="s">
        <v>178</v>
      </c>
      <c r="AS62" s="42" t="s">
        <v>126</v>
      </c>
      <c r="AT62" s="43">
        <v>4.0000000000000002E-4</v>
      </c>
      <c r="AU62" s="112" t="s">
        <v>128</v>
      </c>
      <c r="AV62" s="37">
        <f t="shared" si="8"/>
        <v>4.0000000000000002E-4</v>
      </c>
      <c r="AW62" s="37">
        <v>10</v>
      </c>
      <c r="AX62" s="41">
        <f t="shared" si="6"/>
        <v>1.5625E-2</v>
      </c>
      <c r="AY62" s="12" t="str">
        <f t="shared" si="7"/>
        <v>Yes</v>
      </c>
    </row>
    <row r="63" spans="1:51" ht="25.5" x14ac:dyDescent="0.25">
      <c r="A63" s="37">
        <v>45</v>
      </c>
      <c r="B63" s="42" t="s">
        <v>93</v>
      </c>
      <c r="C63" s="42" t="s">
        <v>62</v>
      </c>
      <c r="D63" s="43">
        <v>0.15890000000000001</v>
      </c>
      <c r="E63" s="37"/>
      <c r="F63" s="37"/>
      <c r="G63" s="37"/>
      <c r="H63" s="37"/>
      <c r="I63" s="12"/>
      <c r="Q63" s="37">
        <v>12</v>
      </c>
      <c r="R63" s="42" t="s">
        <v>80</v>
      </c>
      <c r="S63" s="42" t="s">
        <v>65</v>
      </c>
      <c r="T63" s="43">
        <v>1.2800000000000001E-2</v>
      </c>
      <c r="U63" s="52" t="s">
        <v>135</v>
      </c>
      <c r="V63" s="37">
        <f t="shared" si="5"/>
        <v>1.2800000000000001E-2</v>
      </c>
      <c r="W63" s="37">
        <v>25</v>
      </c>
      <c r="X63" s="37">
        <f t="shared" si="2"/>
        <v>4.3103448275862072E-2</v>
      </c>
      <c r="Y63" s="12" t="str">
        <f t="shared" si="4"/>
        <v>Yes</v>
      </c>
      <c r="AP63" s="20"/>
      <c r="AQ63" s="37">
        <v>47</v>
      </c>
      <c r="AR63" s="42" t="s">
        <v>132</v>
      </c>
      <c r="AS63" s="42" t="s">
        <v>126</v>
      </c>
      <c r="AT63" s="43">
        <v>2.0999999999999999E-3</v>
      </c>
      <c r="AU63" s="112" t="s">
        <v>128</v>
      </c>
      <c r="AV63" s="37">
        <f t="shared" si="8"/>
        <v>2.0999999999999999E-3</v>
      </c>
      <c r="AW63" s="37">
        <v>11</v>
      </c>
      <c r="AX63" s="41">
        <f t="shared" si="6"/>
        <v>1.7187500000000001E-2</v>
      </c>
      <c r="AY63" s="12" t="str">
        <f t="shared" si="7"/>
        <v>Yes</v>
      </c>
    </row>
    <row r="64" spans="1:51" ht="38.25" x14ac:dyDescent="0.25">
      <c r="A64" s="37">
        <v>10</v>
      </c>
      <c r="B64" s="42" t="s">
        <v>75</v>
      </c>
      <c r="C64" s="42" t="s">
        <v>62</v>
      </c>
      <c r="D64" s="43">
        <v>0.17580000000000001</v>
      </c>
      <c r="E64" s="37"/>
      <c r="F64" s="37"/>
      <c r="G64" s="37"/>
      <c r="H64" s="37"/>
      <c r="I64" s="12"/>
      <c r="Q64" s="37">
        <v>89</v>
      </c>
      <c r="R64" s="39" t="s">
        <v>82</v>
      </c>
      <c r="S64" s="37" t="s">
        <v>109</v>
      </c>
      <c r="T64" s="40">
        <v>1.9800000000000002E-2</v>
      </c>
      <c r="U64" s="112" t="s">
        <v>137</v>
      </c>
      <c r="V64" s="105">
        <f t="shared" si="5"/>
        <v>1.9800000000000002E-2</v>
      </c>
      <c r="W64" s="37">
        <v>26</v>
      </c>
      <c r="X64" s="37">
        <f t="shared" si="2"/>
        <v>4.4827586206896558E-2</v>
      </c>
      <c r="Y64" s="12" t="str">
        <f t="shared" si="4"/>
        <v>Yes</v>
      </c>
      <c r="AP64" s="20"/>
      <c r="AQ64" s="37">
        <v>57</v>
      </c>
      <c r="AR64" s="38" t="s">
        <v>173</v>
      </c>
      <c r="AS64" s="39" t="s">
        <v>142</v>
      </c>
      <c r="AT64" s="40">
        <v>2.5000000000000001E-3</v>
      </c>
      <c r="AU64" s="127" t="s">
        <v>186</v>
      </c>
      <c r="AV64" s="37">
        <f t="shared" si="8"/>
        <v>2.5000000000000001E-3</v>
      </c>
      <c r="AW64" s="37">
        <v>12</v>
      </c>
      <c r="AX64" s="41">
        <f t="shared" si="6"/>
        <v>1.8750000000000003E-2</v>
      </c>
      <c r="AY64" s="12" t="str">
        <f t="shared" si="7"/>
        <v>Yes</v>
      </c>
    </row>
    <row r="65" spans="1:51" ht="25.5" x14ac:dyDescent="0.25">
      <c r="A65" s="37">
        <v>53</v>
      </c>
      <c r="B65" s="57" t="s">
        <v>68</v>
      </c>
      <c r="C65" s="42" t="s">
        <v>62</v>
      </c>
      <c r="D65" s="43">
        <v>0.1787</v>
      </c>
      <c r="E65" s="37"/>
      <c r="F65" s="37"/>
      <c r="G65" s="37"/>
      <c r="H65" s="37"/>
      <c r="I65" s="12"/>
      <c r="Q65" s="37">
        <v>16</v>
      </c>
      <c r="R65" s="42" t="s">
        <v>86</v>
      </c>
      <c r="S65" s="42" t="s">
        <v>65</v>
      </c>
      <c r="T65" s="43">
        <v>2.5499999999999998E-2</v>
      </c>
      <c r="U65" s="52" t="s">
        <v>135</v>
      </c>
      <c r="V65" s="37">
        <f t="shared" si="5"/>
        <v>2.5499999999999998E-2</v>
      </c>
      <c r="W65" s="37">
        <v>27</v>
      </c>
      <c r="X65" s="37">
        <f t="shared" si="2"/>
        <v>4.6551724137931037E-2</v>
      </c>
      <c r="Y65" s="12" t="str">
        <f t="shared" si="4"/>
        <v>Yes</v>
      </c>
      <c r="AP65" s="20"/>
      <c r="AQ65" s="37">
        <v>36</v>
      </c>
      <c r="AR65" s="42" t="s">
        <v>155</v>
      </c>
      <c r="AS65" s="42" t="s">
        <v>124</v>
      </c>
      <c r="AT65" s="43">
        <v>3.5999999999999999E-3</v>
      </c>
      <c r="AU65" s="52" t="s">
        <v>137</v>
      </c>
      <c r="AV65" s="37">
        <f t="shared" si="8"/>
        <v>3.5999999999999999E-3</v>
      </c>
      <c r="AW65" s="37">
        <v>13</v>
      </c>
      <c r="AX65" s="41">
        <f t="shared" si="6"/>
        <v>2.0312500000000001E-2</v>
      </c>
      <c r="AY65" s="12" t="str">
        <f t="shared" si="7"/>
        <v>Yes</v>
      </c>
    </row>
    <row r="66" spans="1:51" ht="38.25" x14ac:dyDescent="0.25">
      <c r="A66" s="37">
        <v>41</v>
      </c>
      <c r="B66" s="42" t="s">
        <v>87</v>
      </c>
      <c r="C66" s="42" t="s">
        <v>62</v>
      </c>
      <c r="D66" s="43">
        <v>0.2266</v>
      </c>
      <c r="E66" s="37"/>
      <c r="F66" s="37"/>
      <c r="G66" s="37"/>
      <c r="H66" s="37"/>
      <c r="I66" s="12"/>
      <c r="Q66" s="37">
        <v>52</v>
      </c>
      <c r="R66" s="39" t="s">
        <v>90</v>
      </c>
      <c r="S66" s="125" t="s">
        <v>170</v>
      </c>
      <c r="T66" s="125">
        <v>3.2199999999999999E-2</v>
      </c>
      <c r="U66" s="37" t="s">
        <v>171</v>
      </c>
      <c r="V66" s="37">
        <f t="shared" si="5"/>
        <v>3.2199999999999999E-2</v>
      </c>
      <c r="W66" s="37">
        <v>28</v>
      </c>
      <c r="X66" s="37">
        <f t="shared" si="2"/>
        <v>4.8275862068965524E-2</v>
      </c>
      <c r="Y66" s="12" t="str">
        <f t="shared" si="4"/>
        <v>Yes</v>
      </c>
      <c r="AP66" s="20"/>
      <c r="AQ66" s="37">
        <v>72</v>
      </c>
      <c r="AR66" s="57" t="s">
        <v>178</v>
      </c>
      <c r="AS66" s="42" t="s">
        <v>142</v>
      </c>
      <c r="AT66" s="43">
        <v>4.5999999999999999E-3</v>
      </c>
      <c r="AU66" s="95" t="s">
        <v>180</v>
      </c>
      <c r="AV66" s="37">
        <f t="shared" si="8"/>
        <v>4.5999999999999999E-3</v>
      </c>
      <c r="AW66" s="37">
        <v>14</v>
      </c>
      <c r="AX66" s="41">
        <f t="shared" si="6"/>
        <v>2.1875000000000002E-2</v>
      </c>
      <c r="AY66" s="12" t="str">
        <f t="shared" si="7"/>
        <v>Yes</v>
      </c>
    </row>
    <row r="67" spans="1:51" ht="25.5" x14ac:dyDescent="0.25">
      <c r="A67" s="37">
        <v>62</v>
      </c>
      <c r="B67" s="42" t="s">
        <v>79</v>
      </c>
      <c r="C67" s="42" t="s">
        <v>62</v>
      </c>
      <c r="D67" s="43">
        <v>0.2424</v>
      </c>
      <c r="E67" s="37"/>
      <c r="F67" s="37"/>
      <c r="G67" s="37"/>
      <c r="H67" s="37"/>
      <c r="I67" s="12"/>
      <c r="Q67" s="37">
        <v>90</v>
      </c>
      <c r="R67" s="39" t="s">
        <v>82</v>
      </c>
      <c r="S67" s="37" t="s">
        <v>110</v>
      </c>
      <c r="T67" s="40">
        <v>4.8599999999999997E-2</v>
      </c>
      <c r="U67" s="52" t="s">
        <v>137</v>
      </c>
      <c r="V67" s="105">
        <f t="shared" si="5"/>
        <v>4.8599999999999997E-2</v>
      </c>
      <c r="W67" s="37">
        <v>29</v>
      </c>
      <c r="X67" s="37">
        <f>W67/29*0.05</f>
        <v>0.05</v>
      </c>
      <c r="Y67" s="12" t="str">
        <f t="shared" si="4"/>
        <v>Yes</v>
      </c>
      <c r="AP67" s="20"/>
      <c r="AQ67" s="54">
        <v>56</v>
      </c>
      <c r="AR67" s="57" t="s">
        <v>172</v>
      </c>
      <c r="AS67" s="42" t="s">
        <v>126</v>
      </c>
      <c r="AT67" s="43">
        <v>5.4000000000000003E-3</v>
      </c>
      <c r="AU67" s="112" t="s">
        <v>151</v>
      </c>
      <c r="AV67" s="37">
        <f t="shared" si="8"/>
        <v>5.4000000000000003E-3</v>
      </c>
      <c r="AW67" s="37">
        <v>15</v>
      </c>
      <c r="AX67" s="41">
        <f t="shared" si="6"/>
        <v>2.34375E-2</v>
      </c>
      <c r="AY67" s="12" t="str">
        <f t="shared" si="7"/>
        <v>Yes</v>
      </c>
    </row>
    <row r="68" spans="1:51" x14ac:dyDescent="0.25">
      <c r="A68" s="37">
        <v>19</v>
      </c>
      <c r="B68" s="42" t="s">
        <v>89</v>
      </c>
      <c r="C68" s="42" t="s">
        <v>65</v>
      </c>
      <c r="D68" s="43">
        <v>0.25740000000000002</v>
      </c>
      <c r="E68" s="37"/>
      <c r="F68" s="37"/>
      <c r="G68" s="37"/>
      <c r="H68" s="37"/>
      <c r="I68" s="12"/>
      <c r="Q68" s="37">
        <v>1</v>
      </c>
      <c r="R68" s="42" t="s">
        <v>61</v>
      </c>
      <c r="S68" s="42" t="s">
        <v>111</v>
      </c>
      <c r="T68" s="43">
        <v>0.77310000000000001</v>
      </c>
      <c r="U68" s="37"/>
      <c r="V68" s="37"/>
      <c r="W68" s="37"/>
      <c r="X68" s="44" t="s">
        <v>892</v>
      </c>
      <c r="Y68" s="234"/>
      <c r="AP68" s="20"/>
      <c r="AQ68" s="37">
        <v>20</v>
      </c>
      <c r="AR68" s="57" t="s">
        <v>141</v>
      </c>
      <c r="AS68" s="42" t="s">
        <v>65</v>
      </c>
      <c r="AT68" s="43">
        <v>6.4000000000000003E-3</v>
      </c>
      <c r="AU68" s="52" t="s">
        <v>135</v>
      </c>
      <c r="AV68" s="37">
        <f t="shared" si="8"/>
        <v>6.4000000000000003E-3</v>
      </c>
      <c r="AW68" s="37">
        <v>16</v>
      </c>
      <c r="AX68" s="41">
        <f t="shared" si="6"/>
        <v>2.5000000000000001E-2</v>
      </c>
      <c r="AY68" s="12" t="str">
        <f t="shared" si="7"/>
        <v>Yes</v>
      </c>
    </row>
    <row r="69" spans="1:51" ht="30" x14ac:dyDescent="0.25">
      <c r="A69" s="37">
        <v>21</v>
      </c>
      <c r="B69" s="42" t="s">
        <v>92</v>
      </c>
      <c r="C69" s="42" t="s">
        <v>65</v>
      </c>
      <c r="D69" s="43">
        <v>0.27039999999999997</v>
      </c>
      <c r="E69" s="37"/>
      <c r="F69" s="37"/>
      <c r="G69" s="37"/>
      <c r="H69" s="37"/>
      <c r="I69" s="12"/>
      <c r="Q69" s="37">
        <v>3</v>
      </c>
      <c r="R69" s="42" t="s">
        <v>66</v>
      </c>
      <c r="S69" s="42" t="s">
        <v>111</v>
      </c>
      <c r="T69" s="43">
        <v>0.1729</v>
      </c>
      <c r="U69" s="37"/>
      <c r="V69" s="37"/>
      <c r="W69" s="37"/>
      <c r="X69" s="37"/>
      <c r="Y69" s="12"/>
      <c r="AQ69" s="37">
        <v>92</v>
      </c>
      <c r="AR69" s="57" t="s">
        <v>908</v>
      </c>
      <c r="AS69" s="238" t="s">
        <v>898</v>
      </c>
      <c r="AT69" s="37">
        <v>7.7999999999999996E-3</v>
      </c>
      <c r="AU69" s="37" t="s">
        <v>223</v>
      </c>
      <c r="AV69" s="37">
        <f t="shared" si="8"/>
        <v>7.7999999999999996E-3</v>
      </c>
      <c r="AW69" s="37">
        <v>17</v>
      </c>
      <c r="AX69" s="41">
        <f t="shared" si="6"/>
        <v>2.6562500000000003E-2</v>
      </c>
      <c r="AY69" s="12" t="str">
        <f t="shared" si="7"/>
        <v>Yes</v>
      </c>
    </row>
    <row r="70" spans="1:51" ht="25.5" x14ac:dyDescent="0.25">
      <c r="A70" s="37">
        <v>11</v>
      </c>
      <c r="B70" s="42" t="s">
        <v>75</v>
      </c>
      <c r="C70" s="42" t="s">
        <v>65</v>
      </c>
      <c r="D70" s="43">
        <v>0.28199999999999997</v>
      </c>
      <c r="E70" s="37"/>
      <c r="F70" s="37"/>
      <c r="G70" s="37"/>
      <c r="H70" s="37"/>
      <c r="I70" s="12"/>
      <c r="Q70" s="37">
        <v>5</v>
      </c>
      <c r="R70" s="42" t="s">
        <v>69</v>
      </c>
      <c r="S70" s="42" t="s">
        <v>111</v>
      </c>
      <c r="T70" s="43">
        <v>0.63759999999999994</v>
      </c>
      <c r="U70" s="37"/>
      <c r="V70" s="37"/>
      <c r="W70" s="37"/>
      <c r="X70" s="37"/>
      <c r="Y70" s="12"/>
      <c r="AP70" s="20"/>
      <c r="AQ70" s="37">
        <v>79</v>
      </c>
      <c r="AR70" s="42" t="s">
        <v>156</v>
      </c>
      <c r="AS70" s="42" t="s">
        <v>126</v>
      </c>
      <c r="AT70" s="43">
        <v>9.9000000000000008E-3</v>
      </c>
      <c r="AU70" s="112" t="s">
        <v>128</v>
      </c>
      <c r="AV70" s="37">
        <f t="shared" si="8"/>
        <v>9.9000000000000008E-3</v>
      </c>
      <c r="AW70" s="37">
        <v>18</v>
      </c>
      <c r="AX70" s="41">
        <f t="shared" si="6"/>
        <v>2.8125000000000001E-2</v>
      </c>
      <c r="AY70" s="12" t="str">
        <f t="shared" si="7"/>
        <v>Yes</v>
      </c>
    </row>
    <row r="71" spans="1:51" ht="25.5" x14ac:dyDescent="0.25">
      <c r="A71" s="37">
        <v>17</v>
      </c>
      <c r="B71" s="42" t="s">
        <v>86</v>
      </c>
      <c r="C71" s="42" t="s">
        <v>65</v>
      </c>
      <c r="D71" s="43">
        <v>0.32550000000000001</v>
      </c>
      <c r="E71" s="37"/>
      <c r="F71" s="37"/>
      <c r="G71" s="37"/>
      <c r="H71" s="37"/>
      <c r="I71" s="12"/>
      <c r="Q71" s="37">
        <v>6</v>
      </c>
      <c r="R71" s="42" t="s">
        <v>69</v>
      </c>
      <c r="S71" s="42" t="s">
        <v>65</v>
      </c>
      <c r="T71" s="43">
        <v>0.74270000000000003</v>
      </c>
      <c r="U71" s="37"/>
      <c r="V71" s="37"/>
      <c r="W71" s="37"/>
      <c r="X71" s="37"/>
      <c r="Y71" s="12"/>
      <c r="AP71" s="20"/>
      <c r="AQ71" s="37">
        <v>60</v>
      </c>
      <c r="AR71" s="42" t="s">
        <v>144</v>
      </c>
      <c r="AS71" s="42" t="s">
        <v>126</v>
      </c>
      <c r="AT71" s="43">
        <v>1.01E-2</v>
      </c>
      <c r="AU71" s="112" t="s">
        <v>128</v>
      </c>
      <c r="AV71" s="37">
        <f t="shared" si="8"/>
        <v>1.01E-2</v>
      </c>
      <c r="AW71" s="37">
        <v>19</v>
      </c>
      <c r="AX71" s="41">
        <f t="shared" si="6"/>
        <v>2.9687500000000002E-2</v>
      </c>
      <c r="AY71" s="12" t="str">
        <f t="shared" si="7"/>
        <v>Yes</v>
      </c>
    </row>
    <row r="72" spans="1:51" ht="38.25" x14ac:dyDescent="0.25">
      <c r="A72" s="37">
        <v>7</v>
      </c>
      <c r="B72" s="42" t="s">
        <v>69</v>
      </c>
      <c r="C72" s="42" t="s">
        <v>65</v>
      </c>
      <c r="D72" s="43">
        <v>0.33119999999999999</v>
      </c>
      <c r="E72" s="37"/>
      <c r="F72" s="37"/>
      <c r="G72" s="37"/>
      <c r="H72" s="37"/>
      <c r="I72" s="12"/>
      <c r="Q72" s="37">
        <v>7</v>
      </c>
      <c r="R72" s="42" t="s">
        <v>72</v>
      </c>
      <c r="S72" s="42" t="s">
        <v>111</v>
      </c>
      <c r="T72" s="43">
        <v>0.44490000000000002</v>
      </c>
      <c r="U72" s="37"/>
      <c r="V72" s="37"/>
      <c r="W72" s="37"/>
      <c r="X72" s="37"/>
      <c r="Y72" s="12"/>
      <c r="AP72" s="20"/>
      <c r="AQ72" s="37">
        <v>22</v>
      </c>
      <c r="AR72" s="57" t="s">
        <v>141</v>
      </c>
      <c r="AS72" s="42" t="s">
        <v>142</v>
      </c>
      <c r="AT72" s="43">
        <v>1.03E-2</v>
      </c>
      <c r="AU72" s="37" t="s">
        <v>175</v>
      </c>
      <c r="AV72" s="37">
        <f t="shared" si="8"/>
        <v>1.03E-2</v>
      </c>
      <c r="AW72" s="37">
        <v>20</v>
      </c>
      <c r="AX72" s="41">
        <f t="shared" si="6"/>
        <v>3.125E-2</v>
      </c>
      <c r="AY72" s="12" t="str">
        <f t="shared" si="7"/>
        <v>Yes</v>
      </c>
    </row>
    <row r="73" spans="1:51" ht="25.5" x14ac:dyDescent="0.25">
      <c r="A73" s="37">
        <v>56</v>
      </c>
      <c r="B73" s="42" t="s">
        <v>71</v>
      </c>
      <c r="C73" s="42" t="s">
        <v>62</v>
      </c>
      <c r="D73" s="43">
        <v>0.35399999999999998</v>
      </c>
      <c r="E73" s="37"/>
      <c r="F73" s="37"/>
      <c r="G73" s="37"/>
      <c r="H73" s="37"/>
      <c r="I73" s="12"/>
      <c r="Q73" s="37">
        <v>8</v>
      </c>
      <c r="R73" s="42" t="s">
        <v>72</v>
      </c>
      <c r="S73" s="42" t="s">
        <v>65</v>
      </c>
      <c r="T73" s="43">
        <v>0.91269999999999996</v>
      </c>
      <c r="U73" s="37"/>
      <c r="V73" s="37"/>
      <c r="W73" s="37"/>
      <c r="X73" s="37"/>
      <c r="Y73" s="12"/>
      <c r="AP73" s="20"/>
      <c r="AQ73" s="37">
        <v>10</v>
      </c>
      <c r="AR73" s="42" t="s">
        <v>133</v>
      </c>
      <c r="AS73" s="42" t="s">
        <v>124</v>
      </c>
      <c r="AT73" s="43">
        <v>1.1599999999999999E-2</v>
      </c>
      <c r="AU73" s="52" t="s">
        <v>147</v>
      </c>
      <c r="AV73" s="37">
        <f t="shared" si="8"/>
        <v>1.1599999999999999E-2</v>
      </c>
      <c r="AW73" s="37">
        <v>21</v>
      </c>
      <c r="AX73" s="41">
        <f t="shared" si="6"/>
        <v>3.2812500000000001E-2</v>
      </c>
      <c r="AY73" s="12" t="str">
        <f t="shared" si="7"/>
        <v>Yes</v>
      </c>
    </row>
    <row r="74" spans="1:51" ht="25.5" x14ac:dyDescent="0.25">
      <c r="A74" s="37">
        <v>60</v>
      </c>
      <c r="B74" s="42" t="s">
        <v>77</v>
      </c>
      <c r="C74" s="42" t="s">
        <v>62</v>
      </c>
      <c r="D74" s="43">
        <v>0.35809999999999997</v>
      </c>
      <c r="E74" s="37"/>
      <c r="F74" s="37"/>
      <c r="G74" s="37"/>
      <c r="H74" s="37"/>
      <c r="I74" s="12"/>
      <c r="Q74" s="37">
        <v>9</v>
      </c>
      <c r="R74" s="42" t="s">
        <v>75</v>
      </c>
      <c r="S74" s="42" t="s">
        <v>111</v>
      </c>
      <c r="T74" s="43">
        <v>0.1198</v>
      </c>
      <c r="U74" s="37"/>
      <c r="V74" s="37"/>
      <c r="W74" s="37"/>
      <c r="X74" s="37"/>
      <c r="Y74" s="12"/>
      <c r="AP74" s="20"/>
      <c r="AQ74" s="37">
        <v>44</v>
      </c>
      <c r="AR74" s="42" t="s">
        <v>130</v>
      </c>
      <c r="AS74" s="42" t="s">
        <v>126</v>
      </c>
      <c r="AT74" s="43">
        <v>1.32E-2</v>
      </c>
      <c r="AU74" s="112" t="s">
        <v>128</v>
      </c>
      <c r="AV74" s="37">
        <f t="shared" si="8"/>
        <v>1.32E-2</v>
      </c>
      <c r="AW74" s="37">
        <v>22</v>
      </c>
      <c r="AX74" s="41">
        <f t="shared" si="6"/>
        <v>3.4375000000000003E-2</v>
      </c>
      <c r="AY74" s="12" t="str">
        <f t="shared" si="7"/>
        <v>Yes</v>
      </c>
    </row>
    <row r="75" spans="1:51" ht="38.25" x14ac:dyDescent="0.25">
      <c r="A75" s="37">
        <v>23</v>
      </c>
      <c r="B75" s="42" t="s">
        <v>95</v>
      </c>
      <c r="C75" s="42" t="s">
        <v>65</v>
      </c>
      <c r="D75" s="43">
        <v>0.3594</v>
      </c>
      <c r="E75" s="37"/>
      <c r="F75" s="37"/>
      <c r="G75" s="37"/>
      <c r="H75" s="37"/>
      <c r="I75" s="12"/>
      <c r="Q75" s="37">
        <v>10</v>
      </c>
      <c r="R75" s="42" t="s">
        <v>75</v>
      </c>
      <c r="S75" s="42" t="s">
        <v>65</v>
      </c>
      <c r="T75" s="43">
        <v>0.83130000000000004</v>
      </c>
      <c r="U75" s="37"/>
      <c r="V75" s="37"/>
      <c r="W75" s="37"/>
      <c r="X75" s="37"/>
      <c r="Y75" s="12"/>
      <c r="AP75" s="20"/>
      <c r="AQ75" s="37">
        <v>76</v>
      </c>
      <c r="AR75" s="57" t="s">
        <v>182</v>
      </c>
      <c r="AS75" s="42" t="s">
        <v>142</v>
      </c>
      <c r="AT75" s="43">
        <v>1.5599999999999999E-2</v>
      </c>
      <c r="AU75" s="95" t="s">
        <v>143</v>
      </c>
      <c r="AV75" s="37">
        <f t="shared" si="8"/>
        <v>1.5599999999999999E-2</v>
      </c>
      <c r="AW75" s="37">
        <v>23</v>
      </c>
      <c r="AX75" s="41">
        <f t="shared" si="6"/>
        <v>3.5937500000000004E-2</v>
      </c>
      <c r="AY75" s="12" t="str">
        <f t="shared" si="7"/>
        <v>Yes</v>
      </c>
    </row>
    <row r="76" spans="1:51" ht="45" x14ac:dyDescent="0.25">
      <c r="A76" s="37">
        <v>22</v>
      </c>
      <c r="B76" s="42" t="s">
        <v>95</v>
      </c>
      <c r="C76" s="42" t="s">
        <v>62</v>
      </c>
      <c r="D76" s="43">
        <v>0.36249999999999999</v>
      </c>
      <c r="E76" s="37"/>
      <c r="F76" s="37"/>
      <c r="G76" s="37"/>
      <c r="H76" s="37"/>
      <c r="I76" s="12"/>
      <c r="Q76" s="37">
        <v>11</v>
      </c>
      <c r="R76" s="42" t="s">
        <v>80</v>
      </c>
      <c r="S76" s="42" t="s">
        <v>111</v>
      </c>
      <c r="T76" s="43">
        <v>0.34449999999999997</v>
      </c>
      <c r="U76" s="37"/>
      <c r="V76" s="37"/>
      <c r="W76" s="37"/>
      <c r="X76" s="37"/>
      <c r="Y76" s="12"/>
      <c r="AQ76" s="37">
        <v>79</v>
      </c>
      <c r="AR76" s="57" t="s">
        <v>913</v>
      </c>
      <c r="AS76" s="238" t="s">
        <v>897</v>
      </c>
      <c r="AT76" s="37">
        <v>1.7100000000000001E-2</v>
      </c>
      <c r="AU76" s="37" t="s">
        <v>223</v>
      </c>
      <c r="AV76" s="37">
        <f t="shared" si="8"/>
        <v>1.7100000000000001E-2</v>
      </c>
      <c r="AW76" s="37">
        <v>24</v>
      </c>
      <c r="AX76" s="41">
        <f t="shared" si="6"/>
        <v>3.7500000000000006E-2</v>
      </c>
      <c r="AY76" s="12" t="str">
        <f t="shared" si="7"/>
        <v>Yes</v>
      </c>
    </row>
    <row r="77" spans="1:51" ht="38.25" x14ac:dyDescent="0.25">
      <c r="A77" s="37">
        <v>15</v>
      </c>
      <c r="B77" s="42" t="s">
        <v>83</v>
      </c>
      <c r="C77" s="42" t="s">
        <v>65</v>
      </c>
      <c r="D77" s="43">
        <v>0.37640000000000001</v>
      </c>
      <c r="E77" s="37"/>
      <c r="F77" s="37"/>
      <c r="G77" s="37"/>
      <c r="H77" s="37"/>
      <c r="I77" s="12"/>
      <c r="Q77" s="37">
        <v>13</v>
      </c>
      <c r="R77" s="42" t="s">
        <v>83</v>
      </c>
      <c r="S77" s="42" t="s">
        <v>111</v>
      </c>
      <c r="T77" s="43">
        <v>0.81130000000000002</v>
      </c>
      <c r="U77" s="37"/>
      <c r="V77" s="37"/>
      <c r="W77" s="37"/>
      <c r="X77" s="37"/>
      <c r="Y77" s="12"/>
      <c r="AP77" s="20"/>
      <c r="AQ77" s="37">
        <v>64</v>
      </c>
      <c r="AR77" s="57" t="s">
        <v>176</v>
      </c>
      <c r="AS77" s="42" t="s">
        <v>142</v>
      </c>
      <c r="AT77" s="43">
        <v>2.2200000000000001E-2</v>
      </c>
      <c r="AU77" s="95" t="s">
        <v>143</v>
      </c>
      <c r="AV77" s="37">
        <f t="shared" si="8"/>
        <v>2.2200000000000001E-2</v>
      </c>
      <c r="AW77" s="37">
        <v>25</v>
      </c>
      <c r="AX77" s="41">
        <f t="shared" si="6"/>
        <v>3.90625E-2</v>
      </c>
      <c r="AY77" s="12" t="str">
        <f t="shared" si="7"/>
        <v>Yes</v>
      </c>
    </row>
    <row r="78" spans="1:51" ht="30" x14ac:dyDescent="0.25">
      <c r="A78" s="37">
        <v>58</v>
      </c>
      <c r="B78" s="42" t="s">
        <v>74</v>
      </c>
      <c r="C78" s="42" t="s">
        <v>62</v>
      </c>
      <c r="D78" s="43">
        <v>0.38100000000000001</v>
      </c>
      <c r="E78" s="37"/>
      <c r="F78" s="37"/>
      <c r="G78" s="37"/>
      <c r="H78" s="37"/>
      <c r="I78" s="12"/>
      <c r="Q78" s="37">
        <v>14</v>
      </c>
      <c r="R78" s="42" t="s">
        <v>83</v>
      </c>
      <c r="S78" s="42" t="s">
        <v>65</v>
      </c>
      <c r="T78" s="43">
        <v>0.1234</v>
      </c>
      <c r="U78" s="37"/>
      <c r="V78" s="37"/>
      <c r="W78" s="37"/>
      <c r="X78" s="37"/>
      <c r="Y78" s="12"/>
      <c r="AQ78" s="37">
        <v>82</v>
      </c>
      <c r="AR78" s="57" t="s">
        <v>912</v>
      </c>
      <c r="AS78" s="238" t="s">
        <v>898</v>
      </c>
      <c r="AT78" s="37">
        <v>2.29E-2</v>
      </c>
      <c r="AU78" s="37" t="s">
        <v>221</v>
      </c>
      <c r="AV78" s="37">
        <f t="shared" si="8"/>
        <v>2.29E-2</v>
      </c>
      <c r="AW78" s="37">
        <v>26</v>
      </c>
      <c r="AX78" s="41">
        <f t="shared" si="6"/>
        <v>4.0625000000000001E-2</v>
      </c>
      <c r="AY78" s="12" t="str">
        <f t="shared" si="7"/>
        <v>Yes</v>
      </c>
    </row>
    <row r="79" spans="1:51" ht="38.25" x14ac:dyDescent="0.25">
      <c r="A79" s="37">
        <v>26</v>
      </c>
      <c r="B79" s="42" t="s">
        <v>63</v>
      </c>
      <c r="C79" s="42" t="s">
        <v>62</v>
      </c>
      <c r="D79" s="43">
        <v>0.47170000000000001</v>
      </c>
      <c r="E79" s="37"/>
      <c r="F79" s="37"/>
      <c r="G79" s="37"/>
      <c r="H79" s="37"/>
      <c r="I79" s="12"/>
      <c r="Q79" s="37">
        <v>15</v>
      </c>
      <c r="R79" s="42" t="s">
        <v>86</v>
      </c>
      <c r="S79" s="42" t="s">
        <v>111</v>
      </c>
      <c r="T79" s="43">
        <v>0.32469999999999999</v>
      </c>
      <c r="U79" s="37"/>
      <c r="V79" s="37"/>
      <c r="W79" s="37"/>
      <c r="X79" s="37"/>
      <c r="Y79" s="12"/>
      <c r="AP79" s="20"/>
      <c r="AQ79" s="37">
        <v>35</v>
      </c>
      <c r="AR79" s="57" t="s">
        <v>179</v>
      </c>
      <c r="AS79" s="42" t="s">
        <v>142</v>
      </c>
      <c r="AT79" s="43">
        <v>2.5999999999999999E-2</v>
      </c>
      <c r="AU79" s="37" t="s">
        <v>181</v>
      </c>
      <c r="AV79" s="37">
        <f t="shared" si="8"/>
        <v>2.5999999999999999E-2</v>
      </c>
      <c r="AW79" s="37">
        <v>27</v>
      </c>
      <c r="AX79" s="41">
        <f t="shared" si="6"/>
        <v>4.2187500000000003E-2</v>
      </c>
      <c r="AY79" s="12" t="str">
        <f t="shared" si="7"/>
        <v>Yes</v>
      </c>
    </row>
    <row r="80" spans="1:51" ht="25.5" x14ac:dyDescent="0.25">
      <c r="A80" s="37">
        <v>74</v>
      </c>
      <c r="B80" s="42" t="s">
        <v>97</v>
      </c>
      <c r="C80" s="42" t="s">
        <v>62</v>
      </c>
      <c r="D80" s="43">
        <v>0.47720000000000001</v>
      </c>
      <c r="E80" s="37"/>
      <c r="F80" s="37"/>
      <c r="G80" s="37"/>
      <c r="H80" s="37"/>
      <c r="I80" s="12"/>
      <c r="Q80" s="37">
        <v>17</v>
      </c>
      <c r="R80" s="42" t="s">
        <v>89</v>
      </c>
      <c r="S80" s="42" t="s">
        <v>111</v>
      </c>
      <c r="T80" s="43">
        <v>0.14499999999999999</v>
      </c>
      <c r="U80" s="37"/>
      <c r="V80" s="37"/>
      <c r="W80" s="37"/>
      <c r="X80" s="37"/>
      <c r="Y80" s="12"/>
      <c r="AP80" s="20"/>
      <c r="AQ80" s="37">
        <v>50</v>
      </c>
      <c r="AR80" s="42" t="s">
        <v>134</v>
      </c>
      <c r="AS80" s="42" t="s">
        <v>126</v>
      </c>
      <c r="AT80" s="43">
        <v>3.27E-2</v>
      </c>
      <c r="AU80" s="112" t="s">
        <v>151</v>
      </c>
      <c r="AV80" s="37">
        <f t="shared" si="8"/>
        <v>3.27E-2</v>
      </c>
      <c r="AW80" s="37">
        <v>28</v>
      </c>
      <c r="AX80" s="41">
        <f t="shared" si="6"/>
        <v>4.3750000000000004E-2</v>
      </c>
      <c r="AY80" s="12" t="str">
        <f t="shared" si="7"/>
        <v>Yes</v>
      </c>
    </row>
    <row r="81" spans="1:51" ht="25.5" x14ac:dyDescent="0.25">
      <c r="A81" s="37">
        <v>9</v>
      </c>
      <c r="B81" s="42" t="s">
        <v>72</v>
      </c>
      <c r="C81" s="42" t="s">
        <v>65</v>
      </c>
      <c r="D81" s="43">
        <v>0.62790000000000001</v>
      </c>
      <c r="E81" s="37"/>
      <c r="F81" s="37"/>
      <c r="G81" s="37"/>
      <c r="H81" s="37"/>
      <c r="I81" s="12"/>
      <c r="Q81" s="37">
        <v>18</v>
      </c>
      <c r="R81" s="42" t="s">
        <v>89</v>
      </c>
      <c r="S81" s="42" t="s">
        <v>65</v>
      </c>
      <c r="T81" s="43">
        <v>0.38080000000000003</v>
      </c>
      <c r="U81" s="37"/>
      <c r="V81" s="37"/>
      <c r="W81" s="37"/>
      <c r="X81" s="37"/>
      <c r="Y81" s="12"/>
      <c r="AP81" s="20"/>
      <c r="AQ81" s="37">
        <v>53</v>
      </c>
      <c r="AR81" s="42" t="s">
        <v>138</v>
      </c>
      <c r="AS81" s="42" t="s">
        <v>126</v>
      </c>
      <c r="AT81" s="43">
        <v>3.5999999999999997E-2</v>
      </c>
      <c r="AU81" s="112" t="s">
        <v>128</v>
      </c>
      <c r="AV81" s="37">
        <f t="shared" si="8"/>
        <v>3.5999999999999997E-2</v>
      </c>
      <c r="AW81" s="37">
        <v>29</v>
      </c>
      <c r="AX81" s="41">
        <f t="shared" si="6"/>
        <v>4.5312500000000006E-2</v>
      </c>
      <c r="AY81" s="12" t="str">
        <f t="shared" si="7"/>
        <v>Yes</v>
      </c>
    </row>
    <row r="82" spans="1:51" ht="25.5" x14ac:dyDescent="0.25">
      <c r="A82" s="37">
        <v>1</v>
      </c>
      <c r="B82" s="42" t="s">
        <v>61</v>
      </c>
      <c r="C82" s="42" t="s">
        <v>62</v>
      </c>
      <c r="D82" s="43">
        <v>0.63200000000000001</v>
      </c>
      <c r="E82" s="37"/>
      <c r="F82" s="37"/>
      <c r="G82" s="37"/>
      <c r="H82" s="37"/>
      <c r="I82" s="12"/>
      <c r="Q82" s="37">
        <v>19</v>
      </c>
      <c r="R82" s="42" t="s">
        <v>92</v>
      </c>
      <c r="S82" s="42" t="s">
        <v>111</v>
      </c>
      <c r="T82" s="43">
        <v>0.65690000000000004</v>
      </c>
      <c r="U82" s="37"/>
      <c r="V82" s="37"/>
      <c r="W82" s="37"/>
      <c r="X82" s="37"/>
      <c r="Y82" s="12"/>
      <c r="AP82" s="20"/>
      <c r="AQ82" s="37">
        <v>23</v>
      </c>
      <c r="AR82" s="42" t="s">
        <v>145</v>
      </c>
      <c r="AS82" s="42" t="s">
        <v>124</v>
      </c>
      <c r="AT82" s="43">
        <v>3.6900000000000002E-2</v>
      </c>
      <c r="AU82" s="52" t="s">
        <v>137</v>
      </c>
      <c r="AV82" s="37">
        <f t="shared" si="8"/>
        <v>3.6900000000000002E-2</v>
      </c>
      <c r="AW82" s="37">
        <v>30</v>
      </c>
      <c r="AX82" s="41">
        <f t="shared" si="6"/>
        <v>4.6875E-2</v>
      </c>
      <c r="AY82" s="12" t="str">
        <f t="shared" si="7"/>
        <v>Yes</v>
      </c>
    </row>
    <row r="83" spans="1:51" ht="38.25" x14ac:dyDescent="0.25">
      <c r="A83" s="37">
        <v>70</v>
      </c>
      <c r="B83" s="42" t="s">
        <v>91</v>
      </c>
      <c r="C83" s="42" t="s">
        <v>62</v>
      </c>
      <c r="D83" s="43">
        <v>0.6623</v>
      </c>
      <c r="E83" s="37"/>
      <c r="F83" s="37"/>
      <c r="G83" s="37"/>
      <c r="H83" s="37"/>
      <c r="I83" s="12"/>
      <c r="Q83" s="37">
        <v>20</v>
      </c>
      <c r="R83" s="42" t="s">
        <v>92</v>
      </c>
      <c r="S83" s="42" t="s">
        <v>65</v>
      </c>
      <c r="T83" s="43">
        <v>0.99429999999999996</v>
      </c>
      <c r="U83" s="37"/>
      <c r="V83" s="37"/>
      <c r="W83" s="37"/>
      <c r="X83" s="37"/>
      <c r="Y83" s="12"/>
      <c r="AP83" s="20"/>
      <c r="AQ83" s="37">
        <v>68</v>
      </c>
      <c r="AR83" s="57" t="s">
        <v>177</v>
      </c>
      <c r="AS83" s="42" t="s">
        <v>142</v>
      </c>
      <c r="AT83" s="43">
        <v>3.6900000000000002E-2</v>
      </c>
      <c r="AU83" s="95" t="s">
        <v>143</v>
      </c>
      <c r="AV83" s="37">
        <f t="shared" si="8"/>
        <v>3.6900000000000002E-2</v>
      </c>
      <c r="AW83" s="37">
        <v>31</v>
      </c>
      <c r="AX83" s="41">
        <f t="shared" si="6"/>
        <v>4.8437500000000001E-2</v>
      </c>
      <c r="AY83" s="12" t="str">
        <f t="shared" si="7"/>
        <v>Yes</v>
      </c>
    </row>
    <row r="84" spans="1:51" ht="45" x14ac:dyDescent="0.25">
      <c r="A84" s="37">
        <v>14</v>
      </c>
      <c r="B84" s="42" t="s">
        <v>83</v>
      </c>
      <c r="C84" s="42" t="s">
        <v>62</v>
      </c>
      <c r="D84" s="43">
        <v>0.67910000000000004</v>
      </c>
      <c r="E84" s="37"/>
      <c r="F84" s="37"/>
      <c r="G84" s="37"/>
      <c r="H84" s="37"/>
      <c r="I84" s="12"/>
      <c r="Q84" s="37">
        <v>21</v>
      </c>
      <c r="R84" s="42" t="s">
        <v>95</v>
      </c>
      <c r="S84" s="42" t="s">
        <v>111</v>
      </c>
      <c r="T84" s="43">
        <v>8.0699999999999994E-2</v>
      </c>
      <c r="U84" s="37"/>
      <c r="V84" s="37"/>
      <c r="W84" s="37"/>
      <c r="X84" s="37"/>
      <c r="Y84" s="12"/>
      <c r="AQ84" s="37">
        <v>85</v>
      </c>
      <c r="AR84" s="57" t="s">
        <v>910</v>
      </c>
      <c r="AS84" s="238" t="s">
        <v>897</v>
      </c>
      <c r="AT84" s="37">
        <v>4.48E-2</v>
      </c>
      <c r="AU84" s="37" t="s">
        <v>221</v>
      </c>
      <c r="AV84" s="37">
        <f t="shared" si="8"/>
        <v>4.48E-2</v>
      </c>
      <c r="AW84" s="37">
        <v>32</v>
      </c>
      <c r="AX84" s="41">
        <f t="shared" ref="AX84" si="9">AW84/32*0.05</f>
        <v>0.05</v>
      </c>
      <c r="AY84" s="12" t="str">
        <f t="shared" ref="AY84" si="10">IF(AV84&lt;AX84,"Yes","No")</f>
        <v>Yes</v>
      </c>
    </row>
    <row r="85" spans="1:51" ht="30" x14ac:dyDescent="0.25">
      <c r="A85" s="37">
        <v>49</v>
      </c>
      <c r="B85" s="42" t="s">
        <v>99</v>
      </c>
      <c r="C85" s="42" t="s">
        <v>62</v>
      </c>
      <c r="D85" s="43">
        <v>0.73299999999999998</v>
      </c>
      <c r="E85" s="37"/>
      <c r="F85" s="37"/>
      <c r="G85" s="37"/>
      <c r="H85" s="37"/>
      <c r="I85" s="12"/>
      <c r="Q85" s="37">
        <v>22</v>
      </c>
      <c r="R85" s="42" t="s">
        <v>95</v>
      </c>
      <c r="S85" s="42" t="s">
        <v>65</v>
      </c>
      <c r="T85" s="43">
        <v>0.6129</v>
      </c>
      <c r="U85" s="37"/>
      <c r="V85" s="37"/>
      <c r="W85" s="37"/>
      <c r="X85" s="37"/>
      <c r="Y85" s="12"/>
      <c r="AQ85" s="37">
        <v>88</v>
      </c>
      <c r="AR85" s="57" t="s">
        <v>909</v>
      </c>
      <c r="AS85" s="238" t="s">
        <v>898</v>
      </c>
      <c r="AT85" s="37">
        <v>6.2700000000000006E-2</v>
      </c>
      <c r="AU85" s="37"/>
      <c r="AV85" s="37">
        <f t="shared" si="8"/>
        <v>6.2700000000000006E-2</v>
      </c>
      <c r="AW85" s="37"/>
      <c r="AX85" s="44" t="s">
        <v>892</v>
      </c>
      <c r="AY85" s="234"/>
    </row>
    <row r="86" spans="1:51" ht="30" x14ac:dyDescent="0.25">
      <c r="A86" s="37">
        <v>13</v>
      </c>
      <c r="B86" s="42" t="s">
        <v>80</v>
      </c>
      <c r="C86" s="42" t="s">
        <v>65</v>
      </c>
      <c r="D86" s="43">
        <v>0.80969999999999998</v>
      </c>
      <c r="E86" s="37"/>
      <c r="F86" s="37"/>
      <c r="G86" s="37"/>
      <c r="H86" s="37"/>
      <c r="I86" s="12"/>
      <c r="Q86" s="37">
        <v>23</v>
      </c>
      <c r="R86" s="42" t="s">
        <v>98</v>
      </c>
      <c r="S86" s="42" t="s">
        <v>111</v>
      </c>
      <c r="T86" s="43">
        <v>0.1193</v>
      </c>
      <c r="U86" s="37"/>
      <c r="V86" s="37"/>
      <c r="W86" s="37"/>
      <c r="X86" s="37"/>
      <c r="Y86" s="12"/>
      <c r="AQ86" s="37">
        <v>80</v>
      </c>
      <c r="AR86" s="57" t="s">
        <v>913</v>
      </c>
      <c r="AS86" s="238" t="s">
        <v>898</v>
      </c>
      <c r="AT86" s="37">
        <v>0.21379999999999999</v>
      </c>
      <c r="AU86" s="37"/>
      <c r="AV86" s="37">
        <f t="shared" si="8"/>
        <v>0.21379999999999999</v>
      </c>
      <c r="AW86" s="37"/>
      <c r="AX86" s="41"/>
      <c r="AY86" s="12"/>
    </row>
    <row r="87" spans="1:51" ht="30" x14ac:dyDescent="0.25">
      <c r="A87" s="37">
        <v>64</v>
      </c>
      <c r="B87" s="42" t="s">
        <v>82</v>
      </c>
      <c r="C87" s="42" t="s">
        <v>62</v>
      </c>
      <c r="D87" s="43">
        <v>0.85260000000000002</v>
      </c>
      <c r="E87" s="37"/>
      <c r="F87" s="37"/>
      <c r="G87" s="37"/>
      <c r="H87" s="37"/>
      <c r="I87" s="12"/>
      <c r="Q87" s="37">
        <v>24</v>
      </c>
      <c r="R87" s="42" t="s">
        <v>98</v>
      </c>
      <c r="S87" s="42" t="s">
        <v>65</v>
      </c>
      <c r="T87" s="43">
        <v>9.7900000000000001E-2</v>
      </c>
      <c r="U87" s="52"/>
      <c r="V87" s="37"/>
      <c r="W87" s="37"/>
      <c r="X87" s="37"/>
      <c r="Y87" s="12"/>
      <c r="AQ87" s="37">
        <v>86</v>
      </c>
      <c r="AR87" s="57" t="s">
        <v>910</v>
      </c>
      <c r="AS87" s="238" t="s">
        <v>898</v>
      </c>
      <c r="AT87" s="37">
        <v>0.22470000000000001</v>
      </c>
      <c r="AU87" s="37"/>
      <c r="AV87" s="37">
        <f t="shared" si="8"/>
        <v>0.22470000000000001</v>
      </c>
      <c r="AW87" s="37"/>
      <c r="AX87" s="41"/>
      <c r="AY87" s="12"/>
    </row>
    <row r="88" spans="1:51" ht="45" x14ac:dyDescent="0.25">
      <c r="A88" s="37">
        <v>51</v>
      </c>
      <c r="B88" s="42" t="s">
        <v>64</v>
      </c>
      <c r="C88" s="42" t="s">
        <v>62</v>
      </c>
      <c r="D88" s="43">
        <v>0.96650000000000003</v>
      </c>
      <c r="E88" s="37"/>
      <c r="F88" s="37"/>
      <c r="G88" s="37"/>
      <c r="H88" s="37"/>
      <c r="I88" s="12"/>
      <c r="Q88" s="37">
        <v>25</v>
      </c>
      <c r="R88" s="42" t="s">
        <v>63</v>
      </c>
      <c r="S88" s="42" t="s">
        <v>111</v>
      </c>
      <c r="T88" s="43">
        <v>0.216</v>
      </c>
      <c r="U88" s="105"/>
      <c r="V88" s="124"/>
      <c r="W88" s="37"/>
      <c r="X88" s="37"/>
      <c r="Y88" s="12"/>
      <c r="AQ88" s="37">
        <v>87</v>
      </c>
      <c r="AR88" s="57" t="s">
        <v>909</v>
      </c>
      <c r="AS88" s="238" t="s">
        <v>897</v>
      </c>
      <c r="AT88" s="37">
        <v>0.2823</v>
      </c>
      <c r="AU88" s="37"/>
      <c r="AV88" s="37">
        <f t="shared" si="8"/>
        <v>0.2823</v>
      </c>
      <c r="AW88" s="37"/>
      <c r="AX88" s="41"/>
      <c r="AY88" s="12"/>
    </row>
    <row r="89" spans="1:51" ht="45" x14ac:dyDescent="0.25">
      <c r="A89" s="37">
        <v>27</v>
      </c>
      <c r="B89" s="42" t="s">
        <v>63</v>
      </c>
      <c r="C89" s="42" t="s">
        <v>65</v>
      </c>
      <c r="D89" s="43">
        <v>0.76400000000000001</v>
      </c>
      <c r="E89" s="37"/>
      <c r="F89" s="44"/>
      <c r="G89" s="37">
        <v>51</v>
      </c>
      <c r="H89" s="37"/>
      <c r="I89" s="37"/>
      <c r="Q89" s="37">
        <v>26</v>
      </c>
      <c r="R89" s="42" t="s">
        <v>63</v>
      </c>
      <c r="S89" s="42" t="s">
        <v>65</v>
      </c>
      <c r="T89" s="43">
        <v>0.46660000000000001</v>
      </c>
      <c r="U89" s="105"/>
      <c r="V89" s="124"/>
      <c r="W89" s="37"/>
      <c r="X89" s="37"/>
      <c r="Y89" s="12"/>
      <c r="AQ89" s="37">
        <v>81</v>
      </c>
      <c r="AR89" s="57" t="s">
        <v>912</v>
      </c>
      <c r="AS89" s="238" t="s">
        <v>897</v>
      </c>
      <c r="AT89" s="37">
        <v>0.36449999999999999</v>
      </c>
      <c r="AU89" s="37"/>
      <c r="AV89" s="37">
        <f t="shared" si="8"/>
        <v>0.36449999999999999</v>
      </c>
      <c r="AW89" s="37"/>
      <c r="AX89" s="41"/>
      <c r="AY89" s="12"/>
    </row>
    <row r="90" spans="1:51" ht="45" x14ac:dyDescent="0.25">
      <c r="A90" s="37">
        <v>29</v>
      </c>
      <c r="B90" s="42" t="s">
        <v>67</v>
      </c>
      <c r="C90" s="42" t="s">
        <v>65</v>
      </c>
      <c r="D90" s="43">
        <v>0.85719999999999996</v>
      </c>
      <c r="E90" s="37"/>
      <c r="F90" s="44"/>
      <c r="G90" s="37">
        <v>52</v>
      </c>
      <c r="H90" s="37"/>
      <c r="I90" s="37"/>
      <c r="Q90" s="37">
        <v>27</v>
      </c>
      <c r="R90" s="42" t="s">
        <v>67</v>
      </c>
      <c r="S90" s="42" t="s">
        <v>111</v>
      </c>
      <c r="T90" s="43">
        <v>0.36890000000000001</v>
      </c>
      <c r="U90" s="105"/>
      <c r="V90" s="124"/>
      <c r="W90" s="37"/>
      <c r="X90" s="37"/>
      <c r="Y90" s="12"/>
      <c r="AQ90" s="37">
        <v>91</v>
      </c>
      <c r="AR90" s="57" t="s">
        <v>908</v>
      </c>
      <c r="AS90" s="238" t="s">
        <v>897</v>
      </c>
      <c r="AT90" s="37">
        <v>0.40710000000000002</v>
      </c>
      <c r="AU90" s="37"/>
      <c r="AV90" s="37">
        <f t="shared" si="8"/>
        <v>0.40710000000000002</v>
      </c>
      <c r="AW90" s="37"/>
      <c r="AX90" s="41"/>
      <c r="AY90" s="12"/>
    </row>
    <row r="91" spans="1:51" ht="45" x14ac:dyDescent="0.25">
      <c r="A91" s="37">
        <v>30</v>
      </c>
      <c r="B91" s="37"/>
      <c r="C91" s="37"/>
      <c r="D91" s="37"/>
      <c r="E91" s="37"/>
      <c r="F91" s="44"/>
      <c r="G91" s="37">
        <v>53</v>
      </c>
      <c r="H91" s="37"/>
      <c r="I91" s="37"/>
      <c r="Q91" s="37">
        <v>28</v>
      </c>
      <c r="R91" s="42" t="s">
        <v>67</v>
      </c>
      <c r="S91" s="42" t="s">
        <v>65</v>
      </c>
      <c r="T91" s="43">
        <v>0.61680000000000001</v>
      </c>
      <c r="U91" s="105"/>
      <c r="V91" s="124"/>
      <c r="W91" s="37"/>
      <c r="X91" s="37"/>
      <c r="Y91" s="12"/>
      <c r="AQ91" s="37">
        <v>89</v>
      </c>
      <c r="AR91" s="57" t="s">
        <v>907</v>
      </c>
      <c r="AS91" s="238" t="s">
        <v>897</v>
      </c>
      <c r="AT91" s="37">
        <v>0.66159999999999997</v>
      </c>
      <c r="AU91" s="37"/>
      <c r="AV91" s="37">
        <f t="shared" si="8"/>
        <v>0.66159999999999997</v>
      </c>
      <c r="AW91" s="37"/>
      <c r="AX91" s="41"/>
      <c r="AY91" s="12"/>
    </row>
    <row r="92" spans="1:51" ht="45" x14ac:dyDescent="0.25">
      <c r="A92" s="37">
        <v>32</v>
      </c>
      <c r="B92" s="42" t="s">
        <v>70</v>
      </c>
      <c r="C92" s="42" t="s">
        <v>65</v>
      </c>
      <c r="D92" s="43">
        <v>0.27079999999999999</v>
      </c>
      <c r="E92" s="37"/>
      <c r="F92" s="44"/>
      <c r="G92" s="37">
        <v>54</v>
      </c>
      <c r="H92" s="37"/>
      <c r="I92" s="37"/>
      <c r="Q92" s="37">
        <v>29</v>
      </c>
      <c r="R92" s="42" t="s">
        <v>70</v>
      </c>
      <c r="S92" s="42" t="s">
        <v>111</v>
      </c>
      <c r="T92" s="43" t="s">
        <v>113</v>
      </c>
      <c r="U92" s="37"/>
      <c r="V92" s="124"/>
      <c r="W92" s="37"/>
      <c r="X92" s="37"/>
      <c r="Y92" s="12"/>
      <c r="AQ92" s="37">
        <v>83</v>
      </c>
      <c r="AR92" s="38" t="s">
        <v>911</v>
      </c>
      <c r="AS92" s="238" t="s">
        <v>897</v>
      </c>
      <c r="AT92" s="37">
        <v>0.86280000000000001</v>
      </c>
      <c r="AU92" s="37"/>
      <c r="AV92" s="37">
        <f t="shared" si="8"/>
        <v>0.86280000000000001</v>
      </c>
      <c r="AW92" s="37"/>
      <c r="AX92" s="41"/>
      <c r="AY92" s="12"/>
    </row>
    <row r="93" spans="1:51" ht="25.5" x14ac:dyDescent="0.25">
      <c r="A93" s="37">
        <v>34</v>
      </c>
      <c r="B93" s="42" t="s">
        <v>73</v>
      </c>
      <c r="C93" s="42" t="s">
        <v>65</v>
      </c>
      <c r="D93" s="43">
        <v>0.64139999999999997</v>
      </c>
      <c r="E93" s="37"/>
      <c r="F93" s="44"/>
      <c r="G93" s="37">
        <v>55</v>
      </c>
      <c r="H93" s="37"/>
      <c r="I93" s="37"/>
      <c r="Q93" s="37">
        <v>30</v>
      </c>
      <c r="R93" s="42" t="s">
        <v>70</v>
      </c>
      <c r="S93" s="42" t="s">
        <v>65</v>
      </c>
      <c r="T93" s="43">
        <v>0.30759999999999998</v>
      </c>
      <c r="U93" s="105"/>
      <c r="V93" s="124"/>
      <c r="W93" s="37"/>
      <c r="X93" s="37"/>
      <c r="Y93" s="12"/>
      <c r="AQ93" s="37">
        <v>1</v>
      </c>
      <c r="AR93" s="42" t="s">
        <v>123</v>
      </c>
      <c r="AS93" s="42" t="s">
        <v>124</v>
      </c>
      <c r="AT93" s="43">
        <v>6.4100000000000004E-2</v>
      </c>
      <c r="AU93" s="52"/>
      <c r="AV93" s="37"/>
      <c r="AW93" s="37"/>
      <c r="AX93" s="41"/>
      <c r="AY93" s="12"/>
    </row>
    <row r="94" spans="1:51" ht="25.5" x14ac:dyDescent="0.25">
      <c r="A94" s="37">
        <v>36</v>
      </c>
      <c r="B94" s="42" t="s">
        <v>76</v>
      </c>
      <c r="C94" s="42" t="s">
        <v>65</v>
      </c>
      <c r="D94" s="43">
        <v>0.2248</v>
      </c>
      <c r="E94" s="37"/>
      <c r="F94" s="44"/>
      <c r="G94" s="37">
        <v>56</v>
      </c>
      <c r="H94" s="37"/>
      <c r="I94" s="37"/>
      <c r="Q94" s="37">
        <v>31</v>
      </c>
      <c r="R94" s="39" t="s">
        <v>70</v>
      </c>
      <c r="S94" s="37" t="s">
        <v>108</v>
      </c>
      <c r="T94" s="105">
        <v>0.84930000000000005</v>
      </c>
      <c r="U94" s="105"/>
      <c r="V94" s="105"/>
      <c r="W94" s="37"/>
      <c r="X94" s="37"/>
      <c r="Y94" s="12"/>
      <c r="AQ94" s="37">
        <v>31</v>
      </c>
      <c r="AR94" s="42" t="s">
        <v>150</v>
      </c>
      <c r="AS94" s="42" t="s">
        <v>126</v>
      </c>
      <c r="AT94" s="43">
        <v>8.5699999999999998E-2</v>
      </c>
      <c r="AU94" s="52"/>
      <c r="AV94" s="37"/>
      <c r="AW94" s="37"/>
      <c r="AX94" s="41"/>
      <c r="AY94" s="12"/>
    </row>
    <row r="95" spans="1:51" x14ac:dyDescent="0.25">
      <c r="A95" s="37">
        <v>38</v>
      </c>
      <c r="B95" s="42" t="s">
        <v>81</v>
      </c>
      <c r="C95" s="42" t="s">
        <v>65</v>
      </c>
      <c r="D95" s="43">
        <v>0.1391</v>
      </c>
      <c r="E95" s="37"/>
      <c r="F95" s="44"/>
      <c r="G95" s="37">
        <v>57</v>
      </c>
      <c r="H95" s="37"/>
      <c r="I95" s="37"/>
      <c r="Q95" s="37">
        <v>34</v>
      </c>
      <c r="R95" s="42" t="s">
        <v>73</v>
      </c>
      <c r="S95" s="42" t="s">
        <v>111</v>
      </c>
      <c r="T95" s="43">
        <v>0.1163</v>
      </c>
      <c r="U95" s="37"/>
      <c r="V95" s="124"/>
      <c r="W95" s="37"/>
      <c r="X95" s="37"/>
      <c r="Y95" s="12"/>
      <c r="AQ95" s="37">
        <v>27</v>
      </c>
      <c r="AR95" s="42" t="s">
        <v>148</v>
      </c>
      <c r="AS95" s="42" t="s">
        <v>65</v>
      </c>
      <c r="AT95" s="43">
        <v>0.11899999999999999</v>
      </c>
      <c r="AU95" s="52"/>
      <c r="AV95" s="37"/>
      <c r="AW95" s="37"/>
      <c r="AX95" s="41"/>
      <c r="AY95" s="12"/>
    </row>
    <row r="96" spans="1:51" ht="25.5" x14ac:dyDescent="0.25">
      <c r="A96" s="37">
        <v>40</v>
      </c>
      <c r="B96" s="42" t="s">
        <v>84</v>
      </c>
      <c r="C96" s="42" t="s">
        <v>65</v>
      </c>
      <c r="D96" s="43">
        <v>0.64449999999999996</v>
      </c>
      <c r="E96" s="37"/>
      <c r="F96" s="44"/>
      <c r="G96" s="37">
        <v>58</v>
      </c>
      <c r="H96" s="37"/>
      <c r="I96" s="37"/>
      <c r="Q96" s="37">
        <v>35</v>
      </c>
      <c r="R96" s="42" t="s">
        <v>73</v>
      </c>
      <c r="S96" s="42" t="s">
        <v>65</v>
      </c>
      <c r="T96" s="43">
        <v>0.85309999999999997</v>
      </c>
      <c r="U96" s="105"/>
      <c r="V96" s="124"/>
      <c r="W96" s="37"/>
      <c r="X96" s="37"/>
      <c r="Y96" s="12"/>
      <c r="AQ96" s="37">
        <v>32</v>
      </c>
      <c r="AR96" s="57" t="s">
        <v>179</v>
      </c>
      <c r="AS96" s="42" t="s">
        <v>124</v>
      </c>
      <c r="AT96" s="43">
        <v>0.1401</v>
      </c>
      <c r="AU96" s="52"/>
      <c r="AV96" s="37"/>
      <c r="AW96" s="37"/>
      <c r="AX96" s="41"/>
      <c r="AY96" s="12"/>
    </row>
    <row r="97" spans="1:51" x14ac:dyDescent="0.25">
      <c r="A97" s="37">
        <v>42</v>
      </c>
      <c r="B97" s="42" t="s">
        <v>87</v>
      </c>
      <c r="C97" s="42" t="s">
        <v>65</v>
      </c>
      <c r="D97" s="43">
        <v>0.51539999999999997</v>
      </c>
      <c r="E97" s="37"/>
      <c r="F97" s="44"/>
      <c r="G97" s="37">
        <v>59</v>
      </c>
      <c r="H97" s="37"/>
      <c r="I97" s="37"/>
      <c r="Q97" s="37">
        <v>36</v>
      </c>
      <c r="R97" s="42" t="s">
        <v>76</v>
      </c>
      <c r="S97" s="42" t="s">
        <v>111</v>
      </c>
      <c r="T97" s="43" t="s">
        <v>113</v>
      </c>
      <c r="U97" s="37"/>
      <c r="V97" s="124"/>
      <c r="W97" s="37"/>
      <c r="X97" s="37"/>
      <c r="Y97" s="12"/>
      <c r="AQ97" s="37">
        <v>30</v>
      </c>
      <c r="AR97" s="42" t="s">
        <v>150</v>
      </c>
      <c r="AS97" s="42" t="s">
        <v>65</v>
      </c>
      <c r="AT97" s="43">
        <v>0.19450000000000001</v>
      </c>
      <c r="AU97" s="37"/>
      <c r="AV97" s="37"/>
      <c r="AW97" s="37"/>
      <c r="AX97" s="41"/>
      <c r="AY97" s="12"/>
    </row>
    <row r="98" spans="1:51" ht="25.5" x14ac:dyDescent="0.25">
      <c r="A98" s="37">
        <v>44</v>
      </c>
      <c r="B98" s="42" t="s">
        <v>90</v>
      </c>
      <c r="C98" s="42" t="s">
        <v>65</v>
      </c>
      <c r="D98" s="43">
        <v>0.29070000000000001</v>
      </c>
      <c r="E98" s="37"/>
      <c r="F98" s="44"/>
      <c r="G98" s="37">
        <v>60</v>
      </c>
      <c r="H98" s="37"/>
      <c r="I98" s="37"/>
      <c r="Q98" s="37">
        <v>37</v>
      </c>
      <c r="R98" s="42" t="s">
        <v>76</v>
      </c>
      <c r="S98" s="42" t="s">
        <v>65</v>
      </c>
      <c r="T98" s="43">
        <v>0.47060000000000002</v>
      </c>
      <c r="U98" s="105"/>
      <c r="V98" s="124"/>
      <c r="W98" s="37"/>
      <c r="X98" s="37"/>
      <c r="Y98" s="12"/>
      <c r="AQ98" s="37">
        <v>75</v>
      </c>
      <c r="AR98" s="57" t="s">
        <v>182</v>
      </c>
      <c r="AS98" s="42" t="s">
        <v>126</v>
      </c>
      <c r="AT98" s="43">
        <v>0.21729999999999999</v>
      </c>
      <c r="AU98" s="52"/>
      <c r="AV98" s="37"/>
      <c r="AW98" s="37"/>
      <c r="AX98" s="41"/>
      <c r="AY98" s="12"/>
    </row>
    <row r="99" spans="1:51" x14ac:dyDescent="0.25">
      <c r="A99" s="37">
        <v>46</v>
      </c>
      <c r="B99" s="42" t="s">
        <v>93</v>
      </c>
      <c r="C99" s="42" t="s">
        <v>65</v>
      </c>
      <c r="D99" s="43">
        <v>0.52500000000000002</v>
      </c>
      <c r="E99" s="37"/>
      <c r="F99" s="44"/>
      <c r="G99" s="37">
        <v>61</v>
      </c>
      <c r="H99" s="37"/>
      <c r="I99" s="37"/>
      <c r="Q99" s="37">
        <v>38</v>
      </c>
      <c r="R99" s="39" t="s">
        <v>76</v>
      </c>
      <c r="S99" s="37" t="s">
        <v>108</v>
      </c>
      <c r="T99" s="105">
        <v>0.81369999999999998</v>
      </c>
      <c r="U99" s="105"/>
      <c r="V99" s="105"/>
      <c r="W99" s="37"/>
      <c r="X99" s="37"/>
      <c r="Y99" s="37"/>
      <c r="AQ99" s="37">
        <v>24</v>
      </c>
      <c r="AR99" s="42" t="s">
        <v>145</v>
      </c>
      <c r="AS99" s="42" t="s">
        <v>65</v>
      </c>
      <c r="AT99" s="43">
        <v>0.22339999999999999</v>
      </c>
      <c r="AU99" s="37"/>
      <c r="AV99" s="37"/>
      <c r="AW99" s="37"/>
      <c r="AX99" s="41"/>
      <c r="AY99" s="12"/>
    </row>
    <row r="100" spans="1:51" x14ac:dyDescent="0.25">
      <c r="A100" s="37">
        <v>48</v>
      </c>
      <c r="B100" s="42" t="s">
        <v>96</v>
      </c>
      <c r="C100" s="42" t="s">
        <v>65</v>
      </c>
      <c r="D100" s="43">
        <v>0.1787</v>
      </c>
      <c r="E100" s="37"/>
      <c r="F100" s="44"/>
      <c r="G100" s="37">
        <v>62</v>
      </c>
      <c r="H100" s="37"/>
      <c r="I100" s="37"/>
      <c r="Q100" s="37">
        <v>41</v>
      </c>
      <c r="R100" s="42" t="s">
        <v>81</v>
      </c>
      <c r="S100" s="42" t="s">
        <v>111</v>
      </c>
      <c r="T100" s="43">
        <v>0.746</v>
      </c>
      <c r="U100" s="105"/>
      <c r="V100" s="124"/>
      <c r="W100" s="37"/>
      <c r="X100" s="37"/>
      <c r="Y100" s="37"/>
      <c r="AQ100" s="37">
        <v>8</v>
      </c>
      <c r="AR100" s="42" t="s">
        <v>131</v>
      </c>
      <c r="AS100" s="42" t="s">
        <v>65</v>
      </c>
      <c r="AT100" s="43">
        <v>0.2873</v>
      </c>
      <c r="AU100" s="37"/>
      <c r="AV100" s="37"/>
      <c r="AW100" s="37"/>
      <c r="AX100" s="41"/>
      <c r="AY100" s="12"/>
    </row>
    <row r="101" spans="1:51" x14ac:dyDescent="0.25">
      <c r="A101" s="37">
        <v>50</v>
      </c>
      <c r="B101" s="42" t="s">
        <v>99</v>
      </c>
      <c r="C101" s="42" t="s">
        <v>65</v>
      </c>
      <c r="D101" s="43">
        <v>0.29299999999999998</v>
      </c>
      <c r="E101" s="37"/>
      <c r="F101" s="44"/>
      <c r="G101" s="37">
        <v>63</v>
      </c>
      <c r="H101" s="37"/>
      <c r="I101" s="37"/>
      <c r="Q101" s="37">
        <v>42</v>
      </c>
      <c r="R101" s="42" t="s">
        <v>81</v>
      </c>
      <c r="S101" s="42" t="s">
        <v>65</v>
      </c>
      <c r="T101" s="43">
        <v>0.19550000000000001</v>
      </c>
      <c r="U101" s="105"/>
      <c r="V101" s="124"/>
      <c r="W101" s="37"/>
      <c r="X101" s="37"/>
      <c r="Y101" s="37"/>
      <c r="AQ101" s="37">
        <v>14</v>
      </c>
      <c r="AR101" s="42" t="s">
        <v>136</v>
      </c>
      <c r="AS101" s="42" t="s">
        <v>65</v>
      </c>
      <c r="AT101" s="43">
        <v>0.30370000000000003</v>
      </c>
      <c r="AU101" s="37"/>
      <c r="AV101" s="37"/>
      <c r="AW101" s="37"/>
      <c r="AX101" s="41"/>
      <c r="AY101" s="12"/>
    </row>
    <row r="102" spans="1:51" ht="25.5" x14ac:dyDescent="0.25">
      <c r="A102" s="37">
        <v>52</v>
      </c>
      <c r="B102" s="42" t="s">
        <v>64</v>
      </c>
      <c r="C102" s="42" t="s">
        <v>65</v>
      </c>
      <c r="D102" s="43">
        <v>0.75049999999999994</v>
      </c>
      <c r="E102" s="37"/>
      <c r="F102" s="44"/>
      <c r="G102" s="37">
        <v>64</v>
      </c>
      <c r="H102" s="37"/>
      <c r="I102" s="37"/>
      <c r="Q102" s="37">
        <v>43</v>
      </c>
      <c r="R102" s="42" t="s">
        <v>84</v>
      </c>
      <c r="S102" s="42" t="s">
        <v>111</v>
      </c>
      <c r="T102" s="43">
        <v>0.21199999999999999</v>
      </c>
      <c r="U102" s="105"/>
      <c r="V102" s="124"/>
      <c r="W102" s="37"/>
      <c r="X102" s="37"/>
      <c r="Y102" s="37"/>
      <c r="AQ102" s="37">
        <v>34</v>
      </c>
      <c r="AR102" s="57" t="s">
        <v>179</v>
      </c>
      <c r="AS102" s="42" t="s">
        <v>126</v>
      </c>
      <c r="AT102" s="43">
        <v>0.3468</v>
      </c>
      <c r="AU102" s="37"/>
      <c r="AV102" s="37"/>
      <c r="AW102" s="37"/>
      <c r="AX102" s="41"/>
      <c r="AY102" s="12"/>
    </row>
    <row r="103" spans="1:51" ht="25.5" x14ac:dyDescent="0.25">
      <c r="A103" s="37">
        <v>54</v>
      </c>
      <c r="B103" s="57" t="s">
        <v>68</v>
      </c>
      <c r="C103" s="42" t="s">
        <v>65</v>
      </c>
      <c r="D103" s="43">
        <v>0.52370000000000005</v>
      </c>
      <c r="E103" s="37"/>
      <c r="F103" s="44"/>
      <c r="G103" s="37">
        <v>65</v>
      </c>
      <c r="H103" s="37"/>
      <c r="I103" s="37"/>
      <c r="Q103" s="37">
        <v>44</v>
      </c>
      <c r="R103" s="42" t="s">
        <v>84</v>
      </c>
      <c r="S103" s="42" t="s">
        <v>65</v>
      </c>
      <c r="T103" s="43">
        <v>0.55000000000000004</v>
      </c>
      <c r="U103" s="105"/>
      <c r="V103" s="124"/>
      <c r="W103" s="37"/>
      <c r="X103" s="52"/>
      <c r="Y103" s="37"/>
      <c r="AQ103" s="37">
        <v>38</v>
      </c>
      <c r="AR103" s="42" t="s">
        <v>155</v>
      </c>
      <c r="AS103" s="42" t="s">
        <v>126</v>
      </c>
      <c r="AT103" s="43">
        <v>0.34899999999999998</v>
      </c>
      <c r="AU103" s="37"/>
      <c r="AV103" s="37"/>
      <c r="AW103" s="37"/>
      <c r="AX103" s="41"/>
      <c r="AY103" s="12"/>
    </row>
    <row r="104" spans="1:51" ht="25.5" x14ac:dyDescent="0.25">
      <c r="A104" s="37">
        <v>57</v>
      </c>
      <c r="B104" s="42" t="s">
        <v>71</v>
      </c>
      <c r="C104" s="42" t="s">
        <v>65</v>
      </c>
      <c r="D104" s="43">
        <v>0.65410000000000001</v>
      </c>
      <c r="E104" s="37"/>
      <c r="F104" s="44"/>
      <c r="G104" s="37">
        <v>66</v>
      </c>
      <c r="H104" s="37"/>
      <c r="I104" s="37"/>
      <c r="Q104" s="37">
        <v>45</v>
      </c>
      <c r="R104" s="42" t="s">
        <v>87</v>
      </c>
      <c r="S104" s="42" t="s">
        <v>111</v>
      </c>
      <c r="T104" s="43">
        <v>2.58E-2</v>
      </c>
      <c r="U104" s="37"/>
      <c r="V104" s="124"/>
      <c r="W104" s="37"/>
      <c r="X104" s="37"/>
      <c r="Y104" s="37"/>
      <c r="AQ104" s="37">
        <v>9</v>
      </c>
      <c r="AR104" s="42" t="s">
        <v>131</v>
      </c>
      <c r="AS104" s="42" t="s">
        <v>126</v>
      </c>
      <c r="AT104" s="43">
        <v>0.3579</v>
      </c>
      <c r="AU104" s="37"/>
      <c r="AV104" s="37"/>
      <c r="AW104" s="37"/>
      <c r="AX104" s="41"/>
      <c r="AY104" s="12"/>
    </row>
    <row r="105" spans="1:51" ht="25.5" x14ac:dyDescent="0.25">
      <c r="A105" s="37">
        <v>59</v>
      </c>
      <c r="B105" s="42" t="s">
        <v>74</v>
      </c>
      <c r="C105" s="42" t="s">
        <v>65</v>
      </c>
      <c r="D105" s="43">
        <v>0.82120000000000004</v>
      </c>
      <c r="E105" s="37"/>
      <c r="F105" s="44"/>
      <c r="G105" s="37">
        <v>67</v>
      </c>
      <c r="H105" s="37"/>
      <c r="I105" s="37"/>
      <c r="Q105" s="37">
        <v>46</v>
      </c>
      <c r="R105" s="42" t="s">
        <v>87</v>
      </c>
      <c r="S105" s="42" t="s">
        <v>65</v>
      </c>
      <c r="T105" s="43">
        <v>0.66669999999999996</v>
      </c>
      <c r="U105" s="105"/>
      <c r="V105" s="124"/>
      <c r="W105" s="37"/>
      <c r="X105" s="37"/>
      <c r="Y105" s="37"/>
      <c r="AQ105" s="37">
        <v>21</v>
      </c>
      <c r="AR105" s="57" t="s">
        <v>141</v>
      </c>
      <c r="AS105" s="42" t="s">
        <v>126</v>
      </c>
      <c r="AT105" s="43">
        <v>0.38200000000000001</v>
      </c>
      <c r="AU105" s="37"/>
      <c r="AV105" s="37"/>
      <c r="AW105" s="37"/>
      <c r="AX105" s="41"/>
      <c r="AY105" s="12"/>
    </row>
    <row r="106" spans="1:51" ht="25.5" x14ac:dyDescent="0.25">
      <c r="A106" s="37">
        <v>61</v>
      </c>
      <c r="B106" s="42" t="s">
        <v>77</v>
      </c>
      <c r="C106" s="42" t="s">
        <v>65</v>
      </c>
      <c r="D106" s="43">
        <v>0.52790000000000004</v>
      </c>
      <c r="E106" s="37"/>
      <c r="F106" s="44"/>
      <c r="G106" s="37">
        <v>68</v>
      </c>
      <c r="H106" s="37"/>
      <c r="I106" s="37"/>
      <c r="Q106" s="37">
        <v>47</v>
      </c>
      <c r="R106" s="39" t="s">
        <v>87</v>
      </c>
      <c r="S106" s="37" t="s">
        <v>108</v>
      </c>
      <c r="T106" s="105">
        <v>0.71689999999999998</v>
      </c>
      <c r="U106" s="105"/>
      <c r="V106" s="105"/>
      <c r="W106" s="37"/>
      <c r="X106" s="37"/>
      <c r="Y106" s="37"/>
      <c r="AQ106" s="37">
        <v>6</v>
      </c>
      <c r="AR106" s="42" t="s">
        <v>129</v>
      </c>
      <c r="AS106" s="42" t="s">
        <v>126</v>
      </c>
      <c r="AT106" s="43">
        <v>0.42420000000000002</v>
      </c>
      <c r="AU106" s="37"/>
      <c r="AV106" s="37"/>
      <c r="AW106" s="37"/>
      <c r="AX106" s="41"/>
      <c r="AY106" s="12"/>
    </row>
    <row r="107" spans="1:51" ht="25.5" x14ac:dyDescent="0.25">
      <c r="A107" s="37">
        <v>63</v>
      </c>
      <c r="B107" s="42" t="s">
        <v>79</v>
      </c>
      <c r="C107" s="42" t="s">
        <v>65</v>
      </c>
      <c r="D107" s="43">
        <v>0.97740000000000005</v>
      </c>
      <c r="E107" s="37"/>
      <c r="F107" s="44"/>
      <c r="G107" s="37">
        <v>69</v>
      </c>
      <c r="H107" s="37"/>
      <c r="I107" s="37"/>
      <c r="Q107" s="37">
        <v>48</v>
      </c>
      <c r="R107" s="39" t="s">
        <v>87</v>
      </c>
      <c r="S107" s="37" t="s">
        <v>109</v>
      </c>
      <c r="T107" s="105">
        <v>0.06</v>
      </c>
      <c r="U107" s="37"/>
      <c r="V107" s="105"/>
      <c r="W107" s="37"/>
      <c r="X107" s="37"/>
      <c r="Y107" s="37"/>
      <c r="AQ107" s="37">
        <v>63</v>
      </c>
      <c r="AR107" s="57" t="s">
        <v>176</v>
      </c>
      <c r="AS107" s="42" t="s">
        <v>126</v>
      </c>
      <c r="AT107" s="43">
        <v>0.50360000000000005</v>
      </c>
      <c r="AU107" s="37"/>
      <c r="AV107" s="37"/>
      <c r="AW107" s="37"/>
      <c r="AX107" s="41"/>
      <c r="AY107" s="12"/>
    </row>
    <row r="108" spans="1:51" ht="25.5" x14ac:dyDescent="0.25">
      <c r="A108" s="37">
        <v>65</v>
      </c>
      <c r="B108" s="42" t="s">
        <v>82</v>
      </c>
      <c r="C108" s="42" t="s">
        <v>65</v>
      </c>
      <c r="D108" s="43">
        <v>0.52610000000000001</v>
      </c>
      <c r="E108" s="37"/>
      <c r="F108" s="44"/>
      <c r="G108" s="37">
        <v>70</v>
      </c>
      <c r="H108" s="37"/>
      <c r="I108" s="37"/>
      <c r="Q108" s="37">
        <v>50</v>
      </c>
      <c r="R108" s="39" t="s">
        <v>90</v>
      </c>
      <c r="S108" s="39" t="s">
        <v>168</v>
      </c>
      <c r="T108" s="40">
        <v>1.9E-2</v>
      </c>
      <c r="U108" s="37"/>
      <c r="V108" s="124"/>
      <c r="W108" s="37"/>
      <c r="X108" s="37"/>
      <c r="Y108" s="37"/>
      <c r="AQ108" s="37">
        <v>67</v>
      </c>
      <c r="AR108" s="57" t="s">
        <v>177</v>
      </c>
      <c r="AS108" s="42" t="s">
        <v>126</v>
      </c>
      <c r="AT108" s="43">
        <v>0.52259999999999995</v>
      </c>
      <c r="AU108" s="37"/>
      <c r="AV108" s="37"/>
      <c r="AW108" s="37"/>
      <c r="AX108" s="41"/>
      <c r="AY108" s="37"/>
    </row>
    <row r="109" spans="1:51" x14ac:dyDescent="0.25">
      <c r="A109" s="37">
        <v>67</v>
      </c>
      <c r="B109" s="42" t="s">
        <v>85</v>
      </c>
      <c r="C109" s="42" t="s">
        <v>65</v>
      </c>
      <c r="D109" s="43">
        <v>0.32179999999999997</v>
      </c>
      <c r="E109" s="37"/>
      <c r="F109" s="44"/>
      <c r="G109" s="37">
        <v>71</v>
      </c>
      <c r="H109" s="37"/>
      <c r="I109" s="37"/>
      <c r="Q109" s="37">
        <v>51</v>
      </c>
      <c r="R109" s="39" t="s">
        <v>90</v>
      </c>
      <c r="S109" s="39" t="s">
        <v>65</v>
      </c>
      <c r="T109" s="40">
        <v>0.92490000000000006</v>
      </c>
      <c r="U109" s="105"/>
      <c r="V109" s="124"/>
      <c r="W109" s="37"/>
      <c r="X109" s="37"/>
      <c r="Y109" s="37"/>
      <c r="AQ109" s="37">
        <v>11</v>
      </c>
      <c r="AR109" s="42" t="s">
        <v>133</v>
      </c>
      <c r="AS109" s="42" t="s">
        <v>65</v>
      </c>
      <c r="AT109" s="43">
        <v>0.53720000000000001</v>
      </c>
      <c r="AU109" s="37"/>
      <c r="AV109" s="37"/>
      <c r="AW109" s="37"/>
      <c r="AX109" s="41"/>
      <c r="AY109" s="37"/>
    </row>
    <row r="110" spans="1:51" ht="25.5" x14ac:dyDescent="0.25">
      <c r="A110" s="37">
        <v>69</v>
      </c>
      <c r="B110" s="42" t="s">
        <v>88</v>
      </c>
      <c r="C110" s="42" t="s">
        <v>65</v>
      </c>
      <c r="D110" s="43">
        <v>0.47539999999999999</v>
      </c>
      <c r="E110" s="37"/>
      <c r="F110" s="44"/>
      <c r="G110" s="37">
        <v>72</v>
      </c>
      <c r="H110" s="37"/>
      <c r="I110" s="37"/>
      <c r="Q110" s="37">
        <v>55</v>
      </c>
      <c r="R110" s="39" t="s">
        <v>90</v>
      </c>
      <c r="S110" s="37" t="s">
        <v>110</v>
      </c>
      <c r="T110" s="105">
        <v>0.9456</v>
      </c>
      <c r="U110" s="105"/>
      <c r="V110" s="105"/>
      <c r="W110" s="37"/>
      <c r="X110" s="37"/>
      <c r="Y110" s="37"/>
      <c r="AQ110" s="37">
        <v>25</v>
      </c>
      <c r="AR110" s="42" t="s">
        <v>145</v>
      </c>
      <c r="AS110" s="42" t="s">
        <v>126</v>
      </c>
      <c r="AT110" s="43">
        <v>0.55510000000000004</v>
      </c>
      <c r="AU110" s="37"/>
      <c r="AV110" s="37"/>
      <c r="AW110" s="37"/>
      <c r="AX110" s="41"/>
      <c r="AY110" s="37"/>
    </row>
    <row r="111" spans="1:51" ht="25.5" x14ac:dyDescent="0.25">
      <c r="A111" s="37">
        <v>71</v>
      </c>
      <c r="B111" s="42" t="s">
        <v>91</v>
      </c>
      <c r="C111" s="42" t="s">
        <v>65</v>
      </c>
      <c r="D111" s="43">
        <v>0.93710000000000004</v>
      </c>
      <c r="E111" s="37"/>
      <c r="F111" s="44"/>
      <c r="G111" s="37">
        <v>73</v>
      </c>
      <c r="H111" s="37"/>
      <c r="I111" s="37"/>
      <c r="Q111" s="37">
        <v>56</v>
      </c>
      <c r="R111" s="42" t="s">
        <v>93</v>
      </c>
      <c r="S111" s="42" t="s">
        <v>111</v>
      </c>
      <c r="T111" s="43" t="s">
        <v>113</v>
      </c>
      <c r="U111" s="37"/>
      <c r="V111" s="124"/>
      <c r="W111" s="37"/>
      <c r="X111" s="37"/>
      <c r="Y111" s="37"/>
      <c r="AQ111" s="37">
        <v>3</v>
      </c>
      <c r="AR111" s="42" t="s">
        <v>123</v>
      </c>
      <c r="AS111" s="42" t="s">
        <v>126</v>
      </c>
      <c r="AT111" s="43">
        <v>0.58560000000000001</v>
      </c>
      <c r="AU111" s="37"/>
      <c r="AV111" s="37"/>
      <c r="AW111" s="37"/>
      <c r="AX111" s="41"/>
      <c r="AY111" s="37"/>
    </row>
    <row r="112" spans="1:51" x14ac:dyDescent="0.25">
      <c r="A112" s="37">
        <v>73</v>
      </c>
      <c r="B112" s="42" t="s">
        <v>94</v>
      </c>
      <c r="C112" s="42" t="s">
        <v>65</v>
      </c>
      <c r="D112" s="43">
        <v>0.18940000000000001</v>
      </c>
      <c r="E112" s="37"/>
      <c r="F112" s="44"/>
      <c r="G112" s="37">
        <v>74</v>
      </c>
      <c r="H112" s="37"/>
      <c r="I112" s="37"/>
      <c r="Q112" s="37">
        <v>57</v>
      </c>
      <c r="R112" s="42" t="s">
        <v>93</v>
      </c>
      <c r="S112" s="42" t="s">
        <v>65</v>
      </c>
      <c r="T112" s="43">
        <v>0.34360000000000002</v>
      </c>
      <c r="U112" s="105"/>
      <c r="V112" s="124"/>
      <c r="W112" s="37"/>
      <c r="X112" s="37"/>
      <c r="Y112" s="37"/>
      <c r="AQ112" s="37">
        <v>33</v>
      </c>
      <c r="AR112" s="57" t="s">
        <v>179</v>
      </c>
      <c r="AS112" s="42" t="s">
        <v>65</v>
      </c>
      <c r="AT112" s="43">
        <v>0.60509999999999997</v>
      </c>
      <c r="AU112" s="37"/>
      <c r="AV112" s="37"/>
      <c r="AW112" s="37"/>
      <c r="AX112" s="41"/>
      <c r="AY112" s="37"/>
    </row>
    <row r="113" spans="1:51" ht="25.5" x14ac:dyDescent="0.25">
      <c r="A113" s="37">
        <v>75</v>
      </c>
      <c r="B113" s="42" t="s">
        <v>97</v>
      </c>
      <c r="C113" s="42" t="s">
        <v>65</v>
      </c>
      <c r="D113" s="43">
        <v>0.84340000000000004</v>
      </c>
      <c r="E113" s="37"/>
      <c r="F113" s="44"/>
      <c r="G113" s="37">
        <v>75</v>
      </c>
      <c r="H113" s="37"/>
      <c r="I113" s="37"/>
      <c r="Q113" s="37">
        <v>58</v>
      </c>
      <c r="R113" s="39" t="s">
        <v>93</v>
      </c>
      <c r="S113" s="37" t="s">
        <v>108</v>
      </c>
      <c r="T113" s="105">
        <v>0.91810000000000003</v>
      </c>
      <c r="U113" s="105"/>
      <c r="V113" s="105"/>
      <c r="W113" s="37"/>
      <c r="X113" s="37"/>
      <c r="Y113" s="37"/>
      <c r="AQ113" s="37">
        <v>18</v>
      </c>
      <c r="AR113" s="42" t="s">
        <v>139</v>
      </c>
      <c r="AS113" s="42" t="s">
        <v>126</v>
      </c>
      <c r="AT113" s="43">
        <v>0.64480000000000004</v>
      </c>
      <c r="AU113" s="37"/>
      <c r="AV113" s="37"/>
      <c r="AW113" s="37"/>
      <c r="AX113" s="41"/>
      <c r="AY113" s="37"/>
    </row>
    <row r="114" spans="1:51" ht="25.5" x14ac:dyDescent="0.25">
      <c r="Q114" s="37">
        <v>61</v>
      </c>
      <c r="R114" s="42" t="s">
        <v>96</v>
      </c>
      <c r="S114" s="42" t="s">
        <v>111</v>
      </c>
      <c r="T114" s="43">
        <v>0.30030000000000001</v>
      </c>
      <c r="U114" s="105"/>
      <c r="V114" s="124"/>
      <c r="W114" s="37"/>
      <c r="X114" s="37"/>
      <c r="Y114" s="37"/>
      <c r="AQ114" s="37">
        <v>16</v>
      </c>
      <c r="AR114" s="42" t="s">
        <v>139</v>
      </c>
      <c r="AS114" s="42" t="s">
        <v>124</v>
      </c>
      <c r="AT114" s="43">
        <v>0.77429999999999999</v>
      </c>
      <c r="AU114" s="37"/>
      <c r="AV114" s="37"/>
      <c r="AW114" s="37"/>
      <c r="AX114" s="41"/>
      <c r="AY114" s="37"/>
    </row>
    <row r="115" spans="1:51" ht="25.5" x14ac:dyDescent="0.25">
      <c r="Q115" s="37">
        <v>62</v>
      </c>
      <c r="R115" s="42" t="s">
        <v>96</v>
      </c>
      <c r="S115" s="42" t="s">
        <v>65</v>
      </c>
      <c r="T115" s="43">
        <v>0.1288</v>
      </c>
      <c r="U115" s="52"/>
      <c r="V115" s="124"/>
      <c r="W115" s="37"/>
      <c r="X115" s="37"/>
      <c r="Y115" s="37"/>
      <c r="AQ115" s="37">
        <v>41</v>
      </c>
      <c r="AR115" s="42" t="s">
        <v>125</v>
      </c>
      <c r="AS115" s="42" t="s">
        <v>126</v>
      </c>
      <c r="AT115" s="43">
        <v>0.80089999999999995</v>
      </c>
      <c r="AU115" s="37"/>
      <c r="AV115" s="37"/>
      <c r="AW115" s="37"/>
      <c r="AX115" s="41"/>
      <c r="AY115" s="37"/>
    </row>
    <row r="116" spans="1:51" ht="25.5" x14ac:dyDescent="0.25">
      <c r="Q116" s="37">
        <v>63</v>
      </c>
      <c r="R116" s="42" t="s">
        <v>99</v>
      </c>
      <c r="S116" s="42" t="s">
        <v>111</v>
      </c>
      <c r="T116" s="43">
        <v>1.9E-3</v>
      </c>
      <c r="U116" s="37"/>
      <c r="V116" s="124"/>
      <c r="W116" s="37"/>
      <c r="X116" s="37"/>
      <c r="Y116" s="37"/>
      <c r="AQ116" s="37">
        <v>15</v>
      </c>
      <c r="AR116" s="42" t="s">
        <v>136</v>
      </c>
      <c r="AS116" s="42" t="s">
        <v>126</v>
      </c>
      <c r="AT116" s="43">
        <v>0.81120000000000003</v>
      </c>
      <c r="AU116" s="37"/>
      <c r="AV116" s="37"/>
      <c r="AW116" s="37"/>
      <c r="AX116" s="41"/>
      <c r="AY116" s="37"/>
    </row>
    <row r="117" spans="1:51" ht="25.5" x14ac:dyDescent="0.25">
      <c r="Q117" s="37">
        <v>64</v>
      </c>
      <c r="R117" s="42" t="s">
        <v>99</v>
      </c>
      <c r="S117" s="42" t="s">
        <v>65</v>
      </c>
      <c r="T117" s="43">
        <v>0.5796</v>
      </c>
      <c r="U117" s="105"/>
      <c r="V117" s="124"/>
      <c r="W117" s="37"/>
      <c r="X117" s="37"/>
      <c r="Y117" s="37"/>
      <c r="AQ117" s="37">
        <v>28</v>
      </c>
      <c r="AR117" s="42" t="s">
        <v>148</v>
      </c>
      <c r="AS117" s="42" t="s">
        <v>126</v>
      </c>
      <c r="AT117" s="43">
        <v>0.85899999999999999</v>
      </c>
      <c r="AU117" s="37"/>
      <c r="AV117" s="37"/>
      <c r="AW117" s="37"/>
      <c r="AX117" s="41"/>
      <c r="AY117" s="37"/>
    </row>
    <row r="118" spans="1:51" ht="25.5" x14ac:dyDescent="0.25">
      <c r="Q118" s="37">
        <v>65</v>
      </c>
      <c r="R118" s="39" t="s">
        <v>99</v>
      </c>
      <c r="S118" s="37" t="s">
        <v>108</v>
      </c>
      <c r="T118" s="105">
        <v>0.56589999999999996</v>
      </c>
      <c r="U118" s="105"/>
      <c r="V118" s="105"/>
      <c r="W118" s="37"/>
      <c r="X118" s="37"/>
      <c r="Y118" s="37"/>
      <c r="AQ118" s="37">
        <v>12</v>
      </c>
      <c r="AR118" s="42" t="s">
        <v>133</v>
      </c>
      <c r="AS118" s="42" t="s">
        <v>126</v>
      </c>
      <c r="AT118" s="43">
        <v>0.86060000000000003</v>
      </c>
      <c r="AU118" s="37"/>
      <c r="AV118" s="37"/>
      <c r="AW118" s="37"/>
      <c r="AX118" s="41"/>
      <c r="AY118" s="37"/>
    </row>
    <row r="119" spans="1:51" ht="25.5" x14ac:dyDescent="0.25">
      <c r="Q119" s="37">
        <v>68</v>
      </c>
      <c r="R119" s="42" t="s">
        <v>64</v>
      </c>
      <c r="S119" s="42" t="s">
        <v>111</v>
      </c>
      <c r="T119" s="43">
        <v>0.14510000000000001</v>
      </c>
      <c r="U119" s="37"/>
      <c r="V119" s="124"/>
      <c r="W119" s="37"/>
      <c r="X119" s="37"/>
      <c r="Y119" s="37"/>
      <c r="AQ119" s="37">
        <v>4</v>
      </c>
      <c r="AR119" s="42" t="s">
        <v>129</v>
      </c>
      <c r="AS119" s="42" t="s">
        <v>124</v>
      </c>
      <c r="AT119" s="43">
        <v>0.9103</v>
      </c>
      <c r="AU119" s="37"/>
      <c r="AV119" s="37"/>
      <c r="AW119" s="37"/>
      <c r="AX119" s="41"/>
      <c r="AY119" s="37"/>
    </row>
    <row r="120" spans="1:51" ht="25.5" x14ac:dyDescent="0.25">
      <c r="Q120" s="37">
        <v>69</v>
      </c>
      <c r="R120" s="42" t="s">
        <v>64</v>
      </c>
      <c r="S120" s="42" t="s">
        <v>65</v>
      </c>
      <c r="T120" s="43">
        <v>0.96950000000000003</v>
      </c>
      <c r="U120" s="37"/>
      <c r="V120" s="124"/>
      <c r="W120" s="37"/>
      <c r="X120" s="37"/>
      <c r="Y120" s="37"/>
      <c r="AQ120" s="37">
        <v>26</v>
      </c>
      <c r="AR120" s="42" t="s">
        <v>148</v>
      </c>
      <c r="AS120" s="42" t="s">
        <v>124</v>
      </c>
      <c r="AT120" s="43">
        <v>0.91590000000000005</v>
      </c>
      <c r="AU120" s="37"/>
      <c r="AV120" s="37"/>
      <c r="AW120" s="37"/>
      <c r="AX120" s="41"/>
      <c r="AY120" s="37"/>
    </row>
    <row r="121" spans="1:51" x14ac:dyDescent="0.25">
      <c r="Q121" s="37">
        <v>70</v>
      </c>
      <c r="R121" s="42" t="s">
        <v>68</v>
      </c>
      <c r="S121" s="42" t="s">
        <v>111</v>
      </c>
      <c r="T121" s="43">
        <v>0.39789999999999998</v>
      </c>
      <c r="U121" s="37"/>
      <c r="V121" s="124"/>
      <c r="W121" s="37"/>
      <c r="X121" s="37"/>
      <c r="Y121" s="37"/>
      <c r="AQ121" s="37">
        <v>37</v>
      </c>
      <c r="AR121" s="42" t="s">
        <v>155</v>
      </c>
      <c r="AS121" s="42" t="s">
        <v>65</v>
      </c>
      <c r="AT121" s="43">
        <v>0.96740000000000004</v>
      </c>
      <c r="AU121" s="37"/>
      <c r="AV121" s="37"/>
      <c r="AW121" s="37"/>
      <c r="AX121" s="41"/>
      <c r="AY121" s="37"/>
    </row>
    <row r="122" spans="1:51" ht="25.5" x14ac:dyDescent="0.25">
      <c r="Q122" s="37">
        <v>71</v>
      </c>
      <c r="R122" s="42" t="s">
        <v>68</v>
      </c>
      <c r="S122" s="42" t="s">
        <v>65</v>
      </c>
      <c r="T122" s="43">
        <v>0.71189999999999998</v>
      </c>
      <c r="U122" s="37"/>
      <c r="V122" s="124"/>
      <c r="W122" s="37"/>
      <c r="X122" s="37"/>
      <c r="Y122" s="37"/>
      <c r="AQ122" s="37">
        <v>39</v>
      </c>
      <c r="AR122" s="42" t="s">
        <v>125</v>
      </c>
      <c r="AS122" s="42" t="s">
        <v>124</v>
      </c>
      <c r="AT122" s="43">
        <v>0.44319999999999998</v>
      </c>
      <c r="AU122" s="37"/>
      <c r="AV122" s="44"/>
      <c r="AW122" s="37"/>
      <c r="AX122" s="41"/>
      <c r="AY122" s="37"/>
    </row>
    <row r="123" spans="1:51" x14ac:dyDescent="0.25">
      <c r="Q123" s="37">
        <v>72</v>
      </c>
      <c r="R123" s="42" t="s">
        <v>71</v>
      </c>
      <c r="S123" s="42" t="s">
        <v>111</v>
      </c>
      <c r="T123" s="43">
        <v>2.0000000000000001E-4</v>
      </c>
      <c r="U123" s="37"/>
      <c r="V123" s="124"/>
      <c r="W123" s="37"/>
      <c r="X123" s="37"/>
      <c r="Y123" s="37"/>
      <c r="AQ123" s="37">
        <v>40</v>
      </c>
      <c r="AR123" s="42" t="s">
        <v>125</v>
      </c>
      <c r="AS123" s="42" t="s">
        <v>65</v>
      </c>
      <c r="AT123" s="43">
        <v>5.4199999999999998E-2</v>
      </c>
      <c r="AU123" s="52"/>
      <c r="AV123" s="44"/>
      <c r="AW123" s="37"/>
      <c r="AX123" s="41"/>
      <c r="AY123" s="37"/>
    </row>
    <row r="124" spans="1:51" ht="25.5" x14ac:dyDescent="0.25">
      <c r="Q124" s="37">
        <v>73</v>
      </c>
      <c r="R124" s="42" t="s">
        <v>71</v>
      </c>
      <c r="S124" s="42" t="s">
        <v>65</v>
      </c>
      <c r="T124" s="43">
        <v>0.85960000000000003</v>
      </c>
      <c r="U124" s="37"/>
      <c r="V124" s="124"/>
      <c r="W124" s="37"/>
      <c r="X124" s="37"/>
      <c r="Y124" s="37"/>
      <c r="AQ124" s="37">
        <v>42</v>
      </c>
      <c r="AR124" s="42" t="s">
        <v>130</v>
      </c>
      <c r="AS124" s="42" t="s">
        <v>124</v>
      </c>
      <c r="AT124" s="43">
        <v>0.62770000000000004</v>
      </c>
      <c r="AU124" s="37"/>
      <c r="AV124" s="44"/>
      <c r="AW124" s="37"/>
      <c r="AX124" s="41"/>
      <c r="AY124" s="37"/>
    </row>
    <row r="125" spans="1:51" x14ac:dyDescent="0.25">
      <c r="Q125" s="37">
        <v>74</v>
      </c>
      <c r="R125" s="39" t="s">
        <v>71</v>
      </c>
      <c r="S125" s="37" t="s">
        <v>108</v>
      </c>
      <c r="T125" s="40">
        <v>0.39889999999999998</v>
      </c>
      <c r="U125" s="105"/>
      <c r="V125" s="105"/>
      <c r="W125" s="37"/>
      <c r="X125" s="37"/>
      <c r="Y125" s="37"/>
      <c r="AQ125" s="37">
        <v>43</v>
      </c>
      <c r="AR125" s="42" t="s">
        <v>130</v>
      </c>
      <c r="AS125" s="42" t="s">
        <v>65</v>
      </c>
      <c r="AT125" s="43">
        <v>0.84670000000000001</v>
      </c>
      <c r="AU125" s="37"/>
      <c r="AV125" s="44"/>
      <c r="AW125" s="37"/>
      <c r="AX125" s="37"/>
      <c r="AY125" s="37"/>
    </row>
    <row r="126" spans="1:51" ht="25.5" x14ac:dyDescent="0.25">
      <c r="Q126" s="81">
        <v>77</v>
      </c>
      <c r="R126" s="42" t="s">
        <v>74</v>
      </c>
      <c r="S126" s="42" t="s">
        <v>111</v>
      </c>
      <c r="T126" s="43">
        <v>0.21460000000000001</v>
      </c>
      <c r="U126" s="37"/>
      <c r="V126" s="124"/>
      <c r="W126" s="37"/>
      <c r="X126" s="37"/>
      <c r="Y126" s="37"/>
      <c r="AQ126" s="37">
        <v>45</v>
      </c>
      <c r="AR126" s="42" t="s">
        <v>132</v>
      </c>
      <c r="AS126" s="42" t="s">
        <v>124</v>
      </c>
      <c r="AT126" s="43">
        <v>0.69389999999999996</v>
      </c>
      <c r="AU126" s="37"/>
      <c r="AV126" s="44"/>
      <c r="AW126" s="37"/>
      <c r="AX126" s="37"/>
      <c r="AY126" s="37"/>
    </row>
    <row r="127" spans="1:51" x14ac:dyDescent="0.25">
      <c r="Q127" s="37">
        <v>78</v>
      </c>
      <c r="R127" s="42" t="s">
        <v>74</v>
      </c>
      <c r="S127" s="42" t="s">
        <v>65</v>
      </c>
      <c r="T127" s="43">
        <v>0.50670000000000004</v>
      </c>
      <c r="U127" s="37"/>
      <c r="V127" s="124"/>
      <c r="W127" s="37"/>
      <c r="X127" s="37"/>
      <c r="Y127" s="37"/>
      <c r="AQ127" s="37">
        <v>46</v>
      </c>
      <c r="AR127" s="42" t="s">
        <v>132</v>
      </c>
      <c r="AS127" s="42" t="s">
        <v>65</v>
      </c>
      <c r="AT127" s="43">
        <v>0.20269999999999999</v>
      </c>
      <c r="AU127" s="37"/>
      <c r="AV127" s="44"/>
      <c r="AW127" s="37"/>
      <c r="AX127" s="37"/>
      <c r="AY127" s="37"/>
    </row>
    <row r="128" spans="1:51" ht="25.5" x14ac:dyDescent="0.25">
      <c r="Q128" s="37">
        <v>79</v>
      </c>
      <c r="R128" s="42" t="s">
        <v>77</v>
      </c>
      <c r="S128" s="42" t="s">
        <v>111</v>
      </c>
      <c r="T128" s="43" t="s">
        <v>113</v>
      </c>
      <c r="U128" s="37"/>
      <c r="V128" s="124"/>
      <c r="W128" s="37"/>
      <c r="X128" s="37"/>
      <c r="Y128" s="37"/>
      <c r="AQ128" s="37">
        <v>48</v>
      </c>
      <c r="AR128" s="42" t="s">
        <v>134</v>
      </c>
      <c r="AS128" s="42" t="s">
        <v>124</v>
      </c>
      <c r="AT128" s="43">
        <v>0.94389999999999996</v>
      </c>
      <c r="AU128" s="37"/>
      <c r="AV128" s="44"/>
      <c r="AW128" s="37"/>
      <c r="AX128" s="37"/>
      <c r="AY128" s="37"/>
    </row>
    <row r="129" spans="17:51" x14ac:dyDescent="0.25">
      <c r="Q129" s="37">
        <v>80</v>
      </c>
      <c r="R129" s="42" t="s">
        <v>77</v>
      </c>
      <c r="S129" s="42" t="s">
        <v>65</v>
      </c>
      <c r="T129" s="43">
        <v>0.63470000000000004</v>
      </c>
      <c r="U129" s="37"/>
      <c r="V129" s="124"/>
      <c r="W129" s="37"/>
      <c r="X129" s="37"/>
      <c r="Y129" s="37"/>
      <c r="AQ129" s="37">
        <v>49</v>
      </c>
      <c r="AR129" s="42" t="s">
        <v>134</v>
      </c>
      <c r="AS129" s="42" t="s">
        <v>65</v>
      </c>
      <c r="AT129" s="43">
        <v>0.1182</v>
      </c>
      <c r="AU129" s="37"/>
      <c r="AV129" s="44"/>
      <c r="AW129" s="81"/>
      <c r="AX129" s="81"/>
      <c r="AY129" s="81"/>
    </row>
    <row r="130" spans="17:51" ht="25.5" x14ac:dyDescent="0.25">
      <c r="Q130" s="37">
        <v>81</v>
      </c>
      <c r="R130" s="39" t="s">
        <v>77</v>
      </c>
      <c r="S130" s="37" t="s">
        <v>108</v>
      </c>
      <c r="T130" s="40">
        <v>0.88009999999999999</v>
      </c>
      <c r="U130" s="105"/>
      <c r="V130" s="105"/>
      <c r="W130" s="37"/>
      <c r="X130" s="37"/>
      <c r="Y130" s="37"/>
      <c r="AQ130" s="37">
        <v>51</v>
      </c>
      <c r="AR130" s="42" t="s">
        <v>138</v>
      </c>
      <c r="AS130" s="42" t="s">
        <v>124</v>
      </c>
      <c r="AT130" s="43">
        <v>0.99950000000000006</v>
      </c>
      <c r="AU130" s="37"/>
      <c r="AV130" s="44"/>
      <c r="AW130" s="37"/>
      <c r="AX130" s="37"/>
      <c r="AY130" s="37"/>
    </row>
    <row r="131" spans="17:51" x14ac:dyDescent="0.25">
      <c r="Q131" s="37">
        <v>84</v>
      </c>
      <c r="R131" s="42" t="s">
        <v>79</v>
      </c>
      <c r="S131" s="42" t="s">
        <v>111</v>
      </c>
      <c r="T131" s="43">
        <v>0.72009999999999996</v>
      </c>
      <c r="U131" s="37"/>
      <c r="V131" s="124"/>
      <c r="W131" s="37"/>
      <c r="X131" s="37"/>
      <c r="Y131" s="37"/>
      <c r="AQ131" s="37">
        <v>52</v>
      </c>
      <c r="AR131" s="42" t="s">
        <v>138</v>
      </c>
      <c r="AS131" s="42" t="s">
        <v>65</v>
      </c>
      <c r="AT131" s="43">
        <v>0.66700000000000004</v>
      </c>
      <c r="AU131" s="37"/>
      <c r="AV131" s="44"/>
      <c r="AW131" s="37"/>
      <c r="AX131" s="37"/>
      <c r="AY131" s="37"/>
    </row>
    <row r="132" spans="17:51" ht="25.5" x14ac:dyDescent="0.25">
      <c r="Q132" s="37">
        <v>85</v>
      </c>
      <c r="R132" s="42" t="s">
        <v>79</v>
      </c>
      <c r="S132" s="42" t="s">
        <v>65</v>
      </c>
      <c r="T132" s="43">
        <v>5.6899999999999999E-2</v>
      </c>
      <c r="U132" s="37"/>
      <c r="V132" s="124"/>
      <c r="W132" s="37"/>
      <c r="X132" s="37"/>
      <c r="Y132" s="37"/>
      <c r="AQ132" s="37">
        <v>54</v>
      </c>
      <c r="AR132" s="57" t="s">
        <v>172</v>
      </c>
      <c r="AS132" s="42" t="s">
        <v>124</v>
      </c>
      <c r="AT132" s="43">
        <v>0.48709999999999998</v>
      </c>
      <c r="AU132" s="37"/>
      <c r="AV132" s="44"/>
      <c r="AW132" s="37"/>
      <c r="AX132" s="37"/>
      <c r="AY132" s="37"/>
    </row>
    <row r="133" spans="17:51" x14ac:dyDescent="0.25">
      <c r="Q133" s="37">
        <v>86</v>
      </c>
      <c r="R133" s="42" t="s">
        <v>82</v>
      </c>
      <c r="S133" s="42" t="s">
        <v>111</v>
      </c>
      <c r="T133" s="43">
        <v>3.6799999999999999E-2</v>
      </c>
      <c r="U133" s="37"/>
      <c r="V133" s="124"/>
      <c r="W133" s="37"/>
      <c r="X133" s="37"/>
      <c r="Y133" s="37"/>
      <c r="AQ133" s="37">
        <v>55</v>
      </c>
      <c r="AR133" s="57" t="s">
        <v>172</v>
      </c>
      <c r="AS133" s="42" t="s">
        <v>65</v>
      </c>
      <c r="AT133" s="43">
        <v>0.49330000000000002</v>
      </c>
      <c r="AU133" s="37"/>
      <c r="AV133" s="44"/>
      <c r="AW133" s="37"/>
      <c r="AX133" s="37"/>
      <c r="AY133" s="37"/>
    </row>
    <row r="134" spans="17:51" ht="25.5" x14ac:dyDescent="0.25">
      <c r="Q134" s="37">
        <v>87</v>
      </c>
      <c r="R134" s="42" t="s">
        <v>82</v>
      </c>
      <c r="S134" s="42" t="s">
        <v>65</v>
      </c>
      <c r="T134" s="43">
        <v>4.1700000000000001E-2</v>
      </c>
      <c r="U134" s="37"/>
      <c r="V134" s="124"/>
      <c r="W134" s="37"/>
      <c r="X134" s="37"/>
      <c r="Y134" s="37"/>
      <c r="AQ134" s="37">
        <v>58</v>
      </c>
      <c r="AR134" s="42" t="s">
        <v>144</v>
      </c>
      <c r="AS134" s="42" t="s">
        <v>124</v>
      </c>
      <c r="AT134" s="43">
        <v>8.2799999999999999E-2</v>
      </c>
      <c r="AU134" s="52" t="s">
        <v>137</v>
      </c>
      <c r="AV134" s="44"/>
      <c r="AW134" s="37"/>
      <c r="AX134" s="37"/>
      <c r="AY134" s="37"/>
    </row>
    <row r="135" spans="17:51" x14ac:dyDescent="0.25">
      <c r="Q135" s="37">
        <v>88</v>
      </c>
      <c r="R135" s="39" t="s">
        <v>82</v>
      </c>
      <c r="S135" s="37" t="s">
        <v>108</v>
      </c>
      <c r="T135" s="40">
        <v>0.56669999999999998</v>
      </c>
      <c r="U135" s="105"/>
      <c r="V135" s="105"/>
      <c r="W135" s="37"/>
      <c r="X135" s="37"/>
      <c r="Y135" s="37"/>
      <c r="AQ135" s="37">
        <v>59</v>
      </c>
      <c r="AR135" s="42" t="s">
        <v>144</v>
      </c>
      <c r="AS135" s="42" t="s">
        <v>65</v>
      </c>
      <c r="AT135" s="43">
        <v>3.8E-3</v>
      </c>
      <c r="AU135" s="52" t="s">
        <v>135</v>
      </c>
      <c r="AV135" s="44"/>
      <c r="AW135" s="37"/>
      <c r="AX135" s="37"/>
      <c r="AY135" s="37"/>
    </row>
    <row r="136" spans="17:51" ht="25.5" x14ac:dyDescent="0.25">
      <c r="Q136" s="37">
        <v>91</v>
      </c>
      <c r="R136" s="39" t="s">
        <v>85</v>
      </c>
      <c r="S136" s="39" t="s">
        <v>111</v>
      </c>
      <c r="T136" s="40">
        <v>0.73709999999999998</v>
      </c>
      <c r="U136" s="37"/>
      <c r="V136" s="124"/>
      <c r="W136" s="37"/>
      <c r="X136" s="37"/>
      <c r="Y136" s="37"/>
      <c r="AQ136" s="37">
        <v>61</v>
      </c>
      <c r="AR136" s="57" t="s">
        <v>176</v>
      </c>
      <c r="AS136" s="42" t="s">
        <v>124</v>
      </c>
      <c r="AT136" s="43">
        <v>6.9999999999999999E-4</v>
      </c>
      <c r="AU136" s="52" t="s">
        <v>147</v>
      </c>
      <c r="AV136" s="44"/>
      <c r="AW136" s="37"/>
      <c r="AX136" s="37"/>
      <c r="AY136" s="37"/>
    </row>
    <row r="137" spans="17:51" x14ac:dyDescent="0.25">
      <c r="Q137" s="37">
        <v>92</v>
      </c>
      <c r="R137" s="39" t="s">
        <v>85</v>
      </c>
      <c r="S137" s="39" t="s">
        <v>65</v>
      </c>
      <c r="T137" s="40">
        <v>5.7099999999999998E-2</v>
      </c>
      <c r="U137" s="37"/>
      <c r="V137" s="124"/>
      <c r="W137" s="37"/>
      <c r="X137" s="37"/>
      <c r="Y137" s="37"/>
      <c r="AQ137" s="37">
        <v>62</v>
      </c>
      <c r="AR137" s="57" t="s">
        <v>176</v>
      </c>
      <c r="AS137" s="42" t="s">
        <v>65</v>
      </c>
      <c r="AT137" s="43">
        <v>1.41E-2</v>
      </c>
      <c r="AU137" s="52" t="s">
        <v>135</v>
      </c>
      <c r="AV137" s="44"/>
      <c r="AW137" s="37"/>
      <c r="AX137" s="37"/>
      <c r="AY137" s="37"/>
    </row>
    <row r="138" spans="17:51" ht="25.5" x14ac:dyDescent="0.25">
      <c r="Q138" s="37">
        <v>93</v>
      </c>
      <c r="R138" s="39" t="s">
        <v>88</v>
      </c>
      <c r="S138" s="39" t="s">
        <v>111</v>
      </c>
      <c r="T138" s="40">
        <v>5.0000000000000001E-3</v>
      </c>
      <c r="U138" s="37"/>
      <c r="V138" s="124"/>
      <c r="W138" s="37"/>
      <c r="X138" s="37"/>
      <c r="Y138" s="37"/>
      <c r="AQ138" s="37">
        <v>65</v>
      </c>
      <c r="AR138" s="57" t="s">
        <v>177</v>
      </c>
      <c r="AS138" s="42" t="s">
        <v>124</v>
      </c>
      <c r="AT138" s="43">
        <v>2.9700000000000001E-2</v>
      </c>
      <c r="AU138" s="52" t="s">
        <v>147</v>
      </c>
      <c r="AV138" s="44"/>
      <c r="AW138" s="37"/>
      <c r="AX138" s="37"/>
      <c r="AY138" s="37"/>
    </row>
    <row r="139" spans="17:51" x14ac:dyDescent="0.25">
      <c r="Q139" s="37">
        <v>94</v>
      </c>
      <c r="R139" s="39" t="s">
        <v>88</v>
      </c>
      <c r="S139" s="39" t="s">
        <v>65</v>
      </c>
      <c r="T139" s="40">
        <v>0.26179999999999998</v>
      </c>
      <c r="U139" s="37"/>
      <c r="V139" s="124"/>
      <c r="W139" s="37"/>
      <c r="X139" s="37"/>
      <c r="Y139" s="37"/>
      <c r="AQ139" s="37">
        <v>66</v>
      </c>
      <c r="AR139" s="57" t="s">
        <v>177</v>
      </c>
      <c r="AS139" s="42" t="s">
        <v>65</v>
      </c>
      <c r="AT139" s="43">
        <v>5.8700000000000002E-2</v>
      </c>
      <c r="AU139" s="52" t="s">
        <v>114</v>
      </c>
      <c r="AV139" s="44"/>
      <c r="AW139" s="37"/>
      <c r="AX139" s="37"/>
      <c r="AY139" s="37"/>
    </row>
    <row r="140" spans="17:51" ht="25.5" x14ac:dyDescent="0.25">
      <c r="Q140" s="37">
        <v>97</v>
      </c>
      <c r="R140" s="39" t="s">
        <v>88</v>
      </c>
      <c r="S140" s="37" t="s">
        <v>110</v>
      </c>
      <c r="T140" s="40">
        <v>0.71679999999999999</v>
      </c>
      <c r="U140" s="105"/>
      <c r="V140" s="105"/>
      <c r="W140" s="37"/>
      <c r="X140" s="37"/>
      <c r="Y140" s="37"/>
      <c r="AQ140" s="37">
        <v>69</v>
      </c>
      <c r="AR140" s="57" t="s">
        <v>178</v>
      </c>
      <c r="AS140" s="42" t="s">
        <v>124</v>
      </c>
      <c r="AT140" s="43">
        <v>0.33710000000000001</v>
      </c>
      <c r="AU140" s="37"/>
      <c r="AV140" s="44"/>
      <c r="AW140" s="37"/>
      <c r="AX140" s="37"/>
      <c r="AY140" s="37"/>
    </row>
    <row r="141" spans="17:51" x14ac:dyDescent="0.25">
      <c r="Q141" s="37">
        <v>98</v>
      </c>
      <c r="R141" s="42" t="s">
        <v>91</v>
      </c>
      <c r="S141" s="42" t="s">
        <v>111</v>
      </c>
      <c r="T141" s="43">
        <v>2.0000000000000001E-4</v>
      </c>
      <c r="U141" s="37"/>
      <c r="V141" s="124"/>
      <c r="W141" s="37"/>
      <c r="X141" s="37"/>
      <c r="Y141" s="37"/>
      <c r="AQ141" s="37">
        <v>70</v>
      </c>
      <c r="AR141" s="57" t="s">
        <v>178</v>
      </c>
      <c r="AS141" s="42" t="s">
        <v>65</v>
      </c>
      <c r="AT141" s="43">
        <v>0.3745</v>
      </c>
      <c r="AU141" s="37"/>
      <c r="AV141" s="44"/>
      <c r="AW141" s="37"/>
      <c r="AX141" s="37"/>
      <c r="AY141" s="37"/>
    </row>
    <row r="142" spans="17:51" ht="25.5" x14ac:dyDescent="0.25">
      <c r="Q142" s="37">
        <v>99</v>
      </c>
      <c r="R142" s="42" t="s">
        <v>91</v>
      </c>
      <c r="S142" s="42" t="s">
        <v>65</v>
      </c>
      <c r="T142" s="43">
        <v>0.55430000000000001</v>
      </c>
      <c r="U142" s="37"/>
      <c r="V142" s="124"/>
      <c r="W142" s="37"/>
      <c r="X142" s="37"/>
      <c r="Y142" s="37"/>
      <c r="AQ142" s="37">
        <v>73</v>
      </c>
      <c r="AR142" s="57" t="s">
        <v>182</v>
      </c>
      <c r="AS142" s="42" t="s">
        <v>124</v>
      </c>
      <c r="AT142" s="43">
        <v>0.38979999999999998</v>
      </c>
      <c r="AU142" s="37"/>
      <c r="AV142" s="44"/>
      <c r="AW142" s="37"/>
      <c r="AX142" s="37"/>
      <c r="AY142" s="37"/>
    </row>
    <row r="143" spans="17:51" x14ac:dyDescent="0.25">
      <c r="Q143" s="37">
        <v>100</v>
      </c>
      <c r="R143" s="39" t="s">
        <v>91</v>
      </c>
      <c r="S143" s="37" t="s">
        <v>108</v>
      </c>
      <c r="T143" s="40">
        <v>0.436</v>
      </c>
      <c r="U143" s="105"/>
      <c r="V143" s="105"/>
      <c r="W143" s="37"/>
      <c r="X143" s="37"/>
      <c r="Y143" s="37"/>
      <c r="AQ143" s="37">
        <v>74</v>
      </c>
      <c r="AR143" s="57" t="s">
        <v>182</v>
      </c>
      <c r="AS143" s="42" t="s">
        <v>65</v>
      </c>
      <c r="AT143" s="43">
        <v>0.61209999999999998</v>
      </c>
      <c r="AU143" s="37"/>
      <c r="AV143" s="44"/>
      <c r="AW143" s="37"/>
      <c r="AX143" s="37"/>
      <c r="AY143" s="37"/>
    </row>
    <row r="144" spans="17:51" ht="25.5" x14ac:dyDescent="0.25">
      <c r="Q144" s="37">
        <v>103</v>
      </c>
      <c r="R144" s="42" t="s">
        <v>94</v>
      </c>
      <c r="S144" s="42" t="s">
        <v>111</v>
      </c>
      <c r="T144" s="43">
        <v>0.18279999999999999</v>
      </c>
      <c r="U144" s="37"/>
      <c r="V144" s="124"/>
      <c r="W144" s="37"/>
      <c r="X144" s="37"/>
      <c r="Y144" s="37"/>
      <c r="AQ144" s="81">
        <v>77</v>
      </c>
      <c r="AR144" s="42" t="s">
        <v>156</v>
      </c>
      <c r="AS144" s="42" t="s">
        <v>124</v>
      </c>
      <c r="AT144" s="43">
        <v>0.24610000000000001</v>
      </c>
      <c r="AU144" s="37"/>
      <c r="AV144" s="44"/>
      <c r="AW144" s="37"/>
      <c r="AX144" s="37"/>
      <c r="AY144" s="37"/>
    </row>
    <row r="145" spans="16:51" x14ac:dyDescent="0.25">
      <c r="Q145" s="37">
        <v>104</v>
      </c>
      <c r="R145" s="42" t="s">
        <v>94</v>
      </c>
      <c r="S145" s="42" t="s">
        <v>65</v>
      </c>
      <c r="T145" s="43">
        <v>0.1363</v>
      </c>
      <c r="U145" s="37"/>
      <c r="V145" s="124"/>
      <c r="W145" s="37"/>
      <c r="X145" s="37"/>
      <c r="Y145" s="37"/>
      <c r="AQ145" s="37">
        <v>78</v>
      </c>
      <c r="AR145" s="42" t="s">
        <v>156</v>
      </c>
      <c r="AS145" s="42" t="s">
        <v>65</v>
      </c>
      <c r="AT145" s="43">
        <v>0.2525</v>
      </c>
      <c r="AU145" s="37"/>
      <c r="AV145" s="44"/>
      <c r="AW145" s="37"/>
      <c r="AX145" s="37"/>
      <c r="AY145" s="37"/>
    </row>
    <row r="146" spans="16:51" ht="25.5" x14ac:dyDescent="0.25">
      <c r="Q146" s="37">
        <v>105</v>
      </c>
      <c r="R146" s="42" t="s">
        <v>97</v>
      </c>
      <c r="S146" s="42" t="s">
        <v>111</v>
      </c>
      <c r="T146" s="43">
        <v>1.2999999999999999E-2</v>
      </c>
      <c r="U146" s="37"/>
      <c r="V146" s="124"/>
      <c r="W146" s="37"/>
      <c r="X146" s="37"/>
      <c r="Y146" s="37"/>
    </row>
    <row r="147" spans="16:51" ht="25.5" x14ac:dyDescent="0.25">
      <c r="Q147" s="37">
        <v>106</v>
      </c>
      <c r="R147" s="42" t="s">
        <v>97</v>
      </c>
      <c r="S147" s="42" t="s">
        <v>65</v>
      </c>
      <c r="T147" s="43">
        <v>0.43009999999999998</v>
      </c>
      <c r="U147" s="37"/>
      <c r="V147" s="124"/>
      <c r="W147" s="37"/>
      <c r="X147" s="37"/>
      <c r="Y147" s="37"/>
    </row>
    <row r="148" spans="16:51" ht="25.5" x14ac:dyDescent="0.25">
      <c r="Q148" s="37">
        <v>107</v>
      </c>
      <c r="R148" s="39" t="s">
        <v>97</v>
      </c>
      <c r="S148" s="37" t="s">
        <v>108</v>
      </c>
      <c r="T148" s="40">
        <v>0.1545</v>
      </c>
      <c r="U148" s="105"/>
      <c r="V148" s="105"/>
      <c r="W148" s="37"/>
      <c r="X148" s="37"/>
      <c r="Y148" s="37"/>
    </row>
    <row r="149" spans="16:51" ht="25.5" x14ac:dyDescent="0.25">
      <c r="Q149" s="37">
        <v>109</v>
      </c>
      <c r="R149" s="39" t="s">
        <v>97</v>
      </c>
      <c r="S149" s="37" t="s">
        <v>110</v>
      </c>
      <c r="T149" s="40">
        <v>9.5399999999999999E-2</v>
      </c>
      <c r="U149" s="105"/>
      <c r="V149" s="105"/>
      <c r="W149" s="37"/>
      <c r="X149" s="37"/>
      <c r="Y149" s="37"/>
    </row>
    <row r="150" spans="16:51" x14ac:dyDescent="0.25">
      <c r="P150" s="66"/>
      <c r="Q150" s="37">
        <v>111</v>
      </c>
      <c r="R150" s="136" t="s">
        <v>90</v>
      </c>
      <c r="S150" s="109" t="s">
        <v>205</v>
      </c>
      <c r="T150" s="37">
        <v>0.26229999999999998</v>
      </c>
      <c r="U150" s="37"/>
      <c r="V150" s="105"/>
      <c r="W150" s="37"/>
      <c r="X150" s="37"/>
      <c r="Y150" s="37"/>
    </row>
    <row r="151" spans="16:51" x14ac:dyDescent="0.25">
      <c r="Q151" s="37">
        <v>112</v>
      </c>
      <c r="R151" s="136" t="s">
        <v>90</v>
      </c>
      <c r="S151" s="108" t="s">
        <v>206</v>
      </c>
      <c r="T151" s="37">
        <v>6.3600000000000004E-2</v>
      </c>
      <c r="U151" s="37"/>
      <c r="V151" s="105"/>
      <c r="W151" s="37"/>
      <c r="X151" s="37"/>
      <c r="Y151" s="37"/>
    </row>
    <row r="152" spans="16:51" x14ac:dyDescent="0.25">
      <c r="Q152" s="37">
        <v>113</v>
      </c>
      <c r="R152" s="136" t="s">
        <v>90</v>
      </c>
      <c r="S152" s="108" t="s">
        <v>207</v>
      </c>
      <c r="T152" s="37">
        <v>0.38390000000000002</v>
      </c>
      <c r="U152" s="37"/>
      <c r="V152" s="105"/>
      <c r="W152" s="37"/>
      <c r="X152" s="37"/>
      <c r="Y152" s="37"/>
    </row>
    <row r="153" spans="16:51" x14ac:dyDescent="0.25">
      <c r="Q153" s="37">
        <v>115</v>
      </c>
      <c r="R153" s="136" t="s">
        <v>90</v>
      </c>
      <c r="S153" s="108" t="s">
        <v>210</v>
      </c>
      <c r="T153" s="37">
        <v>6.1899999999999997E-2</v>
      </c>
      <c r="U153" s="37"/>
      <c r="V153" s="105"/>
      <c r="W153" s="37"/>
      <c r="X153" s="37"/>
      <c r="Y153" s="37"/>
    </row>
  </sheetData>
  <sortState xmlns:xlrd2="http://schemas.microsoft.com/office/spreadsheetml/2017/richdata2" ref="P39:V153">
    <sortCondition ref="V39:V153"/>
  </sortState>
  <conditionalFormatting sqref="C7:C31 H7:H31 M7:M31">
    <cfRule type="cellIs" dxfId="111" priority="102" operator="equal">
      <formula>"&lt;.0001"</formula>
    </cfRule>
    <cfRule type="cellIs" dxfId="110" priority="103" operator="lessThan">
      <formula>0.05</formula>
    </cfRule>
  </conditionalFormatting>
  <conditionalFormatting sqref="D39:D113">
    <cfRule type="cellIs" dxfId="109" priority="75" operator="equal">
      <formula>"&lt;.0001"</formula>
    </cfRule>
    <cfRule type="cellIs" dxfId="108" priority="76" operator="lessThan">
      <formula>0.05</formula>
    </cfRule>
  </conditionalFormatting>
  <conditionalFormatting sqref="I39:I88">
    <cfRule type="cellIs" dxfId="107" priority="28" operator="equal">
      <formula>"YES"</formula>
    </cfRule>
    <cfRule type="cellIs" dxfId="106" priority="29" operator="equal">
      <formula>"nO"</formula>
    </cfRule>
    <cfRule type="cellIs" dxfId="105" priority="30" operator="equal">
      <formula>"yes"</formula>
    </cfRule>
  </conditionalFormatting>
  <conditionalFormatting sqref="S7:S30 AG7:AG30 X7:X31">
    <cfRule type="cellIs" dxfId="104" priority="86" operator="equal">
      <formula>"&lt;.0001"</formula>
    </cfRule>
    <cfRule type="cellIs" dxfId="103" priority="87" operator="lessThan">
      <formula>0.05</formula>
    </cfRule>
  </conditionalFormatting>
  <conditionalFormatting sqref="S148:S153">
    <cfRule type="cellIs" dxfId="102" priority="36" operator="equal">
      <formula>"&lt;.0001"</formula>
    </cfRule>
    <cfRule type="cellIs" dxfId="101" priority="37" operator="lessThan">
      <formula>0.05</formula>
    </cfRule>
  </conditionalFormatting>
  <conditionalFormatting sqref="T38:T153">
    <cfRule type="cellIs" dxfId="100" priority="34" operator="equal">
      <formula>"&lt;.0001"</formula>
    </cfRule>
    <cfRule type="cellIs" dxfId="99" priority="35" operator="lessThan">
      <formula>0.05</formula>
    </cfRule>
  </conditionalFormatting>
  <conditionalFormatting sqref="Y39:Y98">
    <cfRule type="cellIs" dxfId="98" priority="31" operator="equal">
      <formula>"YES"</formula>
    </cfRule>
    <cfRule type="cellIs" dxfId="97" priority="32" operator="equal">
      <formula>"nO"</formula>
    </cfRule>
    <cfRule type="cellIs" dxfId="96" priority="33" operator="equal">
      <formula>"yes"</formula>
    </cfRule>
  </conditionalFormatting>
  <conditionalFormatting sqref="Y11:AA11 Y15:AA15 Y21:AA21 X23:AA23 Y26:AA26 Y30:AA30">
    <cfRule type="cellIs" dxfId="95" priority="100" operator="equal">
      <formula>"&lt;.0001"</formula>
    </cfRule>
    <cfRule type="cellIs" dxfId="94" priority="101" operator="lessThan">
      <formula>0.05</formula>
    </cfRule>
  </conditionalFormatting>
  <conditionalFormatting sqref="AH11:AJ11">
    <cfRule type="cellIs" dxfId="93" priority="98" operator="equal">
      <formula>"&lt;.0001"</formula>
    </cfRule>
    <cfRule type="cellIs" dxfId="92" priority="99" operator="lessThan">
      <formula>0.05</formula>
    </cfRule>
  </conditionalFormatting>
  <conditionalFormatting sqref="AH15:AJ15">
    <cfRule type="cellIs" dxfId="91" priority="96" operator="equal">
      <formula>"&lt;.0001"</formula>
    </cfRule>
    <cfRule type="cellIs" dxfId="90" priority="97" operator="lessThan">
      <formula>0.05</formula>
    </cfRule>
  </conditionalFormatting>
  <conditionalFormatting sqref="AH19:AJ19">
    <cfRule type="cellIs" dxfId="89" priority="94" operator="equal">
      <formula>"&lt;.0001"</formula>
    </cfRule>
    <cfRule type="cellIs" dxfId="88" priority="95" operator="lessThan">
      <formula>0.05</formula>
    </cfRule>
  </conditionalFormatting>
  <conditionalFormatting sqref="AH23:AJ23">
    <cfRule type="cellIs" dxfId="87" priority="92" operator="equal">
      <formula>"&lt;.0001"</formula>
    </cfRule>
    <cfRule type="cellIs" dxfId="86" priority="93" operator="lessThan">
      <formula>0.05</formula>
    </cfRule>
  </conditionalFormatting>
  <conditionalFormatting sqref="AH25:AJ25">
    <cfRule type="cellIs" dxfId="85" priority="90" operator="equal">
      <formula>"&lt;.0001"</formula>
    </cfRule>
    <cfRule type="cellIs" dxfId="84" priority="91" operator="lessThan">
      <formula>0.05</formula>
    </cfRule>
  </conditionalFormatting>
  <conditionalFormatting sqref="AH29:AJ29">
    <cfRule type="cellIs" dxfId="83" priority="88" operator="equal">
      <formula>"&lt;.0001"</formula>
    </cfRule>
    <cfRule type="cellIs" dxfId="82" priority="89" operator="lessThan">
      <formula>0.05</formula>
    </cfRule>
  </conditionalFormatting>
  <conditionalFormatting sqref="AM7">
    <cfRule type="cellIs" dxfId="81" priority="56" operator="equal">
      <formula>"&lt;.0001"</formula>
    </cfRule>
    <cfRule type="cellIs" dxfId="80" priority="57" operator="lessThan">
      <formula>0.05</formula>
    </cfRule>
  </conditionalFormatting>
  <conditionalFormatting sqref="AM9:AM10">
    <cfRule type="cellIs" dxfId="79" priority="54" operator="equal">
      <formula>"&lt;.0001"</formula>
    </cfRule>
    <cfRule type="cellIs" dxfId="78" priority="55" operator="lessThan">
      <formula>0.05</formula>
    </cfRule>
  </conditionalFormatting>
  <conditionalFormatting sqref="AM12">
    <cfRule type="cellIs" dxfId="77" priority="52" operator="equal">
      <formula>"&lt;.0001"</formula>
    </cfRule>
    <cfRule type="cellIs" dxfId="76" priority="53" operator="lessThan">
      <formula>0.05</formula>
    </cfRule>
  </conditionalFormatting>
  <conditionalFormatting sqref="AN7:AN12">
    <cfRule type="cellIs" dxfId="75" priority="50" operator="equal">
      <formula>"&lt;.0001"</formula>
    </cfRule>
    <cfRule type="cellIs" dxfId="74" priority="51" operator="lessThan">
      <formula>0.05</formula>
    </cfRule>
  </conditionalFormatting>
  <conditionalFormatting sqref="AS7:AS44 AX7:AX47">
    <cfRule type="cellIs" dxfId="73" priority="84" operator="equal">
      <formula>"&lt;.0001"</formula>
    </cfRule>
    <cfRule type="cellIs" dxfId="72" priority="85" operator="lessThan">
      <formula>0.05</formula>
    </cfRule>
  </conditionalFormatting>
  <conditionalFormatting sqref="AT53:AT131">
    <cfRule type="cellIs" dxfId="71" priority="78" operator="equal">
      <formula>"&lt;.0001"</formula>
    </cfRule>
  </conditionalFormatting>
  <conditionalFormatting sqref="AT53:AT145">
    <cfRule type="cellIs" dxfId="70" priority="9" operator="lessThan">
      <formula>0.05</formula>
    </cfRule>
  </conditionalFormatting>
  <conditionalFormatting sqref="AY53:AY107">
    <cfRule type="cellIs" dxfId="69" priority="25" operator="equal">
      <formula>"YES"</formula>
    </cfRule>
    <cfRule type="cellIs" dxfId="68" priority="26" operator="equal">
      <formula>"nO"</formula>
    </cfRule>
  </conditionalFormatting>
  <conditionalFormatting sqref="AY53:AY124">
    <cfRule type="cellIs" dxfId="67" priority="27" operator="equal">
      <formula>"yes"</formula>
    </cfRule>
  </conditionalFormatting>
  <conditionalFormatting sqref="BC7:BC20">
    <cfRule type="cellIs" dxfId="66" priority="17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B9CF3-C274-4550-B95D-7523381E60B7}">
  <dimension ref="A1:BD129"/>
  <sheetViews>
    <sheetView topLeftCell="A38" zoomScale="70" zoomScaleNormal="70" workbookViewId="0">
      <selection activeCell="K53" sqref="K53"/>
    </sheetView>
  </sheetViews>
  <sheetFormatPr defaultRowHeight="15" x14ac:dyDescent="0.25"/>
  <cols>
    <col min="1" max="1" width="19" customWidth="1"/>
    <col min="2" max="2" width="18" customWidth="1"/>
    <col min="4" max="4" width="15.5703125" customWidth="1"/>
    <col min="5" max="5" width="19.140625" customWidth="1"/>
    <col min="6" max="6" width="19.5703125" bestFit="1" customWidth="1"/>
    <col min="7" max="7" width="27.140625" customWidth="1"/>
    <col min="10" max="10" width="18.7109375" customWidth="1"/>
    <col min="11" max="11" width="26.7109375" customWidth="1"/>
    <col min="12" max="13" width="26.7109375" style="276" customWidth="1"/>
    <col min="14" max="14" width="29.5703125" style="276" customWidth="1"/>
    <col min="15" max="15" width="26.7109375" style="269" customWidth="1"/>
    <col min="16" max="16" width="16.42578125" customWidth="1"/>
    <col min="17" max="17" width="13.42578125" customWidth="1"/>
    <col min="18" max="18" width="18.7109375" customWidth="1"/>
    <col min="19" max="19" width="26.7109375" customWidth="1"/>
    <col min="20" max="20" width="15.42578125" customWidth="1"/>
    <col min="22" max="22" width="14.85546875" customWidth="1"/>
    <col min="23" max="23" width="15.42578125" customWidth="1"/>
    <col min="24" max="24" width="18.7109375" customWidth="1"/>
    <col min="25" max="25" width="26.5703125" customWidth="1"/>
    <col min="26" max="26" width="13.42578125" customWidth="1"/>
    <col min="28" max="28" width="13.85546875" customWidth="1"/>
    <col min="29" max="29" width="9.140625" customWidth="1"/>
    <col min="32" max="32" width="18.7109375" customWidth="1"/>
    <col min="33" max="33" width="26.7109375" customWidth="1"/>
    <col min="35" max="35" width="13.42578125" customWidth="1"/>
    <col min="38" max="38" width="22.140625" customWidth="1"/>
    <col min="39" max="39" width="27.85546875" customWidth="1"/>
    <col min="40" max="40" width="15.42578125" customWidth="1"/>
    <col min="42" max="42" width="20.140625" customWidth="1"/>
    <col min="43" max="43" width="21.28515625" customWidth="1"/>
    <col min="44" max="44" width="9.85546875" customWidth="1"/>
    <col min="45" max="45" width="12.140625" customWidth="1"/>
    <col min="46" max="46" width="14.42578125" customWidth="1"/>
    <col min="47" max="47" width="21.5703125" bestFit="1" customWidth="1"/>
    <col min="48" max="48" width="10.85546875" bestFit="1" customWidth="1"/>
    <col min="49" max="49" width="28.28515625" customWidth="1"/>
    <col min="50" max="50" width="23.85546875" customWidth="1"/>
    <col min="53" max="53" width="14.85546875" customWidth="1"/>
    <col min="54" max="54" width="23.28515625" customWidth="1"/>
    <col min="55" max="55" width="10.5703125" customWidth="1"/>
  </cols>
  <sheetData>
    <row r="1" spans="1:56" ht="26.25" x14ac:dyDescent="0.4">
      <c r="A1" s="89" t="s">
        <v>885</v>
      </c>
      <c r="B1" s="19"/>
      <c r="C1" s="19"/>
      <c r="D1" s="19"/>
      <c r="E1" s="19"/>
      <c r="F1" s="19"/>
      <c r="G1" s="19"/>
      <c r="H1" s="19"/>
      <c r="I1" s="19"/>
      <c r="Q1" s="89" t="s">
        <v>704</v>
      </c>
      <c r="R1" s="19"/>
      <c r="S1" s="19"/>
      <c r="T1" s="19"/>
      <c r="U1" s="19"/>
      <c r="V1" s="19"/>
      <c r="W1" s="19"/>
      <c r="X1" s="19"/>
      <c r="Y1" s="19"/>
      <c r="AP1" s="89" t="s">
        <v>705</v>
      </c>
      <c r="AQ1" s="19"/>
      <c r="AR1" s="19"/>
      <c r="AS1" s="19"/>
      <c r="AT1" s="19"/>
      <c r="AU1" s="19"/>
      <c r="AV1" s="19"/>
      <c r="AW1" s="19"/>
    </row>
    <row r="3" spans="1:56" ht="26.25" x14ac:dyDescent="0.4">
      <c r="A3" s="34" t="s">
        <v>53</v>
      </c>
      <c r="B3" s="35"/>
      <c r="C3" s="35"/>
      <c r="E3" s="20" t="s">
        <v>54</v>
      </c>
      <c r="F3" s="20"/>
      <c r="Q3" s="34" t="s">
        <v>107</v>
      </c>
      <c r="R3" s="19"/>
      <c r="S3" s="19"/>
      <c r="V3" s="20" t="s">
        <v>54</v>
      </c>
      <c r="W3" s="20"/>
      <c r="X3" s="49"/>
      <c r="AP3" s="34" t="s">
        <v>121</v>
      </c>
      <c r="AQ3" s="56"/>
      <c r="AR3" s="56"/>
      <c r="AS3" s="56"/>
      <c r="AU3" s="20" t="s">
        <v>54</v>
      </c>
      <c r="AV3" s="20"/>
    </row>
    <row r="4" spans="1:56" ht="26.25" x14ac:dyDescent="0.4">
      <c r="A4" s="36"/>
      <c r="B4" s="31"/>
      <c r="C4" s="31"/>
    </row>
    <row r="5" spans="1:56" ht="15.75" x14ac:dyDescent="0.25">
      <c r="A5" s="21" t="s">
        <v>55</v>
      </c>
      <c r="Q5" s="21" t="s">
        <v>55</v>
      </c>
      <c r="AP5" s="63" t="s">
        <v>55</v>
      </c>
      <c r="AQ5" s="25"/>
      <c r="AR5" s="25"/>
      <c r="AS5" s="25"/>
      <c r="AT5" s="25"/>
      <c r="AU5" s="25"/>
      <c r="AV5" s="25"/>
      <c r="AW5" s="25"/>
    </row>
    <row r="6" spans="1:56" ht="26.25" x14ac:dyDescent="0.4">
      <c r="A6" s="23" t="s">
        <v>823</v>
      </c>
      <c r="B6" s="30"/>
      <c r="C6" s="30"/>
      <c r="D6" s="31"/>
      <c r="E6" s="26" t="s">
        <v>824</v>
      </c>
      <c r="F6" s="32"/>
      <c r="G6" s="32"/>
      <c r="H6" s="31"/>
      <c r="I6" s="28" t="s">
        <v>825</v>
      </c>
      <c r="J6" s="29"/>
      <c r="K6" s="29"/>
      <c r="L6" s="277"/>
      <c r="M6" s="241" t="s">
        <v>917</v>
      </c>
      <c r="N6" s="241"/>
      <c r="O6" s="241"/>
      <c r="Q6" s="23" t="s">
        <v>823</v>
      </c>
      <c r="R6" s="24"/>
      <c r="S6" s="24"/>
      <c r="T6" s="24"/>
      <c r="U6" s="25"/>
      <c r="V6" s="26" t="s">
        <v>824</v>
      </c>
      <c r="W6" s="32"/>
      <c r="X6" s="32"/>
      <c r="Y6" s="27"/>
      <c r="Z6" s="27"/>
      <c r="AA6" s="27"/>
      <c r="AB6" s="27"/>
      <c r="AC6" s="25"/>
      <c r="AD6" s="28" t="s">
        <v>825</v>
      </c>
      <c r="AE6" s="29"/>
      <c r="AF6" s="29"/>
      <c r="AG6" s="22"/>
      <c r="AH6" s="22"/>
      <c r="AI6" s="22"/>
      <c r="AJ6" s="22"/>
      <c r="AL6" s="107" t="s">
        <v>827</v>
      </c>
      <c r="AM6" s="68"/>
      <c r="AN6" s="68"/>
      <c r="AP6" s="26" t="s">
        <v>826</v>
      </c>
      <c r="AQ6" s="27"/>
      <c r="AR6" s="27"/>
      <c r="AS6" s="27"/>
      <c r="AT6" s="25"/>
      <c r="AU6" s="28" t="s">
        <v>57</v>
      </c>
      <c r="AV6" s="29"/>
      <c r="AW6" s="29"/>
      <c r="AX6" s="22"/>
      <c r="BA6" s="241" t="s">
        <v>905</v>
      </c>
    </row>
    <row r="7" spans="1:56" x14ac:dyDescent="0.25">
      <c r="A7" s="59" t="s">
        <v>58</v>
      </c>
      <c r="B7" s="59" t="s">
        <v>59</v>
      </c>
      <c r="C7" s="60" t="s">
        <v>60</v>
      </c>
      <c r="D7" s="31"/>
      <c r="E7" s="59" t="s">
        <v>58</v>
      </c>
      <c r="F7" s="59" t="s">
        <v>59</v>
      </c>
      <c r="G7" s="60" t="s">
        <v>60</v>
      </c>
      <c r="H7" s="31"/>
      <c r="I7" s="59" t="s">
        <v>58</v>
      </c>
      <c r="J7" s="59" t="s">
        <v>59</v>
      </c>
      <c r="K7" s="274" t="s">
        <v>60</v>
      </c>
      <c r="L7" s="271"/>
      <c r="M7" s="102" t="s">
        <v>58</v>
      </c>
      <c r="N7" s="280" t="s">
        <v>59</v>
      </c>
      <c r="O7" s="281" t="s">
        <v>60</v>
      </c>
      <c r="P7" s="31"/>
      <c r="Q7" s="59" t="s">
        <v>58</v>
      </c>
      <c r="R7" s="59" t="s">
        <v>59</v>
      </c>
      <c r="S7" s="60" t="s">
        <v>60</v>
      </c>
      <c r="T7" s="62" t="s">
        <v>120</v>
      </c>
      <c r="U7" s="31"/>
      <c r="V7" s="59" t="s">
        <v>58</v>
      </c>
      <c r="W7" s="59" t="s">
        <v>59</v>
      </c>
      <c r="X7" s="60" t="s">
        <v>60</v>
      </c>
      <c r="Y7" s="62" t="s">
        <v>108</v>
      </c>
      <c r="Z7" s="62" t="s">
        <v>109</v>
      </c>
      <c r="AA7" s="62" t="s">
        <v>110</v>
      </c>
      <c r="AB7" s="62" t="s">
        <v>120</v>
      </c>
      <c r="AC7" s="31"/>
      <c r="AD7" s="59" t="s">
        <v>58</v>
      </c>
      <c r="AE7" s="59" t="s">
        <v>59</v>
      </c>
      <c r="AF7" s="60" t="s">
        <v>60</v>
      </c>
      <c r="AG7" s="62" t="s">
        <v>108</v>
      </c>
      <c r="AH7" s="62" t="s">
        <v>109</v>
      </c>
      <c r="AI7" s="62" t="s">
        <v>110</v>
      </c>
      <c r="AJ7" s="62" t="s">
        <v>120</v>
      </c>
      <c r="AK7" s="31"/>
      <c r="AL7" s="102" t="s">
        <v>58</v>
      </c>
      <c r="AM7" s="37" t="s">
        <v>383</v>
      </c>
      <c r="AN7" s="37" t="s">
        <v>203</v>
      </c>
      <c r="AO7" s="31"/>
      <c r="AP7" s="59" t="s">
        <v>58</v>
      </c>
      <c r="AQ7" s="59" t="s">
        <v>59</v>
      </c>
      <c r="AR7" s="60" t="s">
        <v>60</v>
      </c>
      <c r="AS7" s="62" t="s">
        <v>120</v>
      </c>
      <c r="AT7" s="31"/>
      <c r="AU7" s="59" t="s">
        <v>58</v>
      </c>
      <c r="AV7" s="59" t="s">
        <v>122</v>
      </c>
      <c r="AW7" s="60" t="s">
        <v>60</v>
      </c>
      <c r="AX7" s="62" t="s">
        <v>120</v>
      </c>
      <c r="BA7" s="102" t="s">
        <v>58</v>
      </c>
      <c r="BB7" s="102" t="s">
        <v>59</v>
      </c>
      <c r="BC7" s="103" t="s">
        <v>60</v>
      </c>
    </row>
    <row r="8" spans="1:56" ht="25.5" x14ac:dyDescent="0.25">
      <c r="A8" s="42" t="s">
        <v>61</v>
      </c>
      <c r="B8" s="42" t="s">
        <v>62</v>
      </c>
      <c r="C8" s="43">
        <v>0.38250000000000001</v>
      </c>
      <c r="E8" s="42" t="s">
        <v>63</v>
      </c>
      <c r="F8" s="42" t="s">
        <v>62</v>
      </c>
      <c r="G8" s="43">
        <v>0.46860000000000002</v>
      </c>
      <c r="I8" s="42" t="s">
        <v>64</v>
      </c>
      <c r="J8" s="42" t="s">
        <v>62</v>
      </c>
      <c r="K8" s="275">
        <v>0.91900000000000004</v>
      </c>
      <c r="L8" s="268"/>
      <c r="M8" s="38" t="s">
        <v>76</v>
      </c>
      <c r="N8" s="37" t="s">
        <v>919</v>
      </c>
      <c r="O8" s="43">
        <v>3.0499999999999999E-2</v>
      </c>
      <c r="P8" s="31"/>
      <c r="Q8" s="42" t="s">
        <v>61</v>
      </c>
      <c r="R8" s="42" t="s">
        <v>111</v>
      </c>
      <c r="S8" s="43">
        <v>0.48420000000000002</v>
      </c>
      <c r="T8" s="37"/>
      <c r="V8" s="42" t="s">
        <v>63</v>
      </c>
      <c r="W8" s="42" t="s">
        <v>111</v>
      </c>
      <c r="X8" s="43">
        <v>0.8498</v>
      </c>
      <c r="Y8" s="37"/>
      <c r="Z8" s="37"/>
      <c r="AA8" s="37"/>
      <c r="AB8" s="37"/>
      <c r="AD8" s="42" t="s">
        <v>64</v>
      </c>
      <c r="AE8" s="42" t="s">
        <v>111</v>
      </c>
      <c r="AF8" s="43">
        <v>0.1045</v>
      </c>
      <c r="AG8" s="37"/>
      <c r="AH8" s="37"/>
      <c r="AI8" s="37"/>
      <c r="AJ8" s="37"/>
      <c r="AL8" s="136" t="s">
        <v>99</v>
      </c>
      <c r="AM8" s="235" t="s">
        <v>204</v>
      </c>
      <c r="AN8" s="37">
        <v>0.87370000000000003</v>
      </c>
      <c r="AP8" s="42" t="s">
        <v>123</v>
      </c>
      <c r="AQ8" s="42" t="s">
        <v>124</v>
      </c>
      <c r="AR8" s="43">
        <v>0.86699999999999999</v>
      </c>
      <c r="AS8" s="37"/>
      <c r="AU8" s="42" t="s">
        <v>125</v>
      </c>
      <c r="AV8" s="42" t="s">
        <v>124</v>
      </c>
      <c r="AW8" s="43">
        <v>0.68630000000000002</v>
      </c>
      <c r="AX8" s="37"/>
      <c r="BA8" s="57" t="s">
        <v>140</v>
      </c>
      <c r="BB8" s="238" t="s">
        <v>897</v>
      </c>
      <c r="BC8" s="37">
        <v>0.77739999999999998</v>
      </c>
    </row>
    <row r="9" spans="1:56" x14ac:dyDescent="0.25">
      <c r="A9" s="42" t="s">
        <v>61</v>
      </c>
      <c r="B9" s="42" t="s">
        <v>65</v>
      </c>
      <c r="C9" s="43">
        <v>0.73529999999999995</v>
      </c>
      <c r="E9" s="42" t="s">
        <v>63</v>
      </c>
      <c r="F9" s="42" t="s">
        <v>65</v>
      </c>
      <c r="G9" s="43">
        <v>0.63570000000000004</v>
      </c>
      <c r="I9" s="42" t="s">
        <v>64</v>
      </c>
      <c r="J9" s="42" t="s">
        <v>65</v>
      </c>
      <c r="K9" s="275">
        <v>0.57430000000000003</v>
      </c>
      <c r="L9" s="268"/>
      <c r="M9" s="38" t="s">
        <v>76</v>
      </c>
      <c r="N9" s="37" t="s">
        <v>920</v>
      </c>
      <c r="O9" s="129">
        <v>0.25080000000000002</v>
      </c>
      <c r="P9" s="31"/>
      <c r="Q9" s="42" t="s">
        <v>61</v>
      </c>
      <c r="R9" s="42" t="s">
        <v>65</v>
      </c>
      <c r="S9" s="43">
        <v>0.2525</v>
      </c>
      <c r="T9" s="37"/>
      <c r="V9" s="42" t="s">
        <v>63</v>
      </c>
      <c r="W9" s="42" t="s">
        <v>65</v>
      </c>
      <c r="X9" s="43">
        <v>0.73640000000000005</v>
      </c>
      <c r="Y9" s="37"/>
      <c r="Z9" s="37"/>
      <c r="AA9" s="37"/>
      <c r="AB9" s="37"/>
      <c r="AD9" s="42" t="s">
        <v>64</v>
      </c>
      <c r="AE9" s="42" t="s">
        <v>65</v>
      </c>
      <c r="AF9" s="43">
        <v>0.24310000000000001</v>
      </c>
      <c r="AG9" s="37"/>
      <c r="AH9" s="37"/>
      <c r="AI9" s="37"/>
      <c r="AJ9" s="37"/>
      <c r="AL9" s="136" t="s">
        <v>99</v>
      </c>
      <c r="AM9" s="109" t="s">
        <v>205</v>
      </c>
      <c r="AN9" s="37">
        <v>0.56159999999999999</v>
      </c>
      <c r="AP9" s="42" t="s">
        <v>123</v>
      </c>
      <c r="AQ9" s="42" t="s">
        <v>65</v>
      </c>
      <c r="AR9" s="43">
        <v>0.68030000000000002</v>
      </c>
      <c r="AS9" s="37"/>
      <c r="AU9" s="42" t="s">
        <v>125</v>
      </c>
      <c r="AV9" s="42" t="s">
        <v>65</v>
      </c>
      <c r="AW9" s="43">
        <v>3.5000000000000003E-2</v>
      </c>
      <c r="AX9" s="52" t="s">
        <v>114</v>
      </c>
      <c r="BA9" s="57" t="s">
        <v>140</v>
      </c>
      <c r="BB9" s="238" t="s">
        <v>898</v>
      </c>
      <c r="BC9" s="37">
        <v>1.4E-3</v>
      </c>
      <c r="BD9" t="s">
        <v>223</v>
      </c>
    </row>
    <row r="10" spans="1:56" ht="25.5" x14ac:dyDescent="0.25">
      <c r="A10" s="42" t="s">
        <v>66</v>
      </c>
      <c r="B10" s="42" t="s">
        <v>62</v>
      </c>
      <c r="C10" s="43">
        <v>0.70150000000000001</v>
      </c>
      <c r="E10" s="42" t="s">
        <v>67</v>
      </c>
      <c r="F10" s="42" t="s">
        <v>62</v>
      </c>
      <c r="G10" s="43">
        <v>0.54779999999999995</v>
      </c>
      <c r="I10" s="42" t="s">
        <v>68</v>
      </c>
      <c r="J10" s="42" t="s">
        <v>62</v>
      </c>
      <c r="K10" s="275">
        <v>0.93520000000000003</v>
      </c>
      <c r="L10" s="268"/>
      <c r="M10" s="268"/>
      <c r="N10" s="268"/>
      <c r="O10" s="272"/>
      <c r="P10" s="31"/>
      <c r="Q10" s="42" t="s">
        <v>66</v>
      </c>
      <c r="R10" s="42" t="s">
        <v>111</v>
      </c>
      <c r="S10" s="43">
        <v>0.77359999999999995</v>
      </c>
      <c r="T10" s="37"/>
      <c r="V10" s="42" t="s">
        <v>67</v>
      </c>
      <c r="W10" s="42" t="s">
        <v>111</v>
      </c>
      <c r="X10" s="43">
        <v>0.60440000000000005</v>
      </c>
      <c r="Y10" s="37"/>
      <c r="Z10" s="37"/>
      <c r="AA10" s="37"/>
      <c r="AB10" s="37"/>
      <c r="AD10" s="42" t="s">
        <v>68</v>
      </c>
      <c r="AE10" s="42" t="s">
        <v>111</v>
      </c>
      <c r="AF10" s="43">
        <v>0.12920000000000001</v>
      </c>
      <c r="AG10" s="37"/>
      <c r="AH10" s="37"/>
      <c r="AI10" s="37"/>
      <c r="AJ10" s="37"/>
      <c r="AL10" s="136" t="s">
        <v>99</v>
      </c>
      <c r="AM10" s="235" t="s">
        <v>206</v>
      </c>
      <c r="AN10" s="37">
        <v>0.37840000000000001</v>
      </c>
      <c r="AP10" s="42" t="s">
        <v>123</v>
      </c>
      <c r="AQ10" s="42" t="s">
        <v>126</v>
      </c>
      <c r="AR10" s="43">
        <v>2.2700000000000001E-2</v>
      </c>
      <c r="AS10" s="52" t="s">
        <v>127</v>
      </c>
      <c r="AU10" s="42" t="s">
        <v>125</v>
      </c>
      <c r="AV10" s="42" t="s">
        <v>126</v>
      </c>
      <c r="AW10" s="43">
        <v>2E-3</v>
      </c>
      <c r="AX10" s="52" t="s">
        <v>128</v>
      </c>
    </row>
    <row r="11" spans="1:56" ht="25.5" x14ac:dyDescent="0.25">
      <c r="A11" s="42" t="s">
        <v>66</v>
      </c>
      <c r="B11" s="42" t="s">
        <v>65</v>
      </c>
      <c r="C11" s="43">
        <v>7.3899999999999993E-2</v>
      </c>
      <c r="E11" s="42" t="s">
        <v>67</v>
      </c>
      <c r="F11" s="42" t="s">
        <v>65</v>
      </c>
      <c r="G11" s="43">
        <v>0.4662</v>
      </c>
      <c r="I11" s="42" t="s">
        <v>68</v>
      </c>
      <c r="J11" s="42" t="s">
        <v>65</v>
      </c>
      <c r="K11" s="275">
        <v>0.86899999999999999</v>
      </c>
      <c r="L11" s="268"/>
      <c r="M11" s="268"/>
      <c r="N11" s="268"/>
      <c r="O11" s="272"/>
      <c r="P11" s="31"/>
      <c r="Q11" s="42" t="s">
        <v>66</v>
      </c>
      <c r="R11" s="42" t="s">
        <v>65</v>
      </c>
      <c r="S11" s="43">
        <v>0.1081</v>
      </c>
      <c r="T11" s="37"/>
      <c r="V11" s="42" t="s">
        <v>67</v>
      </c>
      <c r="W11" s="42" t="s">
        <v>65</v>
      </c>
      <c r="X11" s="43">
        <v>0.96399999999999997</v>
      </c>
      <c r="Y11" s="37"/>
      <c r="Z11" s="37"/>
      <c r="AA11" s="37"/>
      <c r="AB11" s="37"/>
      <c r="AD11" s="42" t="s">
        <v>68</v>
      </c>
      <c r="AE11" s="42" t="s">
        <v>65</v>
      </c>
      <c r="AF11" s="43">
        <v>0.53280000000000005</v>
      </c>
      <c r="AG11" s="37"/>
      <c r="AH11" s="37"/>
      <c r="AI11" s="37"/>
      <c r="AJ11" s="37"/>
      <c r="AL11" s="136" t="s">
        <v>99</v>
      </c>
      <c r="AM11" s="235" t="s">
        <v>207</v>
      </c>
      <c r="AN11" s="37">
        <v>0.82969999999999999</v>
      </c>
      <c r="AP11" s="42" t="s">
        <v>129</v>
      </c>
      <c r="AQ11" s="42" t="s">
        <v>124</v>
      </c>
      <c r="AR11" s="43">
        <v>0.5474</v>
      </c>
      <c r="AS11" s="37"/>
      <c r="AU11" s="42" t="s">
        <v>130</v>
      </c>
      <c r="AV11" s="42" t="s">
        <v>124</v>
      </c>
      <c r="AW11" s="43">
        <v>0.69310000000000005</v>
      </c>
      <c r="AX11" s="37"/>
    </row>
    <row r="12" spans="1:56" ht="25.5" x14ac:dyDescent="0.25">
      <c r="A12" s="42" t="s">
        <v>69</v>
      </c>
      <c r="B12" s="42" t="s">
        <v>62</v>
      </c>
      <c r="C12" s="43">
        <v>0.98909999999999998</v>
      </c>
      <c r="E12" s="42" t="s">
        <v>70</v>
      </c>
      <c r="F12" s="42" t="s">
        <v>62</v>
      </c>
      <c r="G12" s="43">
        <v>0.78120000000000001</v>
      </c>
      <c r="I12" s="42" t="s">
        <v>71</v>
      </c>
      <c r="J12" s="42" t="s">
        <v>62</v>
      </c>
      <c r="K12" s="275">
        <v>0.35210000000000002</v>
      </c>
      <c r="L12" s="268"/>
      <c r="M12" s="268"/>
      <c r="N12" s="268"/>
      <c r="O12" s="272"/>
      <c r="P12" s="31"/>
      <c r="Q12" s="42" t="s">
        <v>69</v>
      </c>
      <c r="R12" s="42" t="s">
        <v>111</v>
      </c>
      <c r="S12" s="43">
        <v>0.36840000000000001</v>
      </c>
      <c r="T12" s="37"/>
      <c r="V12" s="42" t="s">
        <v>70</v>
      </c>
      <c r="W12" s="42" t="s">
        <v>111</v>
      </c>
      <c r="X12" s="43">
        <v>0.18229999999999999</v>
      </c>
      <c r="Y12" s="37"/>
      <c r="Z12" s="37"/>
      <c r="AA12" s="37"/>
      <c r="AB12" s="37"/>
      <c r="AD12" s="42" t="s">
        <v>71</v>
      </c>
      <c r="AE12" s="42" t="s">
        <v>111</v>
      </c>
      <c r="AF12" s="43">
        <v>7.8700000000000006E-2</v>
      </c>
      <c r="AG12" s="37"/>
      <c r="AH12" s="37"/>
      <c r="AI12" s="37"/>
      <c r="AJ12" s="37"/>
      <c r="AL12" s="136" t="s">
        <v>99</v>
      </c>
      <c r="AM12" s="109" t="s">
        <v>209</v>
      </c>
      <c r="AN12" s="37">
        <v>1.1299999999999999E-2</v>
      </c>
      <c r="AP12" s="42" t="s">
        <v>129</v>
      </c>
      <c r="AQ12" s="42" t="s">
        <v>65</v>
      </c>
      <c r="AR12" s="43">
        <v>1.5800000000000002E-2</v>
      </c>
      <c r="AS12" s="52" t="s">
        <v>114</v>
      </c>
      <c r="AU12" s="42" t="s">
        <v>130</v>
      </c>
      <c r="AV12" s="42" t="s">
        <v>65</v>
      </c>
      <c r="AW12" s="43">
        <v>0.15390000000000001</v>
      </c>
      <c r="AX12" s="37"/>
    </row>
    <row r="13" spans="1:56" ht="25.5" x14ac:dyDescent="0.25">
      <c r="A13" s="42" t="s">
        <v>69</v>
      </c>
      <c r="B13" s="42" t="s">
        <v>65</v>
      </c>
      <c r="C13" s="43">
        <v>0.4461</v>
      </c>
      <c r="E13" s="42" t="s">
        <v>70</v>
      </c>
      <c r="F13" s="42" t="s">
        <v>65</v>
      </c>
      <c r="G13" s="43">
        <v>0.8538</v>
      </c>
      <c r="I13" s="42" t="s">
        <v>71</v>
      </c>
      <c r="J13" s="42" t="s">
        <v>65</v>
      </c>
      <c r="K13" s="275">
        <v>0.66720000000000002</v>
      </c>
      <c r="L13" s="268"/>
      <c r="M13" s="268"/>
      <c r="N13" s="268"/>
      <c r="O13" s="272"/>
      <c r="Q13" s="42" t="s">
        <v>69</v>
      </c>
      <c r="R13" s="42" t="s">
        <v>65</v>
      </c>
      <c r="S13" s="43">
        <v>0.85299999999999998</v>
      </c>
      <c r="T13" s="37"/>
      <c r="V13" s="42" t="s">
        <v>70</v>
      </c>
      <c r="W13" s="42" t="s">
        <v>65</v>
      </c>
      <c r="X13" s="43">
        <v>0.64070000000000005</v>
      </c>
      <c r="Y13" s="37"/>
      <c r="Z13" s="37"/>
      <c r="AA13" s="37"/>
      <c r="AB13" s="37"/>
      <c r="AD13" s="42" t="s">
        <v>71</v>
      </c>
      <c r="AE13" s="42" t="s">
        <v>65</v>
      </c>
      <c r="AF13" s="43">
        <v>0.22220000000000001</v>
      </c>
      <c r="AG13" s="37"/>
      <c r="AH13" s="37"/>
      <c r="AI13" s="37"/>
      <c r="AJ13" s="37"/>
      <c r="AL13" s="136" t="s">
        <v>99</v>
      </c>
      <c r="AM13" s="235" t="s">
        <v>210</v>
      </c>
      <c r="AN13" s="37">
        <v>1.06E-2</v>
      </c>
      <c r="AP13" s="42" t="s">
        <v>129</v>
      </c>
      <c r="AQ13" s="42" t="s">
        <v>126</v>
      </c>
      <c r="AR13" s="43">
        <v>4.2299999999999997E-2</v>
      </c>
      <c r="AS13" s="52" t="s">
        <v>127</v>
      </c>
      <c r="AU13" s="42" t="s">
        <v>130</v>
      </c>
      <c r="AV13" s="42" t="s">
        <v>126</v>
      </c>
      <c r="AW13" s="43">
        <v>5.6000000000000001E-2</v>
      </c>
      <c r="AX13" s="52" t="s">
        <v>128</v>
      </c>
    </row>
    <row r="14" spans="1:56" ht="25.5" x14ac:dyDescent="0.25">
      <c r="A14" s="42" t="s">
        <v>72</v>
      </c>
      <c r="B14" s="42" t="s">
        <v>62</v>
      </c>
      <c r="C14" s="43">
        <v>0.50590000000000002</v>
      </c>
      <c r="E14" s="42" t="s">
        <v>73</v>
      </c>
      <c r="F14" s="42" t="s">
        <v>62</v>
      </c>
      <c r="G14" s="43">
        <v>0.3831</v>
      </c>
      <c r="I14" s="42" t="s">
        <v>74</v>
      </c>
      <c r="J14" s="42" t="s">
        <v>62</v>
      </c>
      <c r="K14" s="275">
        <v>0.74199999999999999</v>
      </c>
      <c r="L14" s="268"/>
      <c r="M14" s="268"/>
      <c r="N14" s="268"/>
      <c r="O14" s="272"/>
      <c r="Q14" s="42" t="s">
        <v>72</v>
      </c>
      <c r="R14" s="42" t="s">
        <v>111</v>
      </c>
      <c r="S14" s="43">
        <v>0.4244</v>
      </c>
      <c r="T14" s="37"/>
      <c r="V14" s="42" t="s">
        <v>73</v>
      </c>
      <c r="W14" s="42" t="s">
        <v>111</v>
      </c>
      <c r="X14" s="43">
        <v>0.87050000000000005</v>
      </c>
      <c r="Y14" s="37"/>
      <c r="Z14" s="37"/>
      <c r="AA14" s="37"/>
      <c r="AB14" s="37"/>
      <c r="AD14" s="42" t="s">
        <v>74</v>
      </c>
      <c r="AE14" s="42" t="s">
        <v>111</v>
      </c>
      <c r="AF14" s="43">
        <v>6.1199999999999997E-2</v>
      </c>
      <c r="AG14" s="37"/>
      <c r="AH14" s="37"/>
      <c r="AI14" s="37"/>
      <c r="AJ14" s="37"/>
      <c r="AP14" s="42" t="s">
        <v>131</v>
      </c>
      <c r="AQ14" s="42" t="s">
        <v>124</v>
      </c>
      <c r="AR14" s="43">
        <v>9.8100000000000007E-2</v>
      </c>
      <c r="AS14" s="37"/>
      <c r="AU14" s="42" t="s">
        <v>132</v>
      </c>
      <c r="AV14" s="42" t="s">
        <v>124</v>
      </c>
      <c r="AW14" s="43">
        <v>5.4800000000000001E-2</v>
      </c>
      <c r="AX14" s="52"/>
    </row>
    <row r="15" spans="1:56" x14ac:dyDescent="0.25">
      <c r="A15" s="42" t="s">
        <v>72</v>
      </c>
      <c r="B15" s="42" t="s">
        <v>65</v>
      </c>
      <c r="C15" s="43">
        <v>0.26219999999999999</v>
      </c>
      <c r="E15" s="42" t="s">
        <v>73</v>
      </c>
      <c r="F15" s="42" t="s">
        <v>65</v>
      </c>
      <c r="G15" s="43">
        <v>0.998</v>
      </c>
      <c r="I15" s="42" t="s">
        <v>74</v>
      </c>
      <c r="J15" s="42" t="s">
        <v>65</v>
      </c>
      <c r="K15" s="275">
        <v>0.74480000000000002</v>
      </c>
      <c r="L15" s="268"/>
      <c r="M15" s="268"/>
      <c r="N15" s="268"/>
      <c r="O15" s="272"/>
      <c r="Q15" s="42" t="s">
        <v>72</v>
      </c>
      <c r="R15" s="42" t="s">
        <v>65</v>
      </c>
      <c r="S15" s="43">
        <v>0.37690000000000001</v>
      </c>
      <c r="T15" s="37"/>
      <c r="V15" s="42" t="s">
        <v>73</v>
      </c>
      <c r="W15" s="42" t="s">
        <v>65</v>
      </c>
      <c r="X15" s="43">
        <v>0.79700000000000004</v>
      </c>
      <c r="Y15" s="37"/>
      <c r="Z15" s="37"/>
      <c r="AA15" s="37"/>
      <c r="AB15" s="37"/>
      <c r="AD15" s="42" t="s">
        <v>74</v>
      </c>
      <c r="AE15" s="42" t="s">
        <v>65</v>
      </c>
      <c r="AF15" s="43">
        <v>0.1111</v>
      </c>
      <c r="AG15" s="37"/>
      <c r="AH15" s="37"/>
      <c r="AI15" s="37"/>
      <c r="AJ15" s="37"/>
      <c r="AP15" s="42" t="s">
        <v>131</v>
      </c>
      <c r="AQ15" s="42" t="s">
        <v>65</v>
      </c>
      <c r="AR15" s="43">
        <v>0.64480000000000004</v>
      </c>
      <c r="AS15" s="37"/>
      <c r="AU15" s="42" t="s">
        <v>132</v>
      </c>
      <c r="AV15" s="42" t="s">
        <v>65</v>
      </c>
      <c r="AW15" s="43">
        <v>4.5600000000000002E-2</v>
      </c>
      <c r="AX15" s="52"/>
    </row>
    <row r="16" spans="1:56" ht="25.5" x14ac:dyDescent="0.25">
      <c r="A16" s="38" t="s">
        <v>75</v>
      </c>
      <c r="B16" s="39" t="s">
        <v>62</v>
      </c>
      <c r="C16" s="40">
        <v>0.73619999999999997</v>
      </c>
      <c r="E16" s="38" t="s">
        <v>76</v>
      </c>
      <c r="F16" s="39" t="s">
        <v>62</v>
      </c>
      <c r="G16" s="40">
        <v>0.4607</v>
      </c>
      <c r="I16" s="42" t="s">
        <v>77</v>
      </c>
      <c r="J16" s="42" t="s">
        <v>62</v>
      </c>
      <c r="K16" s="275">
        <v>0.36399999999999999</v>
      </c>
      <c r="L16" s="268"/>
      <c r="M16" s="268"/>
      <c r="N16" s="268"/>
      <c r="O16" s="272"/>
      <c r="Q16" s="42" t="s">
        <v>75</v>
      </c>
      <c r="R16" s="42" t="s">
        <v>111</v>
      </c>
      <c r="S16" s="43">
        <v>0.65269999999999995</v>
      </c>
      <c r="T16" s="37"/>
      <c r="V16" s="42" t="s">
        <v>76</v>
      </c>
      <c r="W16" s="42" t="s">
        <v>111</v>
      </c>
      <c r="X16" s="43">
        <v>1.24E-2</v>
      </c>
      <c r="Y16" s="40">
        <v>0.48980000000000001</v>
      </c>
      <c r="Z16" s="40">
        <v>6.5100000000000005E-2</v>
      </c>
      <c r="AA16" s="40">
        <v>3.8999999999999998E-3</v>
      </c>
      <c r="AB16" s="52" t="s">
        <v>112</v>
      </c>
      <c r="AC16" s="50"/>
      <c r="AD16" s="42" t="s">
        <v>77</v>
      </c>
      <c r="AE16" s="42" t="s">
        <v>111</v>
      </c>
      <c r="AF16" s="43">
        <v>0.28720000000000001</v>
      </c>
      <c r="AG16" s="37"/>
      <c r="AH16" s="37"/>
      <c r="AI16" s="37"/>
      <c r="AJ16" s="37"/>
      <c r="AP16" s="42" t="s">
        <v>131</v>
      </c>
      <c r="AQ16" s="42" t="s">
        <v>126</v>
      </c>
      <c r="AR16" s="43">
        <v>1.7000000000000001E-2</v>
      </c>
      <c r="AS16" s="52" t="s">
        <v>127</v>
      </c>
      <c r="AU16" s="42" t="s">
        <v>132</v>
      </c>
      <c r="AV16" s="42" t="s">
        <v>126</v>
      </c>
      <c r="AW16" s="43">
        <v>2.0000000000000001E-4</v>
      </c>
      <c r="AX16" s="52" t="s">
        <v>128</v>
      </c>
    </row>
    <row r="17" spans="1:50" ht="25.5" x14ac:dyDescent="0.25">
      <c r="A17" s="38" t="s">
        <v>75</v>
      </c>
      <c r="B17" s="39" t="s">
        <v>65</v>
      </c>
      <c r="C17" s="40">
        <v>0.16020000000000001</v>
      </c>
      <c r="E17" s="38" t="s">
        <v>76</v>
      </c>
      <c r="F17" s="39" t="s">
        <v>65</v>
      </c>
      <c r="G17" s="40">
        <v>0.76790000000000003</v>
      </c>
      <c r="I17" s="42" t="s">
        <v>77</v>
      </c>
      <c r="J17" s="42" t="s">
        <v>65</v>
      </c>
      <c r="K17" s="275">
        <v>0.90629999999999999</v>
      </c>
      <c r="L17" s="268"/>
      <c r="M17" s="268"/>
      <c r="N17" s="268"/>
      <c r="O17" s="272"/>
      <c r="Q17" s="42" t="s">
        <v>75</v>
      </c>
      <c r="R17" s="42" t="s">
        <v>65</v>
      </c>
      <c r="S17" s="43">
        <v>0.27810000000000001</v>
      </c>
      <c r="T17" s="37"/>
      <c r="V17" s="42" t="s">
        <v>76</v>
      </c>
      <c r="W17" s="42" t="s">
        <v>65</v>
      </c>
      <c r="X17" s="43">
        <v>0.55030000000000001</v>
      </c>
      <c r="Y17" s="37"/>
      <c r="Z17" s="37"/>
      <c r="AA17" s="37"/>
      <c r="AB17" s="37"/>
      <c r="AD17" s="42" t="s">
        <v>77</v>
      </c>
      <c r="AE17" s="42" t="s">
        <v>65</v>
      </c>
      <c r="AF17" s="43">
        <v>0.40560000000000002</v>
      </c>
      <c r="AG17" s="37"/>
      <c r="AH17" s="37"/>
      <c r="AI17" s="37"/>
      <c r="AJ17" s="37"/>
      <c r="AP17" s="42" t="s">
        <v>133</v>
      </c>
      <c r="AQ17" s="42" t="s">
        <v>124</v>
      </c>
      <c r="AR17" s="43">
        <v>0.97889999999999999</v>
      </c>
      <c r="AS17" s="37"/>
      <c r="AU17" s="42" t="s">
        <v>134</v>
      </c>
      <c r="AV17" s="42" t="s">
        <v>124</v>
      </c>
      <c r="AW17" s="43">
        <v>0.36309999999999998</v>
      </c>
      <c r="AX17" s="37"/>
    </row>
    <row r="18" spans="1:50" ht="25.5" x14ac:dyDescent="0.25">
      <c r="A18" s="38" t="s">
        <v>75</v>
      </c>
      <c r="B18" s="39" t="s">
        <v>78</v>
      </c>
      <c r="C18" s="40">
        <v>4.2599999999999999E-2</v>
      </c>
      <c r="E18" s="38" t="s">
        <v>76</v>
      </c>
      <c r="F18" s="39" t="s">
        <v>78</v>
      </c>
      <c r="G18" s="40">
        <v>2.0299999999999999E-2</v>
      </c>
      <c r="I18" s="42" t="s">
        <v>79</v>
      </c>
      <c r="J18" s="42" t="s">
        <v>62</v>
      </c>
      <c r="K18" s="275">
        <v>0.90539999999999998</v>
      </c>
      <c r="L18" s="268"/>
      <c r="M18" s="268"/>
      <c r="N18" s="268"/>
      <c r="O18" s="272"/>
      <c r="Q18" s="42" t="s">
        <v>80</v>
      </c>
      <c r="R18" s="42" t="s">
        <v>111</v>
      </c>
      <c r="S18" s="43">
        <v>0.76700000000000002</v>
      </c>
      <c r="T18" s="37"/>
      <c r="V18" s="42" t="s">
        <v>81</v>
      </c>
      <c r="W18" s="42" t="s">
        <v>111</v>
      </c>
      <c r="X18" s="43">
        <v>0.78879999999999995</v>
      </c>
      <c r="Y18" s="37"/>
      <c r="Z18" s="37"/>
      <c r="AA18" s="37"/>
      <c r="AB18" s="37"/>
      <c r="AD18" s="42" t="s">
        <v>79</v>
      </c>
      <c r="AE18" s="42" t="s">
        <v>111</v>
      </c>
      <c r="AF18" s="43">
        <v>0.4461</v>
      </c>
      <c r="AG18" s="37"/>
      <c r="AH18" s="37"/>
      <c r="AI18" s="37"/>
      <c r="AJ18" s="37"/>
      <c r="AP18" s="42" t="s">
        <v>133</v>
      </c>
      <c r="AQ18" s="42" t="s">
        <v>65</v>
      </c>
      <c r="AR18" s="43">
        <v>0.32419999999999999</v>
      </c>
      <c r="AS18" s="37"/>
      <c r="AU18" s="42" t="s">
        <v>134</v>
      </c>
      <c r="AV18" s="42" t="s">
        <v>65</v>
      </c>
      <c r="AW18" s="43">
        <v>1.55E-2</v>
      </c>
      <c r="AX18" s="52" t="s">
        <v>135</v>
      </c>
    </row>
    <row r="19" spans="1:50" ht="25.5" x14ac:dyDescent="0.25">
      <c r="A19" s="42" t="s">
        <v>80</v>
      </c>
      <c r="B19" s="42" t="s">
        <v>62</v>
      </c>
      <c r="C19" s="43">
        <v>0.63890000000000002</v>
      </c>
      <c r="E19" s="42" t="s">
        <v>81</v>
      </c>
      <c r="F19" s="42" t="s">
        <v>62</v>
      </c>
      <c r="G19" s="43">
        <v>0.31669999999999998</v>
      </c>
      <c r="I19" s="42" t="s">
        <v>79</v>
      </c>
      <c r="J19" s="42" t="s">
        <v>65</v>
      </c>
      <c r="K19" s="275">
        <v>0.85770000000000002</v>
      </c>
      <c r="L19" s="268"/>
      <c r="M19" s="268"/>
      <c r="N19" s="268"/>
      <c r="O19" s="272"/>
      <c r="Q19" s="42" t="s">
        <v>80</v>
      </c>
      <c r="R19" s="42" t="s">
        <v>65</v>
      </c>
      <c r="S19" s="43" t="s">
        <v>113</v>
      </c>
      <c r="T19" s="52" t="s">
        <v>114</v>
      </c>
      <c r="U19" s="50"/>
      <c r="V19" s="42" t="s">
        <v>81</v>
      </c>
      <c r="W19" s="42" t="s">
        <v>65</v>
      </c>
      <c r="X19" s="43">
        <v>0.86050000000000004</v>
      </c>
      <c r="Y19" s="37"/>
      <c r="Z19" s="37"/>
      <c r="AA19" s="37"/>
      <c r="AB19" s="37"/>
      <c r="AD19" s="42" t="s">
        <v>79</v>
      </c>
      <c r="AE19" s="42" t="s">
        <v>65</v>
      </c>
      <c r="AF19" s="43">
        <v>6.9400000000000003E-2</v>
      </c>
      <c r="AG19" s="37"/>
      <c r="AH19" s="37"/>
      <c r="AI19" s="37"/>
      <c r="AJ19" s="37"/>
      <c r="AP19" s="42" t="s">
        <v>133</v>
      </c>
      <c r="AQ19" s="42" t="s">
        <v>126</v>
      </c>
      <c r="AR19" s="43">
        <v>2.3599999999999999E-2</v>
      </c>
      <c r="AS19" s="52" t="s">
        <v>128</v>
      </c>
      <c r="AU19" s="42" t="s">
        <v>134</v>
      </c>
      <c r="AV19" s="42" t="s">
        <v>126</v>
      </c>
      <c r="AW19" s="43">
        <v>1.6000000000000001E-3</v>
      </c>
      <c r="AX19" s="52" t="s">
        <v>127</v>
      </c>
    </row>
    <row r="20" spans="1:50" ht="25.5" x14ac:dyDescent="0.25">
      <c r="A20" s="42" t="s">
        <v>80</v>
      </c>
      <c r="B20" s="42" t="s">
        <v>65</v>
      </c>
      <c r="C20" s="43">
        <v>8.1000000000000003E-2</v>
      </c>
      <c r="E20" s="42" t="s">
        <v>81</v>
      </c>
      <c r="F20" s="42" t="s">
        <v>65</v>
      </c>
      <c r="G20" s="43">
        <v>0.6139</v>
      </c>
      <c r="I20" s="42" t="s">
        <v>82</v>
      </c>
      <c r="J20" s="42" t="s">
        <v>62</v>
      </c>
      <c r="K20" s="275">
        <v>0.9012</v>
      </c>
      <c r="L20" s="268"/>
      <c r="M20" s="268"/>
      <c r="N20" s="268"/>
      <c r="O20" s="272"/>
      <c r="Q20" s="42" t="s">
        <v>83</v>
      </c>
      <c r="R20" s="42" t="s">
        <v>111</v>
      </c>
      <c r="S20" s="43">
        <v>0.24429999999999999</v>
      </c>
      <c r="T20" s="37"/>
      <c r="V20" s="42" t="s">
        <v>84</v>
      </c>
      <c r="W20" s="42" t="s">
        <v>111</v>
      </c>
      <c r="X20" s="43">
        <v>6.54E-2</v>
      </c>
      <c r="Y20" s="37"/>
      <c r="Z20" s="37"/>
      <c r="AA20" s="37"/>
      <c r="AB20" s="37"/>
      <c r="AD20" s="42" t="s">
        <v>82</v>
      </c>
      <c r="AE20" s="42" t="s">
        <v>111</v>
      </c>
      <c r="AF20" s="43">
        <v>0.1157</v>
      </c>
      <c r="AG20" s="37"/>
      <c r="AH20" s="37"/>
      <c r="AI20" s="37"/>
      <c r="AJ20" s="37"/>
      <c r="AP20" s="42" t="s">
        <v>136</v>
      </c>
      <c r="AQ20" s="42" t="s">
        <v>124</v>
      </c>
      <c r="AR20" s="43">
        <v>7.1000000000000004E-3</v>
      </c>
      <c r="AS20" s="52" t="s">
        <v>137</v>
      </c>
      <c r="AU20" s="42" t="s">
        <v>138</v>
      </c>
      <c r="AV20" s="42" t="s">
        <v>124</v>
      </c>
      <c r="AW20" s="43">
        <v>8.7800000000000003E-2</v>
      </c>
      <c r="AX20" s="52"/>
    </row>
    <row r="21" spans="1:50" x14ac:dyDescent="0.25">
      <c r="A21" s="42" t="s">
        <v>83</v>
      </c>
      <c r="B21" s="42" t="s">
        <v>62</v>
      </c>
      <c r="C21" s="43">
        <v>0.1202</v>
      </c>
      <c r="E21" s="42" t="s">
        <v>84</v>
      </c>
      <c r="F21" s="42" t="s">
        <v>62</v>
      </c>
      <c r="G21" s="43">
        <v>0.1522</v>
      </c>
      <c r="I21" s="42" t="s">
        <v>82</v>
      </c>
      <c r="J21" s="42" t="s">
        <v>65</v>
      </c>
      <c r="K21" s="275">
        <v>0.21360000000000001</v>
      </c>
      <c r="L21" s="268"/>
      <c r="M21" s="268"/>
      <c r="N21" s="268"/>
      <c r="O21" s="272"/>
      <c r="Q21" s="42" t="s">
        <v>83</v>
      </c>
      <c r="R21" s="42" t="s">
        <v>65</v>
      </c>
      <c r="S21" s="43">
        <v>0.2472</v>
      </c>
      <c r="T21" s="37"/>
      <c r="V21" s="42" t="s">
        <v>84</v>
      </c>
      <c r="W21" s="42" t="s">
        <v>65</v>
      </c>
      <c r="X21" s="43">
        <v>0.53800000000000003</v>
      </c>
      <c r="Y21" s="37"/>
      <c r="Z21" s="37"/>
      <c r="AA21" s="37"/>
      <c r="AB21" s="37"/>
      <c r="AD21" s="42" t="s">
        <v>82</v>
      </c>
      <c r="AE21" s="42" t="s">
        <v>65</v>
      </c>
      <c r="AF21" s="43">
        <v>0.41039999999999999</v>
      </c>
      <c r="AG21" s="37"/>
      <c r="AH21" s="37"/>
      <c r="AI21" s="37"/>
      <c r="AJ21" s="37"/>
      <c r="AP21" s="42" t="s">
        <v>136</v>
      </c>
      <c r="AQ21" s="42" t="s">
        <v>65</v>
      </c>
      <c r="AR21" s="43">
        <v>0.23730000000000001</v>
      </c>
      <c r="AS21" s="37"/>
      <c r="AU21" s="42" t="s">
        <v>138</v>
      </c>
      <c r="AV21" s="42" t="s">
        <v>65</v>
      </c>
      <c r="AW21" s="43">
        <v>0.35310000000000002</v>
      </c>
      <c r="AX21" s="37"/>
    </row>
    <row r="22" spans="1:50" ht="25.5" x14ac:dyDescent="0.25">
      <c r="A22" s="42" t="s">
        <v>83</v>
      </c>
      <c r="B22" s="42" t="s">
        <v>65</v>
      </c>
      <c r="C22" s="43">
        <v>0.96860000000000002</v>
      </c>
      <c r="E22" s="42" t="s">
        <v>84</v>
      </c>
      <c r="F22" s="42" t="s">
        <v>65</v>
      </c>
      <c r="G22" s="43">
        <v>0.95989999999999998</v>
      </c>
      <c r="I22" s="42" t="s">
        <v>85</v>
      </c>
      <c r="J22" s="42" t="s">
        <v>62</v>
      </c>
      <c r="K22" s="275">
        <v>0.80100000000000005</v>
      </c>
      <c r="L22" s="268"/>
      <c r="M22" s="268"/>
      <c r="N22" s="268"/>
      <c r="O22" s="272"/>
      <c r="Q22" s="42" t="s">
        <v>86</v>
      </c>
      <c r="R22" s="42" t="s">
        <v>111</v>
      </c>
      <c r="S22" s="43">
        <v>0.68559999999999999</v>
      </c>
      <c r="T22" s="37"/>
      <c r="V22" s="42" t="s">
        <v>87</v>
      </c>
      <c r="W22" s="42" t="s">
        <v>111</v>
      </c>
      <c r="X22" s="43">
        <v>2.64E-2</v>
      </c>
      <c r="Y22" s="37">
        <v>0.42130000000000001</v>
      </c>
      <c r="Z22" s="37">
        <v>0.12640000000000001</v>
      </c>
      <c r="AA22" s="37">
        <v>7.7999999999999996E-3</v>
      </c>
      <c r="AB22" s="52" t="s">
        <v>112</v>
      </c>
      <c r="AC22" s="50"/>
      <c r="AD22" s="42" t="s">
        <v>85</v>
      </c>
      <c r="AE22" s="42" t="s">
        <v>111</v>
      </c>
      <c r="AF22" s="43">
        <v>0.51339999999999997</v>
      </c>
      <c r="AG22" s="37"/>
      <c r="AH22" s="37"/>
      <c r="AI22" s="37"/>
      <c r="AJ22" s="37"/>
      <c r="AP22" s="42" t="s">
        <v>136</v>
      </c>
      <c r="AQ22" s="42" t="s">
        <v>126</v>
      </c>
      <c r="AR22" s="43">
        <v>7.4499999999999997E-2</v>
      </c>
      <c r="AS22" s="52" t="s">
        <v>127</v>
      </c>
      <c r="AU22" s="42" t="s">
        <v>138</v>
      </c>
      <c r="AV22" s="42" t="s">
        <v>126</v>
      </c>
      <c r="AW22" s="43">
        <v>2.8199999999999999E-2</v>
      </c>
      <c r="AX22" s="52" t="s">
        <v>128</v>
      </c>
    </row>
    <row r="23" spans="1:50" ht="25.5" x14ac:dyDescent="0.25">
      <c r="A23" s="42" t="s">
        <v>86</v>
      </c>
      <c r="B23" s="42" t="s">
        <v>62</v>
      </c>
      <c r="C23" s="43">
        <v>0.83450000000000002</v>
      </c>
      <c r="E23" s="42" t="s">
        <v>87</v>
      </c>
      <c r="F23" s="42" t="s">
        <v>62</v>
      </c>
      <c r="G23" s="43">
        <v>0.34339999999999998</v>
      </c>
      <c r="I23" s="42" t="s">
        <v>85</v>
      </c>
      <c r="J23" s="42" t="s">
        <v>65</v>
      </c>
      <c r="K23" s="275">
        <v>0.47799999999999998</v>
      </c>
      <c r="L23" s="268"/>
      <c r="M23" s="268"/>
      <c r="N23" s="268"/>
      <c r="O23" s="272"/>
      <c r="Q23" s="42" t="s">
        <v>86</v>
      </c>
      <c r="R23" s="42" t="s">
        <v>65</v>
      </c>
      <c r="S23" s="43">
        <v>0.78290000000000004</v>
      </c>
      <c r="T23" s="37"/>
      <c r="V23" s="42" t="s">
        <v>87</v>
      </c>
      <c r="W23" s="42" t="s">
        <v>65</v>
      </c>
      <c r="X23" s="43">
        <v>0.15970000000000001</v>
      </c>
      <c r="Y23" s="37"/>
      <c r="Z23" s="37"/>
      <c r="AA23" s="37"/>
      <c r="AB23" s="37"/>
      <c r="AD23" s="42" t="s">
        <v>85</v>
      </c>
      <c r="AE23" s="42" t="s">
        <v>65</v>
      </c>
      <c r="AF23" s="43">
        <v>0.53800000000000003</v>
      </c>
      <c r="AG23" s="37"/>
      <c r="AH23" s="37"/>
      <c r="AI23" s="37"/>
      <c r="AJ23" s="37"/>
      <c r="AP23" s="42" t="s">
        <v>139</v>
      </c>
      <c r="AQ23" s="42" t="s">
        <v>124</v>
      </c>
      <c r="AR23" s="43">
        <v>0.44529999999999997</v>
      </c>
      <c r="AS23" s="37"/>
      <c r="AU23" s="57" t="s">
        <v>140</v>
      </c>
      <c r="AV23" s="42" t="s">
        <v>124</v>
      </c>
      <c r="AW23" s="43">
        <v>0.40760000000000002</v>
      </c>
      <c r="AX23" s="37"/>
    </row>
    <row r="24" spans="1:50" ht="25.5" x14ac:dyDescent="0.25">
      <c r="A24" s="42" t="s">
        <v>86</v>
      </c>
      <c r="B24" s="42" t="s">
        <v>65</v>
      </c>
      <c r="C24" s="43">
        <v>0.34279999999999999</v>
      </c>
      <c r="E24" s="42" t="s">
        <v>87</v>
      </c>
      <c r="F24" s="42" t="s">
        <v>65</v>
      </c>
      <c r="G24" s="43">
        <v>0.62929999999999997</v>
      </c>
      <c r="I24" s="42" t="s">
        <v>88</v>
      </c>
      <c r="J24" s="42" t="s">
        <v>62</v>
      </c>
      <c r="K24" s="275">
        <v>0.58930000000000005</v>
      </c>
      <c r="L24" s="268"/>
      <c r="M24" s="268"/>
      <c r="N24" s="268"/>
      <c r="O24" s="272"/>
      <c r="Q24" s="42" t="s">
        <v>89</v>
      </c>
      <c r="R24" s="42" t="s">
        <v>111</v>
      </c>
      <c r="S24" s="43">
        <v>0.2387</v>
      </c>
      <c r="T24" s="37"/>
      <c r="V24" s="42" t="s">
        <v>90</v>
      </c>
      <c r="W24" s="42" t="s">
        <v>111</v>
      </c>
      <c r="X24" s="43">
        <v>0.83850000000000002</v>
      </c>
      <c r="Y24" s="37"/>
      <c r="Z24" s="37"/>
      <c r="AA24" s="37"/>
      <c r="AB24" s="37"/>
      <c r="AD24" s="42" t="s">
        <v>88</v>
      </c>
      <c r="AE24" s="42" t="s">
        <v>111</v>
      </c>
      <c r="AF24" s="43">
        <v>2.23E-2</v>
      </c>
      <c r="AG24" s="37">
        <v>0.15279999999999999</v>
      </c>
      <c r="AH24" s="37">
        <v>6.3E-3</v>
      </c>
      <c r="AI24" s="37">
        <v>0.14560000000000001</v>
      </c>
      <c r="AJ24" s="52" t="s">
        <v>115</v>
      </c>
      <c r="AK24" s="50"/>
      <c r="AL24" s="50"/>
      <c r="AM24" s="50"/>
      <c r="AN24" s="50"/>
      <c r="AO24" s="50"/>
      <c r="AP24" s="42" t="s">
        <v>139</v>
      </c>
      <c r="AQ24" s="42" t="s">
        <v>65</v>
      </c>
      <c r="AR24" s="43">
        <v>3.3E-3</v>
      </c>
      <c r="AS24" s="52" t="s">
        <v>114</v>
      </c>
      <c r="AU24" s="57" t="s">
        <v>140</v>
      </c>
      <c r="AV24" s="42" t="s">
        <v>65</v>
      </c>
      <c r="AW24" s="43">
        <v>3.7900000000000003E-2</v>
      </c>
      <c r="AX24" s="52" t="s">
        <v>135</v>
      </c>
    </row>
    <row r="25" spans="1:50" ht="25.5" x14ac:dyDescent="0.25">
      <c r="A25" s="42" t="s">
        <v>89</v>
      </c>
      <c r="B25" s="42" t="s">
        <v>62</v>
      </c>
      <c r="C25" s="43">
        <v>0.70730000000000004</v>
      </c>
      <c r="E25" s="42" t="s">
        <v>90</v>
      </c>
      <c r="F25" s="42" t="s">
        <v>62</v>
      </c>
      <c r="G25" s="43">
        <v>0.47160000000000002</v>
      </c>
      <c r="I25" s="42" t="s">
        <v>88</v>
      </c>
      <c r="J25" s="42" t="s">
        <v>65</v>
      </c>
      <c r="K25" s="275">
        <v>0.61480000000000001</v>
      </c>
      <c r="L25" s="268"/>
      <c r="M25" s="268"/>
      <c r="N25" s="268"/>
      <c r="O25" s="272"/>
      <c r="Q25" s="42" t="s">
        <v>89</v>
      </c>
      <c r="R25" s="42" t="s">
        <v>65</v>
      </c>
      <c r="S25" s="43">
        <v>8.0999999999999996E-3</v>
      </c>
      <c r="T25" s="52" t="s">
        <v>114</v>
      </c>
      <c r="U25" s="50"/>
      <c r="V25" s="42" t="s">
        <v>90</v>
      </c>
      <c r="W25" s="42" t="s">
        <v>65</v>
      </c>
      <c r="X25" s="43">
        <v>0.89090000000000003</v>
      </c>
      <c r="Y25" s="37"/>
      <c r="Z25" s="37"/>
      <c r="AA25" s="37"/>
      <c r="AB25" s="37"/>
      <c r="AD25" s="42" t="s">
        <v>88</v>
      </c>
      <c r="AE25" s="42" t="s">
        <v>65</v>
      </c>
      <c r="AF25" s="43">
        <v>7.7700000000000005E-2</v>
      </c>
      <c r="AG25" s="37"/>
      <c r="AH25" s="37"/>
      <c r="AI25" s="37"/>
      <c r="AJ25" s="37"/>
      <c r="AP25" s="42" t="s">
        <v>139</v>
      </c>
      <c r="AQ25" s="42" t="s">
        <v>126</v>
      </c>
      <c r="AR25" s="43">
        <v>0.1293</v>
      </c>
      <c r="AS25" s="37"/>
      <c r="AU25" s="57" t="s">
        <v>140</v>
      </c>
      <c r="AV25" s="42" t="s">
        <v>126</v>
      </c>
      <c r="AW25" s="43">
        <v>4.41E-2</v>
      </c>
      <c r="AX25" s="52" t="s">
        <v>128</v>
      </c>
    </row>
    <row r="26" spans="1:50" ht="25.5" x14ac:dyDescent="0.25">
      <c r="A26" s="42" t="s">
        <v>89</v>
      </c>
      <c r="B26" s="42" t="s">
        <v>65</v>
      </c>
      <c r="C26" s="43">
        <v>0.2823</v>
      </c>
      <c r="E26" s="42" t="s">
        <v>90</v>
      </c>
      <c r="F26" s="42" t="s">
        <v>65</v>
      </c>
      <c r="G26" s="43">
        <v>0.72889999999999999</v>
      </c>
      <c r="I26" s="42" t="s">
        <v>91</v>
      </c>
      <c r="J26" s="42" t="s">
        <v>62</v>
      </c>
      <c r="K26" s="275">
        <v>0.73670000000000002</v>
      </c>
      <c r="L26" s="268"/>
      <c r="M26" s="268"/>
      <c r="N26" s="268"/>
      <c r="O26" s="272"/>
      <c r="Q26" s="42" t="s">
        <v>92</v>
      </c>
      <c r="R26" s="42" t="s">
        <v>111</v>
      </c>
      <c r="S26" s="43">
        <v>0.58179999999999998</v>
      </c>
      <c r="T26" s="37"/>
      <c r="V26" s="42" t="s">
        <v>93</v>
      </c>
      <c r="W26" s="42" t="s">
        <v>111</v>
      </c>
      <c r="X26" s="43">
        <v>0.1113</v>
      </c>
      <c r="Y26" s="37"/>
      <c r="Z26" s="37"/>
      <c r="AA26" s="37"/>
      <c r="AB26" s="37"/>
      <c r="AD26" s="42" t="s">
        <v>91</v>
      </c>
      <c r="AE26" s="42" t="s">
        <v>111</v>
      </c>
      <c r="AF26" s="43">
        <v>0.30409999999999998</v>
      </c>
      <c r="AG26" s="37"/>
      <c r="AH26" s="37"/>
      <c r="AI26" s="37"/>
      <c r="AJ26" s="37"/>
      <c r="AP26" s="42" t="s">
        <v>141</v>
      </c>
      <c r="AQ26" s="42" t="s">
        <v>124</v>
      </c>
      <c r="AR26" s="43">
        <v>1.55E-2</v>
      </c>
      <c r="AS26" s="52" t="s">
        <v>137</v>
      </c>
      <c r="AU26" s="57" t="s">
        <v>140</v>
      </c>
      <c r="AV26" s="42" t="s">
        <v>142</v>
      </c>
      <c r="AW26" s="43">
        <v>1.5800000000000002E-2</v>
      </c>
      <c r="AX26" s="37" t="s">
        <v>143</v>
      </c>
    </row>
    <row r="27" spans="1:50" ht="25.5" x14ac:dyDescent="0.25">
      <c r="A27" s="42" t="s">
        <v>92</v>
      </c>
      <c r="B27" s="42" t="s">
        <v>62</v>
      </c>
      <c r="C27" s="43">
        <v>0.82479999999999998</v>
      </c>
      <c r="E27" s="42" t="s">
        <v>93</v>
      </c>
      <c r="F27" s="42" t="s">
        <v>62</v>
      </c>
      <c r="G27" s="43">
        <v>0.41060000000000002</v>
      </c>
      <c r="I27" s="42" t="s">
        <v>91</v>
      </c>
      <c r="J27" s="42" t="s">
        <v>65</v>
      </c>
      <c r="K27" s="275">
        <v>0.90580000000000005</v>
      </c>
      <c r="L27" s="268"/>
      <c r="M27" s="268"/>
      <c r="N27" s="268"/>
      <c r="O27" s="272"/>
      <c r="Q27" s="42" t="s">
        <v>92</v>
      </c>
      <c r="R27" s="42" t="s">
        <v>65</v>
      </c>
      <c r="S27" s="43">
        <v>0.6603</v>
      </c>
      <c r="T27" s="37"/>
      <c r="V27" s="42" t="s">
        <v>93</v>
      </c>
      <c r="W27" s="42" t="s">
        <v>65</v>
      </c>
      <c r="X27" s="43">
        <v>0.87680000000000002</v>
      </c>
      <c r="Y27" s="37"/>
      <c r="Z27" s="37"/>
      <c r="AA27" s="37"/>
      <c r="AB27" s="37"/>
      <c r="AD27" s="42" t="s">
        <v>91</v>
      </c>
      <c r="AE27" s="42" t="s">
        <v>65</v>
      </c>
      <c r="AF27" s="43">
        <v>0.27450000000000002</v>
      </c>
      <c r="AG27" s="37"/>
      <c r="AH27" s="37"/>
      <c r="AI27" s="37"/>
      <c r="AJ27" s="37"/>
      <c r="AP27" s="42" t="s">
        <v>141</v>
      </c>
      <c r="AQ27" s="42" t="s">
        <v>65</v>
      </c>
      <c r="AR27" s="43">
        <v>0.49790000000000001</v>
      </c>
      <c r="AS27" s="37"/>
      <c r="AU27" s="42" t="s">
        <v>144</v>
      </c>
      <c r="AV27" s="42" t="s">
        <v>124</v>
      </c>
      <c r="AW27" s="43">
        <v>7.4499999999999997E-2</v>
      </c>
      <c r="AX27" s="52"/>
    </row>
    <row r="28" spans="1:50" ht="25.5" x14ac:dyDescent="0.25">
      <c r="A28" s="42" t="s">
        <v>92</v>
      </c>
      <c r="B28" s="42" t="s">
        <v>65</v>
      </c>
      <c r="C28" s="43">
        <v>0.48199999999999998</v>
      </c>
      <c r="E28" s="42" t="s">
        <v>93</v>
      </c>
      <c r="F28" s="42" t="s">
        <v>65</v>
      </c>
      <c r="G28" s="43">
        <v>0.78249999999999997</v>
      </c>
      <c r="I28" s="42" t="s">
        <v>94</v>
      </c>
      <c r="J28" s="42" t="s">
        <v>62</v>
      </c>
      <c r="K28" s="275">
        <v>0.2883</v>
      </c>
      <c r="L28" s="268"/>
      <c r="M28" s="268"/>
      <c r="N28" s="268"/>
      <c r="O28" s="272"/>
      <c r="Q28" s="42" t="s">
        <v>95</v>
      </c>
      <c r="R28" s="42" t="s">
        <v>111</v>
      </c>
      <c r="S28" s="43">
        <v>0.55700000000000005</v>
      </c>
      <c r="T28" s="37"/>
      <c r="V28" s="42" t="s">
        <v>96</v>
      </c>
      <c r="W28" s="42" t="s">
        <v>111</v>
      </c>
      <c r="X28" s="43">
        <v>0.4385</v>
      </c>
      <c r="Y28" s="37"/>
      <c r="Z28" s="37"/>
      <c r="AA28" s="37"/>
      <c r="AB28" s="37"/>
      <c r="AD28" s="42" t="s">
        <v>94</v>
      </c>
      <c r="AE28" s="42" t="s">
        <v>111</v>
      </c>
      <c r="AF28" s="43">
        <v>0.41149999999999998</v>
      </c>
      <c r="AG28" s="37"/>
      <c r="AH28" s="37"/>
      <c r="AI28" s="37"/>
      <c r="AJ28" s="37"/>
      <c r="AP28" s="42" t="s">
        <v>141</v>
      </c>
      <c r="AQ28" s="42" t="s">
        <v>126</v>
      </c>
      <c r="AR28" s="43">
        <v>0.79149999999999998</v>
      </c>
      <c r="AS28" s="37"/>
      <c r="AU28" s="42" t="s">
        <v>144</v>
      </c>
      <c r="AV28" s="42" t="s">
        <v>65</v>
      </c>
      <c r="AW28" s="43">
        <v>0.13739999999999999</v>
      </c>
      <c r="AX28" s="37"/>
    </row>
    <row r="29" spans="1:50" ht="25.5" x14ac:dyDescent="0.25">
      <c r="A29" s="42" t="s">
        <v>95</v>
      </c>
      <c r="B29" s="42" t="s">
        <v>62</v>
      </c>
      <c r="C29" s="43">
        <v>0.2913</v>
      </c>
      <c r="E29" s="42" t="s">
        <v>96</v>
      </c>
      <c r="F29" s="42" t="s">
        <v>62</v>
      </c>
      <c r="G29" s="43">
        <v>0.24660000000000001</v>
      </c>
      <c r="I29" s="42" t="s">
        <v>94</v>
      </c>
      <c r="J29" s="42" t="s">
        <v>65</v>
      </c>
      <c r="K29" s="275">
        <v>0.1176</v>
      </c>
      <c r="L29" s="268"/>
      <c r="M29" s="268"/>
      <c r="N29" s="268"/>
      <c r="O29" s="272"/>
      <c r="Q29" s="42" t="s">
        <v>95</v>
      </c>
      <c r="R29" s="42" t="s">
        <v>65</v>
      </c>
      <c r="S29" s="43">
        <v>0.46729999999999999</v>
      </c>
      <c r="T29" s="37"/>
      <c r="V29" s="42" t="s">
        <v>96</v>
      </c>
      <c r="W29" s="42" t="s">
        <v>65</v>
      </c>
      <c r="X29" s="43">
        <v>0.1081</v>
      </c>
      <c r="Y29" s="39"/>
      <c r="Z29" s="37"/>
      <c r="AA29" s="37"/>
      <c r="AB29" s="37"/>
      <c r="AD29" s="42" t="s">
        <v>94</v>
      </c>
      <c r="AE29" s="42" t="s">
        <v>65</v>
      </c>
      <c r="AF29" s="43">
        <v>5.04E-2</v>
      </c>
      <c r="AG29" s="39"/>
      <c r="AH29" s="37"/>
      <c r="AI29" s="37"/>
      <c r="AJ29" s="37"/>
      <c r="AP29" s="42" t="s">
        <v>145</v>
      </c>
      <c r="AQ29" s="42" t="s">
        <v>124</v>
      </c>
      <c r="AR29" s="43">
        <v>4.5600000000000002E-2</v>
      </c>
      <c r="AS29" s="52" t="s">
        <v>137</v>
      </c>
      <c r="AU29" s="42" t="s">
        <v>144</v>
      </c>
      <c r="AV29" s="42" t="s">
        <v>126</v>
      </c>
      <c r="AW29" s="43">
        <v>0.41639999999999999</v>
      </c>
      <c r="AX29" s="37"/>
    </row>
    <row r="30" spans="1:50" ht="25.5" x14ac:dyDescent="0.25">
      <c r="A30" s="42" t="s">
        <v>95</v>
      </c>
      <c r="B30" s="42" t="s">
        <v>65</v>
      </c>
      <c r="C30" s="43">
        <v>0.30740000000000001</v>
      </c>
      <c r="E30" s="42" t="s">
        <v>96</v>
      </c>
      <c r="F30" s="42" t="s">
        <v>65</v>
      </c>
      <c r="G30" s="43">
        <v>0.13700000000000001</v>
      </c>
      <c r="I30" s="42" t="s">
        <v>97</v>
      </c>
      <c r="J30" s="42" t="s">
        <v>62</v>
      </c>
      <c r="K30" s="275">
        <v>0.88029999999999997</v>
      </c>
      <c r="L30" s="268"/>
      <c r="M30" s="268"/>
      <c r="N30" s="268"/>
      <c r="O30" s="272"/>
      <c r="Q30" s="42" t="s">
        <v>98</v>
      </c>
      <c r="R30" s="42" t="s">
        <v>111</v>
      </c>
      <c r="S30" s="43">
        <v>0.48170000000000002</v>
      </c>
      <c r="T30" s="37"/>
      <c r="V30" s="38" t="s">
        <v>99</v>
      </c>
      <c r="W30" s="39" t="s">
        <v>111</v>
      </c>
      <c r="X30" s="40">
        <v>0.30270000000000002</v>
      </c>
      <c r="Y30" s="37"/>
      <c r="Z30" s="37"/>
      <c r="AA30" s="37"/>
      <c r="AB30" s="37"/>
      <c r="AD30" s="42" t="s">
        <v>97</v>
      </c>
      <c r="AE30" s="42" t="s">
        <v>111</v>
      </c>
      <c r="AF30" s="43">
        <v>5.96E-2</v>
      </c>
      <c r="AG30" s="37"/>
      <c r="AH30" s="37"/>
      <c r="AI30" s="37"/>
      <c r="AJ30" s="37"/>
      <c r="AP30" s="42" t="s">
        <v>145</v>
      </c>
      <c r="AQ30" s="42" t="s">
        <v>65</v>
      </c>
      <c r="AR30" s="43">
        <v>0.82979999999999998</v>
      </c>
      <c r="AS30" s="37"/>
      <c r="AU30" s="42" t="s">
        <v>146</v>
      </c>
      <c r="AV30" s="42" t="s">
        <v>124</v>
      </c>
      <c r="AW30" s="43">
        <v>3.4700000000000002E-2</v>
      </c>
      <c r="AX30" s="52" t="s">
        <v>147</v>
      </c>
    </row>
    <row r="31" spans="1:50" ht="25.5" x14ac:dyDescent="0.25">
      <c r="A31" s="42" t="s">
        <v>98</v>
      </c>
      <c r="B31" s="42" t="s">
        <v>62</v>
      </c>
      <c r="C31" s="43">
        <v>0.25030000000000002</v>
      </c>
      <c r="E31" s="42" t="s">
        <v>99</v>
      </c>
      <c r="F31" s="42" t="s">
        <v>62</v>
      </c>
      <c r="G31" s="43">
        <v>0.22009999999999999</v>
      </c>
      <c r="I31" s="42" t="s">
        <v>97</v>
      </c>
      <c r="J31" s="42" t="s">
        <v>65</v>
      </c>
      <c r="K31" s="275">
        <v>0.2283</v>
      </c>
      <c r="L31" s="268"/>
      <c r="M31" s="268"/>
      <c r="N31" s="268"/>
      <c r="O31" s="272"/>
      <c r="Q31" s="42" t="s">
        <v>98</v>
      </c>
      <c r="R31" s="42" t="s">
        <v>65</v>
      </c>
      <c r="S31" s="43">
        <v>5.5800000000000002E-2</v>
      </c>
      <c r="T31" s="52"/>
      <c r="U31" s="50"/>
      <c r="V31" s="38" t="s">
        <v>99</v>
      </c>
      <c r="W31" s="39" t="s">
        <v>65</v>
      </c>
      <c r="X31" s="40">
        <v>4.0000000000000002E-4</v>
      </c>
      <c r="Y31" s="52" t="s">
        <v>114</v>
      </c>
      <c r="Z31" s="37"/>
      <c r="AA31" s="37"/>
      <c r="AB31" s="37"/>
      <c r="AD31" s="42" t="s">
        <v>97</v>
      </c>
      <c r="AE31" s="42" t="s">
        <v>65</v>
      </c>
      <c r="AF31" s="43">
        <v>0.77739999999999998</v>
      </c>
      <c r="AG31" s="37"/>
      <c r="AH31" s="37"/>
      <c r="AI31" s="37"/>
      <c r="AJ31" s="37"/>
      <c r="AP31" s="42" t="s">
        <v>145</v>
      </c>
      <c r="AQ31" s="42" t="s">
        <v>126</v>
      </c>
      <c r="AR31" s="43">
        <v>0.91379999999999995</v>
      </c>
      <c r="AS31" s="37"/>
      <c r="AU31" s="42" t="s">
        <v>146</v>
      </c>
      <c r="AV31" s="42" t="s">
        <v>65</v>
      </c>
      <c r="AW31" s="43">
        <v>0.74709999999999999</v>
      </c>
      <c r="AX31" s="37"/>
    </row>
    <row r="32" spans="1:50" ht="25.5" x14ac:dyDescent="0.25">
      <c r="A32" s="42" t="s">
        <v>98</v>
      </c>
      <c r="B32" s="42" t="s">
        <v>65</v>
      </c>
      <c r="C32" s="43">
        <v>9.3399999999999997E-2</v>
      </c>
      <c r="E32" s="42" t="s">
        <v>99</v>
      </c>
      <c r="F32" s="42" t="s">
        <v>65</v>
      </c>
      <c r="G32" s="43">
        <v>5.0000000000000001E-4</v>
      </c>
      <c r="V32" s="38" t="s">
        <v>99</v>
      </c>
      <c r="W32" s="39" t="s">
        <v>116</v>
      </c>
      <c r="X32" s="40">
        <v>2.3099999999999999E-2</v>
      </c>
      <c r="Y32" s="37"/>
      <c r="Z32" s="37"/>
      <c r="AA32" s="37"/>
      <c r="AB32" s="37"/>
      <c r="AP32" s="42" t="s">
        <v>148</v>
      </c>
      <c r="AQ32" s="42" t="s">
        <v>124</v>
      </c>
      <c r="AR32" s="43">
        <v>0.17419999999999999</v>
      </c>
      <c r="AS32" s="37"/>
      <c r="AU32" s="42" t="s">
        <v>146</v>
      </c>
      <c r="AV32" s="42" t="s">
        <v>126</v>
      </c>
      <c r="AW32" s="43">
        <v>0.7268</v>
      </c>
      <c r="AX32" s="37"/>
    </row>
    <row r="33" spans="1:50" ht="25.5" x14ac:dyDescent="0.25">
      <c r="AP33" s="42" t="s">
        <v>148</v>
      </c>
      <c r="AQ33" s="42" t="s">
        <v>65</v>
      </c>
      <c r="AR33" s="43">
        <v>1.3100000000000001E-2</v>
      </c>
      <c r="AS33" s="52" t="s">
        <v>114</v>
      </c>
      <c r="AU33" s="242" t="s">
        <v>149</v>
      </c>
      <c r="AV33" s="42" t="s">
        <v>124</v>
      </c>
      <c r="AW33" s="43">
        <v>0.1492</v>
      </c>
      <c r="AX33" s="37"/>
    </row>
    <row r="34" spans="1:50" x14ac:dyDescent="0.25">
      <c r="A34" s="5" t="s">
        <v>118</v>
      </c>
      <c r="B34" s="5"/>
      <c r="C34" s="5"/>
      <c r="D34" s="5"/>
      <c r="Q34" s="5" t="s">
        <v>118</v>
      </c>
      <c r="R34" s="5"/>
      <c r="S34" s="5"/>
      <c r="T34" s="5"/>
      <c r="U34" s="5"/>
      <c r="V34" s="5"/>
      <c r="AP34" s="42" t="s">
        <v>148</v>
      </c>
      <c r="AQ34" s="42" t="s">
        <v>126</v>
      </c>
      <c r="AR34" s="43">
        <v>0.26939999999999997</v>
      </c>
      <c r="AS34" s="37"/>
      <c r="AU34" s="242" t="s">
        <v>149</v>
      </c>
      <c r="AV34" s="42" t="s">
        <v>65</v>
      </c>
      <c r="AW34" s="43">
        <v>3.5200000000000002E-2</v>
      </c>
      <c r="AX34" s="52" t="s">
        <v>135</v>
      </c>
    </row>
    <row r="35" spans="1:50" ht="25.5" x14ac:dyDescent="0.25">
      <c r="AP35" s="42" t="s">
        <v>150</v>
      </c>
      <c r="AQ35" s="42" t="s">
        <v>124</v>
      </c>
      <c r="AR35" s="43">
        <v>2.92E-2</v>
      </c>
      <c r="AS35" s="52" t="s">
        <v>137</v>
      </c>
      <c r="AU35" s="242" t="s">
        <v>149</v>
      </c>
      <c r="AV35" s="42" t="s">
        <v>126</v>
      </c>
      <c r="AW35" s="43">
        <v>0.40939999999999999</v>
      </c>
      <c r="AX35" s="37"/>
    </row>
    <row r="36" spans="1:50" x14ac:dyDescent="0.25">
      <c r="AP36" s="42" t="s">
        <v>150</v>
      </c>
      <c r="AQ36" s="42" t="s">
        <v>65</v>
      </c>
      <c r="AR36" s="43">
        <v>0.4279</v>
      </c>
      <c r="AS36" s="37"/>
      <c r="AU36" s="242"/>
      <c r="AV36" s="42"/>
      <c r="AW36" s="43"/>
      <c r="AX36" s="37"/>
    </row>
    <row r="37" spans="1:50" ht="25.5" x14ac:dyDescent="0.25">
      <c r="AP37" s="42" t="s">
        <v>150</v>
      </c>
      <c r="AQ37" s="42" t="s">
        <v>126</v>
      </c>
      <c r="AR37" s="43">
        <v>1.46E-2</v>
      </c>
      <c r="AS37" s="52" t="s">
        <v>151</v>
      </c>
      <c r="AU37" s="42" t="s">
        <v>152</v>
      </c>
      <c r="AV37" s="42" t="s">
        <v>124</v>
      </c>
      <c r="AW37" s="43">
        <v>5.2499999999999998E-2</v>
      </c>
      <c r="AX37" s="52" t="s">
        <v>147</v>
      </c>
    </row>
    <row r="38" spans="1:50" ht="26.25" x14ac:dyDescent="0.4">
      <c r="A38" s="36" t="s">
        <v>106</v>
      </c>
      <c r="F38" s="237" t="s">
        <v>893</v>
      </c>
      <c r="G38" s="237"/>
      <c r="Q38" s="36" t="s">
        <v>101</v>
      </c>
      <c r="R38" s="25"/>
      <c r="S38" s="25"/>
      <c r="T38" s="25"/>
      <c r="U38" s="25"/>
      <c r="W38" s="237" t="s">
        <v>893</v>
      </c>
      <c r="X38" s="237"/>
      <c r="AP38" s="42" t="s">
        <v>153</v>
      </c>
      <c r="AQ38" s="42" t="s">
        <v>124</v>
      </c>
      <c r="AR38" s="43">
        <v>0.21240000000000001</v>
      </c>
      <c r="AS38" s="37"/>
      <c r="AU38" s="42" t="s">
        <v>152</v>
      </c>
      <c r="AV38" s="42" t="s">
        <v>65</v>
      </c>
      <c r="AW38" s="43">
        <v>4.9200000000000001E-2</v>
      </c>
      <c r="AX38" s="52"/>
    </row>
    <row r="39" spans="1:50" ht="26.25" x14ac:dyDescent="0.4">
      <c r="A39" s="51" t="s">
        <v>53</v>
      </c>
      <c r="B39" s="56"/>
      <c r="C39" s="25"/>
      <c r="D39" s="25"/>
      <c r="E39" s="25"/>
      <c r="F39" s="25"/>
      <c r="G39" s="25"/>
      <c r="H39" s="25"/>
      <c r="I39" s="25"/>
      <c r="J39" s="25"/>
      <c r="K39" s="25"/>
      <c r="L39" s="278"/>
      <c r="M39" s="278"/>
      <c r="N39" s="278"/>
      <c r="O39" s="270"/>
      <c r="P39" s="25"/>
      <c r="Q39" s="51" t="s">
        <v>107</v>
      </c>
      <c r="R39" s="56"/>
      <c r="S39" s="56"/>
      <c r="T39" s="25"/>
      <c r="U39" s="25"/>
      <c r="AP39" s="42" t="s">
        <v>153</v>
      </c>
      <c r="AQ39" s="42" t="s">
        <v>65</v>
      </c>
      <c r="AR39" s="43">
        <v>9.2999999999999999E-2</v>
      </c>
      <c r="AS39" s="37"/>
      <c r="AU39" s="42" t="s">
        <v>152</v>
      </c>
      <c r="AV39" s="42" t="s">
        <v>126</v>
      </c>
      <c r="AW39" s="43">
        <v>2.9999999999999997E-4</v>
      </c>
      <c r="AX39" s="52" t="s">
        <v>128</v>
      </c>
    </row>
    <row r="40" spans="1:50" ht="25.5" x14ac:dyDescent="0.25">
      <c r="AP40" s="42" t="s">
        <v>153</v>
      </c>
      <c r="AQ40" s="42" t="s">
        <v>126</v>
      </c>
      <c r="AR40" s="43">
        <v>0.74280000000000002</v>
      </c>
      <c r="AS40" s="37"/>
      <c r="AU40" s="42" t="s">
        <v>154</v>
      </c>
      <c r="AV40" s="42" t="s">
        <v>124</v>
      </c>
      <c r="AW40" s="43">
        <v>0.66590000000000005</v>
      </c>
      <c r="AX40" s="37"/>
    </row>
    <row r="41" spans="1:50" x14ac:dyDescent="0.25">
      <c r="A41" s="46" t="s">
        <v>58</v>
      </c>
      <c r="B41" s="46" t="s">
        <v>59</v>
      </c>
      <c r="C41" s="47" t="s">
        <v>60</v>
      </c>
      <c r="D41" s="48" t="s">
        <v>102</v>
      </c>
      <c r="E41" s="48" t="s">
        <v>103</v>
      </c>
      <c r="F41" s="48" t="s">
        <v>889</v>
      </c>
      <c r="G41" s="48" t="s">
        <v>105</v>
      </c>
      <c r="H41" s="31"/>
      <c r="I41" s="31"/>
      <c r="J41" s="31"/>
      <c r="K41" s="31"/>
      <c r="L41" s="279"/>
      <c r="M41" s="279"/>
      <c r="N41" s="279"/>
      <c r="O41" s="273"/>
      <c r="P41" s="31"/>
      <c r="Q41" s="59" t="s">
        <v>58</v>
      </c>
      <c r="R41" s="59" t="s">
        <v>59</v>
      </c>
      <c r="S41" s="60" t="s">
        <v>60</v>
      </c>
      <c r="T41" s="62" t="s">
        <v>120</v>
      </c>
      <c r="U41" s="62" t="s">
        <v>102</v>
      </c>
      <c r="V41" s="62" t="s">
        <v>103</v>
      </c>
      <c r="W41" s="62" t="s">
        <v>889</v>
      </c>
      <c r="X41" s="48" t="s">
        <v>105</v>
      </c>
      <c r="Y41" s="31"/>
      <c r="AP41" s="42" t="s">
        <v>155</v>
      </c>
      <c r="AQ41" s="42" t="s">
        <v>124</v>
      </c>
      <c r="AR41" s="43">
        <v>0.3473</v>
      </c>
      <c r="AS41" s="37"/>
      <c r="AU41" s="42" t="s">
        <v>154</v>
      </c>
      <c r="AV41" s="42" t="s">
        <v>65</v>
      </c>
      <c r="AW41" s="43">
        <v>6.08E-2</v>
      </c>
      <c r="AX41" s="37"/>
    </row>
    <row r="42" spans="1:50" ht="25.5" x14ac:dyDescent="0.25">
      <c r="A42" s="38" t="s">
        <v>76</v>
      </c>
      <c r="B42" s="39" t="s">
        <v>78</v>
      </c>
      <c r="C42" s="40">
        <v>2.0299999999999999E-2</v>
      </c>
      <c r="D42" s="37">
        <f>C42</f>
        <v>2.0299999999999999E-2</v>
      </c>
      <c r="E42" s="37">
        <v>1</v>
      </c>
      <c r="F42" s="41">
        <f t="shared" ref="F42:F43" si="0">E42/3*0.05</f>
        <v>1.6666666666666666E-2</v>
      </c>
      <c r="G42" s="12" t="str">
        <f>IF(D42&lt;F42,"Yes","No")</f>
        <v>No</v>
      </c>
      <c r="H42" s="261" t="s">
        <v>921</v>
      </c>
      <c r="P42" s="236"/>
      <c r="Q42" s="42" t="s">
        <v>80</v>
      </c>
      <c r="R42" s="42" t="s">
        <v>65</v>
      </c>
      <c r="S42" s="43" t="s">
        <v>113</v>
      </c>
      <c r="T42" s="52" t="s">
        <v>114</v>
      </c>
      <c r="U42" s="53">
        <v>1E-4</v>
      </c>
      <c r="V42" s="37">
        <v>1</v>
      </c>
      <c r="W42" s="41">
        <f t="shared" ref="W42:W48" si="1">V42/8*0.05</f>
        <v>6.2500000000000003E-3</v>
      </c>
      <c r="X42" s="12" t="str">
        <f>IF(U42&lt;W42,"Yes","No")</f>
        <v>Yes</v>
      </c>
      <c r="AP42" s="42" t="s">
        <v>155</v>
      </c>
      <c r="AQ42" s="42" t="s">
        <v>65</v>
      </c>
      <c r="AR42" s="43">
        <v>3.5099999999999999E-2</v>
      </c>
      <c r="AS42" s="52" t="s">
        <v>114</v>
      </c>
      <c r="AU42" s="42" t="s">
        <v>154</v>
      </c>
      <c r="AV42" s="42" t="s">
        <v>126</v>
      </c>
      <c r="AW42" s="43">
        <v>0.77429999999999999</v>
      </c>
      <c r="AX42" s="37"/>
    </row>
    <row r="43" spans="1:50" ht="25.5" x14ac:dyDescent="0.25">
      <c r="A43" s="38" t="s">
        <v>76</v>
      </c>
      <c r="B43" s="37" t="s">
        <v>919</v>
      </c>
      <c r="C43" s="43">
        <v>3.0499999999999999E-2</v>
      </c>
      <c r="D43" s="37">
        <f>C43</f>
        <v>3.0499999999999999E-2</v>
      </c>
      <c r="E43" s="37">
        <v>2</v>
      </c>
      <c r="F43" s="41">
        <f t="shared" si="0"/>
        <v>3.3333333333333333E-2</v>
      </c>
      <c r="G43" s="12" t="s">
        <v>0</v>
      </c>
      <c r="P43" s="236"/>
      <c r="Q43" s="42" t="s">
        <v>76</v>
      </c>
      <c r="R43" s="54" t="s">
        <v>110</v>
      </c>
      <c r="S43" s="40">
        <v>3.8999999999999998E-3</v>
      </c>
      <c r="T43" s="52" t="s">
        <v>112</v>
      </c>
      <c r="U43" s="37">
        <f t="shared" ref="U43:U49" si="2">S43</f>
        <v>3.8999999999999998E-3</v>
      </c>
      <c r="V43" s="37">
        <v>2</v>
      </c>
      <c r="W43" s="41">
        <f t="shared" si="1"/>
        <v>1.2500000000000001E-2</v>
      </c>
      <c r="X43" s="12" t="str">
        <f t="shared" ref="X43:X47" si="3">IF(U43&lt;W43,"Yes","No")</f>
        <v>Yes</v>
      </c>
      <c r="AP43" s="42" t="s">
        <v>155</v>
      </c>
      <c r="AQ43" s="42" t="s">
        <v>126</v>
      </c>
      <c r="AR43" s="43">
        <v>4.4400000000000002E-2</v>
      </c>
      <c r="AS43" s="52" t="s">
        <v>151</v>
      </c>
      <c r="AU43" s="42" t="s">
        <v>156</v>
      </c>
      <c r="AV43" s="42" t="s">
        <v>124</v>
      </c>
      <c r="AW43" s="43">
        <v>0.72460000000000002</v>
      </c>
      <c r="AX43" s="37"/>
    </row>
    <row r="44" spans="1:50" x14ac:dyDescent="0.25">
      <c r="A44" s="38" t="s">
        <v>75</v>
      </c>
      <c r="B44" s="39" t="s">
        <v>78</v>
      </c>
      <c r="C44" s="40">
        <v>4.2599999999999999E-2</v>
      </c>
      <c r="D44" s="37">
        <f>C44</f>
        <v>4.2599999999999999E-2</v>
      </c>
      <c r="E44" s="37">
        <v>3</v>
      </c>
      <c r="F44" s="41">
        <f>E44/3*0.05</f>
        <v>0.05</v>
      </c>
      <c r="G44" s="12" t="s">
        <v>0</v>
      </c>
      <c r="H44" s="261" t="s">
        <v>921</v>
      </c>
      <c r="P44" s="236"/>
      <c r="Q44" s="42" t="s">
        <v>88</v>
      </c>
      <c r="R44" s="54" t="s">
        <v>109</v>
      </c>
      <c r="S44" s="37">
        <v>6.3E-3</v>
      </c>
      <c r="T44" s="52" t="s">
        <v>115</v>
      </c>
      <c r="U44" s="37">
        <f t="shared" si="2"/>
        <v>6.3E-3</v>
      </c>
      <c r="V44" s="37">
        <v>3</v>
      </c>
      <c r="W44" s="41">
        <f t="shared" si="1"/>
        <v>1.8750000000000003E-2</v>
      </c>
      <c r="X44" s="12" t="str">
        <f t="shared" si="3"/>
        <v>Yes</v>
      </c>
      <c r="AU44" s="42" t="s">
        <v>156</v>
      </c>
      <c r="AV44" s="42" t="s">
        <v>65</v>
      </c>
      <c r="AW44" s="43">
        <v>4.7100000000000003E-2</v>
      </c>
      <c r="AX44" s="37"/>
    </row>
    <row r="45" spans="1:50" ht="25.5" x14ac:dyDescent="0.25">
      <c r="A45" s="38" t="s">
        <v>76</v>
      </c>
      <c r="B45" s="37" t="s">
        <v>920</v>
      </c>
      <c r="C45" s="129">
        <v>0.25080000000000002</v>
      </c>
      <c r="D45" s="37">
        <f>C45</f>
        <v>0.25080000000000002</v>
      </c>
      <c r="E45" s="37"/>
      <c r="F45" s="44" t="s">
        <v>892</v>
      </c>
      <c r="G45" s="234"/>
      <c r="P45" s="236"/>
      <c r="Q45" s="42" t="s">
        <v>87</v>
      </c>
      <c r="R45" s="54" t="s">
        <v>110</v>
      </c>
      <c r="S45" s="37">
        <v>7.7999999999999996E-3</v>
      </c>
      <c r="T45" s="52" t="s">
        <v>112</v>
      </c>
      <c r="U45" s="37">
        <f t="shared" si="2"/>
        <v>7.7999999999999996E-3</v>
      </c>
      <c r="V45" s="37">
        <v>4</v>
      </c>
      <c r="W45" s="41">
        <f t="shared" si="1"/>
        <v>2.5000000000000001E-2</v>
      </c>
      <c r="X45" s="12" t="str">
        <f t="shared" si="3"/>
        <v>Yes</v>
      </c>
      <c r="AP45" s="5" t="s">
        <v>158</v>
      </c>
      <c r="AQ45" s="5"/>
      <c r="AR45" s="5"/>
      <c r="AS45" s="5"/>
      <c r="AU45" s="42" t="s">
        <v>156</v>
      </c>
      <c r="AV45" s="42" t="s">
        <v>126</v>
      </c>
      <c r="AW45" s="43">
        <v>1.3299999999999999E-2</v>
      </c>
      <c r="AX45" s="52" t="s">
        <v>128</v>
      </c>
    </row>
    <row r="46" spans="1:50" x14ac:dyDescent="0.25">
      <c r="A46" s="42" t="s">
        <v>66</v>
      </c>
      <c r="B46" s="42" t="s">
        <v>65</v>
      </c>
      <c r="C46" s="43">
        <v>7.3899999999999993E-2</v>
      </c>
      <c r="D46" s="37"/>
      <c r="E46" s="37"/>
      <c r="F46" s="41"/>
      <c r="G46" s="12"/>
      <c r="P46" s="236"/>
      <c r="Q46" s="42" t="s">
        <v>89</v>
      </c>
      <c r="R46" s="42" t="s">
        <v>65</v>
      </c>
      <c r="S46" s="43">
        <v>8.0999999999999996E-3</v>
      </c>
      <c r="T46" s="52" t="s">
        <v>114</v>
      </c>
      <c r="U46" s="37">
        <f t="shared" si="2"/>
        <v>8.0999999999999996E-3</v>
      </c>
      <c r="V46" s="37">
        <v>5</v>
      </c>
      <c r="W46" s="41">
        <f t="shared" si="1"/>
        <v>3.125E-2</v>
      </c>
      <c r="X46" s="12" t="str">
        <f t="shared" si="3"/>
        <v>Yes</v>
      </c>
    </row>
    <row r="47" spans="1:50" x14ac:dyDescent="0.25">
      <c r="A47" s="42" t="s">
        <v>80</v>
      </c>
      <c r="B47" s="42" t="s">
        <v>65</v>
      </c>
      <c r="C47" s="43">
        <v>8.1000000000000003E-2</v>
      </c>
      <c r="D47" s="37"/>
      <c r="E47" s="37"/>
      <c r="F47" s="41"/>
      <c r="G47" s="12"/>
      <c r="P47" s="20" t="s">
        <v>891</v>
      </c>
      <c r="Q47" s="136" t="s">
        <v>99</v>
      </c>
      <c r="R47" s="235" t="s">
        <v>210</v>
      </c>
      <c r="S47" s="37">
        <v>1.06E-2</v>
      </c>
      <c r="T47" s="37"/>
      <c r="U47" s="37">
        <f t="shared" si="2"/>
        <v>1.06E-2</v>
      </c>
      <c r="V47" s="37">
        <v>6</v>
      </c>
      <c r="W47" s="41">
        <f t="shared" si="1"/>
        <v>3.7500000000000006E-2</v>
      </c>
      <c r="X47" s="12" t="str">
        <f t="shared" si="3"/>
        <v>Yes</v>
      </c>
    </row>
    <row r="48" spans="1:50" x14ac:dyDescent="0.25">
      <c r="A48" s="42" t="s">
        <v>98</v>
      </c>
      <c r="B48" s="42" t="s">
        <v>65</v>
      </c>
      <c r="C48" s="43">
        <v>9.3399999999999997E-2</v>
      </c>
      <c r="D48" s="37"/>
      <c r="E48" s="37"/>
      <c r="F48" s="41"/>
      <c r="G48" s="12"/>
      <c r="P48" s="20" t="s">
        <v>891</v>
      </c>
      <c r="Q48" s="136" t="s">
        <v>99</v>
      </c>
      <c r="R48" s="109" t="s">
        <v>209</v>
      </c>
      <c r="S48" s="37">
        <v>1.1299999999999999E-2</v>
      </c>
      <c r="T48" s="37"/>
      <c r="U48" s="37">
        <f t="shared" si="2"/>
        <v>1.1299999999999999E-2</v>
      </c>
      <c r="V48" s="37">
        <v>7</v>
      </c>
      <c r="W48" s="41">
        <f t="shared" si="1"/>
        <v>4.3750000000000004E-2</v>
      </c>
      <c r="X48" s="12" t="str">
        <f t="shared" ref="X48:X49" si="4">IF(U48&lt;W48,"Yes","No")</f>
        <v>Yes</v>
      </c>
    </row>
    <row r="49" spans="1:49" ht="26.25" x14ac:dyDescent="0.4">
      <c r="A49" s="42" t="s">
        <v>83</v>
      </c>
      <c r="B49" s="42" t="s">
        <v>62</v>
      </c>
      <c r="C49" s="43">
        <v>0.1202</v>
      </c>
      <c r="D49" s="37"/>
      <c r="E49" s="37"/>
      <c r="F49" s="41"/>
      <c r="G49" s="12"/>
      <c r="P49" s="20" t="s">
        <v>891</v>
      </c>
      <c r="Q49" s="38" t="s">
        <v>99</v>
      </c>
      <c r="R49" s="39" t="s">
        <v>116</v>
      </c>
      <c r="S49" s="40">
        <v>2.3099999999999999E-2</v>
      </c>
      <c r="T49" s="37"/>
      <c r="U49" s="37">
        <f t="shared" si="2"/>
        <v>2.3099999999999999E-2</v>
      </c>
      <c r="V49" s="37">
        <v>8</v>
      </c>
      <c r="W49" s="41">
        <f>V49/8*0.05</f>
        <v>0.05</v>
      </c>
      <c r="X49" s="12" t="str">
        <f t="shared" si="4"/>
        <v>Yes</v>
      </c>
      <c r="AP49" s="36" t="s">
        <v>101</v>
      </c>
      <c r="AQ49" s="25"/>
      <c r="AR49" s="25"/>
      <c r="AS49" s="25"/>
      <c r="AT49" s="25"/>
      <c r="AU49" s="25"/>
      <c r="AV49" s="237" t="s">
        <v>893</v>
      </c>
      <c r="AW49" s="237"/>
    </row>
    <row r="50" spans="1:49" ht="26.25" x14ac:dyDescent="0.4">
      <c r="A50" s="42" t="s">
        <v>84</v>
      </c>
      <c r="B50" s="42" t="s">
        <v>62</v>
      </c>
      <c r="C50" s="43">
        <v>0.1522</v>
      </c>
      <c r="D50" s="37"/>
      <c r="E50" s="37"/>
      <c r="F50" s="41"/>
      <c r="G50" s="12"/>
      <c r="Q50" s="42" t="s">
        <v>98</v>
      </c>
      <c r="R50" s="42" t="s">
        <v>65</v>
      </c>
      <c r="S50" s="43">
        <v>5.5800000000000002E-2</v>
      </c>
      <c r="T50" s="52"/>
      <c r="U50" s="37"/>
      <c r="V50" s="37"/>
      <c r="W50" s="44" t="s">
        <v>892</v>
      </c>
      <c r="X50" s="234"/>
      <c r="AP50" s="51" t="s">
        <v>121</v>
      </c>
      <c r="AQ50" s="56"/>
      <c r="AR50" s="56"/>
      <c r="AS50" s="25"/>
      <c r="AT50" s="25"/>
      <c r="AU50" s="25"/>
    </row>
    <row r="51" spans="1:49" x14ac:dyDescent="0.25">
      <c r="A51" s="38" t="s">
        <v>75</v>
      </c>
      <c r="B51" s="39" t="s">
        <v>65</v>
      </c>
      <c r="C51" s="40">
        <v>0.16020000000000001</v>
      </c>
      <c r="D51" s="37"/>
      <c r="E51" s="37"/>
      <c r="F51" s="41"/>
      <c r="G51" s="12"/>
      <c r="Q51" s="42" t="s">
        <v>76</v>
      </c>
      <c r="R51" s="54" t="s">
        <v>109</v>
      </c>
      <c r="S51" s="40">
        <v>6.5100000000000005E-2</v>
      </c>
      <c r="T51" s="37"/>
      <c r="U51" s="37"/>
      <c r="V51" s="37"/>
      <c r="W51" s="41"/>
      <c r="X51" s="12"/>
    </row>
    <row r="52" spans="1:49" ht="15.75" customHeight="1" x14ac:dyDescent="0.25">
      <c r="A52" s="42" t="s">
        <v>99</v>
      </c>
      <c r="B52" s="42" t="s">
        <v>62</v>
      </c>
      <c r="C52" s="43">
        <v>0.22009999999999999</v>
      </c>
      <c r="D52" s="37"/>
      <c r="E52" s="37"/>
      <c r="F52" s="41"/>
      <c r="G52" s="12"/>
      <c r="Q52" s="42" t="s">
        <v>66</v>
      </c>
      <c r="R52" s="42" t="s">
        <v>65</v>
      </c>
      <c r="S52" s="43">
        <v>0.1081</v>
      </c>
      <c r="T52" s="37"/>
      <c r="U52" s="37"/>
      <c r="V52" s="37"/>
      <c r="W52" s="41"/>
      <c r="X52" s="12"/>
      <c r="AP52" s="59" t="s">
        <v>58</v>
      </c>
      <c r="AQ52" s="59" t="s">
        <v>59</v>
      </c>
      <c r="AR52" s="60" t="s">
        <v>60</v>
      </c>
      <c r="AS52" s="60" t="s">
        <v>120</v>
      </c>
      <c r="AT52" s="62" t="s">
        <v>159</v>
      </c>
      <c r="AU52" s="62" t="s">
        <v>103</v>
      </c>
      <c r="AV52" s="62" t="s">
        <v>104</v>
      </c>
      <c r="AW52" s="48" t="s">
        <v>105</v>
      </c>
    </row>
    <row r="53" spans="1:49" x14ac:dyDescent="0.25">
      <c r="A53" s="42" t="s">
        <v>96</v>
      </c>
      <c r="B53" s="42" t="s">
        <v>62</v>
      </c>
      <c r="C53" s="43">
        <v>0.24660000000000001</v>
      </c>
      <c r="D53" s="37"/>
      <c r="E53" s="37"/>
      <c r="F53" s="41"/>
      <c r="G53" s="12"/>
      <c r="Q53" s="42" t="s">
        <v>87</v>
      </c>
      <c r="R53" s="54" t="s">
        <v>109</v>
      </c>
      <c r="S53" s="37">
        <v>0.12640000000000001</v>
      </c>
      <c r="T53" s="37"/>
      <c r="U53" s="37"/>
      <c r="V53" s="37"/>
      <c r="W53" s="41"/>
      <c r="X53" s="12"/>
      <c r="AP53" s="42" t="s">
        <v>132</v>
      </c>
      <c r="AQ53" s="42" t="s">
        <v>126</v>
      </c>
      <c r="AR53" s="43">
        <v>2.0000000000000001E-4</v>
      </c>
      <c r="AS53" s="52" t="s">
        <v>128</v>
      </c>
      <c r="AT53" s="52">
        <f t="shared" ref="AT53:AT76" si="5">AR53</f>
        <v>2.0000000000000001E-4</v>
      </c>
      <c r="AU53" s="37">
        <v>1</v>
      </c>
      <c r="AV53" s="41">
        <f t="shared" ref="AV53:AV74" si="6">AU53/23*0.05</f>
        <v>2.1739130434782609E-3</v>
      </c>
      <c r="AW53" s="12" t="str">
        <f>IF(AT53&lt;AV53,"Yes","No")</f>
        <v>Yes</v>
      </c>
    </row>
    <row r="54" spans="1:49" x14ac:dyDescent="0.25">
      <c r="A54" s="42" t="s">
        <v>98</v>
      </c>
      <c r="B54" s="42" t="s">
        <v>62</v>
      </c>
      <c r="C54" s="43">
        <v>0.25030000000000002</v>
      </c>
      <c r="D54" s="37"/>
      <c r="E54" s="37"/>
      <c r="F54" s="41"/>
      <c r="G54" s="12"/>
      <c r="Q54" s="42" t="s">
        <v>88</v>
      </c>
      <c r="R54" s="54" t="s">
        <v>110</v>
      </c>
      <c r="S54" s="37">
        <v>0.14560000000000001</v>
      </c>
      <c r="T54" s="37"/>
      <c r="U54" s="37"/>
      <c r="V54" s="37"/>
      <c r="W54" s="41"/>
      <c r="X54" s="12"/>
      <c r="AP54" s="42" t="s">
        <v>152</v>
      </c>
      <c r="AQ54" s="42" t="s">
        <v>126</v>
      </c>
      <c r="AR54" s="43">
        <v>2.9999999999999997E-4</v>
      </c>
      <c r="AS54" s="52" t="s">
        <v>128</v>
      </c>
      <c r="AT54" s="52">
        <f t="shared" si="5"/>
        <v>2.9999999999999997E-4</v>
      </c>
      <c r="AU54" s="37">
        <v>2</v>
      </c>
      <c r="AV54" s="41">
        <f t="shared" si="6"/>
        <v>4.3478260869565218E-3</v>
      </c>
      <c r="AW54" s="12" t="str">
        <f t="shared" ref="AW54:AW74" si="7">IF(AT54&lt;AV54,"Yes","No")</f>
        <v>Yes</v>
      </c>
    </row>
    <row r="55" spans="1:49" x14ac:dyDescent="0.25">
      <c r="A55" s="42" t="s">
        <v>72</v>
      </c>
      <c r="B55" s="42" t="s">
        <v>65</v>
      </c>
      <c r="C55" s="43">
        <v>0.26219999999999999</v>
      </c>
      <c r="D55" s="37"/>
      <c r="E55" s="37"/>
      <c r="F55" s="41"/>
      <c r="G55" s="12"/>
      <c r="Q55" s="42" t="s">
        <v>88</v>
      </c>
      <c r="R55" s="54" t="s">
        <v>108</v>
      </c>
      <c r="S55" s="37">
        <v>0.15279999999999999</v>
      </c>
      <c r="T55" s="37"/>
      <c r="U55" s="37"/>
      <c r="V55" s="37"/>
      <c r="W55" s="41"/>
      <c r="X55" s="12"/>
      <c r="AP55" s="57" t="s">
        <v>140</v>
      </c>
      <c r="AQ55" s="238" t="s">
        <v>898</v>
      </c>
      <c r="AR55" s="37">
        <v>1.4E-3</v>
      </c>
      <c r="AS55" s="37" t="s">
        <v>223</v>
      </c>
      <c r="AT55" s="37">
        <f t="shared" si="5"/>
        <v>1.4E-3</v>
      </c>
      <c r="AU55" s="37">
        <v>3</v>
      </c>
      <c r="AV55" s="41">
        <f t="shared" si="6"/>
        <v>6.5217391304347831E-3</v>
      </c>
      <c r="AW55" s="12" t="str">
        <f t="shared" si="7"/>
        <v>Yes</v>
      </c>
    </row>
    <row r="56" spans="1:49" x14ac:dyDescent="0.25">
      <c r="A56" s="42" t="s">
        <v>89</v>
      </c>
      <c r="B56" s="42" t="s">
        <v>65</v>
      </c>
      <c r="C56" s="43">
        <v>0.2823</v>
      </c>
      <c r="D56" s="37"/>
      <c r="E56" s="37"/>
      <c r="F56" s="41"/>
      <c r="G56" s="12"/>
      <c r="Q56" s="42" t="s">
        <v>89</v>
      </c>
      <c r="R56" s="42" t="s">
        <v>111</v>
      </c>
      <c r="S56" s="43">
        <v>0.2387</v>
      </c>
      <c r="T56" s="37"/>
      <c r="U56" s="37"/>
      <c r="V56" s="37"/>
      <c r="W56" s="41"/>
      <c r="X56" s="12"/>
      <c r="AP56" s="42" t="s">
        <v>134</v>
      </c>
      <c r="AQ56" s="42" t="s">
        <v>126</v>
      </c>
      <c r="AR56" s="43">
        <v>1.6000000000000001E-3</v>
      </c>
      <c r="AS56" s="52" t="s">
        <v>127</v>
      </c>
      <c r="AT56" s="52">
        <f t="shared" si="5"/>
        <v>1.6000000000000001E-3</v>
      </c>
      <c r="AU56" s="37">
        <v>4</v>
      </c>
      <c r="AV56" s="41">
        <f t="shared" si="6"/>
        <v>8.6956521739130436E-3</v>
      </c>
      <c r="AW56" s="12" t="str">
        <f t="shared" si="7"/>
        <v>Yes</v>
      </c>
    </row>
    <row r="57" spans="1:49" x14ac:dyDescent="0.25">
      <c r="A57" s="42" t="s">
        <v>94</v>
      </c>
      <c r="B57" s="42" t="s">
        <v>62</v>
      </c>
      <c r="C57" s="43">
        <v>0.2883</v>
      </c>
      <c r="D57" s="37"/>
      <c r="E57" s="37"/>
      <c r="F57" s="41"/>
      <c r="G57" s="12"/>
      <c r="Q57" s="42" t="s">
        <v>83</v>
      </c>
      <c r="R57" s="42" t="s">
        <v>111</v>
      </c>
      <c r="S57" s="43">
        <v>0.24429999999999999</v>
      </c>
      <c r="T57" s="37"/>
      <c r="U57" s="37"/>
      <c r="V57" s="37"/>
      <c r="W57" s="41"/>
      <c r="X57" s="12"/>
      <c r="AP57" s="42" t="s">
        <v>125</v>
      </c>
      <c r="AQ57" s="42" t="s">
        <v>126</v>
      </c>
      <c r="AR57" s="43">
        <v>2E-3</v>
      </c>
      <c r="AS57" s="52" t="s">
        <v>128</v>
      </c>
      <c r="AT57" s="52">
        <f t="shared" si="5"/>
        <v>2E-3</v>
      </c>
      <c r="AU57" s="37">
        <v>5</v>
      </c>
      <c r="AV57" s="41">
        <f t="shared" si="6"/>
        <v>1.0869565217391304E-2</v>
      </c>
      <c r="AW57" s="12" t="str">
        <f t="shared" si="7"/>
        <v>Yes</v>
      </c>
    </row>
    <row r="58" spans="1:49" x14ac:dyDescent="0.25">
      <c r="A58" s="42" t="s">
        <v>95</v>
      </c>
      <c r="B58" s="42" t="s">
        <v>62</v>
      </c>
      <c r="C58" s="43">
        <v>0.2913</v>
      </c>
      <c r="D58" s="37"/>
      <c r="E58" s="37"/>
      <c r="F58" s="41"/>
      <c r="G58" s="12"/>
      <c r="Q58" s="42" t="s">
        <v>83</v>
      </c>
      <c r="R58" s="42" t="s">
        <v>65</v>
      </c>
      <c r="S58" s="43">
        <v>0.2472</v>
      </c>
      <c r="T58" s="37"/>
      <c r="U58" s="37"/>
      <c r="V58" s="37"/>
      <c r="W58" s="41"/>
      <c r="X58" s="12"/>
      <c r="AP58" s="42" t="s">
        <v>139</v>
      </c>
      <c r="AQ58" s="42" t="s">
        <v>65</v>
      </c>
      <c r="AR58" s="43">
        <v>3.3E-3</v>
      </c>
      <c r="AS58" s="52" t="s">
        <v>114</v>
      </c>
      <c r="AT58" s="52">
        <f t="shared" si="5"/>
        <v>3.3E-3</v>
      </c>
      <c r="AU58" s="37">
        <v>6</v>
      </c>
      <c r="AV58" s="41">
        <f t="shared" si="6"/>
        <v>1.3043478260869566E-2</v>
      </c>
      <c r="AW58" s="12" t="str">
        <f t="shared" si="7"/>
        <v>Yes</v>
      </c>
    </row>
    <row r="59" spans="1:49" x14ac:dyDescent="0.25">
      <c r="A59" s="42" t="s">
        <v>95</v>
      </c>
      <c r="B59" s="42" t="s">
        <v>65</v>
      </c>
      <c r="C59" s="43">
        <v>0.30740000000000001</v>
      </c>
      <c r="D59" s="37"/>
      <c r="E59" s="37"/>
      <c r="F59" s="41"/>
      <c r="G59" s="12"/>
      <c r="Q59" s="42" t="s">
        <v>61</v>
      </c>
      <c r="R59" s="42" t="s">
        <v>65</v>
      </c>
      <c r="S59" s="43">
        <v>0.2525</v>
      </c>
      <c r="T59" s="37"/>
      <c r="U59" s="37"/>
      <c r="V59" s="37"/>
      <c r="W59" s="41"/>
      <c r="X59" s="12"/>
      <c r="AP59" s="42" t="s">
        <v>136</v>
      </c>
      <c r="AQ59" s="42" t="s">
        <v>124</v>
      </c>
      <c r="AR59" s="43">
        <v>7.1000000000000004E-3</v>
      </c>
      <c r="AS59" s="52" t="s">
        <v>137</v>
      </c>
      <c r="AT59" s="52">
        <f t="shared" si="5"/>
        <v>7.1000000000000004E-3</v>
      </c>
      <c r="AU59" s="37">
        <v>7</v>
      </c>
      <c r="AV59" s="41">
        <f t="shared" si="6"/>
        <v>1.5217391304347828E-2</v>
      </c>
      <c r="AW59" s="12" t="str">
        <f t="shared" si="7"/>
        <v>Yes</v>
      </c>
    </row>
    <row r="60" spans="1:49" x14ac:dyDescent="0.25">
      <c r="A60" s="42" t="s">
        <v>81</v>
      </c>
      <c r="B60" s="42" t="s">
        <v>62</v>
      </c>
      <c r="C60" s="43">
        <v>0.31669999999999998</v>
      </c>
      <c r="D60" s="37"/>
      <c r="E60" s="37"/>
      <c r="F60" s="41"/>
      <c r="G60" s="12"/>
      <c r="Q60" s="42" t="s">
        <v>75</v>
      </c>
      <c r="R60" s="42" t="s">
        <v>65</v>
      </c>
      <c r="S60" s="43">
        <v>0.27810000000000001</v>
      </c>
      <c r="T60" s="37"/>
      <c r="U60" s="37"/>
      <c r="V60" s="37"/>
      <c r="W60" s="41"/>
      <c r="X60" s="12"/>
      <c r="AP60" s="42" t="s">
        <v>148</v>
      </c>
      <c r="AQ60" s="42" t="s">
        <v>65</v>
      </c>
      <c r="AR60" s="43">
        <v>1.3100000000000001E-2</v>
      </c>
      <c r="AS60" s="52" t="s">
        <v>114</v>
      </c>
      <c r="AT60" s="52">
        <f t="shared" si="5"/>
        <v>1.3100000000000001E-2</v>
      </c>
      <c r="AU60" s="37">
        <v>8</v>
      </c>
      <c r="AV60" s="41">
        <f t="shared" si="6"/>
        <v>1.7391304347826087E-2</v>
      </c>
      <c r="AW60" s="12" t="str">
        <f t="shared" si="7"/>
        <v>Yes</v>
      </c>
    </row>
    <row r="61" spans="1:49" x14ac:dyDescent="0.25">
      <c r="A61" s="42" t="s">
        <v>86</v>
      </c>
      <c r="B61" s="42" t="s">
        <v>65</v>
      </c>
      <c r="C61" s="43">
        <v>0.34279999999999999</v>
      </c>
      <c r="D61" s="37"/>
      <c r="E61" s="37"/>
      <c r="F61" s="41"/>
      <c r="G61" s="12"/>
      <c r="Q61" s="42" t="s">
        <v>69</v>
      </c>
      <c r="R61" s="42" t="s">
        <v>111</v>
      </c>
      <c r="S61" s="43">
        <v>0.36840000000000001</v>
      </c>
      <c r="T61" s="37"/>
      <c r="U61" s="37"/>
      <c r="V61" s="37"/>
      <c r="W61" s="41"/>
      <c r="X61" s="12"/>
      <c r="AP61" s="42" t="s">
        <v>156</v>
      </c>
      <c r="AQ61" s="42" t="s">
        <v>126</v>
      </c>
      <c r="AR61" s="43">
        <v>1.3299999999999999E-2</v>
      </c>
      <c r="AS61" s="52" t="s">
        <v>128</v>
      </c>
      <c r="AT61" s="52">
        <f t="shared" si="5"/>
        <v>1.3299999999999999E-2</v>
      </c>
      <c r="AU61" s="37">
        <v>9</v>
      </c>
      <c r="AV61" s="41">
        <f t="shared" si="6"/>
        <v>1.9565217391304349E-2</v>
      </c>
      <c r="AW61" s="12" t="str">
        <f t="shared" si="7"/>
        <v>Yes</v>
      </c>
    </row>
    <row r="62" spans="1:49" x14ac:dyDescent="0.25">
      <c r="A62" s="42" t="s">
        <v>87</v>
      </c>
      <c r="B62" s="42" t="s">
        <v>62</v>
      </c>
      <c r="C62" s="43">
        <v>0.34339999999999998</v>
      </c>
      <c r="D62" s="37"/>
      <c r="E62" s="37"/>
      <c r="F62" s="41"/>
      <c r="G62" s="12"/>
      <c r="Q62" s="42" t="s">
        <v>72</v>
      </c>
      <c r="R62" s="42" t="s">
        <v>65</v>
      </c>
      <c r="S62" s="43">
        <v>0.37690000000000001</v>
      </c>
      <c r="T62" s="37"/>
      <c r="U62" s="37"/>
      <c r="V62" s="37"/>
      <c r="W62" s="41"/>
      <c r="X62" s="12"/>
      <c r="AP62" s="42" t="s">
        <v>150</v>
      </c>
      <c r="AQ62" s="42" t="s">
        <v>126</v>
      </c>
      <c r="AR62" s="43">
        <v>1.46E-2</v>
      </c>
      <c r="AS62" s="52" t="s">
        <v>151</v>
      </c>
      <c r="AT62" s="52">
        <f t="shared" si="5"/>
        <v>1.46E-2</v>
      </c>
      <c r="AU62" s="37">
        <v>10</v>
      </c>
      <c r="AV62" s="41">
        <f t="shared" si="6"/>
        <v>2.1739130434782608E-2</v>
      </c>
      <c r="AW62" s="12" t="str">
        <f t="shared" si="7"/>
        <v>Yes</v>
      </c>
    </row>
    <row r="63" spans="1:49" x14ac:dyDescent="0.25">
      <c r="A63" s="42" t="s">
        <v>71</v>
      </c>
      <c r="B63" s="42" t="s">
        <v>62</v>
      </c>
      <c r="C63" s="43">
        <v>0.35210000000000002</v>
      </c>
      <c r="D63" s="37"/>
      <c r="E63" s="37"/>
      <c r="F63" s="41"/>
      <c r="G63" s="12"/>
      <c r="Q63" s="136" t="s">
        <v>99</v>
      </c>
      <c r="R63" s="235" t="s">
        <v>206</v>
      </c>
      <c r="S63" s="37">
        <v>0.37840000000000001</v>
      </c>
      <c r="T63" s="37"/>
      <c r="U63" s="37"/>
      <c r="V63" s="37"/>
      <c r="W63" s="41"/>
      <c r="X63" s="12"/>
      <c r="AP63" s="42" t="s">
        <v>141</v>
      </c>
      <c r="AQ63" s="42" t="s">
        <v>124</v>
      </c>
      <c r="AR63" s="43">
        <v>1.55E-2</v>
      </c>
      <c r="AS63" s="52" t="s">
        <v>137</v>
      </c>
      <c r="AT63" s="52">
        <f t="shared" si="5"/>
        <v>1.55E-2</v>
      </c>
      <c r="AU63" s="37">
        <v>11</v>
      </c>
      <c r="AV63" s="41">
        <f t="shared" si="6"/>
        <v>2.391304347826087E-2</v>
      </c>
      <c r="AW63" s="12" t="str">
        <f t="shared" si="7"/>
        <v>Yes</v>
      </c>
    </row>
    <row r="64" spans="1:49" x14ac:dyDescent="0.25">
      <c r="A64" s="42" t="s">
        <v>77</v>
      </c>
      <c r="B64" s="42" t="s">
        <v>62</v>
      </c>
      <c r="C64" s="43">
        <v>0.36399999999999999</v>
      </c>
      <c r="D64" s="37"/>
      <c r="E64" s="37"/>
      <c r="F64" s="41"/>
      <c r="G64" s="12"/>
      <c r="Q64" s="42" t="s">
        <v>87</v>
      </c>
      <c r="R64" s="54" t="s">
        <v>108</v>
      </c>
      <c r="S64" s="37">
        <v>0.42130000000000001</v>
      </c>
      <c r="T64" s="37"/>
      <c r="U64" s="37"/>
      <c r="V64" s="37"/>
      <c r="W64" s="41"/>
      <c r="X64" s="12"/>
      <c r="AP64" s="42" t="s">
        <v>129</v>
      </c>
      <c r="AQ64" s="42" t="s">
        <v>65</v>
      </c>
      <c r="AR64" s="43">
        <v>1.5800000000000002E-2</v>
      </c>
      <c r="AS64" s="52" t="s">
        <v>114</v>
      </c>
      <c r="AT64" s="52">
        <f t="shared" si="5"/>
        <v>1.5800000000000002E-2</v>
      </c>
      <c r="AU64" s="37">
        <v>12</v>
      </c>
      <c r="AV64" s="41">
        <f t="shared" si="6"/>
        <v>2.6086956521739132E-2</v>
      </c>
      <c r="AW64" s="12" t="str">
        <f t="shared" si="7"/>
        <v>Yes</v>
      </c>
    </row>
    <row r="65" spans="1:49" x14ac:dyDescent="0.25">
      <c r="A65" s="42" t="s">
        <v>61</v>
      </c>
      <c r="B65" s="42" t="s">
        <v>62</v>
      </c>
      <c r="C65" s="43">
        <v>0.38250000000000001</v>
      </c>
      <c r="D65" s="37"/>
      <c r="E65" s="37"/>
      <c r="F65" s="41"/>
      <c r="G65" s="12"/>
      <c r="Q65" s="42" t="s">
        <v>72</v>
      </c>
      <c r="R65" s="42" t="s">
        <v>111</v>
      </c>
      <c r="S65" s="43">
        <v>0.4244</v>
      </c>
      <c r="T65" s="37"/>
      <c r="U65" s="37"/>
      <c r="V65" s="37"/>
      <c r="W65" s="41"/>
      <c r="X65" s="12"/>
      <c r="AP65" s="57" t="s">
        <v>140</v>
      </c>
      <c r="AQ65" s="42" t="s">
        <v>142</v>
      </c>
      <c r="AR65" s="43">
        <v>1.5800000000000002E-2</v>
      </c>
      <c r="AS65" s="37" t="s">
        <v>143</v>
      </c>
      <c r="AT65" s="52">
        <f t="shared" si="5"/>
        <v>1.5800000000000002E-2</v>
      </c>
      <c r="AU65" s="37">
        <v>13</v>
      </c>
      <c r="AV65" s="41">
        <f t="shared" si="6"/>
        <v>2.8260869565217391E-2</v>
      </c>
      <c r="AW65" s="12" t="str">
        <f t="shared" si="7"/>
        <v>Yes</v>
      </c>
    </row>
    <row r="66" spans="1:49" x14ac:dyDescent="0.25">
      <c r="A66" s="42" t="s">
        <v>73</v>
      </c>
      <c r="B66" s="42" t="s">
        <v>62</v>
      </c>
      <c r="C66" s="43">
        <v>0.3831</v>
      </c>
      <c r="D66" s="37"/>
      <c r="E66" s="37"/>
      <c r="F66" s="41"/>
      <c r="G66" s="12"/>
      <c r="Q66" s="42" t="s">
        <v>95</v>
      </c>
      <c r="R66" s="42" t="s">
        <v>65</v>
      </c>
      <c r="S66" s="43">
        <v>0.46729999999999999</v>
      </c>
      <c r="T66" s="37"/>
      <c r="U66" s="37"/>
      <c r="V66" s="37"/>
      <c r="W66" s="41"/>
      <c r="X66" s="12"/>
      <c r="AP66" s="42" t="s">
        <v>131</v>
      </c>
      <c r="AQ66" s="42" t="s">
        <v>126</v>
      </c>
      <c r="AR66" s="43">
        <v>1.7000000000000001E-2</v>
      </c>
      <c r="AS66" s="52" t="s">
        <v>127</v>
      </c>
      <c r="AT66" s="52">
        <f t="shared" si="5"/>
        <v>1.7000000000000001E-2</v>
      </c>
      <c r="AU66" s="37">
        <v>14</v>
      </c>
      <c r="AV66" s="41">
        <f t="shared" si="6"/>
        <v>3.0434782608695657E-2</v>
      </c>
      <c r="AW66" s="12" t="str">
        <f t="shared" si="7"/>
        <v>Yes</v>
      </c>
    </row>
    <row r="67" spans="1:49" x14ac:dyDescent="0.25">
      <c r="A67" s="42" t="s">
        <v>93</v>
      </c>
      <c r="B67" s="42" t="s">
        <v>62</v>
      </c>
      <c r="C67" s="43">
        <v>0.41060000000000002</v>
      </c>
      <c r="D67" s="37"/>
      <c r="E67" s="37"/>
      <c r="F67" s="41"/>
      <c r="G67" s="12"/>
      <c r="Q67" s="42" t="s">
        <v>98</v>
      </c>
      <c r="R67" s="42" t="s">
        <v>111</v>
      </c>
      <c r="S67" s="43">
        <v>0.48170000000000002</v>
      </c>
      <c r="T67" s="37"/>
      <c r="U67" s="37"/>
      <c r="V67" s="37"/>
      <c r="W67" s="41"/>
      <c r="X67" s="12"/>
      <c r="AP67" s="42" t="s">
        <v>123</v>
      </c>
      <c r="AQ67" s="42" t="s">
        <v>126</v>
      </c>
      <c r="AR67" s="43">
        <v>2.2700000000000001E-2</v>
      </c>
      <c r="AS67" s="52" t="s">
        <v>127</v>
      </c>
      <c r="AT67" s="52">
        <f t="shared" si="5"/>
        <v>2.2700000000000001E-2</v>
      </c>
      <c r="AU67" s="37">
        <v>15</v>
      </c>
      <c r="AV67" s="41">
        <f t="shared" si="6"/>
        <v>3.2608695652173912E-2</v>
      </c>
      <c r="AW67" s="12" t="str">
        <f t="shared" si="7"/>
        <v>Yes</v>
      </c>
    </row>
    <row r="68" spans="1:49" x14ac:dyDescent="0.25">
      <c r="A68" s="42" t="s">
        <v>69</v>
      </c>
      <c r="B68" s="42" t="s">
        <v>65</v>
      </c>
      <c r="C68" s="43">
        <v>0.4461</v>
      </c>
      <c r="D68" s="37"/>
      <c r="E68" s="37"/>
      <c r="F68" s="41"/>
      <c r="G68" s="12"/>
      <c r="Q68" s="42" t="s">
        <v>61</v>
      </c>
      <c r="R68" s="42" t="s">
        <v>111</v>
      </c>
      <c r="S68" s="43">
        <v>0.48420000000000002</v>
      </c>
      <c r="T68" s="37"/>
      <c r="U68" s="37"/>
      <c r="V68" s="37"/>
      <c r="W68" s="41"/>
      <c r="X68" s="12"/>
      <c r="AP68" s="42" t="s">
        <v>133</v>
      </c>
      <c r="AQ68" s="42" t="s">
        <v>126</v>
      </c>
      <c r="AR68" s="43">
        <v>2.3599999999999999E-2</v>
      </c>
      <c r="AS68" s="52" t="s">
        <v>128</v>
      </c>
      <c r="AT68" s="52">
        <f t="shared" si="5"/>
        <v>2.3599999999999999E-2</v>
      </c>
      <c r="AU68" s="37">
        <v>16</v>
      </c>
      <c r="AV68" s="41">
        <f t="shared" si="6"/>
        <v>3.4782608695652174E-2</v>
      </c>
      <c r="AW68" s="12" t="str">
        <f t="shared" si="7"/>
        <v>Yes</v>
      </c>
    </row>
    <row r="69" spans="1:49" x14ac:dyDescent="0.25">
      <c r="A69" s="38" t="s">
        <v>76</v>
      </c>
      <c r="B69" s="39" t="s">
        <v>62</v>
      </c>
      <c r="C69" s="40">
        <v>0.4607</v>
      </c>
      <c r="D69" s="37"/>
      <c r="E69" s="37"/>
      <c r="F69" s="41"/>
      <c r="G69" s="12"/>
      <c r="Q69" s="42" t="s">
        <v>76</v>
      </c>
      <c r="R69" s="54" t="s">
        <v>108</v>
      </c>
      <c r="S69" s="40">
        <v>0.48980000000000001</v>
      </c>
      <c r="T69" s="37"/>
      <c r="U69" s="37"/>
      <c r="V69" s="37"/>
      <c r="W69" s="41"/>
      <c r="X69" s="12"/>
      <c r="AP69" s="42" t="s">
        <v>138</v>
      </c>
      <c r="AQ69" s="42" t="s">
        <v>126</v>
      </c>
      <c r="AR69" s="43">
        <v>2.8199999999999999E-2</v>
      </c>
      <c r="AS69" s="52" t="s">
        <v>128</v>
      </c>
      <c r="AT69" s="52">
        <f t="shared" si="5"/>
        <v>2.8199999999999999E-2</v>
      </c>
      <c r="AU69" s="37">
        <v>17</v>
      </c>
      <c r="AV69" s="41">
        <f t="shared" si="6"/>
        <v>3.6956521739130437E-2</v>
      </c>
      <c r="AW69" s="12" t="str">
        <f t="shared" si="7"/>
        <v>Yes</v>
      </c>
    </row>
    <row r="70" spans="1:49" x14ac:dyDescent="0.25">
      <c r="A70" s="42" t="s">
        <v>63</v>
      </c>
      <c r="B70" s="42" t="s">
        <v>62</v>
      </c>
      <c r="C70" s="43">
        <v>0.46860000000000002</v>
      </c>
      <c r="D70" s="37"/>
      <c r="E70" s="37"/>
      <c r="F70" s="41"/>
      <c r="G70" s="12"/>
      <c r="Q70" s="42" t="s">
        <v>95</v>
      </c>
      <c r="R70" s="42" t="s">
        <v>111</v>
      </c>
      <c r="S70" s="43">
        <v>0.55700000000000005</v>
      </c>
      <c r="T70" s="37"/>
      <c r="U70" s="37"/>
      <c r="V70" s="37"/>
      <c r="W70" s="41"/>
      <c r="X70" s="12"/>
      <c r="AP70" s="42" t="s">
        <v>150</v>
      </c>
      <c r="AQ70" s="42" t="s">
        <v>124</v>
      </c>
      <c r="AR70" s="43">
        <v>2.92E-2</v>
      </c>
      <c r="AS70" s="52" t="s">
        <v>137</v>
      </c>
      <c r="AT70" s="52">
        <f t="shared" si="5"/>
        <v>2.92E-2</v>
      </c>
      <c r="AU70" s="37">
        <v>18</v>
      </c>
      <c r="AV70" s="41">
        <f t="shared" si="6"/>
        <v>3.9130434782608699E-2</v>
      </c>
      <c r="AW70" s="12" t="str">
        <f t="shared" si="7"/>
        <v>Yes</v>
      </c>
    </row>
    <row r="71" spans="1:49" x14ac:dyDescent="0.25">
      <c r="A71" s="42" t="s">
        <v>90</v>
      </c>
      <c r="B71" s="42" t="s">
        <v>62</v>
      </c>
      <c r="C71" s="43">
        <v>0.47160000000000002</v>
      </c>
      <c r="D71" s="37"/>
      <c r="E71" s="37"/>
      <c r="F71" s="41"/>
      <c r="G71" s="12"/>
      <c r="Q71" s="136" t="s">
        <v>99</v>
      </c>
      <c r="R71" s="109" t="s">
        <v>205</v>
      </c>
      <c r="S71" s="37">
        <v>0.56159999999999999</v>
      </c>
      <c r="T71" s="37"/>
      <c r="U71" s="37"/>
      <c r="V71" s="37"/>
      <c r="W71" s="41"/>
      <c r="X71" s="12"/>
      <c r="AP71" s="42" t="s">
        <v>155</v>
      </c>
      <c r="AQ71" s="42" t="s">
        <v>65</v>
      </c>
      <c r="AR71" s="43">
        <v>3.5099999999999999E-2</v>
      </c>
      <c r="AS71" s="52" t="s">
        <v>114</v>
      </c>
      <c r="AT71" s="52">
        <f t="shared" si="5"/>
        <v>3.5099999999999999E-2</v>
      </c>
      <c r="AU71" s="37">
        <v>19</v>
      </c>
      <c r="AV71" s="41">
        <f t="shared" si="6"/>
        <v>4.1304347826086961E-2</v>
      </c>
      <c r="AW71" s="12" t="str">
        <f t="shared" si="7"/>
        <v>Yes</v>
      </c>
    </row>
    <row r="72" spans="1:49" x14ac:dyDescent="0.25">
      <c r="A72" s="42" t="s">
        <v>92</v>
      </c>
      <c r="B72" s="42" t="s">
        <v>65</v>
      </c>
      <c r="C72" s="43">
        <v>0.48199999999999998</v>
      </c>
      <c r="D72" s="37"/>
      <c r="E72" s="37"/>
      <c r="F72" s="41"/>
      <c r="G72" s="12"/>
      <c r="Q72" s="42" t="s">
        <v>92</v>
      </c>
      <c r="R72" s="42" t="s">
        <v>111</v>
      </c>
      <c r="S72" s="43">
        <v>0.58179999999999998</v>
      </c>
      <c r="T72" s="37"/>
      <c r="U72" s="37"/>
      <c r="V72" s="37"/>
      <c r="W72" s="41"/>
      <c r="X72" s="12"/>
      <c r="AP72" s="42" t="s">
        <v>129</v>
      </c>
      <c r="AQ72" s="42" t="s">
        <v>126</v>
      </c>
      <c r="AR72" s="43">
        <v>4.2299999999999997E-2</v>
      </c>
      <c r="AS72" s="52" t="s">
        <v>127</v>
      </c>
      <c r="AT72" s="52">
        <f t="shared" si="5"/>
        <v>4.2299999999999997E-2</v>
      </c>
      <c r="AU72" s="37">
        <v>20</v>
      </c>
      <c r="AV72" s="41">
        <f t="shared" si="6"/>
        <v>4.3478260869565216E-2</v>
      </c>
      <c r="AW72" s="12" t="str">
        <f t="shared" si="7"/>
        <v>Yes</v>
      </c>
    </row>
    <row r="73" spans="1:49" x14ac:dyDescent="0.25">
      <c r="A73" s="42" t="s">
        <v>72</v>
      </c>
      <c r="B73" s="42" t="s">
        <v>62</v>
      </c>
      <c r="C73" s="43">
        <v>0.50590000000000002</v>
      </c>
      <c r="D73" s="37"/>
      <c r="E73" s="37"/>
      <c r="F73" s="41"/>
      <c r="G73" s="12"/>
      <c r="Q73" s="42" t="s">
        <v>75</v>
      </c>
      <c r="R73" s="42" t="s">
        <v>111</v>
      </c>
      <c r="S73" s="43">
        <v>0.65269999999999995</v>
      </c>
      <c r="T73" s="37"/>
      <c r="U73" s="37"/>
      <c r="V73" s="37"/>
      <c r="W73" s="41"/>
      <c r="X73" s="12"/>
      <c r="AP73" s="57" t="s">
        <v>140</v>
      </c>
      <c r="AQ73" s="42" t="s">
        <v>126</v>
      </c>
      <c r="AR73" s="43">
        <v>4.41E-2</v>
      </c>
      <c r="AS73" s="52" t="s">
        <v>128</v>
      </c>
      <c r="AT73" s="52">
        <f t="shared" si="5"/>
        <v>4.41E-2</v>
      </c>
      <c r="AU73" s="37">
        <v>21</v>
      </c>
      <c r="AV73" s="41">
        <f t="shared" si="6"/>
        <v>4.5652173913043478E-2</v>
      </c>
      <c r="AW73" s="12" t="str">
        <f t="shared" si="7"/>
        <v>Yes</v>
      </c>
    </row>
    <row r="74" spans="1:49" x14ac:dyDescent="0.25">
      <c r="A74" s="42" t="s">
        <v>67</v>
      </c>
      <c r="B74" s="42" t="s">
        <v>62</v>
      </c>
      <c r="C74" s="43">
        <v>0.54779999999999995</v>
      </c>
      <c r="D74" s="37"/>
      <c r="E74" s="37"/>
      <c r="F74" s="41"/>
      <c r="G74" s="12"/>
      <c r="Q74" s="42" t="s">
        <v>92</v>
      </c>
      <c r="R74" s="42" t="s">
        <v>65</v>
      </c>
      <c r="S74" s="43">
        <v>0.6603</v>
      </c>
      <c r="T74" s="37"/>
      <c r="U74" s="37"/>
      <c r="V74" s="37"/>
      <c r="W74" s="41"/>
      <c r="X74" s="12"/>
      <c r="AP74" s="42" t="s">
        <v>155</v>
      </c>
      <c r="AQ74" s="42" t="s">
        <v>126</v>
      </c>
      <c r="AR74" s="43">
        <v>4.4400000000000002E-2</v>
      </c>
      <c r="AS74" s="52" t="s">
        <v>151</v>
      </c>
      <c r="AT74" s="52">
        <f t="shared" si="5"/>
        <v>4.4400000000000002E-2</v>
      </c>
      <c r="AU74" s="37">
        <v>22</v>
      </c>
      <c r="AV74" s="41">
        <f t="shared" si="6"/>
        <v>4.7826086956521741E-2</v>
      </c>
      <c r="AW74" s="12" t="str">
        <f t="shared" si="7"/>
        <v>Yes</v>
      </c>
    </row>
    <row r="75" spans="1:49" x14ac:dyDescent="0.25">
      <c r="A75" s="42" t="s">
        <v>88</v>
      </c>
      <c r="B75" s="42" t="s">
        <v>62</v>
      </c>
      <c r="C75" s="43">
        <v>0.58930000000000005</v>
      </c>
      <c r="D75" s="37"/>
      <c r="E75" s="37"/>
      <c r="F75" s="41"/>
      <c r="G75" s="12"/>
      <c r="Q75" s="42" t="s">
        <v>86</v>
      </c>
      <c r="R75" s="42" t="s">
        <v>111</v>
      </c>
      <c r="S75" s="43">
        <v>0.68559999999999999</v>
      </c>
      <c r="T75" s="37"/>
      <c r="U75" s="37"/>
      <c r="V75" s="37"/>
      <c r="W75" s="41"/>
      <c r="X75" s="12"/>
      <c r="AP75" s="42" t="s">
        <v>145</v>
      </c>
      <c r="AQ75" s="42" t="s">
        <v>124</v>
      </c>
      <c r="AR75" s="43">
        <v>4.5600000000000002E-2</v>
      </c>
      <c r="AS75" s="52" t="s">
        <v>137</v>
      </c>
      <c r="AT75" s="52">
        <f t="shared" si="5"/>
        <v>4.5600000000000002E-2</v>
      </c>
      <c r="AU75" s="37">
        <v>23</v>
      </c>
      <c r="AV75" s="41">
        <f>AU75/23*0.05</f>
        <v>0.05</v>
      </c>
      <c r="AW75" s="12" t="str">
        <f t="shared" ref="AW75" si="8">IF(AT75&lt;AV75,"Yes","No")</f>
        <v>Yes</v>
      </c>
    </row>
    <row r="76" spans="1:49" x14ac:dyDescent="0.25">
      <c r="A76" s="42" t="s">
        <v>80</v>
      </c>
      <c r="B76" s="42" t="s">
        <v>62</v>
      </c>
      <c r="C76" s="43">
        <v>0.63890000000000002</v>
      </c>
      <c r="D76" s="37"/>
      <c r="E76" s="37"/>
      <c r="F76" s="41"/>
      <c r="G76" s="12"/>
      <c r="Q76" s="42" t="s">
        <v>80</v>
      </c>
      <c r="R76" s="42" t="s">
        <v>111</v>
      </c>
      <c r="S76" s="43">
        <v>0.76700000000000002</v>
      </c>
      <c r="T76" s="37"/>
      <c r="U76" s="37"/>
      <c r="V76" s="37"/>
      <c r="W76" s="41"/>
      <c r="X76" s="37"/>
      <c r="AP76" s="57" t="s">
        <v>140</v>
      </c>
      <c r="AQ76" s="238" t="s">
        <v>897</v>
      </c>
      <c r="AR76" s="37">
        <v>0.77739999999999998</v>
      </c>
      <c r="AS76" s="37"/>
      <c r="AT76" s="37">
        <f t="shared" si="5"/>
        <v>0.77739999999999998</v>
      </c>
      <c r="AU76" s="37"/>
      <c r="AV76" s="44" t="s">
        <v>892</v>
      </c>
      <c r="AW76" s="234"/>
    </row>
    <row r="77" spans="1:49" x14ac:dyDescent="0.25">
      <c r="A77" s="42" t="s">
        <v>66</v>
      </c>
      <c r="B77" s="42" t="s">
        <v>62</v>
      </c>
      <c r="C77" s="43">
        <v>0.70150000000000001</v>
      </c>
      <c r="D77" s="37"/>
      <c r="E77" s="37"/>
      <c r="F77" s="41"/>
      <c r="G77" s="12"/>
      <c r="Q77" s="42" t="s">
        <v>66</v>
      </c>
      <c r="R77" s="42" t="s">
        <v>111</v>
      </c>
      <c r="S77" s="43">
        <v>0.77359999999999995</v>
      </c>
      <c r="T77" s="37"/>
      <c r="U77" s="37"/>
      <c r="V77" s="37"/>
      <c r="W77" s="41"/>
      <c r="X77" s="37"/>
      <c r="AP77" s="57"/>
      <c r="AQ77" s="42"/>
      <c r="AR77" s="43"/>
      <c r="AS77" s="37"/>
      <c r="AT77" s="52"/>
      <c r="AU77" s="37"/>
      <c r="AV77" s="41"/>
      <c r="AW77" s="12"/>
    </row>
    <row r="78" spans="1:49" x14ac:dyDescent="0.25">
      <c r="A78" s="42" t="s">
        <v>89</v>
      </c>
      <c r="B78" s="42" t="s">
        <v>62</v>
      </c>
      <c r="C78" s="43">
        <v>0.70730000000000004</v>
      </c>
      <c r="D78" s="37"/>
      <c r="E78" s="37"/>
      <c r="F78" s="41"/>
      <c r="G78" s="12"/>
      <c r="Q78" s="42" t="s">
        <v>86</v>
      </c>
      <c r="R78" s="42" t="s">
        <v>65</v>
      </c>
      <c r="S78" s="43">
        <v>0.78290000000000004</v>
      </c>
      <c r="T78" s="37"/>
      <c r="U78" s="37"/>
      <c r="V78" s="37"/>
      <c r="W78" s="41"/>
      <c r="X78" s="37"/>
      <c r="AP78" s="42" t="s">
        <v>130</v>
      </c>
      <c r="AQ78" s="42" t="s">
        <v>126</v>
      </c>
      <c r="AR78" s="43">
        <v>5.6000000000000001E-2</v>
      </c>
      <c r="AS78" s="52" t="s">
        <v>128</v>
      </c>
      <c r="AT78" s="52"/>
      <c r="AU78" s="37"/>
      <c r="AV78" s="41"/>
      <c r="AW78" s="12"/>
    </row>
    <row r="79" spans="1:49" x14ac:dyDescent="0.25">
      <c r="A79" s="42" t="s">
        <v>61</v>
      </c>
      <c r="B79" s="42" t="s">
        <v>65</v>
      </c>
      <c r="C79" s="43">
        <v>0.73529999999999995</v>
      </c>
      <c r="D79" s="37"/>
      <c r="E79" s="37"/>
      <c r="F79" s="41"/>
      <c r="G79" s="12"/>
      <c r="Q79" s="136" t="s">
        <v>99</v>
      </c>
      <c r="R79" s="235" t="s">
        <v>207</v>
      </c>
      <c r="S79" s="37">
        <v>0.82969999999999999</v>
      </c>
      <c r="T79" s="37"/>
      <c r="U79" s="37"/>
      <c r="V79" s="37"/>
      <c r="W79" s="41"/>
      <c r="X79" s="37"/>
      <c r="AP79" s="42" t="s">
        <v>136</v>
      </c>
      <c r="AQ79" s="42" t="s">
        <v>126</v>
      </c>
      <c r="AR79" s="43">
        <v>7.4499999999999997E-2</v>
      </c>
      <c r="AS79" s="52" t="s">
        <v>127</v>
      </c>
      <c r="AT79" s="52"/>
      <c r="AU79" s="37"/>
      <c r="AV79" s="41"/>
      <c r="AW79" s="12"/>
    </row>
    <row r="80" spans="1:49" x14ac:dyDescent="0.25">
      <c r="A80" s="38" t="s">
        <v>75</v>
      </c>
      <c r="B80" s="39" t="s">
        <v>62</v>
      </c>
      <c r="C80" s="40">
        <v>0.73619999999999997</v>
      </c>
      <c r="D80" s="37"/>
      <c r="E80" s="37"/>
      <c r="F80" s="41"/>
      <c r="G80" s="12"/>
      <c r="Q80" s="42" t="s">
        <v>69</v>
      </c>
      <c r="R80" s="42" t="s">
        <v>65</v>
      </c>
      <c r="S80" s="43">
        <v>0.85299999999999998</v>
      </c>
      <c r="T80" s="37"/>
      <c r="U80" s="37"/>
      <c r="V80" s="37"/>
      <c r="W80" s="41"/>
      <c r="X80" s="37"/>
      <c r="AP80" s="42" t="s">
        <v>153</v>
      </c>
      <c r="AQ80" s="42" t="s">
        <v>65</v>
      </c>
      <c r="AR80" s="43">
        <v>9.2999999999999999E-2</v>
      </c>
      <c r="AS80" s="37"/>
      <c r="AT80" s="52"/>
      <c r="AU80" s="37"/>
      <c r="AV80" s="41"/>
      <c r="AW80" s="12"/>
    </row>
    <row r="81" spans="1:49" x14ac:dyDescent="0.25">
      <c r="A81" s="42" t="s">
        <v>91</v>
      </c>
      <c r="B81" s="42" t="s">
        <v>62</v>
      </c>
      <c r="C81" s="43">
        <v>0.73670000000000002</v>
      </c>
      <c r="D81" s="37"/>
      <c r="E81" s="37"/>
      <c r="F81" s="41"/>
      <c r="G81" s="12"/>
      <c r="Q81" s="136" t="s">
        <v>99</v>
      </c>
      <c r="R81" s="235" t="s">
        <v>204</v>
      </c>
      <c r="S81" s="37">
        <v>0.87370000000000003</v>
      </c>
      <c r="T81" s="37"/>
      <c r="U81" s="37"/>
      <c r="V81" s="37"/>
      <c r="W81" s="41"/>
      <c r="X81" s="37"/>
      <c r="AP81" s="42" t="s">
        <v>131</v>
      </c>
      <c r="AQ81" s="42" t="s">
        <v>124</v>
      </c>
      <c r="AR81" s="43">
        <v>9.8100000000000007E-2</v>
      </c>
      <c r="AS81" s="37"/>
      <c r="AT81" s="52"/>
      <c r="AU81" s="37"/>
      <c r="AV81" s="41"/>
      <c r="AW81" s="12"/>
    </row>
    <row r="82" spans="1:49" x14ac:dyDescent="0.25">
      <c r="A82" s="42" t="s">
        <v>74</v>
      </c>
      <c r="B82" s="42" t="s">
        <v>62</v>
      </c>
      <c r="C82" s="43">
        <v>0.74199999999999999</v>
      </c>
      <c r="D82" s="37"/>
      <c r="E82" s="37"/>
      <c r="F82" s="41"/>
      <c r="G82" s="12"/>
      <c r="Q82" s="42" t="s">
        <v>63</v>
      </c>
      <c r="R82" s="42" t="s">
        <v>111</v>
      </c>
      <c r="S82" s="43">
        <v>0.8498</v>
      </c>
      <c r="T82" s="37"/>
      <c r="U82" s="55"/>
      <c r="V82" s="37"/>
      <c r="W82" s="41"/>
      <c r="X82" s="37"/>
      <c r="AP82" s="42" t="s">
        <v>139</v>
      </c>
      <c r="AQ82" s="42" t="s">
        <v>126</v>
      </c>
      <c r="AR82" s="43">
        <v>0.1293</v>
      </c>
      <c r="AS82" s="37"/>
      <c r="AT82" s="52"/>
      <c r="AU82" s="37"/>
      <c r="AV82" s="41"/>
      <c r="AW82" s="12"/>
    </row>
    <row r="83" spans="1:49" x14ac:dyDescent="0.25">
      <c r="A83" s="42" t="s">
        <v>70</v>
      </c>
      <c r="B83" s="42" t="s">
        <v>62</v>
      </c>
      <c r="C83" s="43">
        <v>0.78120000000000001</v>
      </c>
      <c r="D83" s="37"/>
      <c r="E83" s="37"/>
      <c r="F83" s="41"/>
      <c r="G83" s="12"/>
      <c r="Q83" s="42" t="s">
        <v>63</v>
      </c>
      <c r="R83" s="42" t="s">
        <v>65</v>
      </c>
      <c r="S83" s="43">
        <v>0.73640000000000005</v>
      </c>
      <c r="T83" s="37"/>
      <c r="U83" s="55"/>
      <c r="V83" s="37"/>
      <c r="W83" s="41"/>
      <c r="X83" s="37"/>
      <c r="AP83" s="42" t="s">
        <v>148</v>
      </c>
      <c r="AQ83" s="42" t="s">
        <v>124</v>
      </c>
      <c r="AR83" s="43">
        <v>0.17419999999999999</v>
      </c>
      <c r="AS83" s="37"/>
      <c r="AT83" s="52"/>
      <c r="AU83" s="37"/>
      <c r="AV83" s="41"/>
      <c r="AW83" s="12"/>
    </row>
    <row r="84" spans="1:49" x14ac:dyDescent="0.25">
      <c r="A84" s="42" t="s">
        <v>85</v>
      </c>
      <c r="B84" s="42" t="s">
        <v>62</v>
      </c>
      <c r="C84" s="43">
        <v>0.80100000000000005</v>
      </c>
      <c r="D84" s="37"/>
      <c r="E84" s="37"/>
      <c r="F84" s="41"/>
      <c r="G84" s="12"/>
      <c r="Q84" s="42" t="s">
        <v>67</v>
      </c>
      <c r="R84" s="42" t="s">
        <v>111</v>
      </c>
      <c r="S84" s="43">
        <v>0.60440000000000005</v>
      </c>
      <c r="T84" s="52"/>
      <c r="U84" s="55"/>
      <c r="V84" s="37"/>
      <c r="W84" s="41"/>
      <c r="X84" s="37"/>
      <c r="AP84" s="42" t="s">
        <v>153</v>
      </c>
      <c r="AQ84" s="42" t="s">
        <v>124</v>
      </c>
      <c r="AR84" s="43">
        <v>0.21240000000000001</v>
      </c>
      <c r="AS84" s="37"/>
      <c r="AT84" s="52"/>
      <c r="AU84" s="37"/>
      <c r="AV84" s="41"/>
      <c r="AW84" s="12"/>
    </row>
    <row r="85" spans="1:49" x14ac:dyDescent="0.25">
      <c r="A85" s="42" t="s">
        <v>92</v>
      </c>
      <c r="B85" s="42" t="s">
        <v>62</v>
      </c>
      <c r="C85" s="43">
        <v>0.82479999999999998</v>
      </c>
      <c r="D85" s="37"/>
      <c r="E85" s="37"/>
      <c r="F85" s="41"/>
      <c r="G85" s="12"/>
      <c r="Q85" s="42" t="s">
        <v>67</v>
      </c>
      <c r="R85" s="42" t="s">
        <v>65</v>
      </c>
      <c r="S85" s="43">
        <v>0.96399999999999997</v>
      </c>
      <c r="T85" s="37"/>
      <c r="U85" s="55"/>
      <c r="V85" s="37"/>
      <c r="W85" s="41"/>
      <c r="X85" s="37"/>
      <c r="AP85" s="42" t="s">
        <v>136</v>
      </c>
      <c r="AQ85" s="42" t="s">
        <v>65</v>
      </c>
      <c r="AR85" s="43">
        <v>0.23730000000000001</v>
      </c>
      <c r="AS85" s="37"/>
      <c r="AT85" s="52"/>
      <c r="AU85" s="37"/>
      <c r="AV85" s="41"/>
      <c r="AW85" s="12"/>
    </row>
    <row r="86" spans="1:49" x14ac:dyDescent="0.25">
      <c r="A86" s="42" t="s">
        <v>86</v>
      </c>
      <c r="B86" s="42" t="s">
        <v>62</v>
      </c>
      <c r="C86" s="43">
        <v>0.83450000000000002</v>
      </c>
      <c r="D86" s="37"/>
      <c r="E86" s="37"/>
      <c r="F86" s="41"/>
      <c r="G86" s="12"/>
      <c r="Q86" s="42" t="s">
        <v>70</v>
      </c>
      <c r="R86" s="42" t="s">
        <v>111</v>
      </c>
      <c r="S86" s="43">
        <v>0.18229999999999999</v>
      </c>
      <c r="T86" s="37"/>
      <c r="U86" s="55"/>
      <c r="V86" s="37"/>
      <c r="W86" s="41"/>
      <c r="X86" s="37"/>
      <c r="AP86" s="42" t="s">
        <v>148</v>
      </c>
      <c r="AQ86" s="42" t="s">
        <v>126</v>
      </c>
      <c r="AR86" s="43">
        <v>0.26939999999999997</v>
      </c>
      <c r="AS86" s="37"/>
      <c r="AT86" s="52"/>
      <c r="AU86" s="37"/>
      <c r="AV86" s="41"/>
      <c r="AW86" s="12"/>
    </row>
    <row r="87" spans="1:49" x14ac:dyDescent="0.25">
      <c r="A87" s="42" t="s">
        <v>97</v>
      </c>
      <c r="B87" s="42" t="s">
        <v>62</v>
      </c>
      <c r="C87" s="43">
        <v>0.88029999999999997</v>
      </c>
      <c r="D87" s="37"/>
      <c r="E87" s="37"/>
      <c r="F87" s="41"/>
      <c r="G87" s="12"/>
      <c r="Q87" s="42" t="s">
        <v>70</v>
      </c>
      <c r="R87" s="42" t="s">
        <v>65</v>
      </c>
      <c r="S87" s="43">
        <v>0.64070000000000005</v>
      </c>
      <c r="T87" s="39"/>
      <c r="U87" s="55"/>
      <c r="V87" s="37"/>
      <c r="W87" s="41"/>
      <c r="X87" s="37"/>
      <c r="AP87" s="42" t="s">
        <v>133</v>
      </c>
      <c r="AQ87" s="42" t="s">
        <v>65</v>
      </c>
      <c r="AR87" s="43">
        <v>0.32419999999999999</v>
      </c>
      <c r="AS87" s="37"/>
      <c r="AT87" s="52"/>
      <c r="AU87" s="37"/>
      <c r="AV87" s="41"/>
      <c r="AW87" s="12"/>
    </row>
    <row r="88" spans="1:49" x14ac:dyDescent="0.25">
      <c r="A88" s="42" t="s">
        <v>82</v>
      </c>
      <c r="B88" s="42" t="s">
        <v>62</v>
      </c>
      <c r="C88" s="43">
        <v>0.9012</v>
      </c>
      <c r="D88" s="37"/>
      <c r="E88" s="37"/>
      <c r="F88" s="41"/>
      <c r="G88" s="12"/>
      <c r="Q88" s="42" t="s">
        <v>73</v>
      </c>
      <c r="R88" s="42" t="s">
        <v>111</v>
      </c>
      <c r="S88" s="43">
        <v>0.87050000000000005</v>
      </c>
      <c r="T88" s="37"/>
      <c r="U88" s="55"/>
      <c r="V88" s="37"/>
      <c r="W88" s="41"/>
      <c r="X88" s="37"/>
      <c r="AP88" s="42" t="s">
        <v>155</v>
      </c>
      <c r="AQ88" s="42" t="s">
        <v>124</v>
      </c>
      <c r="AR88" s="43">
        <v>0.3473</v>
      </c>
      <c r="AS88" s="37"/>
      <c r="AT88" s="52"/>
      <c r="AU88" s="37"/>
      <c r="AV88" s="41"/>
      <c r="AW88" s="12"/>
    </row>
    <row r="89" spans="1:49" x14ac:dyDescent="0.25">
      <c r="A89" s="42" t="s">
        <v>79</v>
      </c>
      <c r="B89" s="42" t="s">
        <v>62</v>
      </c>
      <c r="C89" s="43">
        <v>0.90539999999999998</v>
      </c>
      <c r="D89" s="37"/>
      <c r="E89" s="37"/>
      <c r="F89" s="41"/>
      <c r="G89" s="12"/>
      <c r="Q89" s="42" t="s">
        <v>73</v>
      </c>
      <c r="R89" s="42" t="s">
        <v>65</v>
      </c>
      <c r="S89" s="43">
        <v>0.79700000000000004</v>
      </c>
      <c r="T89" s="37"/>
      <c r="U89" s="55"/>
      <c r="V89" s="37"/>
      <c r="W89" s="41"/>
      <c r="X89" s="37"/>
      <c r="AP89" s="42" t="s">
        <v>144</v>
      </c>
      <c r="AQ89" s="42" t="s">
        <v>126</v>
      </c>
      <c r="AR89" s="43">
        <v>0.41639999999999999</v>
      </c>
      <c r="AS89" s="37"/>
      <c r="AT89" s="52"/>
      <c r="AU89" s="37"/>
      <c r="AV89" s="41"/>
      <c r="AW89" s="12"/>
    </row>
    <row r="90" spans="1:49" x14ac:dyDescent="0.25">
      <c r="A90" s="42" t="s">
        <v>64</v>
      </c>
      <c r="B90" s="42" t="s">
        <v>62</v>
      </c>
      <c r="C90" s="43">
        <v>0.91900000000000004</v>
      </c>
      <c r="D90" s="37"/>
      <c r="E90" s="37"/>
      <c r="F90" s="41"/>
      <c r="G90" s="12"/>
      <c r="Q90" s="42" t="s">
        <v>76</v>
      </c>
      <c r="R90" s="42" t="s">
        <v>111</v>
      </c>
      <c r="S90" s="43">
        <v>1.24E-2</v>
      </c>
      <c r="T90" s="37"/>
      <c r="U90" s="55"/>
      <c r="V90" s="37"/>
      <c r="W90" s="41"/>
      <c r="X90" s="37"/>
      <c r="AP90" s="42" t="s">
        <v>150</v>
      </c>
      <c r="AQ90" s="42" t="s">
        <v>65</v>
      </c>
      <c r="AR90" s="43">
        <v>0.4279</v>
      </c>
      <c r="AS90" s="37"/>
      <c r="AT90" s="52"/>
      <c r="AU90" s="37"/>
      <c r="AV90" s="41"/>
      <c r="AW90" s="12"/>
    </row>
    <row r="91" spans="1:49" x14ac:dyDescent="0.25">
      <c r="A91" s="42" t="s">
        <v>68</v>
      </c>
      <c r="B91" s="42" t="s">
        <v>62</v>
      </c>
      <c r="C91" s="43">
        <v>0.93520000000000003</v>
      </c>
      <c r="D91" s="37"/>
      <c r="E91" s="37"/>
      <c r="F91" s="41"/>
      <c r="G91" s="12"/>
      <c r="Q91" s="42" t="s">
        <v>76</v>
      </c>
      <c r="R91" s="42" t="s">
        <v>65</v>
      </c>
      <c r="S91" s="43">
        <v>0.55030000000000001</v>
      </c>
      <c r="T91" s="37"/>
      <c r="U91" s="55"/>
      <c r="V91" s="37"/>
      <c r="W91" s="41"/>
      <c r="X91" s="37"/>
      <c r="AP91" s="42" t="s">
        <v>139</v>
      </c>
      <c r="AQ91" s="42" t="s">
        <v>124</v>
      </c>
      <c r="AR91" s="43">
        <v>0.44529999999999997</v>
      </c>
      <c r="AS91" s="37"/>
      <c r="AT91" s="52"/>
      <c r="AU91" s="37"/>
      <c r="AV91" s="41"/>
      <c r="AW91" s="12"/>
    </row>
    <row r="92" spans="1:49" x14ac:dyDescent="0.25">
      <c r="A92" s="42" t="s">
        <v>83</v>
      </c>
      <c r="B92" s="42" t="s">
        <v>65</v>
      </c>
      <c r="C92" s="43">
        <v>0.96860000000000002</v>
      </c>
      <c r="D92" s="37"/>
      <c r="E92" s="37"/>
      <c r="F92" s="37"/>
      <c r="G92" s="37"/>
      <c r="Q92" s="42" t="s">
        <v>81</v>
      </c>
      <c r="R92" s="42" t="s">
        <v>111</v>
      </c>
      <c r="S92" s="43">
        <v>0.78879999999999995</v>
      </c>
      <c r="T92" s="37"/>
      <c r="U92" s="55"/>
      <c r="V92" s="37"/>
      <c r="W92" s="41"/>
      <c r="X92" s="37"/>
      <c r="AP92" s="57" t="s">
        <v>149</v>
      </c>
      <c r="AQ92" s="42" t="s">
        <v>126</v>
      </c>
      <c r="AR92" s="43">
        <v>0.40939999999999999</v>
      </c>
      <c r="AS92" s="37"/>
      <c r="AT92" s="52"/>
      <c r="AU92" s="37"/>
      <c r="AV92" s="41"/>
      <c r="AW92" s="12"/>
    </row>
    <row r="93" spans="1:49" x14ac:dyDescent="0.25">
      <c r="A93" s="42" t="s">
        <v>69</v>
      </c>
      <c r="B93" s="42" t="s">
        <v>62</v>
      </c>
      <c r="C93" s="43">
        <v>0.98909999999999998</v>
      </c>
      <c r="D93" s="37"/>
      <c r="E93" s="37"/>
      <c r="F93" s="37"/>
      <c r="G93" s="37"/>
      <c r="Q93" s="42" t="s">
        <v>81</v>
      </c>
      <c r="R93" s="42" t="s">
        <v>65</v>
      </c>
      <c r="S93" s="43">
        <v>0.86050000000000004</v>
      </c>
      <c r="T93" s="37"/>
      <c r="U93" s="55"/>
      <c r="V93" s="37"/>
      <c r="W93" s="41"/>
      <c r="X93" s="37"/>
      <c r="AP93" s="42" t="s">
        <v>141</v>
      </c>
      <c r="AQ93" s="42" t="s">
        <v>65</v>
      </c>
      <c r="AR93" s="43">
        <v>0.49790000000000001</v>
      </c>
      <c r="AS93" s="37"/>
      <c r="AT93" s="52"/>
      <c r="AU93" s="37"/>
      <c r="AV93" s="41"/>
      <c r="AW93" s="12"/>
    </row>
    <row r="94" spans="1:49" x14ac:dyDescent="0.25">
      <c r="A94" s="42" t="s">
        <v>63</v>
      </c>
      <c r="B94" s="42" t="s">
        <v>65</v>
      </c>
      <c r="C94" s="43">
        <v>0.63570000000000004</v>
      </c>
      <c r="D94" s="44"/>
      <c r="E94" s="37"/>
      <c r="F94" s="37"/>
      <c r="G94" s="37"/>
      <c r="Q94" s="42" t="s">
        <v>84</v>
      </c>
      <c r="R94" s="42" t="s">
        <v>111</v>
      </c>
      <c r="S94" s="43">
        <v>6.54E-2</v>
      </c>
      <c r="T94" s="37"/>
      <c r="U94" s="55"/>
      <c r="V94" s="37"/>
      <c r="W94" s="41"/>
      <c r="X94" s="37"/>
      <c r="AP94" s="42" t="s">
        <v>129</v>
      </c>
      <c r="AQ94" s="42" t="s">
        <v>124</v>
      </c>
      <c r="AR94" s="43">
        <v>0.5474</v>
      </c>
      <c r="AS94" s="37"/>
      <c r="AT94" s="52"/>
      <c r="AU94" s="37"/>
      <c r="AV94" s="41"/>
      <c r="AW94" s="12"/>
    </row>
    <row r="95" spans="1:49" x14ac:dyDescent="0.25">
      <c r="A95" s="42" t="s">
        <v>67</v>
      </c>
      <c r="B95" s="42" t="s">
        <v>65</v>
      </c>
      <c r="C95" s="43">
        <v>0.4662</v>
      </c>
      <c r="D95" s="44"/>
      <c r="E95" s="37"/>
      <c r="F95" s="37"/>
      <c r="G95" s="37"/>
      <c r="Q95" s="42" t="s">
        <v>84</v>
      </c>
      <c r="R95" s="42" t="s">
        <v>65</v>
      </c>
      <c r="S95" s="43">
        <v>0.53800000000000003</v>
      </c>
      <c r="T95" s="37"/>
      <c r="U95" s="55"/>
      <c r="V95" s="37"/>
      <c r="W95" s="41"/>
      <c r="X95" s="37"/>
      <c r="AP95" s="42" t="s">
        <v>131</v>
      </c>
      <c r="AQ95" s="42" t="s">
        <v>65</v>
      </c>
      <c r="AR95" s="43">
        <v>0.64480000000000004</v>
      </c>
      <c r="AS95" s="37"/>
      <c r="AT95" s="52"/>
      <c r="AU95" s="37"/>
      <c r="AV95" s="41"/>
      <c r="AW95" s="12"/>
    </row>
    <row r="96" spans="1:49" x14ac:dyDescent="0.25">
      <c r="A96" s="42" t="s">
        <v>70</v>
      </c>
      <c r="B96" s="42" t="s">
        <v>65</v>
      </c>
      <c r="C96" s="43">
        <v>0.8538</v>
      </c>
      <c r="D96" s="44"/>
      <c r="E96" s="37"/>
      <c r="F96" s="37"/>
      <c r="G96" s="37"/>
      <c r="Q96" s="42" t="s">
        <v>87</v>
      </c>
      <c r="R96" s="42" t="s">
        <v>111</v>
      </c>
      <c r="S96" s="43">
        <v>2.64E-2</v>
      </c>
      <c r="T96" s="37"/>
      <c r="U96" s="55"/>
      <c r="V96" s="37"/>
      <c r="W96" s="41"/>
      <c r="X96" s="37"/>
      <c r="AP96" s="42" t="s">
        <v>123</v>
      </c>
      <c r="AQ96" s="42" t="s">
        <v>65</v>
      </c>
      <c r="AR96" s="43">
        <v>0.68030000000000002</v>
      </c>
      <c r="AS96" s="37"/>
      <c r="AT96" s="52"/>
      <c r="AU96" s="37"/>
      <c r="AV96" s="41"/>
      <c r="AW96" s="12"/>
    </row>
    <row r="97" spans="1:49" x14ac:dyDescent="0.25">
      <c r="A97" s="42" t="s">
        <v>73</v>
      </c>
      <c r="B97" s="42" t="s">
        <v>65</v>
      </c>
      <c r="C97" s="43">
        <v>0.998</v>
      </c>
      <c r="D97" s="44"/>
      <c r="E97" s="37"/>
      <c r="F97" s="37"/>
      <c r="G97" s="37"/>
      <c r="Q97" s="42" t="s">
        <v>87</v>
      </c>
      <c r="R97" s="42" t="s">
        <v>65</v>
      </c>
      <c r="S97" s="43">
        <v>0.15970000000000001</v>
      </c>
      <c r="T97" s="37"/>
      <c r="U97" s="55"/>
      <c r="V97" s="37"/>
      <c r="W97" s="37"/>
      <c r="X97" s="37"/>
      <c r="AP97" s="42" t="s">
        <v>146</v>
      </c>
      <c r="AQ97" s="42" t="s">
        <v>126</v>
      </c>
      <c r="AR97" s="43">
        <v>0.7268</v>
      </c>
      <c r="AS97" s="37"/>
      <c r="AT97" s="52"/>
      <c r="AU97" s="37"/>
      <c r="AV97" s="41"/>
      <c r="AW97" s="12"/>
    </row>
    <row r="98" spans="1:49" x14ac:dyDescent="0.25">
      <c r="A98" s="38" t="s">
        <v>76</v>
      </c>
      <c r="B98" s="39" t="s">
        <v>65</v>
      </c>
      <c r="C98" s="40">
        <v>0.76790000000000003</v>
      </c>
      <c r="D98" s="44"/>
      <c r="E98" s="37"/>
      <c r="F98" s="37"/>
      <c r="G98" s="37"/>
      <c r="Q98" s="42" t="s">
        <v>90</v>
      </c>
      <c r="R98" s="42" t="s">
        <v>111</v>
      </c>
      <c r="S98" s="43">
        <v>0.83850000000000002</v>
      </c>
      <c r="T98" s="37"/>
      <c r="U98" s="55"/>
      <c r="V98" s="37"/>
      <c r="W98" s="37"/>
      <c r="X98" s="52"/>
      <c r="AP98" s="42" t="s">
        <v>153</v>
      </c>
      <c r="AQ98" s="42" t="s">
        <v>126</v>
      </c>
      <c r="AR98" s="43">
        <v>0.74280000000000002</v>
      </c>
      <c r="AS98" s="37"/>
      <c r="AT98" s="52"/>
      <c r="AU98" s="37"/>
      <c r="AV98" s="41"/>
      <c r="AW98" s="12"/>
    </row>
    <row r="99" spans="1:49" x14ac:dyDescent="0.25">
      <c r="A99" s="42" t="s">
        <v>81</v>
      </c>
      <c r="B99" s="42" t="s">
        <v>65</v>
      </c>
      <c r="C99" s="43">
        <v>0.6139</v>
      </c>
      <c r="D99" s="44"/>
      <c r="E99" s="37"/>
      <c r="F99" s="37"/>
      <c r="G99" s="37"/>
      <c r="Q99" s="42" t="s">
        <v>90</v>
      </c>
      <c r="R99" s="42" t="s">
        <v>65</v>
      </c>
      <c r="S99" s="43">
        <v>0.89090000000000003</v>
      </c>
      <c r="T99" s="37"/>
      <c r="U99" s="55"/>
      <c r="V99" s="37"/>
      <c r="W99" s="37"/>
      <c r="X99" s="37"/>
      <c r="AP99" s="42" t="s">
        <v>154</v>
      </c>
      <c r="AQ99" s="42" t="s">
        <v>126</v>
      </c>
      <c r="AR99" s="43">
        <v>0.77429999999999999</v>
      </c>
      <c r="AS99" s="37"/>
      <c r="AT99" s="52"/>
      <c r="AU99" s="37"/>
      <c r="AV99" s="41"/>
      <c r="AW99" s="12"/>
    </row>
    <row r="100" spans="1:49" x14ac:dyDescent="0.25">
      <c r="A100" s="42" t="s">
        <v>84</v>
      </c>
      <c r="B100" s="42" t="s">
        <v>65</v>
      </c>
      <c r="C100" s="43">
        <v>0.95989999999999998</v>
      </c>
      <c r="D100" s="44"/>
      <c r="E100" s="37"/>
      <c r="F100" s="37"/>
      <c r="G100" s="37"/>
      <c r="Q100" s="42" t="s">
        <v>93</v>
      </c>
      <c r="R100" s="42" t="s">
        <v>111</v>
      </c>
      <c r="S100" s="43">
        <v>0.1113</v>
      </c>
      <c r="T100" s="37"/>
      <c r="U100" s="55"/>
      <c r="V100" s="37"/>
      <c r="W100" s="37"/>
      <c r="X100" s="37"/>
      <c r="AP100" s="42" t="s">
        <v>141</v>
      </c>
      <c r="AQ100" s="42" t="s">
        <v>126</v>
      </c>
      <c r="AR100" s="43">
        <v>0.79149999999999998</v>
      </c>
      <c r="AS100" s="37"/>
      <c r="AT100" s="52"/>
      <c r="AU100" s="37"/>
      <c r="AV100" s="41"/>
      <c r="AW100" s="12"/>
    </row>
    <row r="101" spans="1:49" x14ac:dyDescent="0.25">
      <c r="A101" s="42" t="s">
        <v>87</v>
      </c>
      <c r="B101" s="42" t="s">
        <v>65</v>
      </c>
      <c r="C101" s="43">
        <v>0.62929999999999997</v>
      </c>
      <c r="D101" s="44"/>
      <c r="E101" s="37"/>
      <c r="F101" s="37"/>
      <c r="G101" s="37"/>
      <c r="Q101" s="42" t="s">
        <v>93</v>
      </c>
      <c r="R101" s="42" t="s">
        <v>65</v>
      </c>
      <c r="S101" s="43">
        <v>0.87680000000000002</v>
      </c>
      <c r="T101" s="37"/>
      <c r="U101" s="55"/>
      <c r="V101" s="37"/>
      <c r="W101" s="37"/>
      <c r="X101" s="37"/>
      <c r="AP101" s="42" t="s">
        <v>145</v>
      </c>
      <c r="AQ101" s="42" t="s">
        <v>65</v>
      </c>
      <c r="AR101" s="43">
        <v>0.82979999999999998</v>
      </c>
      <c r="AS101" s="37"/>
      <c r="AT101" s="52"/>
      <c r="AU101" s="37"/>
      <c r="AV101" s="41"/>
      <c r="AW101" s="12"/>
    </row>
    <row r="102" spans="1:49" x14ac:dyDescent="0.25">
      <c r="A102" s="42" t="s">
        <v>90</v>
      </c>
      <c r="B102" s="42" t="s">
        <v>65</v>
      </c>
      <c r="C102" s="43">
        <v>0.72889999999999999</v>
      </c>
      <c r="D102" s="44"/>
      <c r="E102" s="37"/>
      <c r="F102" s="37"/>
      <c r="G102" s="37"/>
      <c r="Q102" s="42" t="s">
        <v>96</v>
      </c>
      <c r="R102" s="42" t="s">
        <v>111</v>
      </c>
      <c r="S102" s="43">
        <v>0.4385</v>
      </c>
      <c r="T102" s="37"/>
      <c r="U102" s="55"/>
      <c r="V102" s="37"/>
      <c r="W102" s="37"/>
      <c r="X102" s="52"/>
      <c r="AP102" s="42" t="s">
        <v>123</v>
      </c>
      <c r="AQ102" s="42" t="s">
        <v>124</v>
      </c>
      <c r="AR102" s="43">
        <v>0.86699999999999999</v>
      </c>
      <c r="AS102" s="37"/>
      <c r="AT102" s="52"/>
      <c r="AU102" s="37"/>
      <c r="AV102" s="41"/>
      <c r="AW102" s="12"/>
    </row>
    <row r="103" spans="1:49" x14ac:dyDescent="0.25">
      <c r="A103" s="42" t="s">
        <v>93</v>
      </c>
      <c r="B103" s="42" t="s">
        <v>65</v>
      </c>
      <c r="C103" s="43">
        <v>0.78249999999999997</v>
      </c>
      <c r="D103" s="44"/>
      <c r="E103" s="37"/>
      <c r="F103" s="37"/>
      <c r="G103" s="37"/>
      <c r="Q103" s="42" t="s">
        <v>96</v>
      </c>
      <c r="R103" s="42" t="s">
        <v>65</v>
      </c>
      <c r="S103" s="43">
        <v>0.1081</v>
      </c>
      <c r="T103" s="37"/>
      <c r="U103" s="55"/>
      <c r="V103" s="37"/>
      <c r="W103" s="37"/>
      <c r="X103" s="37"/>
      <c r="AP103" s="42" t="s">
        <v>145</v>
      </c>
      <c r="AQ103" s="42" t="s">
        <v>126</v>
      </c>
      <c r="AR103" s="43">
        <v>0.91379999999999995</v>
      </c>
      <c r="AS103" s="37"/>
      <c r="AT103" s="52"/>
      <c r="AU103" s="37"/>
      <c r="AV103" s="41"/>
      <c r="AW103" s="37"/>
    </row>
    <row r="104" spans="1:49" x14ac:dyDescent="0.25">
      <c r="A104" s="42" t="s">
        <v>96</v>
      </c>
      <c r="B104" s="42" t="s">
        <v>65</v>
      </c>
      <c r="C104" s="43">
        <v>0.13700000000000001</v>
      </c>
      <c r="D104" s="44"/>
      <c r="E104" s="37"/>
      <c r="F104" s="37"/>
      <c r="G104" s="37"/>
      <c r="Q104" s="38" t="s">
        <v>99</v>
      </c>
      <c r="R104" s="39" t="s">
        <v>111</v>
      </c>
      <c r="S104" s="40">
        <v>0.30270000000000002</v>
      </c>
      <c r="T104" s="37"/>
      <c r="U104" s="55"/>
      <c r="V104" s="37"/>
      <c r="W104" s="37"/>
      <c r="X104" s="37"/>
      <c r="AP104" s="42" t="s">
        <v>133</v>
      </c>
      <c r="AQ104" s="42" t="s">
        <v>124</v>
      </c>
      <c r="AR104" s="43">
        <v>0.97889999999999999</v>
      </c>
      <c r="AS104" s="37"/>
      <c r="AT104" s="52"/>
      <c r="AU104" s="37"/>
      <c r="AV104" s="41"/>
      <c r="AW104" s="37"/>
    </row>
    <row r="105" spans="1:49" x14ac:dyDescent="0.25">
      <c r="A105" s="42" t="s">
        <v>99</v>
      </c>
      <c r="B105" s="42" t="s">
        <v>65</v>
      </c>
      <c r="C105" s="43">
        <v>5.0000000000000001E-4</v>
      </c>
      <c r="D105" s="44"/>
      <c r="E105" s="37"/>
      <c r="F105" s="37"/>
      <c r="G105" s="37"/>
      <c r="Q105" s="38" t="s">
        <v>99</v>
      </c>
      <c r="R105" s="39" t="s">
        <v>65</v>
      </c>
      <c r="S105" s="40">
        <v>4.0000000000000002E-4</v>
      </c>
      <c r="T105" s="39"/>
      <c r="U105" s="55"/>
      <c r="V105" s="37"/>
      <c r="W105" s="37"/>
      <c r="X105" s="37"/>
      <c r="AP105" s="42" t="s">
        <v>125</v>
      </c>
      <c r="AQ105" s="42" t="s">
        <v>124</v>
      </c>
      <c r="AR105" s="43">
        <v>0.68630000000000002</v>
      </c>
      <c r="AS105" s="37"/>
      <c r="AT105" s="44"/>
      <c r="AU105" s="37"/>
      <c r="AV105" s="41"/>
      <c r="AW105" s="37"/>
    </row>
    <row r="106" spans="1:49" x14ac:dyDescent="0.25">
      <c r="A106" s="42" t="s">
        <v>64</v>
      </c>
      <c r="B106" s="42" t="s">
        <v>65</v>
      </c>
      <c r="C106" s="43">
        <v>0.57430000000000003</v>
      </c>
      <c r="D106" s="44"/>
      <c r="E106" s="37"/>
      <c r="F106" s="37"/>
      <c r="G106" s="37"/>
      <c r="Q106" s="42" t="s">
        <v>64</v>
      </c>
      <c r="R106" s="42" t="s">
        <v>111</v>
      </c>
      <c r="S106" s="43">
        <v>0.1045</v>
      </c>
      <c r="T106" s="37"/>
      <c r="U106" s="55"/>
      <c r="V106" s="37"/>
      <c r="W106" s="37"/>
      <c r="X106" s="52"/>
      <c r="AP106" s="42" t="s">
        <v>125</v>
      </c>
      <c r="AQ106" s="42" t="s">
        <v>65</v>
      </c>
      <c r="AR106" s="43">
        <v>3.5000000000000003E-2</v>
      </c>
      <c r="AS106" s="52" t="s">
        <v>114</v>
      </c>
      <c r="AT106" s="58"/>
      <c r="AU106" s="37"/>
      <c r="AV106" s="41"/>
      <c r="AW106" s="37"/>
    </row>
    <row r="107" spans="1:49" x14ac:dyDescent="0.25">
      <c r="A107" s="42" t="s">
        <v>68</v>
      </c>
      <c r="B107" s="42" t="s">
        <v>65</v>
      </c>
      <c r="C107" s="43">
        <v>0.86899999999999999</v>
      </c>
      <c r="D107" s="44"/>
      <c r="E107" s="37"/>
      <c r="F107" s="37"/>
      <c r="G107" s="37"/>
      <c r="Q107" s="42" t="s">
        <v>64</v>
      </c>
      <c r="R107" s="42" t="s">
        <v>65</v>
      </c>
      <c r="S107" s="43">
        <v>0.24310000000000001</v>
      </c>
      <c r="T107" s="37"/>
      <c r="U107" s="55"/>
      <c r="V107" s="37"/>
      <c r="W107" s="37"/>
      <c r="X107" s="37"/>
      <c r="AP107" s="42" t="s">
        <v>130</v>
      </c>
      <c r="AQ107" s="42" t="s">
        <v>124</v>
      </c>
      <c r="AR107" s="43">
        <v>0.69310000000000005</v>
      </c>
      <c r="AS107" s="37"/>
      <c r="AT107" s="44"/>
      <c r="AU107" s="37"/>
      <c r="AV107" s="41"/>
      <c r="AW107" s="37"/>
    </row>
    <row r="108" spans="1:49" x14ac:dyDescent="0.25">
      <c r="A108" s="42" t="s">
        <v>71</v>
      </c>
      <c r="B108" s="42" t="s">
        <v>65</v>
      </c>
      <c r="C108" s="43">
        <v>0.66720000000000002</v>
      </c>
      <c r="D108" s="44"/>
      <c r="E108" s="37"/>
      <c r="F108" s="37"/>
      <c r="G108" s="37"/>
      <c r="Q108" s="42" t="s">
        <v>68</v>
      </c>
      <c r="R108" s="42" t="s">
        <v>111</v>
      </c>
      <c r="S108" s="43">
        <v>0.12920000000000001</v>
      </c>
      <c r="T108" s="37"/>
      <c r="U108" s="55"/>
      <c r="V108" s="37"/>
      <c r="W108" s="37"/>
      <c r="X108" s="37"/>
      <c r="AP108" s="42" t="s">
        <v>130</v>
      </c>
      <c r="AQ108" s="42" t="s">
        <v>65</v>
      </c>
      <c r="AR108" s="43">
        <v>0.15390000000000001</v>
      </c>
      <c r="AS108" s="37"/>
      <c r="AT108" s="58"/>
      <c r="AU108" s="37"/>
      <c r="AV108" s="41"/>
      <c r="AW108" s="37"/>
    </row>
    <row r="109" spans="1:49" x14ac:dyDescent="0.25">
      <c r="A109" s="42" t="s">
        <v>74</v>
      </c>
      <c r="B109" s="42" t="s">
        <v>65</v>
      </c>
      <c r="C109" s="43">
        <v>0.74480000000000002</v>
      </c>
      <c r="D109" s="44"/>
      <c r="E109" s="37"/>
      <c r="F109" s="37"/>
      <c r="G109" s="37"/>
      <c r="Q109" s="42" t="s">
        <v>68</v>
      </c>
      <c r="R109" s="42" t="s">
        <v>65</v>
      </c>
      <c r="S109" s="43">
        <v>0.53280000000000005</v>
      </c>
      <c r="T109" s="37"/>
      <c r="U109" s="55"/>
      <c r="V109" s="37"/>
      <c r="W109" s="52"/>
      <c r="X109" s="37"/>
      <c r="AP109" s="42" t="s">
        <v>132</v>
      </c>
      <c r="AQ109" s="42" t="s">
        <v>124</v>
      </c>
      <c r="AR109" s="43">
        <v>5.4800000000000001E-2</v>
      </c>
      <c r="AS109" s="52"/>
      <c r="AT109" s="44"/>
      <c r="AU109" s="37"/>
      <c r="AV109" s="41"/>
      <c r="AW109" s="37"/>
    </row>
    <row r="110" spans="1:49" x14ac:dyDescent="0.25">
      <c r="A110" s="42" t="s">
        <v>77</v>
      </c>
      <c r="B110" s="42" t="s">
        <v>65</v>
      </c>
      <c r="C110" s="43">
        <v>0.90629999999999999</v>
      </c>
      <c r="D110" s="44"/>
      <c r="E110" s="37"/>
      <c r="F110" s="37"/>
      <c r="G110" s="37"/>
      <c r="Q110" s="42" t="s">
        <v>71</v>
      </c>
      <c r="R110" s="42" t="s">
        <v>111</v>
      </c>
      <c r="S110" s="43">
        <v>7.8700000000000006E-2</v>
      </c>
      <c r="T110" s="37"/>
      <c r="U110" s="55"/>
      <c r="V110" s="37"/>
      <c r="W110" s="37"/>
      <c r="X110" s="52"/>
      <c r="AP110" s="42" t="s">
        <v>132</v>
      </c>
      <c r="AQ110" s="42" t="s">
        <v>65</v>
      </c>
      <c r="AR110" s="43">
        <v>4.5600000000000002E-2</v>
      </c>
      <c r="AS110" s="52"/>
      <c r="AT110" s="58"/>
      <c r="AU110" s="37"/>
      <c r="AV110" s="41"/>
      <c r="AW110" s="37"/>
    </row>
    <row r="111" spans="1:49" x14ac:dyDescent="0.25">
      <c r="A111" s="42" t="s">
        <v>79</v>
      </c>
      <c r="B111" s="42" t="s">
        <v>65</v>
      </c>
      <c r="C111" s="43">
        <v>0.85770000000000002</v>
      </c>
      <c r="D111" s="44"/>
      <c r="E111" s="37"/>
      <c r="F111" s="37"/>
      <c r="G111" s="37"/>
      <c r="Q111" s="42" t="s">
        <v>71</v>
      </c>
      <c r="R111" s="42" t="s">
        <v>65</v>
      </c>
      <c r="S111" s="43">
        <v>0.22220000000000001</v>
      </c>
      <c r="T111" s="37"/>
      <c r="U111" s="55"/>
      <c r="V111" s="37"/>
      <c r="W111" s="37"/>
      <c r="X111" s="37"/>
      <c r="AP111" s="42" t="s">
        <v>134</v>
      </c>
      <c r="AQ111" s="42" t="s">
        <v>124</v>
      </c>
      <c r="AR111" s="43">
        <v>0.36309999999999998</v>
      </c>
      <c r="AS111" s="37"/>
      <c r="AT111" s="44"/>
      <c r="AU111" s="37"/>
      <c r="AV111" s="41"/>
      <c r="AW111" s="37"/>
    </row>
    <row r="112" spans="1:49" x14ac:dyDescent="0.25">
      <c r="A112" s="42" t="s">
        <v>82</v>
      </c>
      <c r="B112" s="42" t="s">
        <v>65</v>
      </c>
      <c r="C112" s="43">
        <v>0.21360000000000001</v>
      </c>
      <c r="D112" s="44"/>
      <c r="E112" s="37"/>
      <c r="F112" s="37"/>
      <c r="G112" s="37"/>
      <c r="Q112" s="42" t="s">
        <v>74</v>
      </c>
      <c r="R112" s="42" t="s">
        <v>111</v>
      </c>
      <c r="S112" s="43">
        <v>6.1199999999999997E-2</v>
      </c>
      <c r="T112" s="37"/>
      <c r="U112" s="55"/>
      <c r="V112" s="37"/>
      <c r="W112" s="37"/>
      <c r="X112" s="37"/>
      <c r="AP112" s="42" t="s">
        <v>134</v>
      </c>
      <c r="AQ112" s="42" t="s">
        <v>65</v>
      </c>
      <c r="AR112" s="43">
        <v>1.55E-2</v>
      </c>
      <c r="AS112" s="52" t="s">
        <v>135</v>
      </c>
      <c r="AT112" s="58"/>
      <c r="AU112" s="37"/>
      <c r="AV112" s="41"/>
      <c r="AW112" s="37"/>
    </row>
    <row r="113" spans="1:49" x14ac:dyDescent="0.25">
      <c r="A113" s="42" t="s">
        <v>85</v>
      </c>
      <c r="B113" s="42" t="s">
        <v>65</v>
      </c>
      <c r="C113" s="43">
        <v>0.47799999999999998</v>
      </c>
      <c r="D113" s="44"/>
      <c r="E113" s="37"/>
      <c r="F113" s="37"/>
      <c r="G113" s="37"/>
      <c r="Q113" s="42" t="s">
        <v>74</v>
      </c>
      <c r="R113" s="42" t="s">
        <v>65</v>
      </c>
      <c r="S113" s="43">
        <v>0.1111</v>
      </c>
      <c r="T113" s="37"/>
      <c r="U113" s="55"/>
      <c r="V113" s="37"/>
      <c r="W113" s="37"/>
      <c r="X113" s="37"/>
      <c r="AP113" s="42" t="s">
        <v>138</v>
      </c>
      <c r="AQ113" s="42" t="s">
        <v>124</v>
      </c>
      <c r="AR113" s="43">
        <v>8.7800000000000003E-2</v>
      </c>
      <c r="AS113" s="52"/>
      <c r="AT113" s="44"/>
      <c r="AU113" s="37"/>
      <c r="AV113" s="41"/>
      <c r="AW113" s="37"/>
    </row>
    <row r="114" spans="1:49" x14ac:dyDescent="0.25">
      <c r="A114" s="42" t="s">
        <v>88</v>
      </c>
      <c r="B114" s="42" t="s">
        <v>65</v>
      </c>
      <c r="C114" s="43">
        <v>0.61480000000000001</v>
      </c>
      <c r="D114" s="44"/>
      <c r="E114" s="37"/>
      <c r="F114" s="37"/>
      <c r="G114" s="37"/>
      <c r="Q114" s="42" t="s">
        <v>77</v>
      </c>
      <c r="R114" s="42" t="s">
        <v>111</v>
      </c>
      <c r="S114" s="43">
        <v>0.28720000000000001</v>
      </c>
      <c r="T114" s="37"/>
      <c r="U114" s="55"/>
      <c r="V114" s="37"/>
      <c r="W114" s="37"/>
      <c r="X114" s="37"/>
      <c r="AP114" s="42" t="s">
        <v>138</v>
      </c>
      <c r="AQ114" s="42" t="s">
        <v>65</v>
      </c>
      <c r="AR114" s="43">
        <v>0.35310000000000002</v>
      </c>
      <c r="AS114" s="37"/>
      <c r="AT114" s="58"/>
      <c r="AU114" s="37"/>
      <c r="AV114" s="41"/>
      <c r="AW114" s="37"/>
    </row>
    <row r="115" spans="1:49" x14ac:dyDescent="0.25">
      <c r="A115" s="42" t="s">
        <v>91</v>
      </c>
      <c r="B115" s="42" t="s">
        <v>65</v>
      </c>
      <c r="C115" s="43">
        <v>0.90580000000000005</v>
      </c>
      <c r="D115" s="44"/>
      <c r="E115" s="37"/>
      <c r="F115" s="37"/>
      <c r="G115" s="37"/>
      <c r="Q115" s="42" t="s">
        <v>77</v>
      </c>
      <c r="R115" s="42" t="s">
        <v>65</v>
      </c>
      <c r="S115" s="43">
        <v>0.40560000000000002</v>
      </c>
      <c r="T115" s="37"/>
      <c r="U115" s="55"/>
      <c r="V115" s="37"/>
      <c r="W115" s="37"/>
      <c r="X115" s="37"/>
      <c r="AP115" s="57" t="s">
        <v>140</v>
      </c>
      <c r="AQ115" s="42" t="s">
        <v>124</v>
      </c>
      <c r="AR115" s="43">
        <v>0.40760000000000002</v>
      </c>
      <c r="AS115" s="37"/>
      <c r="AT115" s="44"/>
      <c r="AU115" s="37"/>
      <c r="AV115" s="41"/>
      <c r="AW115" s="37"/>
    </row>
    <row r="116" spans="1:49" x14ac:dyDescent="0.25">
      <c r="A116" s="42" t="s">
        <v>94</v>
      </c>
      <c r="B116" s="42" t="s">
        <v>65</v>
      </c>
      <c r="C116" s="43">
        <v>0.1176</v>
      </c>
      <c r="D116" s="282"/>
      <c r="Q116" s="42" t="s">
        <v>79</v>
      </c>
      <c r="R116" s="42" t="s">
        <v>111</v>
      </c>
      <c r="S116" s="43">
        <v>0.4461</v>
      </c>
      <c r="T116" s="37"/>
      <c r="U116" s="55"/>
      <c r="V116" s="37"/>
      <c r="W116" s="37"/>
      <c r="X116" s="37"/>
      <c r="AP116" s="57" t="s">
        <v>140</v>
      </c>
      <c r="AQ116" s="42" t="s">
        <v>65</v>
      </c>
      <c r="AR116" s="43">
        <v>3.7900000000000003E-2</v>
      </c>
      <c r="AS116" s="52" t="s">
        <v>135</v>
      </c>
      <c r="AT116" s="58"/>
      <c r="AU116" s="37"/>
      <c r="AV116" s="41"/>
      <c r="AW116" s="37"/>
    </row>
    <row r="117" spans="1:49" x14ac:dyDescent="0.25">
      <c r="A117" s="42" t="s">
        <v>97</v>
      </c>
      <c r="B117" s="42" t="s">
        <v>65</v>
      </c>
      <c r="C117" s="43">
        <v>0.2283</v>
      </c>
      <c r="D117" s="282"/>
      <c r="Q117" s="42" t="s">
        <v>79</v>
      </c>
      <c r="R117" s="42" t="s">
        <v>65</v>
      </c>
      <c r="S117" s="43">
        <v>6.9400000000000003E-2</v>
      </c>
      <c r="T117" s="37"/>
      <c r="U117" s="55"/>
      <c r="V117" s="37"/>
      <c r="W117" s="37"/>
      <c r="X117" s="37"/>
      <c r="AP117" s="42" t="s">
        <v>144</v>
      </c>
      <c r="AQ117" s="42" t="s">
        <v>124</v>
      </c>
      <c r="AR117" s="43">
        <v>7.4499999999999997E-2</v>
      </c>
      <c r="AS117" s="52"/>
      <c r="AT117" s="44"/>
      <c r="AU117" s="37"/>
      <c r="AV117" s="41"/>
      <c r="AW117" s="37"/>
    </row>
    <row r="118" spans="1:49" x14ac:dyDescent="0.25">
      <c r="Q118" s="42" t="s">
        <v>82</v>
      </c>
      <c r="R118" s="42" t="s">
        <v>111</v>
      </c>
      <c r="S118" s="43">
        <v>0.1157</v>
      </c>
      <c r="T118" s="37"/>
      <c r="U118" s="55"/>
      <c r="V118" s="37"/>
      <c r="W118" s="37"/>
      <c r="X118" s="37"/>
      <c r="AP118" s="42" t="s">
        <v>144</v>
      </c>
      <c r="AQ118" s="42" t="s">
        <v>65</v>
      </c>
      <c r="AR118" s="43">
        <v>0.13739999999999999</v>
      </c>
      <c r="AS118" s="37"/>
      <c r="AT118" s="58"/>
      <c r="AU118" s="37"/>
      <c r="AV118" s="41"/>
      <c r="AW118" s="37"/>
    </row>
    <row r="119" spans="1:49" x14ac:dyDescent="0.25">
      <c r="Q119" s="42" t="s">
        <v>82</v>
      </c>
      <c r="R119" s="42" t="s">
        <v>65</v>
      </c>
      <c r="S119" s="43">
        <v>0.41039999999999999</v>
      </c>
      <c r="T119" s="37"/>
      <c r="U119" s="55"/>
      <c r="V119" s="37"/>
      <c r="W119" s="37"/>
      <c r="X119" s="37"/>
      <c r="AP119" s="42" t="s">
        <v>146</v>
      </c>
      <c r="AQ119" s="42" t="s">
        <v>124</v>
      </c>
      <c r="AR119" s="43">
        <v>3.4700000000000002E-2</v>
      </c>
      <c r="AS119" s="52" t="s">
        <v>147</v>
      </c>
      <c r="AT119" s="44"/>
      <c r="AU119" s="37"/>
      <c r="AV119" s="41"/>
      <c r="AW119" s="37"/>
    </row>
    <row r="120" spans="1:49" x14ac:dyDescent="0.25">
      <c r="Q120" s="42" t="s">
        <v>85</v>
      </c>
      <c r="R120" s="42" t="s">
        <v>111</v>
      </c>
      <c r="S120" s="43">
        <v>0.51339999999999997</v>
      </c>
      <c r="T120" s="37"/>
      <c r="U120" s="55"/>
      <c r="V120" s="37"/>
      <c r="W120" s="37"/>
      <c r="X120" s="37"/>
      <c r="AP120" s="42" t="s">
        <v>146</v>
      </c>
      <c r="AQ120" s="42" t="s">
        <v>65</v>
      </c>
      <c r="AR120" s="43">
        <v>0.74709999999999999</v>
      </c>
      <c r="AS120" s="37"/>
      <c r="AT120" s="58"/>
      <c r="AU120" s="37"/>
      <c r="AV120" s="41"/>
      <c r="AW120" s="37"/>
    </row>
    <row r="121" spans="1:49" x14ac:dyDescent="0.25">
      <c r="Q121" s="42" t="s">
        <v>85</v>
      </c>
      <c r="R121" s="42" t="s">
        <v>65</v>
      </c>
      <c r="S121" s="43">
        <v>0.53800000000000003</v>
      </c>
      <c r="T121" s="37"/>
      <c r="U121" s="55"/>
      <c r="V121" s="37"/>
      <c r="W121" s="37"/>
      <c r="X121" s="37"/>
      <c r="AP121" s="57" t="s">
        <v>149</v>
      </c>
      <c r="AQ121" s="42" t="s">
        <v>124</v>
      </c>
      <c r="AR121" s="43">
        <v>0.1492</v>
      </c>
      <c r="AS121" s="37"/>
      <c r="AT121" s="44"/>
      <c r="AU121" s="37"/>
      <c r="AV121" s="41"/>
      <c r="AW121" s="37"/>
    </row>
    <row r="122" spans="1:49" x14ac:dyDescent="0.25">
      <c r="Q122" s="42" t="s">
        <v>88</v>
      </c>
      <c r="R122" s="42" t="s">
        <v>111</v>
      </c>
      <c r="S122" s="43">
        <v>2.23E-2</v>
      </c>
      <c r="T122" s="37"/>
      <c r="U122" s="55"/>
      <c r="V122" s="37"/>
      <c r="W122" s="37"/>
      <c r="X122" s="37"/>
      <c r="AP122" s="57" t="s">
        <v>149</v>
      </c>
      <c r="AQ122" s="42" t="s">
        <v>65</v>
      </c>
      <c r="AR122" s="43">
        <v>3.5200000000000002E-2</v>
      </c>
      <c r="AS122" s="52" t="s">
        <v>135</v>
      </c>
      <c r="AT122" s="58"/>
      <c r="AU122" s="37"/>
      <c r="AV122" s="41"/>
      <c r="AW122" s="37"/>
    </row>
    <row r="123" spans="1:49" x14ac:dyDescent="0.25">
      <c r="Q123" s="42" t="s">
        <v>88</v>
      </c>
      <c r="R123" s="42" t="s">
        <v>65</v>
      </c>
      <c r="S123" s="43">
        <v>7.7700000000000005E-2</v>
      </c>
      <c r="T123" s="37"/>
      <c r="U123" s="55"/>
      <c r="V123" s="37"/>
      <c r="W123" s="37"/>
      <c r="X123" s="37"/>
      <c r="AP123" s="42" t="s">
        <v>152</v>
      </c>
      <c r="AQ123" s="42" t="s">
        <v>124</v>
      </c>
      <c r="AR123" s="43">
        <v>5.2499999999999998E-2</v>
      </c>
      <c r="AS123" s="52" t="s">
        <v>147</v>
      </c>
      <c r="AT123" s="44"/>
      <c r="AU123" s="37"/>
      <c r="AV123" s="41"/>
      <c r="AW123" s="37"/>
    </row>
    <row r="124" spans="1:49" x14ac:dyDescent="0.25">
      <c r="Q124" s="42" t="s">
        <v>91</v>
      </c>
      <c r="R124" s="42" t="s">
        <v>111</v>
      </c>
      <c r="S124" s="43">
        <v>0.30409999999999998</v>
      </c>
      <c r="T124" s="37"/>
      <c r="U124" s="55"/>
      <c r="V124" s="37"/>
      <c r="W124" s="37"/>
      <c r="X124" s="37"/>
      <c r="AP124" s="42" t="s">
        <v>152</v>
      </c>
      <c r="AQ124" s="42" t="s">
        <v>65</v>
      </c>
      <c r="AR124" s="43">
        <v>4.9200000000000001E-2</v>
      </c>
      <c r="AS124" s="52"/>
      <c r="AT124" s="58"/>
      <c r="AU124" s="37"/>
      <c r="AV124" s="37"/>
      <c r="AW124" s="37"/>
    </row>
    <row r="125" spans="1:49" x14ac:dyDescent="0.25">
      <c r="Q125" s="42" t="s">
        <v>91</v>
      </c>
      <c r="R125" s="42" t="s">
        <v>65</v>
      </c>
      <c r="S125" s="43">
        <v>0.27450000000000002</v>
      </c>
      <c r="T125" s="37"/>
      <c r="U125" s="55"/>
      <c r="V125" s="37"/>
      <c r="W125" s="37"/>
      <c r="X125" s="37"/>
      <c r="AP125" s="42" t="s">
        <v>154</v>
      </c>
      <c r="AQ125" s="42" t="s">
        <v>124</v>
      </c>
      <c r="AR125" s="43">
        <v>0.66590000000000005</v>
      </c>
      <c r="AS125" s="37"/>
      <c r="AT125" s="44"/>
      <c r="AU125" s="37"/>
      <c r="AV125" s="37"/>
      <c r="AW125" s="37"/>
    </row>
    <row r="126" spans="1:49" x14ac:dyDescent="0.25">
      <c r="Q126" s="42" t="s">
        <v>94</v>
      </c>
      <c r="R126" s="42" t="s">
        <v>111</v>
      </c>
      <c r="S126" s="43">
        <v>0.41149999999999998</v>
      </c>
      <c r="T126" s="37"/>
      <c r="U126" s="55"/>
      <c r="V126" s="37"/>
      <c r="W126" s="37"/>
      <c r="X126" s="37"/>
      <c r="AP126" s="42" t="s">
        <v>154</v>
      </c>
      <c r="AQ126" s="42" t="s">
        <v>65</v>
      </c>
      <c r="AR126" s="43">
        <v>6.08E-2</v>
      </c>
      <c r="AS126" s="37"/>
      <c r="AT126" s="58"/>
      <c r="AU126" s="37"/>
      <c r="AV126" s="37"/>
      <c r="AW126" s="37"/>
    </row>
    <row r="127" spans="1:49" x14ac:dyDescent="0.25">
      <c r="Q127" s="42" t="s">
        <v>94</v>
      </c>
      <c r="R127" s="42" t="s">
        <v>65</v>
      </c>
      <c r="S127" s="43">
        <v>5.04E-2</v>
      </c>
      <c r="T127" s="37"/>
      <c r="U127" s="55"/>
      <c r="V127" s="37"/>
      <c r="W127" s="37"/>
      <c r="X127" s="37"/>
      <c r="AP127" s="42" t="s">
        <v>156</v>
      </c>
      <c r="AQ127" s="42" t="s">
        <v>124</v>
      </c>
      <c r="AR127" s="43">
        <v>0.72460000000000002</v>
      </c>
      <c r="AS127" s="37"/>
      <c r="AT127" s="44"/>
      <c r="AU127" s="37"/>
      <c r="AV127" s="37"/>
      <c r="AW127" s="37"/>
    </row>
    <row r="128" spans="1:49" x14ac:dyDescent="0.25">
      <c r="Q128" s="42" t="s">
        <v>97</v>
      </c>
      <c r="R128" s="42" t="s">
        <v>111</v>
      </c>
      <c r="S128" s="43">
        <v>5.96E-2</v>
      </c>
      <c r="T128" s="37"/>
      <c r="U128" s="55"/>
      <c r="V128" s="37"/>
      <c r="W128" s="37"/>
      <c r="X128" s="37"/>
      <c r="AP128" s="42" t="s">
        <v>156</v>
      </c>
      <c r="AQ128" s="42" t="s">
        <v>65</v>
      </c>
      <c r="AR128" s="43">
        <v>4.7100000000000003E-2</v>
      </c>
      <c r="AS128" s="37"/>
      <c r="AT128" s="58"/>
      <c r="AU128" s="37"/>
      <c r="AV128" s="37"/>
      <c r="AW128" s="37"/>
    </row>
    <row r="129" spans="17:24" x14ac:dyDescent="0.25">
      <c r="Q129" s="42" t="s">
        <v>97</v>
      </c>
      <c r="R129" s="42" t="s">
        <v>65</v>
      </c>
      <c r="S129" s="43">
        <v>0.77739999999999998</v>
      </c>
      <c r="T129" s="52"/>
      <c r="U129" s="55"/>
      <c r="V129" s="37"/>
      <c r="W129" s="37"/>
      <c r="X129" s="37"/>
    </row>
  </sheetData>
  <sortState xmlns:xlrd2="http://schemas.microsoft.com/office/spreadsheetml/2017/richdata2" ref="A42:D117">
    <sortCondition ref="D42:D117"/>
  </sortState>
  <conditionalFormatting sqref="C8:C15 G8:G15 C19:C32 G19:G32">
    <cfRule type="cellIs" dxfId="65" priority="79" operator="equal">
      <formula>"&lt;.0001"</formula>
    </cfRule>
  </conditionalFormatting>
  <conditionalFormatting sqref="C8:C32">
    <cfRule type="cellIs" dxfId="64" priority="76" operator="lessThan">
      <formula>0.05</formula>
    </cfRule>
  </conditionalFormatting>
  <conditionalFormatting sqref="C16:C18">
    <cfRule type="cellIs" dxfId="63" priority="75" operator="equal">
      <formula>"&lt;.0001"</formula>
    </cfRule>
  </conditionalFormatting>
  <conditionalFormatting sqref="C42:C49">
    <cfRule type="cellIs" dxfId="62" priority="71" operator="equal">
      <formula>"&lt;.0001"</formula>
    </cfRule>
  </conditionalFormatting>
  <conditionalFormatting sqref="C42:C66">
    <cfRule type="cellIs" dxfId="61" priority="70" operator="lessThan">
      <formula>0.05</formula>
    </cfRule>
  </conditionalFormatting>
  <conditionalFormatting sqref="C50:C52">
    <cfRule type="cellIs" dxfId="60" priority="69" operator="equal">
      <formula>"&lt;.0001"</formula>
    </cfRule>
  </conditionalFormatting>
  <conditionalFormatting sqref="C53:C74">
    <cfRule type="cellIs" dxfId="59" priority="68" operator="equal">
      <formula>"&lt;.0001"</formula>
    </cfRule>
  </conditionalFormatting>
  <conditionalFormatting sqref="C67:C91">
    <cfRule type="cellIs" dxfId="58" priority="67" operator="lessThan">
      <formula>0.05</formula>
    </cfRule>
  </conditionalFormatting>
  <conditionalFormatting sqref="C75:C77">
    <cfRule type="cellIs" dxfId="57" priority="66" operator="equal">
      <formula>"&lt;.0001"</formula>
    </cfRule>
  </conditionalFormatting>
  <conditionalFormatting sqref="C78:C115">
    <cfRule type="cellIs" dxfId="56" priority="64" operator="equal">
      <formula>"&lt;.0001"</formula>
    </cfRule>
  </conditionalFormatting>
  <conditionalFormatting sqref="C92:C115">
    <cfRule type="cellIs" dxfId="55" priority="65" operator="lessThan">
      <formula>0.05</formula>
    </cfRule>
  </conditionalFormatting>
  <conditionalFormatting sqref="G8:G32">
    <cfRule type="cellIs" dxfId="54" priority="74" operator="lessThan">
      <formula>0.05</formula>
    </cfRule>
  </conditionalFormatting>
  <conditionalFormatting sqref="G16:G18">
    <cfRule type="cellIs" dxfId="53" priority="73" operator="equal">
      <formula>"&lt;.0001"</formula>
    </cfRule>
  </conditionalFormatting>
  <conditionalFormatting sqref="G46:G91 G42:G44">
    <cfRule type="cellIs" dxfId="52" priority="63" operator="equal">
      <formula>"NO"</formula>
    </cfRule>
  </conditionalFormatting>
  <conditionalFormatting sqref="G42:G44">
    <cfRule type="cellIs" dxfId="51" priority="2" operator="equal">
      <formula>"Yes"</formula>
    </cfRule>
  </conditionalFormatting>
  <conditionalFormatting sqref="G42:G91">
    <cfRule type="cellIs" dxfId="50" priority="26" operator="equal">
      <formula>"yes"</formula>
    </cfRule>
  </conditionalFormatting>
  <conditionalFormatting sqref="G45">
    <cfRule type="cellIs" dxfId="49" priority="24" operator="equal">
      <formula>"YES"</formula>
    </cfRule>
    <cfRule type="cellIs" dxfId="48" priority="25" operator="equal">
      <formula>"nO"</formula>
    </cfRule>
  </conditionalFormatting>
  <conditionalFormatting sqref="K8:K31">
    <cfRule type="cellIs" dxfId="47" priority="77" operator="equal">
      <formula>"&lt;.0001"</formula>
    </cfRule>
    <cfRule type="cellIs" dxfId="46" priority="78" operator="lessThan">
      <formula>0.05</formula>
    </cfRule>
  </conditionalFormatting>
  <conditionalFormatting sqref="R124">
    <cfRule type="cellIs" dxfId="45" priority="16" operator="equal">
      <formula>"&lt;.0001"</formula>
    </cfRule>
    <cfRule type="cellIs" dxfId="44" priority="17" operator="lessThan">
      <formula>0.05</formula>
    </cfRule>
  </conditionalFormatting>
  <conditionalFormatting sqref="R126:R127">
    <cfRule type="cellIs" dxfId="43" priority="14" operator="equal">
      <formula>"&lt;.0001"</formula>
    </cfRule>
    <cfRule type="cellIs" dxfId="42" priority="15" operator="lessThan">
      <formula>0.05</formula>
    </cfRule>
  </conditionalFormatting>
  <conditionalFormatting sqref="R129">
    <cfRule type="cellIs" dxfId="41" priority="12" operator="equal">
      <formula>"&lt;.0001"</formula>
    </cfRule>
    <cfRule type="cellIs" dxfId="40" priority="13" operator="lessThan">
      <formula>0.05</formula>
    </cfRule>
  </conditionalFormatting>
  <conditionalFormatting sqref="S8:S31 AF8:AF31">
    <cfRule type="cellIs" dxfId="39" priority="58" operator="equal">
      <formula>"&lt;.0001"</formula>
    </cfRule>
    <cfRule type="cellIs" dxfId="38" priority="59" operator="lessThan">
      <formula>0.05</formula>
    </cfRule>
  </conditionalFormatting>
  <conditionalFormatting sqref="S41 S44:S118">
    <cfRule type="cellIs" dxfId="37" priority="49" operator="equal">
      <formula>"&lt;.0001"</formula>
    </cfRule>
  </conditionalFormatting>
  <conditionalFormatting sqref="S41:S42">
    <cfRule type="cellIs" dxfId="36" priority="50" operator="lessThan">
      <formula>0.05</formula>
    </cfRule>
  </conditionalFormatting>
  <conditionalFormatting sqref="S44:S129">
    <cfRule type="cellIs" dxfId="35" priority="11" operator="lessThan">
      <formula>0.05</formula>
    </cfRule>
  </conditionalFormatting>
  <conditionalFormatting sqref="S124:S129">
    <cfRule type="cellIs" dxfId="34" priority="10" operator="equal">
      <formula>"&lt;.0001"</formula>
    </cfRule>
  </conditionalFormatting>
  <conditionalFormatting sqref="T113">
    <cfRule type="cellIs" dxfId="33" priority="48" operator="lessThan">
      <formula>0.05</formula>
    </cfRule>
  </conditionalFormatting>
  <conditionalFormatting sqref="X8:X32">
    <cfRule type="cellIs" dxfId="32" priority="55" operator="equal">
      <formula>"&lt;.0001"</formula>
    </cfRule>
    <cfRule type="cellIs" dxfId="31" priority="56" operator="lessThan">
      <formula>0.05</formula>
    </cfRule>
  </conditionalFormatting>
  <conditionalFormatting sqref="X42:X49 X51:X75">
    <cfRule type="cellIs" dxfId="30" priority="45" operator="equal">
      <formula>"No"</formula>
    </cfRule>
  </conditionalFormatting>
  <conditionalFormatting sqref="X42:X49">
    <cfRule type="cellIs" dxfId="29" priority="1" operator="equal">
      <formula>"Yes"</formula>
    </cfRule>
  </conditionalFormatting>
  <conditionalFormatting sqref="X42:X96">
    <cfRule type="cellIs" dxfId="28" priority="9" operator="equal">
      <formula>"yes"</formula>
    </cfRule>
  </conditionalFormatting>
  <conditionalFormatting sqref="X50">
    <cfRule type="cellIs" dxfId="27" priority="7" operator="equal">
      <formula>"YES"</formula>
    </cfRule>
    <cfRule type="cellIs" dxfId="26" priority="8" operator="equal">
      <formula>"nO"</formula>
    </cfRule>
  </conditionalFormatting>
  <conditionalFormatting sqref="X51:X75">
    <cfRule type="cellIs" dxfId="25" priority="46" operator="equal">
      <formula>"Yes"</formula>
    </cfRule>
  </conditionalFormatting>
  <conditionalFormatting sqref="Y16:AA16">
    <cfRule type="cellIs" dxfId="24" priority="61" operator="equal">
      <formula>"&lt;.0001"</formula>
    </cfRule>
    <cfRule type="cellIs" dxfId="23" priority="62" operator="lessThan">
      <formula>0.05</formula>
    </cfRule>
  </conditionalFormatting>
  <conditionalFormatting sqref="Y22:AA22">
    <cfRule type="cellIs" dxfId="22" priority="57" operator="lessThan">
      <formula>0.05</formula>
    </cfRule>
  </conditionalFormatting>
  <conditionalFormatting sqref="AG24:AI24">
    <cfRule type="cellIs" dxfId="21" priority="60" operator="lessThan">
      <formula>0.05</formula>
    </cfRule>
  </conditionalFormatting>
  <conditionalFormatting sqref="AM8">
    <cfRule type="cellIs" dxfId="20" priority="33" operator="equal">
      <formula>"&lt;.0001"</formula>
    </cfRule>
    <cfRule type="cellIs" dxfId="19" priority="34" operator="lessThan">
      <formula>0.05</formula>
    </cfRule>
  </conditionalFormatting>
  <conditionalFormatting sqref="AM10:AM11">
    <cfRule type="cellIs" dxfId="18" priority="31" operator="equal">
      <formula>"&lt;.0001"</formula>
    </cfRule>
    <cfRule type="cellIs" dxfId="17" priority="32" operator="lessThan">
      <formula>0.05</formula>
    </cfRule>
  </conditionalFormatting>
  <conditionalFormatting sqref="AM13">
    <cfRule type="cellIs" dxfId="16" priority="29" operator="equal">
      <formula>"&lt;.0001"</formula>
    </cfRule>
    <cfRule type="cellIs" dxfId="15" priority="30" operator="lessThan">
      <formula>0.05</formula>
    </cfRule>
  </conditionalFormatting>
  <conditionalFormatting sqref="AN8:AN13">
    <cfRule type="cellIs" dxfId="14" priority="27" operator="equal">
      <formula>"&lt;.0001"</formula>
    </cfRule>
    <cfRule type="cellIs" dxfId="13" priority="28" operator="lessThan">
      <formula>0.05</formula>
    </cfRule>
  </conditionalFormatting>
  <conditionalFormatting sqref="AR8:AR43">
    <cfRule type="cellIs" dxfId="12" priority="43" operator="equal">
      <formula>"&lt;.0001"</formula>
    </cfRule>
    <cfRule type="cellIs" dxfId="11" priority="44" operator="lessThan">
      <formula>0.05</formula>
    </cfRule>
  </conditionalFormatting>
  <conditionalFormatting sqref="AR53:AR126">
    <cfRule type="cellIs" dxfId="10" priority="38" operator="equal">
      <formula>"&lt;.0001"</formula>
    </cfRule>
    <cfRule type="cellIs" dxfId="9" priority="39" operator="lessThan">
      <formula>0.05</formula>
    </cfRule>
  </conditionalFormatting>
  <conditionalFormatting sqref="AW8:AW45">
    <cfRule type="cellIs" dxfId="8" priority="41" operator="equal">
      <formula>"&lt;.0001"</formula>
    </cfRule>
    <cfRule type="cellIs" dxfId="7" priority="42" operator="lessThan">
      <formula>0.05</formula>
    </cfRule>
  </conditionalFormatting>
  <conditionalFormatting sqref="AW53:AW75 AW77:AW102">
    <cfRule type="cellIs" dxfId="6" priority="37" operator="equal">
      <formula>"No"</formula>
    </cfRule>
  </conditionalFormatting>
  <conditionalFormatting sqref="AW53:AW75">
    <cfRule type="cellIs" dxfId="5" priority="3" operator="equal">
      <formula>"Yes"</formula>
    </cfRule>
    <cfRule type="cellIs" dxfId="4" priority="4" operator="lessThan">
      <formula>0.05</formula>
    </cfRule>
  </conditionalFormatting>
  <conditionalFormatting sqref="AW53:AW123">
    <cfRule type="cellIs" dxfId="3" priority="20" operator="equal">
      <formula>"yes"</formula>
    </cfRule>
  </conditionalFormatting>
  <conditionalFormatting sqref="AW76">
    <cfRule type="cellIs" dxfId="2" priority="18" operator="equal">
      <formula>"YES"</formula>
    </cfRule>
    <cfRule type="cellIs" dxfId="1" priority="19" operator="equal">
      <formula>"nO"</formula>
    </cfRule>
  </conditionalFormatting>
  <conditionalFormatting sqref="AW77:AW102">
    <cfRule type="cellIs" dxfId="0" priority="36" operator="equal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DFE9F-27A3-49B8-A898-B0F201F5046E}">
  <dimension ref="B1:E6"/>
  <sheetViews>
    <sheetView workbookViewId="0">
      <selection activeCell="E12" sqref="E12"/>
    </sheetView>
  </sheetViews>
  <sheetFormatPr defaultRowHeight="15" x14ac:dyDescent="0.25"/>
  <cols>
    <col min="2" max="2" width="17.140625" customWidth="1"/>
    <col min="3" max="4" width="16.140625" customWidth="1"/>
    <col min="5" max="5" width="21.5703125" customWidth="1"/>
  </cols>
  <sheetData>
    <row r="1" spans="2:5" ht="15.75" thickBot="1" x14ac:dyDescent="0.3"/>
    <row r="2" spans="2:5" ht="46.5" customHeight="1" thickBot="1" x14ac:dyDescent="0.3">
      <c r="B2" s="2" t="s">
        <v>18</v>
      </c>
      <c r="C2" s="2" t="s">
        <v>19</v>
      </c>
      <c r="D2" s="2" t="s">
        <v>20</v>
      </c>
      <c r="E2" s="2" t="s">
        <v>21</v>
      </c>
    </row>
    <row r="3" spans="2:5" ht="16.5" thickBot="1" x14ac:dyDescent="0.3">
      <c r="B3" s="3">
        <v>1</v>
      </c>
      <c r="C3" s="3">
        <v>13.5</v>
      </c>
      <c r="D3" s="4">
        <v>0.5</v>
      </c>
      <c r="E3" s="3">
        <v>2.5</v>
      </c>
    </row>
    <row r="4" spans="2:5" ht="16.5" thickBot="1" x14ac:dyDescent="0.3">
      <c r="B4" s="3">
        <v>2</v>
      </c>
      <c r="C4" s="3">
        <v>13.75</v>
      </c>
      <c r="D4" s="4">
        <v>0.5</v>
      </c>
      <c r="E4" s="3">
        <v>2.5</v>
      </c>
    </row>
    <row r="5" spans="2:5" ht="16.5" thickBot="1" x14ac:dyDescent="0.3">
      <c r="B5" s="3">
        <v>3</v>
      </c>
      <c r="C5" s="3">
        <v>14</v>
      </c>
      <c r="D5" s="4">
        <v>0.25</v>
      </c>
      <c r="E5" s="3">
        <v>1.25</v>
      </c>
    </row>
    <row r="6" spans="2:5" ht="16.5" thickBot="1" x14ac:dyDescent="0.3">
      <c r="B6" s="3">
        <v>4</v>
      </c>
      <c r="C6" s="3">
        <v>14.25</v>
      </c>
      <c r="D6" s="4">
        <v>0</v>
      </c>
      <c r="E6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15904-620E-435D-BE72-1B32C3FF0371}">
  <dimension ref="B2:O29"/>
  <sheetViews>
    <sheetView zoomScale="70" zoomScaleNormal="70" workbookViewId="0">
      <selection activeCell="E12" sqref="E12"/>
    </sheetView>
  </sheetViews>
  <sheetFormatPr defaultRowHeight="15" x14ac:dyDescent="0.25"/>
  <cols>
    <col min="2" max="2" width="24.140625" customWidth="1"/>
    <col min="3" max="3" width="21.85546875" customWidth="1"/>
  </cols>
  <sheetData>
    <row r="2" spans="2:15" x14ac:dyDescent="0.25">
      <c r="B2" s="6" t="s">
        <v>22</v>
      </c>
      <c r="C2" s="6" t="s">
        <v>23</v>
      </c>
      <c r="D2" s="247" t="s">
        <v>24</v>
      </c>
      <c r="E2" s="248"/>
      <c r="F2" s="247" t="s">
        <v>25</v>
      </c>
      <c r="G2" s="248"/>
      <c r="H2" s="247" t="s">
        <v>26</v>
      </c>
      <c r="I2" s="248"/>
      <c r="J2" s="247" t="s">
        <v>27</v>
      </c>
      <c r="K2" s="248"/>
      <c r="L2" s="247" t="s">
        <v>28</v>
      </c>
      <c r="M2" s="248"/>
      <c r="N2" s="247" t="s">
        <v>29</v>
      </c>
      <c r="O2" s="248"/>
    </row>
    <row r="3" spans="2:15" ht="15.75" x14ac:dyDescent="0.25">
      <c r="B3" s="7"/>
      <c r="C3" s="6"/>
      <c r="D3" s="8" t="s">
        <v>30</v>
      </c>
      <c r="E3" s="9" t="s">
        <v>31</v>
      </c>
      <c r="F3" s="8" t="s">
        <v>30</v>
      </c>
      <c r="G3" s="9" t="s">
        <v>31</v>
      </c>
      <c r="H3" s="8" t="s">
        <v>30</v>
      </c>
      <c r="I3" s="9" t="s">
        <v>31</v>
      </c>
      <c r="J3" s="8" t="s">
        <v>30</v>
      </c>
      <c r="K3" s="9" t="s">
        <v>31</v>
      </c>
      <c r="L3" s="8" t="s">
        <v>30</v>
      </c>
      <c r="M3" s="9" t="s">
        <v>31</v>
      </c>
      <c r="N3" s="8" t="s">
        <v>30</v>
      </c>
      <c r="O3" s="9" t="s">
        <v>31</v>
      </c>
    </row>
    <row r="4" spans="2:15" x14ac:dyDescent="0.25">
      <c r="B4" s="249" t="s">
        <v>32</v>
      </c>
      <c r="C4" s="10" t="s">
        <v>33</v>
      </c>
      <c r="D4" s="11">
        <v>15</v>
      </c>
      <c r="E4" s="11">
        <v>14</v>
      </c>
      <c r="F4" s="12">
        <v>15</v>
      </c>
      <c r="G4" s="12">
        <v>17</v>
      </c>
      <c r="H4" s="12">
        <v>28</v>
      </c>
      <c r="I4" s="12">
        <v>24</v>
      </c>
      <c r="J4" s="13"/>
      <c r="K4" s="13"/>
      <c r="L4" s="12">
        <v>28</v>
      </c>
      <c r="M4" s="12">
        <v>29</v>
      </c>
      <c r="N4" s="14"/>
      <c r="O4" s="14"/>
    </row>
    <row r="5" spans="2:15" x14ac:dyDescent="0.25">
      <c r="B5" s="250"/>
      <c r="C5" s="10" t="s">
        <v>34</v>
      </c>
      <c r="D5" s="11">
        <v>16</v>
      </c>
      <c r="E5" s="11">
        <v>15</v>
      </c>
      <c r="F5" s="12">
        <v>15</v>
      </c>
      <c r="G5" s="12">
        <v>18</v>
      </c>
      <c r="H5" s="12">
        <f>16+12</f>
        <v>28</v>
      </c>
      <c r="I5" s="12">
        <v>23</v>
      </c>
      <c r="J5" s="13"/>
      <c r="K5" s="13"/>
      <c r="L5" s="12">
        <f>16+12</f>
        <v>28</v>
      </c>
      <c r="M5" s="12">
        <f>15+13</f>
        <v>28</v>
      </c>
      <c r="N5" s="14"/>
      <c r="O5" s="14"/>
    </row>
    <row r="6" spans="2:15" x14ac:dyDescent="0.25">
      <c r="B6" s="250"/>
      <c r="C6" s="10" t="s">
        <v>35</v>
      </c>
      <c r="D6" s="11">
        <v>16</v>
      </c>
      <c r="E6" s="11">
        <v>14</v>
      </c>
      <c r="F6" s="12">
        <v>13</v>
      </c>
      <c r="G6" s="12">
        <v>15</v>
      </c>
      <c r="H6" s="12">
        <v>24</v>
      </c>
      <c r="I6" s="12">
        <v>20</v>
      </c>
      <c r="J6" s="13"/>
      <c r="K6" s="13"/>
      <c r="L6" s="12">
        <v>26</v>
      </c>
      <c r="M6" s="12">
        <v>27</v>
      </c>
      <c r="N6" s="14"/>
      <c r="O6" s="14"/>
    </row>
    <row r="7" spans="2:15" x14ac:dyDescent="0.25">
      <c r="B7" s="250"/>
      <c r="C7" s="10" t="s">
        <v>36</v>
      </c>
      <c r="D7" s="11">
        <v>16</v>
      </c>
      <c r="E7" s="11">
        <v>14</v>
      </c>
      <c r="F7" s="12">
        <v>15</v>
      </c>
      <c r="G7" s="12">
        <v>17</v>
      </c>
      <c r="H7" s="12">
        <v>24</v>
      </c>
      <c r="I7" s="12">
        <v>20</v>
      </c>
      <c r="J7" s="13"/>
      <c r="K7" s="13"/>
      <c r="L7" s="12">
        <v>27</v>
      </c>
      <c r="M7" s="12">
        <v>29</v>
      </c>
      <c r="N7" s="14"/>
      <c r="O7" s="14"/>
    </row>
    <row r="8" spans="2:15" x14ac:dyDescent="0.25">
      <c r="B8" s="250"/>
      <c r="C8" s="10" t="s">
        <v>37</v>
      </c>
      <c r="D8" s="11">
        <v>16</v>
      </c>
      <c r="E8" s="11">
        <v>14</v>
      </c>
      <c r="F8" s="12">
        <v>15</v>
      </c>
      <c r="G8" s="12">
        <v>17</v>
      </c>
      <c r="H8" s="12">
        <v>24</v>
      </c>
      <c r="I8" s="12">
        <v>20</v>
      </c>
      <c r="J8" s="13"/>
      <c r="K8" s="13"/>
      <c r="L8" s="12">
        <v>28</v>
      </c>
      <c r="M8" s="12">
        <v>29</v>
      </c>
      <c r="N8" s="14"/>
      <c r="O8" s="14"/>
    </row>
    <row r="9" spans="2:15" x14ac:dyDescent="0.25">
      <c r="B9" s="251"/>
      <c r="C9" s="10" t="s">
        <v>38</v>
      </c>
      <c r="D9" s="11">
        <v>13</v>
      </c>
      <c r="E9" s="11">
        <v>12</v>
      </c>
      <c r="F9" s="12">
        <v>14</v>
      </c>
      <c r="G9" s="12">
        <v>15</v>
      </c>
      <c r="H9" s="12">
        <v>23</v>
      </c>
      <c r="I9" s="12">
        <v>20</v>
      </c>
      <c r="J9" s="13"/>
      <c r="K9" s="13"/>
      <c r="L9" s="12">
        <v>26</v>
      </c>
      <c r="M9" s="12">
        <v>26</v>
      </c>
      <c r="N9" s="14"/>
      <c r="O9" s="14"/>
    </row>
    <row r="10" spans="2:15" x14ac:dyDescent="0.25">
      <c r="B10" s="252" t="s">
        <v>39</v>
      </c>
      <c r="C10" s="15" t="s">
        <v>37</v>
      </c>
      <c r="D10" s="12">
        <v>13</v>
      </c>
      <c r="E10" s="12">
        <v>11</v>
      </c>
      <c r="F10" s="12">
        <v>13</v>
      </c>
      <c r="G10" s="12">
        <v>15</v>
      </c>
      <c r="H10" s="12">
        <v>24</v>
      </c>
      <c r="I10" s="12">
        <v>20</v>
      </c>
      <c r="J10" s="14"/>
      <c r="K10" s="14"/>
      <c r="L10" s="12">
        <v>23</v>
      </c>
      <c r="M10" s="12">
        <v>24</v>
      </c>
      <c r="N10" s="14"/>
      <c r="O10" s="14"/>
    </row>
    <row r="11" spans="2:15" x14ac:dyDescent="0.25">
      <c r="B11" s="246"/>
      <c r="C11" s="15" t="s">
        <v>38</v>
      </c>
      <c r="D11" s="11">
        <v>13</v>
      </c>
      <c r="E11" s="11">
        <v>12</v>
      </c>
      <c r="F11" s="12">
        <v>12</v>
      </c>
      <c r="G11" s="12">
        <v>13</v>
      </c>
      <c r="H11" s="12">
        <v>23</v>
      </c>
      <c r="I11" s="12">
        <v>20</v>
      </c>
      <c r="J11" s="13"/>
      <c r="K11" s="13"/>
      <c r="L11" s="12">
        <v>24</v>
      </c>
      <c r="M11" s="12">
        <v>25</v>
      </c>
      <c r="N11" s="14"/>
      <c r="O11" s="14"/>
    </row>
    <row r="12" spans="2:15" x14ac:dyDescent="0.25">
      <c r="B12" s="253" t="s">
        <v>40</v>
      </c>
      <c r="C12" s="16" t="s">
        <v>33</v>
      </c>
      <c r="D12" s="12">
        <v>15</v>
      </c>
      <c r="E12" s="12">
        <v>14</v>
      </c>
      <c r="F12" s="12">
        <v>15</v>
      </c>
      <c r="G12" s="12">
        <v>17</v>
      </c>
      <c r="H12" s="12">
        <v>28</v>
      </c>
      <c r="I12" s="12">
        <v>24</v>
      </c>
      <c r="J12" s="14"/>
      <c r="K12" s="14"/>
      <c r="L12" s="12">
        <v>28</v>
      </c>
      <c r="M12" s="12">
        <v>28</v>
      </c>
      <c r="N12" s="14"/>
      <c r="O12" s="14"/>
    </row>
    <row r="13" spans="2:15" x14ac:dyDescent="0.25">
      <c r="B13" s="250"/>
      <c r="C13" s="16" t="s">
        <v>34</v>
      </c>
      <c r="D13" s="11">
        <v>16</v>
      </c>
      <c r="E13" s="11">
        <v>15</v>
      </c>
      <c r="F13" s="12">
        <v>15</v>
      </c>
      <c r="G13" s="12">
        <v>18</v>
      </c>
      <c r="H13" s="12">
        <f>16+12</f>
        <v>28</v>
      </c>
      <c r="I13" s="12">
        <v>23</v>
      </c>
      <c r="J13" s="13"/>
      <c r="K13" s="13"/>
      <c r="L13" s="12">
        <f>16+12</f>
        <v>28</v>
      </c>
      <c r="M13" s="12">
        <f>15+13</f>
        <v>28</v>
      </c>
      <c r="N13" s="14"/>
      <c r="O13" s="14"/>
    </row>
    <row r="14" spans="2:15" x14ac:dyDescent="0.25">
      <c r="B14" s="250"/>
      <c r="C14" s="16" t="s">
        <v>35</v>
      </c>
      <c r="D14" s="12">
        <v>16</v>
      </c>
      <c r="E14" s="17">
        <v>14</v>
      </c>
      <c r="F14" s="12">
        <v>13</v>
      </c>
      <c r="G14" s="12">
        <v>15</v>
      </c>
      <c r="H14" s="12">
        <v>24</v>
      </c>
      <c r="I14" s="12">
        <v>20</v>
      </c>
      <c r="J14" s="14"/>
      <c r="K14" s="14"/>
      <c r="L14" s="12">
        <v>26</v>
      </c>
      <c r="M14" s="12">
        <v>27</v>
      </c>
      <c r="N14" s="14"/>
      <c r="O14" s="14"/>
    </row>
    <row r="15" spans="2:15" x14ac:dyDescent="0.25">
      <c r="B15" s="250"/>
      <c r="C15" s="16" t="s">
        <v>36</v>
      </c>
      <c r="D15" s="12">
        <v>16</v>
      </c>
      <c r="E15" s="12">
        <v>14</v>
      </c>
      <c r="F15" s="12">
        <v>15</v>
      </c>
      <c r="G15" s="12">
        <v>17</v>
      </c>
      <c r="H15" s="12">
        <v>24</v>
      </c>
      <c r="I15" s="12">
        <v>20</v>
      </c>
      <c r="J15" s="14"/>
      <c r="K15" s="14"/>
      <c r="L15" s="12">
        <v>27</v>
      </c>
      <c r="M15" s="12">
        <v>28</v>
      </c>
      <c r="N15" s="14"/>
      <c r="O15" s="14"/>
    </row>
    <row r="16" spans="2:15" x14ac:dyDescent="0.25">
      <c r="B16" s="250"/>
      <c r="C16" s="16" t="s">
        <v>37</v>
      </c>
      <c r="D16" s="12">
        <v>16</v>
      </c>
      <c r="E16" s="12">
        <v>14</v>
      </c>
      <c r="F16" s="12">
        <v>15</v>
      </c>
      <c r="G16" s="12">
        <v>17</v>
      </c>
      <c r="H16" s="12">
        <v>24</v>
      </c>
      <c r="I16" s="12">
        <v>20</v>
      </c>
      <c r="J16" s="14"/>
      <c r="K16" s="14"/>
      <c r="L16" s="12">
        <v>28</v>
      </c>
      <c r="M16" s="12">
        <v>28</v>
      </c>
      <c r="N16" s="14"/>
      <c r="O16" s="14"/>
    </row>
    <row r="17" spans="2:15" x14ac:dyDescent="0.25">
      <c r="B17" s="251"/>
      <c r="C17" s="16" t="s">
        <v>38</v>
      </c>
      <c r="D17" s="12">
        <v>13</v>
      </c>
      <c r="E17" s="12">
        <v>12</v>
      </c>
      <c r="F17" s="12">
        <v>14</v>
      </c>
      <c r="G17" s="12">
        <v>15</v>
      </c>
      <c r="H17" s="12">
        <v>23</v>
      </c>
      <c r="I17" s="12">
        <v>19</v>
      </c>
      <c r="J17" s="14"/>
      <c r="K17" s="14"/>
      <c r="L17" s="12">
        <v>26</v>
      </c>
      <c r="M17" s="12">
        <v>26</v>
      </c>
      <c r="N17" s="14"/>
      <c r="O17" s="14"/>
    </row>
    <row r="18" spans="2:15" x14ac:dyDescent="0.25">
      <c r="B18" s="244" t="s">
        <v>41</v>
      </c>
      <c r="C18" s="18" t="s">
        <v>33</v>
      </c>
      <c r="D18" s="12">
        <v>15</v>
      </c>
      <c r="E18" s="12">
        <v>14</v>
      </c>
      <c r="F18" s="12">
        <v>15</v>
      </c>
      <c r="G18" s="12">
        <v>16</v>
      </c>
      <c r="H18" s="12">
        <v>28</v>
      </c>
      <c r="I18" s="12">
        <v>23</v>
      </c>
      <c r="J18" s="14"/>
      <c r="K18" s="14"/>
      <c r="L18" s="12">
        <v>27</v>
      </c>
      <c r="M18" s="12">
        <v>28</v>
      </c>
      <c r="N18" s="14"/>
      <c r="O18" s="14"/>
    </row>
    <row r="19" spans="2:15" x14ac:dyDescent="0.25">
      <c r="B19" s="245"/>
      <c r="C19" s="18" t="s">
        <v>34</v>
      </c>
      <c r="D19" s="11">
        <v>16</v>
      </c>
      <c r="E19" s="11">
        <v>14</v>
      </c>
      <c r="F19" s="12">
        <v>15</v>
      </c>
      <c r="G19" s="11">
        <v>17</v>
      </c>
      <c r="H19" s="12">
        <f>H25+J25</f>
        <v>26</v>
      </c>
      <c r="I19" s="12">
        <f>I25+K25</f>
        <v>22</v>
      </c>
      <c r="J19" s="13"/>
      <c r="K19" s="13"/>
      <c r="L19" s="12">
        <f>L25+N25</f>
        <v>27</v>
      </c>
      <c r="M19" s="12">
        <f>M25+O25</f>
        <v>28</v>
      </c>
      <c r="N19" s="14"/>
      <c r="O19" s="14"/>
    </row>
    <row r="20" spans="2:15" x14ac:dyDescent="0.25">
      <c r="B20" s="245"/>
      <c r="C20" s="18" t="s">
        <v>35</v>
      </c>
      <c r="D20" s="12">
        <v>16</v>
      </c>
      <c r="E20" s="12">
        <v>14</v>
      </c>
      <c r="F20" s="12">
        <v>13</v>
      </c>
      <c r="G20" s="12">
        <v>15</v>
      </c>
      <c r="H20" s="12">
        <v>24</v>
      </c>
      <c r="I20" s="12">
        <v>18</v>
      </c>
      <c r="J20" s="14"/>
      <c r="K20" s="14"/>
      <c r="L20" s="12">
        <v>26</v>
      </c>
      <c r="M20" s="12">
        <v>27</v>
      </c>
      <c r="N20" s="14"/>
      <c r="O20" s="14"/>
    </row>
    <row r="21" spans="2:15" x14ac:dyDescent="0.25">
      <c r="B21" s="245"/>
      <c r="C21" s="18" t="s">
        <v>36</v>
      </c>
      <c r="D21" s="12">
        <v>16</v>
      </c>
      <c r="E21" s="12">
        <v>14</v>
      </c>
      <c r="F21" s="12">
        <v>15</v>
      </c>
      <c r="G21" s="12">
        <v>17</v>
      </c>
      <c r="H21" s="12">
        <v>24</v>
      </c>
      <c r="I21" s="12">
        <v>18</v>
      </c>
      <c r="J21" s="14"/>
      <c r="K21" s="14"/>
      <c r="L21" s="12">
        <v>27</v>
      </c>
      <c r="M21" s="12">
        <v>28</v>
      </c>
      <c r="N21" s="14"/>
      <c r="O21" s="14"/>
    </row>
    <row r="22" spans="2:15" x14ac:dyDescent="0.25">
      <c r="B22" s="245"/>
      <c r="C22" s="18" t="s">
        <v>37</v>
      </c>
      <c r="D22" s="12">
        <v>16</v>
      </c>
      <c r="E22" s="12">
        <v>14</v>
      </c>
      <c r="F22" s="12">
        <v>15</v>
      </c>
      <c r="G22" s="12">
        <v>17</v>
      </c>
      <c r="H22" s="12">
        <v>24</v>
      </c>
      <c r="I22" s="12">
        <v>18</v>
      </c>
      <c r="J22" s="14"/>
      <c r="K22" s="14"/>
      <c r="L22" s="12">
        <v>27</v>
      </c>
      <c r="M22" s="12">
        <v>28</v>
      </c>
      <c r="N22" s="14"/>
      <c r="O22" s="14"/>
    </row>
    <row r="23" spans="2:15" x14ac:dyDescent="0.25">
      <c r="B23" s="245"/>
      <c r="C23" s="18" t="s">
        <v>38</v>
      </c>
      <c r="D23" s="12">
        <v>11</v>
      </c>
      <c r="E23" s="12">
        <v>10</v>
      </c>
      <c r="F23" s="12">
        <v>12</v>
      </c>
      <c r="G23" s="12">
        <v>13</v>
      </c>
      <c r="H23" s="12">
        <v>24</v>
      </c>
      <c r="I23" s="12">
        <v>16</v>
      </c>
      <c r="J23" s="14"/>
      <c r="K23" s="14"/>
      <c r="L23" s="12">
        <v>20</v>
      </c>
      <c r="M23" s="12">
        <v>20</v>
      </c>
      <c r="N23" s="14"/>
      <c r="O23" s="14"/>
    </row>
    <row r="24" spans="2:15" x14ac:dyDescent="0.25">
      <c r="B24" s="244" t="s">
        <v>42</v>
      </c>
      <c r="C24" s="18" t="s">
        <v>33</v>
      </c>
      <c r="D24" s="11">
        <v>16</v>
      </c>
      <c r="E24" s="11">
        <v>14</v>
      </c>
      <c r="F24" s="11">
        <v>15</v>
      </c>
      <c r="G24" s="11">
        <v>16</v>
      </c>
      <c r="H24" s="11">
        <v>16</v>
      </c>
      <c r="I24" s="11">
        <v>12</v>
      </c>
      <c r="J24" s="11">
        <v>12</v>
      </c>
      <c r="K24" s="11">
        <v>11</v>
      </c>
      <c r="L24" s="11">
        <v>15</v>
      </c>
      <c r="M24" s="11">
        <v>15</v>
      </c>
      <c r="N24" s="11">
        <v>12</v>
      </c>
      <c r="O24" s="11">
        <v>13</v>
      </c>
    </row>
    <row r="25" spans="2:15" x14ac:dyDescent="0.25">
      <c r="B25" s="245"/>
      <c r="C25" s="18" t="s">
        <v>34</v>
      </c>
      <c r="D25" s="11">
        <v>16</v>
      </c>
      <c r="E25" s="11" t="s">
        <v>43</v>
      </c>
      <c r="F25" s="11">
        <v>15</v>
      </c>
      <c r="G25" s="11">
        <v>17</v>
      </c>
      <c r="H25" s="11">
        <v>15</v>
      </c>
      <c r="I25" s="11">
        <v>12</v>
      </c>
      <c r="J25" s="11">
        <v>11</v>
      </c>
      <c r="K25" s="11">
        <v>10</v>
      </c>
      <c r="L25" s="11">
        <v>15</v>
      </c>
      <c r="M25" s="11">
        <v>15</v>
      </c>
      <c r="N25" s="11">
        <v>12</v>
      </c>
      <c r="O25" s="11">
        <v>13</v>
      </c>
    </row>
    <row r="26" spans="2:15" x14ac:dyDescent="0.25">
      <c r="B26" s="245"/>
      <c r="C26" s="18" t="s">
        <v>35</v>
      </c>
      <c r="D26" s="11">
        <v>16</v>
      </c>
      <c r="E26" s="11">
        <v>14</v>
      </c>
      <c r="F26" s="11">
        <v>15</v>
      </c>
      <c r="G26" s="11">
        <v>17</v>
      </c>
      <c r="H26" s="11">
        <v>16</v>
      </c>
      <c r="I26" s="11">
        <v>12</v>
      </c>
      <c r="J26" s="11">
        <v>12</v>
      </c>
      <c r="K26" s="11">
        <v>10</v>
      </c>
      <c r="L26" s="11">
        <v>15</v>
      </c>
      <c r="M26" s="11">
        <v>15</v>
      </c>
      <c r="N26" s="11">
        <v>12</v>
      </c>
      <c r="O26" s="11">
        <v>13</v>
      </c>
    </row>
    <row r="27" spans="2:15" x14ac:dyDescent="0.25">
      <c r="B27" s="245"/>
      <c r="C27" s="18" t="s">
        <v>36</v>
      </c>
      <c r="D27" s="11">
        <v>16</v>
      </c>
      <c r="E27" s="11">
        <v>14</v>
      </c>
      <c r="F27" s="11">
        <v>15</v>
      </c>
      <c r="G27" s="11">
        <v>17</v>
      </c>
      <c r="H27" s="11">
        <v>16</v>
      </c>
      <c r="I27" s="11">
        <v>12</v>
      </c>
      <c r="J27" s="11">
        <v>12</v>
      </c>
      <c r="K27" s="11">
        <v>10</v>
      </c>
      <c r="L27" s="11">
        <v>16</v>
      </c>
      <c r="M27" s="11">
        <v>15</v>
      </c>
      <c r="N27" s="11">
        <v>11</v>
      </c>
      <c r="O27" s="11">
        <v>13</v>
      </c>
    </row>
    <row r="28" spans="2:15" x14ac:dyDescent="0.25">
      <c r="B28" s="245"/>
      <c r="C28" s="18" t="s">
        <v>37</v>
      </c>
      <c r="D28" s="11">
        <v>16</v>
      </c>
      <c r="E28" s="11">
        <v>14</v>
      </c>
      <c r="F28" s="11">
        <v>15</v>
      </c>
      <c r="G28" s="11">
        <v>16</v>
      </c>
      <c r="H28" s="11">
        <v>16</v>
      </c>
      <c r="I28" s="11">
        <v>12</v>
      </c>
      <c r="J28" s="11">
        <v>12</v>
      </c>
      <c r="K28" s="11">
        <v>10</v>
      </c>
      <c r="L28" s="11">
        <v>16</v>
      </c>
      <c r="M28" s="11">
        <v>15</v>
      </c>
      <c r="N28" s="11">
        <v>12</v>
      </c>
      <c r="O28" s="11">
        <v>13</v>
      </c>
    </row>
    <row r="29" spans="2:15" x14ac:dyDescent="0.25">
      <c r="B29" s="246"/>
      <c r="C29" s="18" t="s">
        <v>38</v>
      </c>
      <c r="D29" s="11">
        <v>12</v>
      </c>
      <c r="E29" s="11">
        <v>10</v>
      </c>
      <c r="F29" s="11">
        <v>13</v>
      </c>
      <c r="G29" s="11">
        <v>15</v>
      </c>
      <c r="H29" s="11">
        <v>14</v>
      </c>
      <c r="I29" s="11">
        <v>10</v>
      </c>
      <c r="J29" s="11">
        <v>8</v>
      </c>
      <c r="K29" s="11">
        <v>6</v>
      </c>
      <c r="L29" s="11">
        <v>12</v>
      </c>
      <c r="M29" s="11">
        <v>12</v>
      </c>
      <c r="N29" s="11">
        <v>8</v>
      </c>
      <c r="O29" s="11">
        <v>8</v>
      </c>
    </row>
  </sheetData>
  <mergeCells count="11">
    <mergeCell ref="B24:B29"/>
    <mergeCell ref="D2:E2"/>
    <mergeCell ref="F2:G2"/>
    <mergeCell ref="H2:I2"/>
    <mergeCell ref="N2:O2"/>
    <mergeCell ref="B4:B9"/>
    <mergeCell ref="B10:B11"/>
    <mergeCell ref="B12:B17"/>
    <mergeCell ref="B18:B23"/>
    <mergeCell ref="J2:K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C4D92-EC7C-4927-AB63-2C6738547FBC}">
  <dimension ref="A1:U64"/>
  <sheetViews>
    <sheetView topLeftCell="F17" zoomScaleNormal="100" workbookViewId="0">
      <selection activeCell="Q34" sqref="Q34"/>
    </sheetView>
  </sheetViews>
  <sheetFormatPr defaultRowHeight="15" x14ac:dyDescent="0.25"/>
  <cols>
    <col min="1" max="1" width="24.7109375" bestFit="1" customWidth="1"/>
    <col min="2" max="2" width="38.5703125" bestFit="1" customWidth="1"/>
    <col min="3" max="3" width="8.7109375" bestFit="1" customWidth="1"/>
    <col min="4" max="4" width="12.5703125" bestFit="1" customWidth="1"/>
    <col min="5" max="5" width="11.5703125" bestFit="1" customWidth="1"/>
    <col min="6" max="6" width="15" customWidth="1"/>
    <col min="7" max="7" width="12" bestFit="1" customWidth="1"/>
    <col min="8" max="8" width="17.85546875" customWidth="1"/>
    <col min="10" max="10" width="28.140625" customWidth="1"/>
    <col min="11" max="11" width="50.28515625" customWidth="1"/>
    <col min="13" max="13" width="11.28515625" bestFit="1" customWidth="1"/>
    <col min="14" max="14" width="12" bestFit="1" customWidth="1"/>
    <col min="15" max="18" width="10.28515625" bestFit="1" customWidth="1"/>
  </cols>
  <sheetData>
    <row r="1" spans="1:21" ht="26.25" x14ac:dyDescent="0.4">
      <c r="A1" s="89" t="s">
        <v>813</v>
      </c>
      <c r="B1" s="19"/>
      <c r="C1" s="19"/>
      <c r="D1" s="19"/>
      <c r="J1" s="89" t="s">
        <v>814</v>
      </c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3" spans="1:21" x14ac:dyDescent="0.25">
      <c r="A3" s="1" t="s">
        <v>763</v>
      </c>
      <c r="J3" s="1" t="s">
        <v>764</v>
      </c>
    </row>
    <row r="4" spans="1:21" x14ac:dyDescent="0.25">
      <c r="A4" s="37" t="s">
        <v>822</v>
      </c>
      <c r="B4" s="44" t="s">
        <v>56</v>
      </c>
      <c r="C4" s="45" t="s">
        <v>65</v>
      </c>
      <c r="D4" s="71" t="s">
        <v>272</v>
      </c>
      <c r="E4" s="72" t="s">
        <v>273</v>
      </c>
      <c r="F4" s="73" t="s">
        <v>274</v>
      </c>
      <c r="G4" s="74" t="s">
        <v>275</v>
      </c>
      <c r="J4" s="37" t="s">
        <v>822</v>
      </c>
      <c r="K4" s="44" t="s">
        <v>56</v>
      </c>
      <c r="L4" s="45" t="s">
        <v>65</v>
      </c>
      <c r="M4" s="71" t="s">
        <v>272</v>
      </c>
      <c r="N4" s="72" t="s">
        <v>273</v>
      </c>
      <c r="O4" s="73" t="s">
        <v>274</v>
      </c>
      <c r="P4" s="74" t="s">
        <v>275</v>
      </c>
      <c r="Q4" s="82" t="s">
        <v>755</v>
      </c>
      <c r="R4" s="90" t="s">
        <v>756</v>
      </c>
    </row>
    <row r="5" spans="1:21" x14ac:dyDescent="0.25">
      <c r="A5" s="97" t="s">
        <v>706</v>
      </c>
      <c r="B5" s="75">
        <v>0.7137</v>
      </c>
      <c r="C5" s="43" t="s">
        <v>282</v>
      </c>
      <c r="D5" s="77">
        <v>0.70720000000000005</v>
      </c>
      <c r="E5" s="77">
        <v>0.47720000000000001</v>
      </c>
      <c r="F5" s="77">
        <v>0.75129999999999997</v>
      </c>
      <c r="G5" s="77">
        <v>0.63919999999999999</v>
      </c>
      <c r="J5" s="80" t="s">
        <v>757</v>
      </c>
      <c r="K5" s="75">
        <v>3.6700000000000003E-2</v>
      </c>
      <c r="L5" s="43" t="s">
        <v>282</v>
      </c>
      <c r="M5" s="37">
        <v>0.33700000000000002</v>
      </c>
      <c r="N5" s="37">
        <v>0.2167</v>
      </c>
      <c r="O5" s="37">
        <v>6.1000000000000004E-3</v>
      </c>
      <c r="P5" s="37">
        <v>0.14580000000000001</v>
      </c>
      <c r="Q5" s="37">
        <v>0.47349999999999998</v>
      </c>
      <c r="R5" s="37">
        <v>0.96130000000000004</v>
      </c>
    </row>
    <row r="6" spans="1:21" x14ac:dyDescent="0.25">
      <c r="A6" s="97" t="s">
        <v>707</v>
      </c>
      <c r="B6" s="75">
        <v>0.96160000000000001</v>
      </c>
      <c r="C6" s="43" t="s">
        <v>282</v>
      </c>
      <c r="D6" s="77">
        <v>0.81730000000000003</v>
      </c>
      <c r="E6" s="77">
        <v>0.82340000000000002</v>
      </c>
      <c r="F6" s="77">
        <v>0.82879999999999998</v>
      </c>
      <c r="G6" s="77">
        <v>0.99060000000000004</v>
      </c>
      <c r="J6" s="80" t="s">
        <v>758</v>
      </c>
      <c r="K6" s="75">
        <v>3.0000000000000001E-3</v>
      </c>
      <c r="L6" s="43" t="s">
        <v>282</v>
      </c>
      <c r="M6" s="37">
        <v>0.98070000000000002</v>
      </c>
      <c r="N6" s="37">
        <v>0.4657</v>
      </c>
      <c r="O6" s="37">
        <v>1.8E-3</v>
      </c>
      <c r="P6" s="37">
        <v>2.0299999999999999E-2</v>
      </c>
      <c r="Q6" s="37">
        <v>0.29959999999999998</v>
      </c>
      <c r="R6" s="37">
        <v>0.41949999999999998</v>
      </c>
    </row>
    <row r="7" spans="1:21" x14ac:dyDescent="0.25">
      <c r="A7" s="97" t="s">
        <v>708</v>
      </c>
      <c r="B7" s="75">
        <v>0.496</v>
      </c>
      <c r="C7" s="43" t="s">
        <v>282</v>
      </c>
      <c r="D7" s="77">
        <v>0.65149999999999997</v>
      </c>
      <c r="E7" s="77">
        <v>0.58550000000000002</v>
      </c>
      <c r="F7" s="77">
        <v>0.4723</v>
      </c>
      <c r="G7" s="77">
        <v>0.1444</v>
      </c>
      <c r="J7" s="100" t="s">
        <v>759</v>
      </c>
      <c r="K7" s="75" t="s">
        <v>282</v>
      </c>
      <c r="L7" s="43" t="s">
        <v>282</v>
      </c>
      <c r="M7" s="37">
        <v>0.58299999999999996</v>
      </c>
      <c r="N7" s="37">
        <v>2.2800000000000001E-2</v>
      </c>
      <c r="O7" s="43" t="s">
        <v>282</v>
      </c>
      <c r="P7" s="37">
        <v>5.4000000000000003E-3</v>
      </c>
      <c r="Q7" s="37">
        <v>2.9999999999999997E-4</v>
      </c>
      <c r="R7" s="37">
        <v>0.95679999999999998</v>
      </c>
    </row>
    <row r="8" spans="1:21" x14ac:dyDescent="0.25">
      <c r="A8" s="98" t="s">
        <v>709</v>
      </c>
      <c r="B8" s="75">
        <v>0.17730000000000001</v>
      </c>
      <c r="C8" s="43" t="s">
        <v>282</v>
      </c>
      <c r="D8" s="77">
        <v>0.90539999999999998</v>
      </c>
      <c r="E8" s="77">
        <v>0.3886</v>
      </c>
      <c r="F8" s="77">
        <v>0.29299999999999998</v>
      </c>
      <c r="G8" s="77">
        <v>2.7300000000000001E-2</v>
      </c>
      <c r="J8" s="100" t="s">
        <v>760</v>
      </c>
      <c r="K8" s="75" t="s">
        <v>282</v>
      </c>
      <c r="L8" s="43">
        <v>1E-4</v>
      </c>
      <c r="M8" s="37">
        <v>0.32700000000000001</v>
      </c>
      <c r="N8" s="37">
        <v>9.7000000000000003E-3</v>
      </c>
      <c r="O8" s="43" t="s">
        <v>282</v>
      </c>
      <c r="P8" s="37">
        <v>5.0000000000000001E-4</v>
      </c>
      <c r="Q8" s="37">
        <v>0.21249999999999999</v>
      </c>
      <c r="R8" s="37">
        <v>5.9999999999999995E-4</v>
      </c>
    </row>
    <row r="9" spans="1:21" x14ac:dyDescent="0.25">
      <c r="A9" s="98" t="s">
        <v>710</v>
      </c>
      <c r="B9" s="75" t="s">
        <v>282</v>
      </c>
      <c r="C9" s="43">
        <v>9.8900000000000002E-2</v>
      </c>
      <c r="D9" s="37">
        <v>0.37330000000000002</v>
      </c>
      <c r="E9" s="37">
        <v>0.17080000000000001</v>
      </c>
      <c r="F9" s="37" t="s">
        <v>282</v>
      </c>
      <c r="G9" s="37" t="s">
        <v>282</v>
      </c>
      <c r="J9" s="101" t="s">
        <v>761</v>
      </c>
      <c r="K9" s="75" t="s">
        <v>282</v>
      </c>
      <c r="L9" s="43">
        <v>7.9000000000000008E-3</v>
      </c>
      <c r="M9" s="37">
        <v>0.80789999999999995</v>
      </c>
      <c r="N9" s="43" t="s">
        <v>282</v>
      </c>
      <c r="O9" s="43" t="s">
        <v>282</v>
      </c>
      <c r="P9" s="37">
        <v>0.35410000000000003</v>
      </c>
      <c r="Q9" s="43" t="s">
        <v>282</v>
      </c>
      <c r="R9" s="43" t="s">
        <v>282</v>
      </c>
    </row>
    <row r="10" spans="1:21" x14ac:dyDescent="0.25">
      <c r="A10" s="99" t="s">
        <v>711</v>
      </c>
      <c r="B10" s="75">
        <v>1.37E-2</v>
      </c>
      <c r="C10" s="43" t="s">
        <v>282</v>
      </c>
      <c r="D10" s="37">
        <v>7.1800000000000003E-2</v>
      </c>
      <c r="E10" s="37">
        <v>1.12E-2</v>
      </c>
      <c r="F10" s="37">
        <v>1.5E-3</v>
      </c>
      <c r="G10" s="37">
        <v>0.47399999999999998</v>
      </c>
      <c r="J10" s="101" t="s">
        <v>762</v>
      </c>
      <c r="K10" s="75" t="s">
        <v>282</v>
      </c>
      <c r="L10" s="43">
        <v>4.4999999999999997E-3</v>
      </c>
      <c r="M10" s="37">
        <v>0.71560000000000001</v>
      </c>
      <c r="N10" s="43" t="s">
        <v>282</v>
      </c>
      <c r="O10" s="43" t="s">
        <v>282</v>
      </c>
      <c r="P10" s="43" t="s">
        <v>282</v>
      </c>
      <c r="Q10" s="43" t="s">
        <v>282</v>
      </c>
      <c r="R10" s="43" t="s">
        <v>282</v>
      </c>
    </row>
    <row r="11" spans="1:21" x14ac:dyDescent="0.25">
      <c r="A11" s="99" t="s">
        <v>712</v>
      </c>
      <c r="B11" s="75" t="s">
        <v>282</v>
      </c>
      <c r="C11" s="43">
        <v>0.91049999999999998</v>
      </c>
      <c r="D11" s="37">
        <v>0.79690000000000005</v>
      </c>
      <c r="E11" s="43" t="s">
        <v>282</v>
      </c>
      <c r="F11" s="37">
        <v>4.0000000000000002E-4</v>
      </c>
      <c r="G11" s="37">
        <v>0.63029999999999997</v>
      </c>
    </row>
    <row r="12" spans="1:21" x14ac:dyDescent="0.25">
      <c r="A12" s="99" t="s">
        <v>713</v>
      </c>
      <c r="B12" s="75" t="s">
        <v>282</v>
      </c>
      <c r="C12" s="43">
        <v>0.18410000000000001</v>
      </c>
      <c r="D12" s="37">
        <v>0.81359999999999999</v>
      </c>
      <c r="E12" s="43" t="s">
        <v>282</v>
      </c>
      <c r="F12" s="43" t="s">
        <v>282</v>
      </c>
      <c r="G12" s="37">
        <v>0.46789999999999998</v>
      </c>
      <c r="P12" t="s">
        <v>754</v>
      </c>
    </row>
    <row r="13" spans="1:21" x14ac:dyDescent="0.25">
      <c r="P13" s="91">
        <v>1</v>
      </c>
      <c r="Q13" s="1" t="s">
        <v>25</v>
      </c>
    </row>
    <row r="14" spans="1:21" x14ac:dyDescent="0.25">
      <c r="G14" s="1" t="s">
        <v>809</v>
      </c>
      <c r="H14" s="1" t="s">
        <v>25</v>
      </c>
      <c r="P14" s="91">
        <v>2</v>
      </c>
      <c r="Q14" s="1" t="s">
        <v>24</v>
      </c>
    </row>
    <row r="15" spans="1:21" ht="26.25" x14ac:dyDescent="0.4">
      <c r="A15" s="78" t="s">
        <v>339</v>
      </c>
      <c r="E15" s="237" t="s">
        <v>893</v>
      </c>
      <c r="F15" s="237"/>
      <c r="G15" s="1" t="s">
        <v>810</v>
      </c>
      <c r="H15" s="1" t="s">
        <v>24</v>
      </c>
      <c r="J15" s="78" t="s">
        <v>339</v>
      </c>
      <c r="N15" s="237" t="s">
        <v>893</v>
      </c>
      <c r="O15" s="237"/>
      <c r="P15" s="91">
        <v>3</v>
      </c>
      <c r="Q15" s="1" t="s">
        <v>26</v>
      </c>
    </row>
    <row r="16" spans="1:21" x14ac:dyDescent="0.25">
      <c r="A16" s="37" t="s">
        <v>184</v>
      </c>
      <c r="B16" s="37" t="s">
        <v>383</v>
      </c>
      <c r="C16" s="37" t="s">
        <v>287</v>
      </c>
      <c r="D16" s="37" t="s">
        <v>103</v>
      </c>
      <c r="E16" s="37" t="s">
        <v>889</v>
      </c>
      <c r="F16" s="37" t="s">
        <v>816</v>
      </c>
      <c r="G16" s="1" t="s">
        <v>811</v>
      </c>
      <c r="H16" s="1" t="s">
        <v>26</v>
      </c>
      <c r="J16" s="37" t="s">
        <v>184</v>
      </c>
      <c r="K16" s="37" t="s">
        <v>383</v>
      </c>
      <c r="L16" s="37" t="s">
        <v>287</v>
      </c>
      <c r="M16" s="37" t="s">
        <v>103</v>
      </c>
      <c r="N16" s="37" t="s">
        <v>889</v>
      </c>
      <c r="O16" s="37" t="s">
        <v>816</v>
      </c>
      <c r="P16" s="91">
        <v>4</v>
      </c>
      <c r="Q16" s="1" t="s">
        <v>28</v>
      </c>
    </row>
    <row r="17" spans="1:17" x14ac:dyDescent="0.25">
      <c r="A17" s="37">
        <v>1</v>
      </c>
      <c r="B17" s="97" t="s">
        <v>714</v>
      </c>
      <c r="C17" s="43">
        <v>1E-4</v>
      </c>
      <c r="D17" s="37">
        <v>1</v>
      </c>
      <c r="E17" s="37">
        <f t="shared" ref="E17:E29" si="0">D17/14*0.05</f>
        <v>3.5714285714285713E-3</v>
      </c>
      <c r="F17" s="12" t="str">
        <f>IF(C17&lt;E17,"Yes","No")</f>
        <v>Yes</v>
      </c>
      <c r="G17" s="1" t="s">
        <v>812</v>
      </c>
      <c r="H17" s="1" t="s">
        <v>28</v>
      </c>
      <c r="J17" s="37">
        <v>7</v>
      </c>
      <c r="K17" s="45" t="s">
        <v>765</v>
      </c>
      <c r="L17" s="43">
        <v>1E-4</v>
      </c>
      <c r="M17" s="37">
        <v>1</v>
      </c>
      <c r="N17" s="37">
        <f t="shared" ref="N17:N41" si="1">M17/26*0.05</f>
        <v>1.9230769230769232E-3</v>
      </c>
      <c r="O17" s="12" t="str">
        <f>IF(L17&lt;N17,"Yes","No")</f>
        <v>Yes</v>
      </c>
      <c r="P17" s="91">
        <v>5</v>
      </c>
      <c r="Q17" s="1" t="s">
        <v>807</v>
      </c>
    </row>
    <row r="18" spans="1:17" x14ac:dyDescent="0.25">
      <c r="A18" s="37">
        <v>2</v>
      </c>
      <c r="B18" s="97" t="s">
        <v>715</v>
      </c>
      <c r="C18" s="43">
        <v>1E-4</v>
      </c>
      <c r="D18" s="37">
        <v>2</v>
      </c>
      <c r="E18" s="37">
        <f t="shared" si="0"/>
        <v>7.1428571428571426E-3</v>
      </c>
      <c r="F18" s="12" t="str">
        <f t="shared" ref="F18:F30" si="2">IF(C18&lt;E18,"Yes","No")</f>
        <v>Yes</v>
      </c>
      <c r="J18" s="37">
        <v>8</v>
      </c>
      <c r="K18" s="45" t="s">
        <v>766</v>
      </c>
      <c r="L18" s="43">
        <v>1E-4</v>
      </c>
      <c r="M18" s="37">
        <v>2</v>
      </c>
      <c r="N18" s="37">
        <f t="shared" si="1"/>
        <v>3.8461538461538464E-3</v>
      </c>
      <c r="O18" s="12" t="str">
        <f t="shared" ref="O18:O42" si="3">IF(L18&lt;N18,"Yes","No")</f>
        <v>Yes</v>
      </c>
      <c r="P18" s="91">
        <v>6</v>
      </c>
      <c r="Q18" s="1" t="s">
        <v>808</v>
      </c>
    </row>
    <row r="19" spans="1:17" x14ac:dyDescent="0.25">
      <c r="A19" s="37">
        <v>3</v>
      </c>
      <c r="B19" s="97" t="s">
        <v>716</v>
      </c>
      <c r="C19" s="43">
        <v>1E-4</v>
      </c>
      <c r="D19" s="37">
        <v>3</v>
      </c>
      <c r="E19" s="37">
        <f t="shared" si="0"/>
        <v>1.0714285714285714E-2</v>
      </c>
      <c r="F19" s="12" t="str">
        <f t="shared" si="2"/>
        <v>Yes</v>
      </c>
      <c r="J19" s="37">
        <v>9</v>
      </c>
      <c r="K19" s="45" t="s">
        <v>767</v>
      </c>
      <c r="L19" s="43">
        <v>1E-4</v>
      </c>
      <c r="M19" s="37">
        <v>3</v>
      </c>
      <c r="N19" s="37">
        <f t="shared" si="1"/>
        <v>5.7692307692307696E-3</v>
      </c>
      <c r="O19" s="12" t="str">
        <f t="shared" si="3"/>
        <v>Yes</v>
      </c>
    </row>
    <row r="20" spans="1:17" x14ac:dyDescent="0.25">
      <c r="A20" s="37">
        <v>4</v>
      </c>
      <c r="B20" s="98" t="s">
        <v>717</v>
      </c>
      <c r="C20" s="43">
        <v>1E-4</v>
      </c>
      <c r="D20" s="37">
        <v>4</v>
      </c>
      <c r="E20" s="37">
        <f t="shared" si="0"/>
        <v>1.4285714285714285E-2</v>
      </c>
      <c r="F20" s="12" t="str">
        <f t="shared" si="2"/>
        <v>Yes</v>
      </c>
      <c r="J20" s="37">
        <v>10</v>
      </c>
      <c r="K20" s="45" t="s">
        <v>768</v>
      </c>
      <c r="L20" s="43">
        <v>1E-4</v>
      </c>
      <c r="M20" s="37">
        <v>4</v>
      </c>
      <c r="N20" s="37">
        <f t="shared" si="1"/>
        <v>7.6923076923076927E-3</v>
      </c>
      <c r="O20" s="12" t="str">
        <f t="shared" si="3"/>
        <v>Yes</v>
      </c>
    </row>
    <row r="21" spans="1:17" x14ac:dyDescent="0.25">
      <c r="A21" s="37">
        <v>6</v>
      </c>
      <c r="B21" s="99" t="s">
        <v>718</v>
      </c>
      <c r="C21" s="43">
        <v>1E-4</v>
      </c>
      <c r="D21" s="37">
        <v>5</v>
      </c>
      <c r="E21" s="37">
        <f t="shared" si="0"/>
        <v>1.785714285714286E-2</v>
      </c>
      <c r="F21" s="12" t="str">
        <f t="shared" si="2"/>
        <v>Yes</v>
      </c>
      <c r="J21" s="37">
        <v>23</v>
      </c>
      <c r="K21" s="72" t="s">
        <v>769</v>
      </c>
      <c r="L21" s="43">
        <v>1E-4</v>
      </c>
      <c r="M21" s="37">
        <v>5</v>
      </c>
      <c r="N21" s="37">
        <f t="shared" si="1"/>
        <v>9.6153846153846159E-3</v>
      </c>
      <c r="O21" s="12" t="str">
        <f t="shared" si="3"/>
        <v>Yes</v>
      </c>
    </row>
    <row r="22" spans="1:17" x14ac:dyDescent="0.25">
      <c r="A22" s="37">
        <v>23</v>
      </c>
      <c r="B22" s="99" t="s">
        <v>719</v>
      </c>
      <c r="C22" s="43">
        <v>1E-4</v>
      </c>
      <c r="D22" s="37">
        <v>6</v>
      </c>
      <c r="E22" s="37">
        <f t="shared" si="0"/>
        <v>2.1428571428571429E-2</v>
      </c>
      <c r="F22" s="12" t="str">
        <f t="shared" si="2"/>
        <v>Yes</v>
      </c>
      <c r="J22" s="37">
        <v>24</v>
      </c>
      <c r="K22" s="72" t="s">
        <v>770</v>
      </c>
      <c r="L22" s="43">
        <v>1E-4</v>
      </c>
      <c r="M22" s="37">
        <v>6</v>
      </c>
      <c r="N22" s="37">
        <f t="shared" si="1"/>
        <v>1.1538461538461539E-2</v>
      </c>
      <c r="O22" s="12" t="str">
        <f t="shared" si="3"/>
        <v>Yes</v>
      </c>
    </row>
    <row r="23" spans="1:17" x14ac:dyDescent="0.25">
      <c r="A23" s="37">
        <v>24</v>
      </c>
      <c r="B23" s="99" t="s">
        <v>720</v>
      </c>
      <c r="C23" s="43">
        <v>1E-4</v>
      </c>
      <c r="D23" s="37">
        <v>7</v>
      </c>
      <c r="E23" s="37">
        <f t="shared" si="0"/>
        <v>2.5000000000000001E-2</v>
      </c>
      <c r="F23" s="12" t="str">
        <f t="shared" si="2"/>
        <v>Yes</v>
      </c>
      <c r="J23" s="37">
        <v>27</v>
      </c>
      <c r="K23" s="73" t="s">
        <v>771</v>
      </c>
      <c r="L23" s="43">
        <v>1E-4</v>
      </c>
      <c r="M23" s="37">
        <v>7</v>
      </c>
      <c r="N23" s="37">
        <f t="shared" si="1"/>
        <v>1.3461538461538462E-2</v>
      </c>
      <c r="O23" s="12" t="str">
        <f t="shared" si="3"/>
        <v>Yes</v>
      </c>
    </row>
    <row r="24" spans="1:17" x14ac:dyDescent="0.25">
      <c r="A24" s="37">
        <v>29</v>
      </c>
      <c r="B24" s="98" t="s">
        <v>721</v>
      </c>
      <c r="C24" s="37">
        <v>1E-4</v>
      </c>
      <c r="D24" s="37">
        <v>8</v>
      </c>
      <c r="E24" s="37">
        <f t="shared" si="0"/>
        <v>2.8571428571428571E-2</v>
      </c>
      <c r="F24" s="12" t="str">
        <f t="shared" si="2"/>
        <v>Yes</v>
      </c>
      <c r="J24" s="37">
        <v>28</v>
      </c>
      <c r="K24" s="73" t="s">
        <v>772</v>
      </c>
      <c r="L24" s="43">
        <v>1E-4</v>
      </c>
      <c r="M24" s="37">
        <v>8</v>
      </c>
      <c r="N24" s="37">
        <f t="shared" si="1"/>
        <v>1.5384615384615385E-2</v>
      </c>
      <c r="O24" s="12" t="str">
        <f t="shared" si="3"/>
        <v>Yes</v>
      </c>
    </row>
    <row r="25" spans="1:17" x14ac:dyDescent="0.25">
      <c r="A25" s="37">
        <v>32</v>
      </c>
      <c r="B25" s="99" t="s">
        <v>722</v>
      </c>
      <c r="C25" s="43">
        <v>1E-4</v>
      </c>
      <c r="D25" s="37">
        <v>9</v>
      </c>
      <c r="E25" s="37">
        <f t="shared" si="0"/>
        <v>3.2142857142857147E-2</v>
      </c>
      <c r="F25" s="12" t="str">
        <f t="shared" si="2"/>
        <v>Yes</v>
      </c>
      <c r="J25" s="37">
        <v>29</v>
      </c>
      <c r="K25" s="73" t="s">
        <v>773</v>
      </c>
      <c r="L25" s="43">
        <v>1E-4</v>
      </c>
      <c r="M25" s="37">
        <v>9</v>
      </c>
      <c r="N25" s="37">
        <f t="shared" si="1"/>
        <v>1.7307692307692309E-2</v>
      </c>
      <c r="O25" s="12" t="str">
        <f t="shared" si="3"/>
        <v>Yes</v>
      </c>
    </row>
    <row r="26" spans="1:17" x14ac:dyDescent="0.25">
      <c r="A26" s="37">
        <v>37</v>
      </c>
      <c r="B26" s="98" t="s">
        <v>723</v>
      </c>
      <c r="C26" s="37">
        <v>1E-4</v>
      </c>
      <c r="D26" s="37">
        <v>10</v>
      </c>
      <c r="E26" s="37">
        <f t="shared" si="0"/>
        <v>3.5714285714285719E-2</v>
      </c>
      <c r="F26" s="12" t="str">
        <f t="shared" si="2"/>
        <v>Yes</v>
      </c>
      <c r="J26" s="37">
        <v>30</v>
      </c>
      <c r="K26" s="73" t="s">
        <v>774</v>
      </c>
      <c r="L26" s="43">
        <v>1E-4</v>
      </c>
      <c r="M26" s="37">
        <v>10</v>
      </c>
      <c r="N26" s="37">
        <f t="shared" si="1"/>
        <v>1.9230769230769232E-2</v>
      </c>
      <c r="O26" s="12" t="str">
        <f t="shared" si="3"/>
        <v>Yes</v>
      </c>
    </row>
    <row r="27" spans="1:17" x14ac:dyDescent="0.25">
      <c r="A27" s="37">
        <v>31</v>
      </c>
      <c r="B27" s="99" t="s">
        <v>724</v>
      </c>
      <c r="C27" s="37">
        <v>4.0000000000000002E-4</v>
      </c>
      <c r="D27" s="37">
        <v>11</v>
      </c>
      <c r="E27" s="37">
        <f t="shared" si="0"/>
        <v>3.9285714285714285E-2</v>
      </c>
      <c r="F27" s="12" t="str">
        <f t="shared" si="2"/>
        <v>Yes</v>
      </c>
      <c r="J27" s="37">
        <v>36</v>
      </c>
      <c r="K27" s="74" t="s">
        <v>775</v>
      </c>
      <c r="L27" s="43">
        <v>1E-4</v>
      </c>
      <c r="M27" s="37">
        <v>11</v>
      </c>
      <c r="N27" s="37">
        <f t="shared" si="1"/>
        <v>2.1153846153846155E-2</v>
      </c>
      <c r="O27" s="12" t="str">
        <f t="shared" si="3"/>
        <v>Yes</v>
      </c>
    </row>
    <row r="28" spans="1:17" x14ac:dyDescent="0.25">
      <c r="A28" s="37">
        <v>30</v>
      </c>
      <c r="B28" s="99" t="s">
        <v>725</v>
      </c>
      <c r="C28" s="37">
        <v>1.5E-3</v>
      </c>
      <c r="D28" s="37">
        <v>12</v>
      </c>
      <c r="E28" s="37">
        <f t="shared" si="0"/>
        <v>4.2857142857142858E-2</v>
      </c>
      <c r="F28" s="12" t="str">
        <f t="shared" si="2"/>
        <v>Yes</v>
      </c>
      <c r="J28" s="37">
        <v>41</v>
      </c>
      <c r="K28" s="82" t="s">
        <v>776</v>
      </c>
      <c r="L28" s="43">
        <v>1E-4</v>
      </c>
      <c r="M28" s="37">
        <v>12</v>
      </c>
      <c r="N28" s="37">
        <f t="shared" si="1"/>
        <v>2.3076923076923078E-2</v>
      </c>
      <c r="O28" s="12" t="str">
        <f t="shared" si="3"/>
        <v>Yes</v>
      </c>
    </row>
    <row r="29" spans="1:17" x14ac:dyDescent="0.25">
      <c r="A29" s="37">
        <v>22</v>
      </c>
      <c r="B29" s="99" t="s">
        <v>726</v>
      </c>
      <c r="C29" s="37">
        <v>1.12E-2</v>
      </c>
      <c r="D29" s="37">
        <v>13</v>
      </c>
      <c r="E29" s="37">
        <f t="shared" si="0"/>
        <v>4.642857142857143E-2</v>
      </c>
      <c r="F29" s="12" t="str">
        <f t="shared" si="2"/>
        <v>Yes</v>
      </c>
      <c r="J29" s="37">
        <v>42</v>
      </c>
      <c r="K29" s="82" t="s">
        <v>777</v>
      </c>
      <c r="L29" s="43">
        <v>1E-4</v>
      </c>
      <c r="M29" s="37">
        <v>13</v>
      </c>
      <c r="N29" s="37">
        <f t="shared" si="1"/>
        <v>2.5000000000000001E-2</v>
      </c>
      <c r="O29" s="12" t="str">
        <f t="shared" si="3"/>
        <v>Yes</v>
      </c>
    </row>
    <row r="30" spans="1:17" x14ac:dyDescent="0.25">
      <c r="A30" s="37">
        <v>36</v>
      </c>
      <c r="B30" s="98" t="s">
        <v>727</v>
      </c>
      <c r="C30" s="77">
        <v>2.7300000000000001E-2</v>
      </c>
      <c r="D30" s="37">
        <v>14</v>
      </c>
      <c r="E30" s="37">
        <f>D30/14*0.05</f>
        <v>0.05</v>
      </c>
      <c r="F30" s="12" t="str">
        <f t="shared" si="2"/>
        <v>Yes</v>
      </c>
      <c r="J30" s="37">
        <v>47</v>
      </c>
      <c r="K30" s="80" t="s">
        <v>778</v>
      </c>
      <c r="L30" s="43">
        <v>1E-4</v>
      </c>
      <c r="M30" s="37">
        <v>14</v>
      </c>
      <c r="N30" s="37">
        <f t="shared" si="1"/>
        <v>2.6923076923076925E-2</v>
      </c>
      <c r="O30" s="12" t="str">
        <f t="shared" si="3"/>
        <v>Yes</v>
      </c>
    </row>
    <row r="31" spans="1:17" x14ac:dyDescent="0.25">
      <c r="A31" s="37">
        <v>14</v>
      </c>
      <c r="B31" s="99" t="s">
        <v>728</v>
      </c>
      <c r="C31" s="37">
        <v>7.1800000000000003E-2</v>
      </c>
      <c r="D31" s="37">
        <v>15</v>
      </c>
      <c r="E31" s="44" t="s">
        <v>892</v>
      </c>
      <c r="F31" s="234"/>
      <c r="J31" s="37">
        <v>48</v>
      </c>
      <c r="K31" s="80" t="s">
        <v>779</v>
      </c>
      <c r="L31" s="43">
        <v>1E-4</v>
      </c>
      <c r="M31" s="37">
        <v>15</v>
      </c>
      <c r="N31" s="37">
        <f t="shared" si="1"/>
        <v>2.8846153846153844E-2</v>
      </c>
      <c r="O31" s="12" t="str">
        <f t="shared" si="3"/>
        <v>Yes</v>
      </c>
    </row>
    <row r="32" spans="1:17" x14ac:dyDescent="0.25">
      <c r="A32" s="37">
        <v>5</v>
      </c>
      <c r="B32" s="98" t="s">
        <v>729</v>
      </c>
      <c r="C32" s="43">
        <v>9.8900000000000002E-2</v>
      </c>
      <c r="D32" s="37">
        <v>16</v>
      </c>
      <c r="E32" s="37"/>
      <c r="F32" s="12"/>
      <c r="J32" s="37">
        <v>39</v>
      </c>
      <c r="K32" s="82" t="s">
        <v>780</v>
      </c>
      <c r="L32" s="37">
        <v>2.9999999999999997E-4</v>
      </c>
      <c r="M32" s="37">
        <v>16</v>
      </c>
      <c r="N32" s="37">
        <f t="shared" si="1"/>
        <v>3.0769230769230771E-2</v>
      </c>
      <c r="O32" s="12" t="str">
        <f t="shared" si="3"/>
        <v>Yes</v>
      </c>
    </row>
    <row r="33" spans="1:15" x14ac:dyDescent="0.25">
      <c r="A33" s="37">
        <v>21</v>
      </c>
      <c r="B33" s="98" t="s">
        <v>730</v>
      </c>
      <c r="C33" s="37">
        <v>0.17080000000000001</v>
      </c>
      <c r="D33" s="37">
        <v>17</v>
      </c>
      <c r="E33" s="37"/>
      <c r="F33" s="37"/>
      <c r="J33" s="37">
        <v>34</v>
      </c>
      <c r="K33" s="74" t="s">
        <v>781</v>
      </c>
      <c r="L33" s="37">
        <v>5.0000000000000001E-4</v>
      </c>
      <c r="M33" s="37">
        <v>17</v>
      </c>
      <c r="N33" s="37">
        <f t="shared" si="1"/>
        <v>3.2692307692307694E-2</v>
      </c>
      <c r="O33" s="12" t="str">
        <f t="shared" si="3"/>
        <v>Yes</v>
      </c>
    </row>
    <row r="34" spans="1:15" x14ac:dyDescent="0.25">
      <c r="A34" s="37">
        <v>8</v>
      </c>
      <c r="B34" s="99" t="s">
        <v>731</v>
      </c>
      <c r="C34" s="43">
        <v>0.18410000000000001</v>
      </c>
      <c r="D34" s="37">
        <v>18</v>
      </c>
      <c r="E34" s="37"/>
      <c r="F34" s="37"/>
      <c r="J34" s="37">
        <v>46</v>
      </c>
      <c r="K34" s="80" t="s">
        <v>782</v>
      </c>
      <c r="L34" s="37">
        <v>5.9999999999999995E-4</v>
      </c>
      <c r="M34" s="37">
        <v>18</v>
      </c>
      <c r="N34" s="37">
        <f t="shared" si="1"/>
        <v>3.4615384615384617E-2</v>
      </c>
      <c r="O34" s="12" t="str">
        <f t="shared" si="3"/>
        <v>Yes</v>
      </c>
    </row>
    <row r="35" spans="1:15" x14ac:dyDescent="0.25">
      <c r="A35" s="37">
        <v>13</v>
      </c>
      <c r="B35" s="98" t="s">
        <v>732</v>
      </c>
      <c r="C35" s="37">
        <v>0.37330000000000002</v>
      </c>
      <c r="D35" s="37">
        <v>19</v>
      </c>
      <c r="E35" s="37"/>
      <c r="F35" s="37"/>
      <c r="J35" s="37">
        <v>26</v>
      </c>
      <c r="K35" s="73" t="s">
        <v>783</v>
      </c>
      <c r="L35" s="37">
        <v>1.8E-3</v>
      </c>
      <c r="M35" s="37">
        <v>19</v>
      </c>
      <c r="N35" s="37">
        <f t="shared" si="1"/>
        <v>3.653846153846154E-2</v>
      </c>
      <c r="O35" s="12" t="str">
        <f t="shared" si="3"/>
        <v>Yes</v>
      </c>
    </row>
    <row r="36" spans="1:15" x14ac:dyDescent="0.25">
      <c r="A36" s="37">
        <v>40</v>
      </c>
      <c r="B36" s="99" t="s">
        <v>733</v>
      </c>
      <c r="C36" s="37">
        <v>0.46789999999999998</v>
      </c>
      <c r="D36" s="37">
        <v>20</v>
      </c>
      <c r="E36" s="37"/>
      <c r="F36" s="37"/>
      <c r="J36" s="37">
        <v>12</v>
      </c>
      <c r="K36" s="45" t="s">
        <v>784</v>
      </c>
      <c r="L36" s="43">
        <v>4.4999999999999997E-3</v>
      </c>
      <c r="M36" s="37">
        <v>20</v>
      </c>
      <c r="N36" s="37">
        <f t="shared" si="1"/>
        <v>3.8461538461538464E-2</v>
      </c>
      <c r="O36" s="12" t="str">
        <f t="shared" si="3"/>
        <v>Yes</v>
      </c>
    </row>
    <row r="37" spans="1:15" x14ac:dyDescent="0.25">
      <c r="A37" s="37">
        <v>38</v>
      </c>
      <c r="B37" s="99" t="s">
        <v>734</v>
      </c>
      <c r="C37" s="37">
        <v>0.47399999999999998</v>
      </c>
      <c r="D37" s="37">
        <v>21</v>
      </c>
      <c r="E37" s="37"/>
      <c r="F37" s="37"/>
      <c r="J37" s="37">
        <v>33</v>
      </c>
      <c r="K37" s="74" t="s">
        <v>785</v>
      </c>
      <c r="L37" s="37">
        <v>5.4000000000000003E-3</v>
      </c>
      <c r="M37" s="37">
        <v>21</v>
      </c>
      <c r="N37" s="37">
        <f t="shared" si="1"/>
        <v>4.0384615384615387E-2</v>
      </c>
      <c r="O37" s="12" t="str">
        <f t="shared" si="3"/>
        <v>Yes</v>
      </c>
    </row>
    <row r="38" spans="1:15" x14ac:dyDescent="0.25">
      <c r="A38" s="37">
        <v>39</v>
      </c>
      <c r="B38" s="99" t="s">
        <v>735</v>
      </c>
      <c r="C38" s="37">
        <v>0.63029999999999997</v>
      </c>
      <c r="D38" s="37">
        <v>22</v>
      </c>
      <c r="E38" s="37"/>
      <c r="F38" s="37"/>
      <c r="J38" s="37">
        <v>25</v>
      </c>
      <c r="K38" s="73" t="s">
        <v>786</v>
      </c>
      <c r="L38" s="37">
        <v>6.1000000000000004E-3</v>
      </c>
      <c r="M38" s="37">
        <v>22</v>
      </c>
      <c r="N38" s="37">
        <f t="shared" si="1"/>
        <v>4.230769230769231E-2</v>
      </c>
      <c r="O38" s="12" t="str">
        <f t="shared" si="3"/>
        <v>Yes</v>
      </c>
    </row>
    <row r="39" spans="1:15" x14ac:dyDescent="0.25">
      <c r="A39" s="37">
        <v>15</v>
      </c>
      <c r="B39" s="99" t="s">
        <v>736</v>
      </c>
      <c r="C39" s="37">
        <v>0.79690000000000005</v>
      </c>
      <c r="D39" s="37">
        <v>23</v>
      </c>
      <c r="E39" s="37"/>
      <c r="F39" s="37"/>
      <c r="J39" s="37">
        <v>11</v>
      </c>
      <c r="K39" s="45" t="s">
        <v>787</v>
      </c>
      <c r="L39" s="43">
        <v>7.9000000000000008E-3</v>
      </c>
      <c r="M39" s="37">
        <v>23</v>
      </c>
      <c r="N39" s="37">
        <f t="shared" si="1"/>
        <v>4.4230769230769233E-2</v>
      </c>
      <c r="O39" s="12" t="str">
        <f t="shared" si="3"/>
        <v>Yes</v>
      </c>
    </row>
    <row r="40" spans="1:15" x14ac:dyDescent="0.25">
      <c r="A40" s="37">
        <v>16</v>
      </c>
      <c r="B40" s="99" t="s">
        <v>737</v>
      </c>
      <c r="C40" s="37">
        <v>0.81359999999999999</v>
      </c>
      <c r="D40" s="37">
        <v>24</v>
      </c>
      <c r="E40" s="37"/>
      <c r="F40" s="37"/>
      <c r="J40" s="37">
        <v>22</v>
      </c>
      <c r="K40" s="72" t="s">
        <v>788</v>
      </c>
      <c r="L40" s="37">
        <v>9.7000000000000003E-3</v>
      </c>
      <c r="M40" s="37">
        <v>24</v>
      </c>
      <c r="N40" s="37">
        <f t="shared" si="1"/>
        <v>4.6153846153846156E-2</v>
      </c>
      <c r="O40" s="12" t="str">
        <f t="shared" si="3"/>
        <v>Yes</v>
      </c>
    </row>
    <row r="41" spans="1:15" x14ac:dyDescent="0.25">
      <c r="A41" s="37">
        <v>7</v>
      </c>
      <c r="B41" s="99" t="s">
        <v>738</v>
      </c>
      <c r="C41" s="43">
        <v>0.91049999999999998</v>
      </c>
      <c r="D41" s="37">
        <v>25</v>
      </c>
      <c r="E41" s="37"/>
      <c r="F41" s="37"/>
      <c r="J41" s="37">
        <v>32</v>
      </c>
      <c r="K41" s="74" t="s">
        <v>789</v>
      </c>
      <c r="L41" s="37">
        <v>2.0299999999999999E-2</v>
      </c>
      <c r="M41" s="37">
        <v>25</v>
      </c>
      <c r="N41" s="37">
        <f t="shared" si="1"/>
        <v>4.807692307692308E-2</v>
      </c>
      <c r="O41" s="12" t="str">
        <f t="shared" si="3"/>
        <v>Yes</v>
      </c>
    </row>
    <row r="42" spans="1:15" x14ac:dyDescent="0.25">
      <c r="A42" s="37">
        <v>9</v>
      </c>
      <c r="B42" s="97" t="s">
        <v>739</v>
      </c>
      <c r="C42" s="77"/>
      <c r="D42" s="37"/>
      <c r="E42" s="37"/>
      <c r="F42" s="37"/>
      <c r="J42" s="37">
        <v>21</v>
      </c>
      <c r="K42" s="72" t="s">
        <v>790</v>
      </c>
      <c r="L42" s="37">
        <v>2.2800000000000001E-2</v>
      </c>
      <c r="M42" s="37">
        <v>26</v>
      </c>
      <c r="N42" s="37">
        <f>M42/26*0.05</f>
        <v>0.05</v>
      </c>
      <c r="O42" s="12" t="str">
        <f t="shared" si="3"/>
        <v>Yes</v>
      </c>
    </row>
    <row r="43" spans="1:15" x14ac:dyDescent="0.25">
      <c r="A43" s="37">
        <v>10</v>
      </c>
      <c r="B43" s="97" t="s">
        <v>740</v>
      </c>
      <c r="C43" s="77"/>
      <c r="D43" s="37"/>
      <c r="E43" s="37"/>
      <c r="F43" s="37"/>
      <c r="J43" s="37">
        <v>31</v>
      </c>
      <c r="K43" s="74" t="s">
        <v>791</v>
      </c>
      <c r="L43" s="37">
        <v>0.14580000000000001</v>
      </c>
      <c r="M43" s="37"/>
      <c r="N43" s="44" t="s">
        <v>892</v>
      </c>
      <c r="O43" s="234"/>
    </row>
    <row r="44" spans="1:15" x14ac:dyDescent="0.25">
      <c r="A44" s="37">
        <v>11</v>
      </c>
      <c r="B44" s="97" t="s">
        <v>741</v>
      </c>
      <c r="C44" s="77"/>
      <c r="D44" s="37"/>
      <c r="E44" s="37"/>
      <c r="F44" s="37"/>
      <c r="J44" s="37">
        <v>40</v>
      </c>
      <c r="K44" s="82" t="s">
        <v>792</v>
      </c>
      <c r="L44" s="37">
        <v>0.21249999999999999</v>
      </c>
      <c r="M44" s="37"/>
      <c r="N44" s="37"/>
      <c r="O44" s="12"/>
    </row>
    <row r="45" spans="1:15" x14ac:dyDescent="0.25">
      <c r="A45" s="37">
        <v>12</v>
      </c>
      <c r="B45" s="98" t="s">
        <v>742</v>
      </c>
      <c r="C45" s="77"/>
      <c r="D45" s="37"/>
      <c r="E45" s="37"/>
      <c r="F45" s="37"/>
      <c r="J45" s="37">
        <v>19</v>
      </c>
      <c r="K45" s="72" t="s">
        <v>793</v>
      </c>
      <c r="L45" s="37">
        <v>0.2167</v>
      </c>
      <c r="M45" s="37"/>
      <c r="N45" s="37"/>
      <c r="O45" s="12"/>
    </row>
    <row r="46" spans="1:15" x14ac:dyDescent="0.25">
      <c r="A46" s="37">
        <v>17</v>
      </c>
      <c r="B46" s="97" t="s">
        <v>743</v>
      </c>
      <c r="C46" s="77"/>
      <c r="D46" s="37"/>
      <c r="E46" s="37"/>
      <c r="F46" s="37"/>
      <c r="J46" s="37">
        <v>38</v>
      </c>
      <c r="K46" s="82" t="s">
        <v>794</v>
      </c>
      <c r="L46" s="37">
        <v>0.29959999999999998</v>
      </c>
      <c r="M46" s="37"/>
      <c r="N46" s="37"/>
      <c r="O46" s="12"/>
    </row>
    <row r="47" spans="1:15" x14ac:dyDescent="0.25">
      <c r="A47" s="37">
        <v>18</v>
      </c>
      <c r="B47" s="97" t="s">
        <v>744</v>
      </c>
      <c r="C47" s="77"/>
      <c r="D47" s="37"/>
      <c r="E47" s="37"/>
      <c r="F47" s="37"/>
      <c r="J47" s="37">
        <v>16</v>
      </c>
      <c r="K47" s="71" t="s">
        <v>795</v>
      </c>
      <c r="L47" s="37">
        <v>0.32700000000000001</v>
      </c>
      <c r="M47" s="37"/>
      <c r="N47" s="37"/>
      <c r="O47" s="12"/>
    </row>
    <row r="48" spans="1:15" x14ac:dyDescent="0.25">
      <c r="A48" s="37">
        <v>19</v>
      </c>
      <c r="B48" s="97" t="s">
        <v>745</v>
      </c>
      <c r="C48" s="77"/>
      <c r="D48" s="37"/>
      <c r="E48" s="37"/>
      <c r="F48" s="37"/>
      <c r="J48" s="37">
        <v>13</v>
      </c>
      <c r="K48" s="71" t="s">
        <v>796</v>
      </c>
      <c r="L48" s="37">
        <v>0.33700000000000002</v>
      </c>
      <c r="M48" s="37"/>
      <c r="N48" s="37"/>
      <c r="O48" s="12"/>
    </row>
    <row r="49" spans="1:15" x14ac:dyDescent="0.25">
      <c r="A49" s="37">
        <v>20</v>
      </c>
      <c r="B49" s="98" t="s">
        <v>746</v>
      </c>
      <c r="C49" s="77"/>
      <c r="D49" s="37"/>
      <c r="E49" s="37"/>
      <c r="F49" s="37"/>
      <c r="J49" s="37">
        <v>35</v>
      </c>
      <c r="K49" s="74" t="s">
        <v>797</v>
      </c>
      <c r="L49" s="37">
        <v>0.35410000000000003</v>
      </c>
      <c r="M49" s="37"/>
      <c r="N49" s="37"/>
      <c r="O49" s="12"/>
    </row>
    <row r="50" spans="1:15" x14ac:dyDescent="0.25">
      <c r="A50" s="37">
        <v>25</v>
      </c>
      <c r="B50" s="97" t="s">
        <v>747</v>
      </c>
      <c r="C50" s="77"/>
      <c r="D50" s="37"/>
      <c r="E50" s="37"/>
      <c r="F50" s="37"/>
      <c r="J50" s="37">
        <v>44</v>
      </c>
      <c r="K50" s="80" t="s">
        <v>798</v>
      </c>
      <c r="L50" s="37">
        <v>0.41949999999999998</v>
      </c>
      <c r="M50" s="37"/>
      <c r="N50" s="37"/>
      <c r="O50" s="12"/>
    </row>
    <row r="51" spans="1:15" x14ac:dyDescent="0.25">
      <c r="A51" s="37">
        <v>26</v>
      </c>
      <c r="B51" s="97" t="s">
        <v>748</v>
      </c>
      <c r="C51" s="77"/>
      <c r="D51" s="37"/>
      <c r="E51" s="37"/>
      <c r="F51" s="37"/>
      <c r="J51" s="37">
        <v>20</v>
      </c>
      <c r="K51" s="72" t="s">
        <v>799</v>
      </c>
      <c r="L51" s="37">
        <v>0.4657</v>
      </c>
      <c r="M51" s="37"/>
      <c r="N51" s="37"/>
      <c r="O51" s="12"/>
    </row>
    <row r="52" spans="1:15" x14ac:dyDescent="0.25">
      <c r="A52" s="37">
        <v>27</v>
      </c>
      <c r="B52" s="97" t="s">
        <v>749</v>
      </c>
      <c r="C52" s="77"/>
      <c r="D52" s="37"/>
      <c r="E52" s="37"/>
      <c r="F52" s="37"/>
      <c r="J52" s="37">
        <v>37</v>
      </c>
      <c r="K52" s="82" t="s">
        <v>800</v>
      </c>
      <c r="L52" s="37">
        <v>0.47349999999999998</v>
      </c>
      <c r="M52" s="37"/>
      <c r="N52" s="37"/>
      <c r="O52" s="12"/>
    </row>
    <row r="53" spans="1:15" x14ac:dyDescent="0.25">
      <c r="A53" s="37">
        <v>28</v>
      </c>
      <c r="B53" s="98" t="s">
        <v>750</v>
      </c>
      <c r="C53" s="77"/>
      <c r="D53" s="37"/>
      <c r="E53" s="37"/>
      <c r="F53" s="37"/>
      <c r="J53" s="37">
        <v>15</v>
      </c>
      <c r="K53" s="71" t="s">
        <v>801</v>
      </c>
      <c r="L53" s="37">
        <v>0.58299999999999996</v>
      </c>
      <c r="M53" s="37"/>
      <c r="N53" s="37"/>
      <c r="O53" s="12"/>
    </row>
    <row r="54" spans="1:15" x14ac:dyDescent="0.25">
      <c r="A54" s="37">
        <v>33</v>
      </c>
      <c r="B54" s="97" t="s">
        <v>751</v>
      </c>
      <c r="C54" s="77"/>
      <c r="D54" s="37"/>
      <c r="E54" s="37"/>
      <c r="F54" s="37"/>
      <c r="J54" s="37">
        <v>18</v>
      </c>
      <c r="K54" s="71" t="s">
        <v>802</v>
      </c>
      <c r="L54" s="37">
        <v>0.71560000000000001</v>
      </c>
      <c r="M54" s="37"/>
      <c r="N54" s="37"/>
      <c r="O54" s="12"/>
    </row>
    <row r="55" spans="1:15" x14ac:dyDescent="0.25">
      <c r="A55" s="37">
        <v>34</v>
      </c>
      <c r="B55" s="97" t="s">
        <v>752</v>
      </c>
      <c r="C55" s="77"/>
      <c r="D55" s="37"/>
      <c r="E55" s="37"/>
      <c r="F55" s="37"/>
      <c r="J55" s="37">
        <v>17</v>
      </c>
      <c r="K55" s="71" t="s">
        <v>803</v>
      </c>
      <c r="L55" s="37">
        <v>0.80789999999999995</v>
      </c>
      <c r="M55" s="37"/>
      <c r="N55" s="37"/>
      <c r="O55" s="12"/>
    </row>
    <row r="56" spans="1:15" x14ac:dyDescent="0.25">
      <c r="A56" s="37">
        <v>35</v>
      </c>
      <c r="B56" s="97" t="s">
        <v>753</v>
      </c>
      <c r="C56" s="77"/>
      <c r="D56" s="37"/>
      <c r="E56" s="37"/>
      <c r="F56" s="37"/>
      <c r="J56" s="37">
        <v>45</v>
      </c>
      <c r="K56" s="80" t="s">
        <v>804</v>
      </c>
      <c r="L56" s="37">
        <v>0.95679999999999998</v>
      </c>
      <c r="M56" s="37"/>
      <c r="N56" s="37"/>
      <c r="O56" s="12"/>
    </row>
    <row r="57" spans="1:15" x14ac:dyDescent="0.25">
      <c r="J57" s="37">
        <v>43</v>
      </c>
      <c r="K57" s="80" t="s">
        <v>805</v>
      </c>
      <c r="L57" s="37">
        <v>0.96130000000000004</v>
      </c>
      <c r="M57" s="37"/>
      <c r="N57" s="37"/>
      <c r="O57" s="12"/>
    </row>
    <row r="58" spans="1:15" x14ac:dyDescent="0.25">
      <c r="J58" s="37">
        <v>14</v>
      </c>
      <c r="K58" s="71" t="s">
        <v>806</v>
      </c>
      <c r="L58" s="37">
        <v>0.98070000000000002</v>
      </c>
      <c r="M58" s="37"/>
      <c r="N58" s="37"/>
      <c r="O58" s="12"/>
    </row>
    <row r="59" spans="1:15" x14ac:dyDescent="0.25">
      <c r="J59" s="37">
        <v>1</v>
      </c>
      <c r="K59" s="44" t="s">
        <v>828</v>
      </c>
      <c r="L59" s="77" t="s">
        <v>444</v>
      </c>
      <c r="M59" s="37"/>
      <c r="N59" s="37"/>
      <c r="O59" s="37"/>
    </row>
    <row r="60" spans="1:15" x14ac:dyDescent="0.25">
      <c r="J60" s="37">
        <v>2</v>
      </c>
      <c r="K60" s="44" t="s">
        <v>829</v>
      </c>
      <c r="L60" s="77" t="s">
        <v>444</v>
      </c>
      <c r="M60" s="37"/>
      <c r="N60" s="37"/>
      <c r="O60" s="37"/>
    </row>
    <row r="61" spans="1:15" x14ac:dyDescent="0.25">
      <c r="J61" s="37">
        <v>3</v>
      </c>
      <c r="K61" s="44" t="s">
        <v>830</v>
      </c>
      <c r="L61" s="77" t="s">
        <v>444</v>
      </c>
      <c r="M61" s="37"/>
      <c r="N61" s="37"/>
      <c r="O61" s="37"/>
    </row>
    <row r="62" spans="1:15" x14ac:dyDescent="0.25">
      <c r="J62" s="37">
        <v>4</v>
      </c>
      <c r="K62" s="44" t="s">
        <v>831</v>
      </c>
      <c r="L62" s="77" t="s">
        <v>444</v>
      </c>
      <c r="M62" s="37"/>
      <c r="N62" s="37"/>
      <c r="O62" s="37"/>
    </row>
    <row r="63" spans="1:15" x14ac:dyDescent="0.25">
      <c r="J63" s="37">
        <v>5</v>
      </c>
      <c r="K63" s="44" t="s">
        <v>832</v>
      </c>
      <c r="L63" s="77" t="s">
        <v>444</v>
      </c>
      <c r="M63" s="37"/>
      <c r="N63" s="37"/>
      <c r="O63" s="37"/>
    </row>
    <row r="64" spans="1:15" x14ac:dyDescent="0.25">
      <c r="J64" s="37">
        <v>6</v>
      </c>
      <c r="K64" s="44" t="s">
        <v>833</v>
      </c>
      <c r="L64" s="77" t="s">
        <v>444</v>
      </c>
      <c r="M64" s="37"/>
      <c r="N64" s="37"/>
      <c r="O64" s="37"/>
    </row>
  </sheetData>
  <conditionalFormatting sqref="B5:G8 C9:G12">
    <cfRule type="cellIs" dxfId="510" priority="48" operator="equal">
      <formula>"&lt;0.0001"</formula>
    </cfRule>
    <cfRule type="containsText" dxfId="509" priority="49" operator="containsText" text="&lt;0.0001">
      <formula>NOT(ISERROR(SEARCH("&lt;0.0001",B5)))</formula>
    </cfRule>
    <cfRule type="cellIs" dxfId="508" priority="50" operator="equal">
      <formula>"&lt;0.001"</formula>
    </cfRule>
    <cfRule type="cellIs" dxfId="507" priority="51" operator="lessThan">
      <formula>0.05</formula>
    </cfRule>
  </conditionalFormatting>
  <conditionalFormatting sqref="C17:C24">
    <cfRule type="cellIs" dxfId="506" priority="39" operator="equal">
      <formula>"&lt;0.0001"</formula>
    </cfRule>
    <cfRule type="containsText" dxfId="505" priority="40" operator="containsText" text="&lt;0.0001">
      <formula>NOT(ISERROR(SEARCH("&lt;0.0001",C17)))</formula>
    </cfRule>
    <cfRule type="cellIs" dxfId="504" priority="41" operator="equal">
      <formula>"&lt;0.001"</formula>
    </cfRule>
    <cfRule type="cellIs" dxfId="503" priority="42" operator="lessThan">
      <formula>0.05</formula>
    </cfRule>
  </conditionalFormatting>
  <conditionalFormatting sqref="C29:C32">
    <cfRule type="cellIs" dxfId="502" priority="35" operator="equal">
      <formula>"&lt;0.0001"</formula>
    </cfRule>
    <cfRule type="containsText" dxfId="501" priority="36" operator="containsText" text="&lt;0.0001">
      <formula>NOT(ISERROR(SEARCH("&lt;0.0001",C29)))</formula>
    </cfRule>
    <cfRule type="cellIs" dxfId="500" priority="37" operator="equal">
      <formula>"&lt;0.001"</formula>
    </cfRule>
    <cfRule type="cellIs" dxfId="499" priority="38" operator="lessThan">
      <formula>0.05</formula>
    </cfRule>
  </conditionalFormatting>
  <conditionalFormatting sqref="C37:C40">
    <cfRule type="containsText" dxfId="498" priority="31" operator="containsText" text="&lt;0.0001">
      <formula>NOT(ISERROR(SEARCH("&lt;0.0001",C37)))</formula>
    </cfRule>
    <cfRule type="cellIs" dxfId="497" priority="32" operator="equal">
      <formula>"&lt;0.001"</formula>
    </cfRule>
    <cfRule type="cellIs" dxfId="496" priority="33" operator="lessThan">
      <formula>0.05</formula>
    </cfRule>
    <cfRule type="cellIs" dxfId="495" priority="34" operator="equal">
      <formula>"&lt;0.0001"</formula>
    </cfRule>
  </conditionalFormatting>
  <conditionalFormatting sqref="C45:C48">
    <cfRule type="containsText" dxfId="494" priority="27" operator="containsText" text="&lt;0.0001">
      <formula>NOT(ISERROR(SEARCH("&lt;0.0001",C45)))</formula>
    </cfRule>
    <cfRule type="cellIs" dxfId="493" priority="28" operator="equal">
      <formula>"&lt;0.001"</formula>
    </cfRule>
    <cfRule type="cellIs" dxfId="492" priority="29" operator="lessThan">
      <formula>0.05</formula>
    </cfRule>
    <cfRule type="cellIs" dxfId="491" priority="30" operator="equal">
      <formula>"&lt;0.0001"</formula>
    </cfRule>
  </conditionalFormatting>
  <conditionalFormatting sqref="C52:C56">
    <cfRule type="cellIs" dxfId="490" priority="23" operator="equal">
      <formula>"&lt;0.0001"</formula>
    </cfRule>
    <cfRule type="containsText" dxfId="489" priority="24" operator="containsText" text="&lt;0.0001">
      <formula>NOT(ISERROR(SEARCH("&lt;0.0001",C52)))</formula>
    </cfRule>
    <cfRule type="cellIs" dxfId="488" priority="25" operator="equal">
      <formula>"&lt;0.001"</formula>
    </cfRule>
    <cfRule type="cellIs" dxfId="487" priority="26" operator="lessThan">
      <formula>0.05</formula>
    </cfRule>
  </conditionalFormatting>
  <conditionalFormatting sqref="E11:E12">
    <cfRule type="cellIs" dxfId="486" priority="47" operator="lessThan">
      <formula>0.05</formula>
    </cfRule>
  </conditionalFormatting>
  <conditionalFormatting sqref="E12:F12">
    <cfRule type="containsText" dxfId="485" priority="44" operator="containsText" text="&lt;0.0001">
      <formula>NOT(ISERROR(SEARCH("&lt;0.0001",E12)))</formula>
    </cfRule>
    <cfRule type="cellIs" dxfId="484" priority="45" operator="equal">
      <formula>"&lt;0.001"</formula>
    </cfRule>
  </conditionalFormatting>
  <conditionalFormatting sqref="F12">
    <cfRule type="cellIs" dxfId="483" priority="46" operator="lessThan">
      <formula>0.05</formula>
    </cfRule>
  </conditionalFormatting>
  <conditionalFormatting sqref="F17:F32">
    <cfRule type="cellIs" dxfId="482" priority="4" operator="equal">
      <formula>"YES"</formula>
    </cfRule>
    <cfRule type="cellIs" dxfId="481" priority="5" operator="equal">
      <formula>"nO"</formula>
    </cfRule>
    <cfRule type="cellIs" dxfId="480" priority="6" operator="equal">
      <formula>"yes"</formula>
    </cfRule>
  </conditionalFormatting>
  <conditionalFormatting sqref="F33:F56">
    <cfRule type="cellIs" dxfId="479" priority="43" operator="equal">
      <formula>"yes"</formula>
    </cfRule>
  </conditionalFormatting>
  <conditionalFormatting sqref="L23:L64">
    <cfRule type="cellIs" dxfId="478" priority="13" operator="lessThan">
      <formula>0.05</formula>
    </cfRule>
    <cfRule type="containsText" dxfId="477" priority="14" operator="containsText" text="&lt;0.0001">
      <formula>NOT(ISERROR(SEARCH("&lt;0.0001",L23)))</formula>
    </cfRule>
    <cfRule type="cellIs" dxfId="476" priority="15" operator="equal">
      <formula>"&lt;0.001"</formula>
    </cfRule>
  </conditionalFormatting>
  <conditionalFormatting sqref="L5:R10">
    <cfRule type="containsText" dxfId="475" priority="19" operator="containsText" text="&lt;0.0001">
      <formula>NOT(ISERROR(SEARCH("&lt;0.0001",L5)))</formula>
    </cfRule>
    <cfRule type="cellIs" dxfId="474" priority="20" operator="equal">
      <formula>"&lt;0.001"</formula>
    </cfRule>
    <cfRule type="cellIs" dxfId="473" priority="21" operator="lessThan">
      <formula>0.05</formula>
    </cfRule>
  </conditionalFormatting>
  <conditionalFormatting sqref="N10:P10">
    <cfRule type="cellIs" dxfId="472" priority="18" operator="lessThan">
      <formula>0.05</formula>
    </cfRule>
  </conditionalFormatting>
  <conditionalFormatting sqref="O7:O8 N9:O9">
    <cfRule type="cellIs" dxfId="471" priority="22" operator="lessThan">
      <formula>0.05</formula>
    </cfRule>
  </conditionalFormatting>
  <conditionalFormatting sqref="O17:O58">
    <cfRule type="cellIs" dxfId="470" priority="1" operator="equal">
      <formula>"YES"</formula>
    </cfRule>
    <cfRule type="cellIs" dxfId="469" priority="2" operator="equal">
      <formula>"nO"</formula>
    </cfRule>
    <cfRule type="cellIs" dxfId="468" priority="3" operator="equal">
      <formula>"yes"</formula>
    </cfRule>
  </conditionalFormatting>
  <conditionalFormatting sqref="O59:O64">
    <cfRule type="cellIs" dxfId="467" priority="16" operator="equal">
      <formula>"yes"</formula>
    </cfRule>
  </conditionalFormatting>
  <conditionalFormatting sqref="Q9:R10">
    <cfRule type="cellIs" dxfId="466" priority="17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E1BC-7EC5-4198-9073-CEDB792CC330}">
  <dimension ref="A1:O73"/>
  <sheetViews>
    <sheetView zoomScale="70" zoomScaleNormal="70" workbookViewId="0">
      <selection activeCell="B16" sqref="A15:B16"/>
    </sheetView>
  </sheetViews>
  <sheetFormatPr defaultRowHeight="15" x14ac:dyDescent="0.25"/>
  <cols>
    <col min="1" max="1" width="25.85546875" bestFit="1" customWidth="1"/>
    <col min="2" max="2" width="40.140625" bestFit="1" customWidth="1"/>
    <col min="3" max="3" width="7.7109375" bestFit="1" customWidth="1"/>
    <col min="4" max="4" width="12.5703125" bestFit="1" customWidth="1"/>
    <col min="5" max="5" width="14.85546875" bestFit="1" customWidth="1"/>
    <col min="6" max="6" width="17.140625" customWidth="1"/>
    <col min="7" max="7" width="12" bestFit="1" customWidth="1"/>
    <col min="9" max="9" width="26" bestFit="1" customWidth="1"/>
    <col min="10" max="10" width="16.42578125" bestFit="1" customWidth="1"/>
    <col min="11" max="11" width="6" bestFit="1" customWidth="1"/>
    <col min="12" max="12" width="8.140625" bestFit="1" customWidth="1"/>
    <col min="13" max="14" width="8.7109375" bestFit="1" customWidth="1"/>
  </cols>
  <sheetData>
    <row r="1" spans="1:7" ht="26.25" x14ac:dyDescent="0.4">
      <c r="A1" s="83" t="s">
        <v>384</v>
      </c>
    </row>
    <row r="3" spans="1:7" x14ac:dyDescent="0.25">
      <c r="A3" s="1" t="s">
        <v>11</v>
      </c>
    </row>
    <row r="4" spans="1:7" x14ac:dyDescent="0.25">
      <c r="A4" s="37" t="s">
        <v>822</v>
      </c>
      <c r="B4" s="44" t="s">
        <v>56</v>
      </c>
      <c r="C4" s="37" t="s">
        <v>65</v>
      </c>
      <c r="D4" s="37" t="s">
        <v>272</v>
      </c>
      <c r="E4" s="37" t="s">
        <v>273</v>
      </c>
      <c r="F4" s="37" t="s">
        <v>274</v>
      </c>
      <c r="G4" s="37" t="s">
        <v>275</v>
      </c>
    </row>
    <row r="5" spans="1:7" x14ac:dyDescent="0.25">
      <c r="A5" s="37" t="s">
        <v>276</v>
      </c>
      <c r="B5" s="75">
        <v>0.34710000000000002</v>
      </c>
      <c r="C5" s="76">
        <v>0.15329999999999999</v>
      </c>
      <c r="D5" s="77">
        <v>0.4158</v>
      </c>
      <c r="E5" s="77">
        <v>0.31480000000000002</v>
      </c>
      <c r="F5" s="77">
        <v>7.2400000000000006E-2</v>
      </c>
      <c r="G5" s="77">
        <v>0.36980000000000002</v>
      </c>
    </row>
    <row r="6" spans="1:7" x14ac:dyDescent="0.25">
      <c r="A6" s="37" t="s">
        <v>277</v>
      </c>
      <c r="B6" s="75">
        <v>0.90810000000000002</v>
      </c>
      <c r="C6" s="76">
        <v>9.6000000000000002E-2</v>
      </c>
      <c r="D6" s="77">
        <v>0.66420000000000001</v>
      </c>
      <c r="E6" s="77">
        <v>0.46529999999999999</v>
      </c>
      <c r="F6" s="77">
        <v>0.5857</v>
      </c>
      <c r="G6" s="77">
        <v>0.81910000000000005</v>
      </c>
    </row>
    <row r="7" spans="1:7" x14ac:dyDescent="0.25">
      <c r="A7" s="37" t="s">
        <v>278</v>
      </c>
      <c r="B7" s="75">
        <v>4.5499999999999999E-2</v>
      </c>
      <c r="C7" s="43">
        <v>0.16839999999999999</v>
      </c>
      <c r="D7" s="37">
        <v>1.9599999999999999E-2</v>
      </c>
      <c r="E7" s="37">
        <v>0.98019999999999996</v>
      </c>
      <c r="F7" s="37">
        <v>0.73550000000000004</v>
      </c>
      <c r="G7" s="37">
        <v>0.67589999999999995</v>
      </c>
    </row>
    <row r="8" spans="1:7" x14ac:dyDescent="0.25">
      <c r="A8" s="37" t="s">
        <v>279</v>
      </c>
      <c r="B8" s="75">
        <v>0.113</v>
      </c>
      <c r="C8" s="76">
        <v>0.20030000000000001</v>
      </c>
      <c r="D8" s="77">
        <v>0.4017</v>
      </c>
      <c r="E8" s="77">
        <v>0.4027</v>
      </c>
      <c r="F8" s="77">
        <v>2.1999999999999999E-2</v>
      </c>
      <c r="G8" s="77">
        <v>9.5200000000000007E-2</v>
      </c>
    </row>
    <row r="9" spans="1:7" x14ac:dyDescent="0.25">
      <c r="A9" s="37" t="s">
        <v>280</v>
      </c>
      <c r="B9" s="75">
        <v>0.60819999999999996</v>
      </c>
      <c r="C9" s="76">
        <v>1.5E-3</v>
      </c>
      <c r="D9" s="77">
        <v>0.32529999999999998</v>
      </c>
      <c r="E9" s="77">
        <v>0.90549999999999997</v>
      </c>
      <c r="F9" s="77">
        <v>0.55369999999999997</v>
      </c>
      <c r="G9" s="77">
        <v>0.41320000000000001</v>
      </c>
    </row>
    <row r="10" spans="1:7" x14ac:dyDescent="0.25">
      <c r="A10" s="37" t="s">
        <v>281</v>
      </c>
      <c r="B10" s="75">
        <v>0.53639999999999999</v>
      </c>
      <c r="C10" s="76" t="s">
        <v>282</v>
      </c>
      <c r="D10" s="77">
        <v>0.25430000000000003</v>
      </c>
      <c r="E10" s="77">
        <v>0.90720000000000001</v>
      </c>
      <c r="F10" s="77">
        <v>0.54369999999999996</v>
      </c>
      <c r="G10" s="77">
        <v>0.42309999999999998</v>
      </c>
    </row>
    <row r="11" spans="1:7" x14ac:dyDescent="0.25">
      <c r="A11" s="37" t="s">
        <v>283</v>
      </c>
      <c r="B11" s="75">
        <v>0.57089999999999996</v>
      </c>
      <c r="C11" s="76">
        <v>0.40760000000000002</v>
      </c>
      <c r="D11" s="77">
        <v>0.3342</v>
      </c>
      <c r="E11" s="77">
        <v>0.1661</v>
      </c>
      <c r="F11" s="77">
        <v>0.38240000000000002</v>
      </c>
      <c r="G11" s="77">
        <v>0.51800000000000002</v>
      </c>
    </row>
    <row r="12" spans="1:7" x14ac:dyDescent="0.25">
      <c r="A12" s="37" t="s">
        <v>284</v>
      </c>
      <c r="B12" s="75">
        <v>0.13389999999999999</v>
      </c>
      <c r="C12" s="76">
        <v>0.1739</v>
      </c>
      <c r="D12" s="77">
        <v>0.84950000000000003</v>
      </c>
      <c r="E12" s="77">
        <v>8.43E-2</v>
      </c>
      <c r="F12" s="77">
        <v>0.8377</v>
      </c>
      <c r="G12" s="77">
        <v>2.6599999999999999E-2</v>
      </c>
    </row>
    <row r="13" spans="1:7" x14ac:dyDescent="0.25">
      <c r="A13" s="37" t="s">
        <v>285</v>
      </c>
      <c r="B13" s="75">
        <v>0.84540000000000004</v>
      </c>
      <c r="C13" s="76">
        <v>1E-4</v>
      </c>
      <c r="D13" s="77">
        <v>0.626</v>
      </c>
      <c r="E13" s="77">
        <v>0.93559999999999999</v>
      </c>
      <c r="F13" s="77">
        <v>0.46779999999999999</v>
      </c>
      <c r="G13" s="77">
        <v>0.4703</v>
      </c>
    </row>
    <row r="14" spans="1:7" x14ac:dyDescent="0.25">
      <c r="A14" s="37" t="s">
        <v>286</v>
      </c>
      <c r="B14" s="75">
        <v>0.53990000000000005</v>
      </c>
      <c r="C14" s="76">
        <v>8.0000000000000004E-4</v>
      </c>
      <c r="D14" s="77">
        <v>0.15659999999999999</v>
      </c>
      <c r="E14" s="77">
        <v>0.36830000000000002</v>
      </c>
      <c r="F14" s="77">
        <v>0.54759999999999998</v>
      </c>
      <c r="G14" s="77">
        <v>0.70830000000000004</v>
      </c>
    </row>
    <row r="17" spans="1:15" ht="27" thickBot="1" x14ac:dyDescent="0.45">
      <c r="A17" s="36" t="s">
        <v>339</v>
      </c>
      <c r="E17" s="237" t="s">
        <v>893</v>
      </c>
      <c r="F17" s="237"/>
    </row>
    <row r="18" spans="1:15" ht="45.75" thickBot="1" x14ac:dyDescent="0.3">
      <c r="A18" s="37" t="s">
        <v>184</v>
      </c>
      <c r="B18" s="37" t="s">
        <v>821</v>
      </c>
      <c r="C18" s="37" t="s">
        <v>287</v>
      </c>
      <c r="D18" s="37" t="s">
        <v>103</v>
      </c>
      <c r="E18" s="37" t="s">
        <v>889</v>
      </c>
      <c r="F18" s="37" t="s">
        <v>816</v>
      </c>
      <c r="I18" s="137" t="s">
        <v>836</v>
      </c>
      <c r="J18" s="137" t="s">
        <v>822</v>
      </c>
      <c r="K18" s="138" t="s">
        <v>65</v>
      </c>
      <c r="L18" s="139" t="s">
        <v>837</v>
      </c>
      <c r="M18" s="140" t="s">
        <v>838</v>
      </c>
      <c r="N18" s="139" t="s">
        <v>839</v>
      </c>
      <c r="O18" s="141" t="s">
        <v>840</v>
      </c>
    </row>
    <row r="19" spans="1:15" ht="15" customHeight="1" x14ac:dyDescent="0.25">
      <c r="A19" s="37">
        <v>6</v>
      </c>
      <c r="B19" s="37" t="s">
        <v>288</v>
      </c>
      <c r="C19" s="43">
        <v>1E-4</v>
      </c>
      <c r="D19" s="37">
        <v>2</v>
      </c>
      <c r="E19" s="37">
        <f t="shared" ref="E19:E22" si="0">D19/5*0.05</f>
        <v>2.0000000000000004E-2</v>
      </c>
      <c r="F19" s="12" t="str">
        <f>IF(C19&lt;E19,"Yes","No")</f>
        <v>Yes</v>
      </c>
      <c r="I19" s="175" t="s">
        <v>841</v>
      </c>
      <c r="J19" s="142" t="s">
        <v>640</v>
      </c>
      <c r="K19" s="143"/>
      <c r="L19" s="144"/>
      <c r="M19" s="145"/>
      <c r="N19" s="145"/>
      <c r="O19" s="146"/>
    </row>
    <row r="20" spans="1:15" ht="15.75" thickBot="1" x14ac:dyDescent="0.3">
      <c r="A20" s="37">
        <v>9</v>
      </c>
      <c r="B20" s="37" t="s">
        <v>289</v>
      </c>
      <c r="C20" s="43">
        <v>1E-4</v>
      </c>
      <c r="D20" s="37">
        <v>1</v>
      </c>
      <c r="E20" s="37">
        <f t="shared" si="0"/>
        <v>1.0000000000000002E-2</v>
      </c>
      <c r="F20" s="12" t="str">
        <f t="shared" ref="F20:F23" si="1">IF(C20&lt;E20,"Yes","No")</f>
        <v>Yes</v>
      </c>
      <c r="I20" s="176"/>
      <c r="J20" s="147" t="s">
        <v>284</v>
      </c>
      <c r="K20" s="148"/>
      <c r="L20" s="149"/>
      <c r="M20" s="150"/>
      <c r="N20" s="150"/>
      <c r="O20" s="151"/>
    </row>
    <row r="21" spans="1:15" x14ac:dyDescent="0.25">
      <c r="A21" s="37">
        <v>10</v>
      </c>
      <c r="B21" s="37" t="s">
        <v>290</v>
      </c>
      <c r="C21" s="43">
        <v>8.0000000000000004E-4</v>
      </c>
      <c r="D21" s="37">
        <v>3</v>
      </c>
      <c r="E21" s="37">
        <f t="shared" si="0"/>
        <v>0.03</v>
      </c>
      <c r="F21" s="12" t="str">
        <f t="shared" si="1"/>
        <v>Yes</v>
      </c>
      <c r="I21" s="177" t="s">
        <v>842</v>
      </c>
      <c r="J21" s="142" t="s">
        <v>285</v>
      </c>
      <c r="K21" s="152" t="s">
        <v>843</v>
      </c>
      <c r="L21" s="153"/>
      <c r="M21" s="145"/>
      <c r="N21" s="145"/>
      <c r="O21" s="146"/>
    </row>
    <row r="22" spans="1:15" ht="15.75" thickBot="1" x14ac:dyDescent="0.3">
      <c r="A22" s="37">
        <v>5</v>
      </c>
      <c r="B22" s="37" t="s">
        <v>291</v>
      </c>
      <c r="C22" s="43">
        <v>1.5E-3</v>
      </c>
      <c r="D22" s="37">
        <v>4</v>
      </c>
      <c r="E22" s="37">
        <f t="shared" si="0"/>
        <v>4.0000000000000008E-2</v>
      </c>
      <c r="F22" s="12" t="str">
        <f t="shared" si="1"/>
        <v>Yes</v>
      </c>
      <c r="I22" s="178"/>
      <c r="J22" s="147" t="s">
        <v>844</v>
      </c>
      <c r="K22" s="154" t="s">
        <v>843</v>
      </c>
      <c r="L22" s="155"/>
      <c r="M22" s="156"/>
      <c r="N22" s="156"/>
      <c r="O22" s="157"/>
    </row>
    <row r="23" spans="1:15" x14ac:dyDescent="0.25">
      <c r="A23" s="37">
        <v>14</v>
      </c>
      <c r="B23" s="37" t="s">
        <v>292</v>
      </c>
      <c r="C23" s="37">
        <v>1.9599999999999999E-2</v>
      </c>
      <c r="D23" s="37">
        <v>5</v>
      </c>
      <c r="E23" s="37">
        <f>D23/5*0.05</f>
        <v>0.05</v>
      </c>
      <c r="F23" s="12" t="str">
        <f t="shared" si="1"/>
        <v>Yes</v>
      </c>
      <c r="I23" s="177" t="s">
        <v>845</v>
      </c>
      <c r="J23" s="142" t="s">
        <v>846</v>
      </c>
      <c r="K23" s="158"/>
      <c r="L23" s="153"/>
      <c r="M23" s="145"/>
      <c r="N23" s="145"/>
      <c r="O23" s="146"/>
    </row>
    <row r="24" spans="1:15" x14ac:dyDescent="0.25">
      <c r="A24" s="37">
        <v>2</v>
      </c>
      <c r="B24" s="37" t="s">
        <v>293</v>
      </c>
      <c r="C24" s="43">
        <v>9.6000000000000002E-2</v>
      </c>
      <c r="D24" s="37">
        <v>6</v>
      </c>
      <c r="E24" s="44" t="s">
        <v>892</v>
      </c>
      <c r="F24" s="234"/>
      <c r="I24" s="178"/>
      <c r="J24" s="159" t="s">
        <v>847</v>
      </c>
      <c r="K24" s="160"/>
      <c r="L24" s="161"/>
      <c r="M24" s="162"/>
      <c r="N24" s="163"/>
      <c r="O24" s="164"/>
    </row>
    <row r="25" spans="1:15" x14ac:dyDescent="0.25">
      <c r="A25" s="37">
        <v>1</v>
      </c>
      <c r="B25" s="37" t="s">
        <v>294</v>
      </c>
      <c r="C25" s="43">
        <v>0.15329999999999999</v>
      </c>
      <c r="D25" s="37">
        <v>7</v>
      </c>
      <c r="E25" s="37"/>
      <c r="F25" s="12"/>
      <c r="I25" s="178"/>
      <c r="J25" s="159" t="s">
        <v>848</v>
      </c>
      <c r="K25" s="160"/>
      <c r="L25" s="165" t="s">
        <v>849</v>
      </c>
      <c r="M25" s="162"/>
      <c r="N25" s="162"/>
      <c r="O25" s="166"/>
    </row>
    <row r="26" spans="1:15" ht="15.75" thickBot="1" x14ac:dyDescent="0.3">
      <c r="A26" s="37">
        <v>3</v>
      </c>
      <c r="B26" s="37" t="s">
        <v>295</v>
      </c>
      <c r="C26" s="43">
        <v>0.16839999999999999</v>
      </c>
      <c r="D26" s="37">
        <v>8</v>
      </c>
      <c r="E26" s="37"/>
      <c r="F26" s="12"/>
      <c r="I26" s="178"/>
      <c r="J26" s="147" t="s">
        <v>850</v>
      </c>
      <c r="K26" s="167"/>
      <c r="L26" s="155"/>
      <c r="M26" s="156"/>
      <c r="N26" s="156"/>
      <c r="O26" s="157"/>
    </row>
    <row r="27" spans="1:15" ht="15.75" thickBot="1" x14ac:dyDescent="0.3">
      <c r="A27" s="37">
        <v>8</v>
      </c>
      <c r="B27" s="37" t="s">
        <v>296</v>
      </c>
      <c r="C27" s="43">
        <v>0.1739</v>
      </c>
      <c r="D27" s="37">
        <v>9</v>
      </c>
      <c r="E27" s="37"/>
      <c r="F27" s="12"/>
      <c r="I27" s="168" t="s">
        <v>638</v>
      </c>
      <c r="J27" s="169" t="s">
        <v>851</v>
      </c>
      <c r="K27" s="170" t="s">
        <v>843</v>
      </c>
      <c r="L27" s="171"/>
      <c r="M27" s="172"/>
      <c r="N27" s="172"/>
      <c r="O27" s="173"/>
    </row>
    <row r="28" spans="1:15" ht="15.75" thickBot="1" x14ac:dyDescent="0.3">
      <c r="A28" s="37">
        <v>4</v>
      </c>
      <c r="B28" s="37" t="s">
        <v>297</v>
      </c>
      <c r="C28" s="43">
        <v>0.20030000000000001</v>
      </c>
      <c r="D28" s="37">
        <v>10</v>
      </c>
      <c r="E28" s="37"/>
      <c r="F28" s="12"/>
      <c r="I28" s="174" t="s">
        <v>639</v>
      </c>
      <c r="J28" s="169" t="s">
        <v>852</v>
      </c>
      <c r="K28" s="170" t="s">
        <v>853</v>
      </c>
      <c r="L28" s="171"/>
      <c r="M28" s="172"/>
      <c r="N28" s="172"/>
      <c r="O28" s="173"/>
    </row>
    <row r="29" spans="1:15" x14ac:dyDescent="0.25">
      <c r="A29" s="37">
        <v>7</v>
      </c>
      <c r="B29" s="37" t="s">
        <v>298</v>
      </c>
      <c r="C29" s="43">
        <v>0.40760000000000002</v>
      </c>
      <c r="D29" s="37">
        <v>12</v>
      </c>
      <c r="E29" s="37"/>
      <c r="F29" s="12"/>
    </row>
    <row r="30" spans="1:15" x14ac:dyDescent="0.25">
      <c r="A30" s="37">
        <v>47</v>
      </c>
      <c r="B30" s="37" t="s">
        <v>299</v>
      </c>
      <c r="C30" s="37">
        <v>0.67589999999999995</v>
      </c>
      <c r="D30" s="37">
        <v>13</v>
      </c>
      <c r="E30" s="37"/>
      <c r="F30" s="12"/>
    </row>
    <row r="31" spans="1:15" x14ac:dyDescent="0.25">
      <c r="A31" s="37">
        <v>36</v>
      </c>
      <c r="B31" s="37" t="s">
        <v>300</v>
      </c>
      <c r="C31" s="37">
        <v>0.73550000000000004</v>
      </c>
      <c r="D31" s="37">
        <v>14</v>
      </c>
      <c r="E31" s="37"/>
      <c r="F31" s="12"/>
    </row>
    <row r="32" spans="1:15" x14ac:dyDescent="0.25">
      <c r="A32" s="37">
        <v>25</v>
      </c>
      <c r="B32" s="37" t="s">
        <v>301</v>
      </c>
      <c r="C32" s="37">
        <v>0.98019999999999996</v>
      </c>
      <c r="D32" s="37">
        <v>15</v>
      </c>
      <c r="E32" s="37"/>
      <c r="F32" s="12"/>
    </row>
    <row r="33" spans="1:6" x14ac:dyDescent="0.25">
      <c r="A33" s="37">
        <v>12</v>
      </c>
      <c r="B33" s="37" t="s">
        <v>302</v>
      </c>
      <c r="C33" s="77" t="s">
        <v>303</v>
      </c>
      <c r="D33" s="37"/>
      <c r="E33" s="37"/>
      <c r="F33" s="37"/>
    </row>
    <row r="34" spans="1:6" x14ac:dyDescent="0.25">
      <c r="A34" s="37">
        <v>13</v>
      </c>
      <c r="B34" s="37" t="s">
        <v>304</v>
      </c>
      <c r="C34" s="77" t="s">
        <v>303</v>
      </c>
      <c r="D34" s="37"/>
      <c r="E34" s="37"/>
      <c r="F34" s="37"/>
    </row>
    <row r="35" spans="1:6" x14ac:dyDescent="0.25">
      <c r="A35" s="37">
        <v>15</v>
      </c>
      <c r="B35" s="37" t="s">
        <v>305</v>
      </c>
      <c r="C35" s="77" t="s">
        <v>303</v>
      </c>
      <c r="D35" s="37"/>
      <c r="E35" s="37"/>
      <c r="F35" s="37"/>
    </row>
    <row r="36" spans="1:6" x14ac:dyDescent="0.25">
      <c r="A36" s="37">
        <v>16</v>
      </c>
      <c r="B36" s="37" t="s">
        <v>306</v>
      </c>
      <c r="C36" s="77" t="s">
        <v>303</v>
      </c>
      <c r="D36" s="37"/>
      <c r="E36" s="37"/>
      <c r="F36" s="37"/>
    </row>
    <row r="37" spans="1:6" x14ac:dyDescent="0.25">
      <c r="A37" s="37">
        <v>17</v>
      </c>
      <c r="B37" s="37" t="s">
        <v>307</v>
      </c>
      <c r="C37" s="77" t="s">
        <v>303</v>
      </c>
      <c r="D37" s="37"/>
      <c r="E37" s="37"/>
      <c r="F37" s="37"/>
    </row>
    <row r="38" spans="1:6" x14ac:dyDescent="0.25">
      <c r="A38" s="37">
        <v>18</v>
      </c>
      <c r="B38" s="37" t="s">
        <v>308</v>
      </c>
      <c r="C38" s="77" t="s">
        <v>303</v>
      </c>
      <c r="D38" s="37"/>
      <c r="E38" s="37"/>
      <c r="F38" s="37"/>
    </row>
    <row r="39" spans="1:6" x14ac:dyDescent="0.25">
      <c r="A39" s="37">
        <v>19</v>
      </c>
      <c r="B39" s="37" t="s">
        <v>309</v>
      </c>
      <c r="C39" s="77" t="s">
        <v>303</v>
      </c>
      <c r="D39" s="37"/>
      <c r="E39" s="37"/>
      <c r="F39" s="37"/>
    </row>
    <row r="40" spans="1:6" x14ac:dyDescent="0.25">
      <c r="A40" s="37">
        <v>20</v>
      </c>
      <c r="B40" s="37" t="s">
        <v>310</v>
      </c>
      <c r="C40" s="77" t="s">
        <v>303</v>
      </c>
      <c r="D40" s="37"/>
      <c r="E40" s="37"/>
      <c r="F40" s="37"/>
    </row>
    <row r="41" spans="1:6" x14ac:dyDescent="0.25">
      <c r="A41" s="37">
        <v>21</v>
      </c>
      <c r="B41" s="37" t="s">
        <v>311</v>
      </c>
      <c r="C41" s="77" t="s">
        <v>303</v>
      </c>
      <c r="D41" s="37"/>
      <c r="E41" s="37"/>
      <c r="F41" s="37"/>
    </row>
    <row r="42" spans="1:6" x14ac:dyDescent="0.25">
      <c r="A42" s="37">
        <v>23</v>
      </c>
      <c r="B42" s="37" t="s">
        <v>312</v>
      </c>
      <c r="C42" s="77" t="s">
        <v>303</v>
      </c>
      <c r="D42" s="37"/>
      <c r="E42" s="37"/>
      <c r="F42" s="37"/>
    </row>
    <row r="43" spans="1:6" x14ac:dyDescent="0.25">
      <c r="A43" s="37">
        <v>24</v>
      </c>
      <c r="B43" s="37" t="s">
        <v>313</v>
      </c>
      <c r="C43" s="77" t="s">
        <v>303</v>
      </c>
      <c r="D43" s="37"/>
      <c r="E43" s="37"/>
      <c r="F43" s="37"/>
    </row>
    <row r="44" spans="1:6" x14ac:dyDescent="0.25">
      <c r="A44" s="37">
        <v>26</v>
      </c>
      <c r="B44" s="37" t="s">
        <v>314</v>
      </c>
      <c r="C44" s="77" t="s">
        <v>303</v>
      </c>
      <c r="D44" s="37"/>
      <c r="E44" s="37"/>
      <c r="F44" s="37"/>
    </row>
    <row r="45" spans="1:6" x14ac:dyDescent="0.25">
      <c r="A45" s="37">
        <v>27</v>
      </c>
      <c r="B45" s="37" t="s">
        <v>315</v>
      </c>
      <c r="C45" s="77" t="s">
        <v>303</v>
      </c>
      <c r="D45" s="37"/>
      <c r="E45" s="37"/>
      <c r="F45" s="37"/>
    </row>
    <row r="46" spans="1:6" x14ac:dyDescent="0.25">
      <c r="A46" s="37">
        <v>28</v>
      </c>
      <c r="B46" s="37" t="s">
        <v>316</v>
      </c>
      <c r="C46" s="77" t="s">
        <v>303</v>
      </c>
      <c r="D46" s="37"/>
      <c r="E46" s="37"/>
      <c r="F46" s="37"/>
    </row>
    <row r="47" spans="1:6" x14ac:dyDescent="0.25">
      <c r="A47" s="37">
        <v>29</v>
      </c>
      <c r="B47" s="37" t="s">
        <v>317</v>
      </c>
      <c r="C47" s="77" t="s">
        <v>303</v>
      </c>
      <c r="D47" s="37"/>
      <c r="E47" s="37"/>
      <c r="F47" s="37"/>
    </row>
    <row r="48" spans="1:6" x14ac:dyDescent="0.25">
      <c r="A48" s="37">
        <v>30</v>
      </c>
      <c r="B48" s="37" t="s">
        <v>318</v>
      </c>
      <c r="C48" s="77" t="s">
        <v>303</v>
      </c>
      <c r="D48" s="37"/>
      <c r="E48" s="37"/>
      <c r="F48" s="37"/>
    </row>
    <row r="49" spans="1:6" x14ac:dyDescent="0.25">
      <c r="A49" s="37">
        <v>31</v>
      </c>
      <c r="B49" s="37" t="s">
        <v>319</v>
      </c>
      <c r="C49" s="77" t="s">
        <v>303</v>
      </c>
      <c r="D49" s="37"/>
      <c r="E49" s="37"/>
      <c r="F49" s="37"/>
    </row>
    <row r="50" spans="1:6" x14ac:dyDescent="0.25">
      <c r="A50" s="37">
        <v>32</v>
      </c>
      <c r="B50" s="37" t="s">
        <v>320</v>
      </c>
      <c r="C50" s="77" t="s">
        <v>303</v>
      </c>
      <c r="D50" s="37"/>
      <c r="E50" s="37"/>
      <c r="F50" s="37"/>
    </row>
    <row r="51" spans="1:6" x14ac:dyDescent="0.25">
      <c r="A51" s="37">
        <v>34</v>
      </c>
      <c r="B51" s="37" t="s">
        <v>321</v>
      </c>
      <c r="C51" s="77" t="s">
        <v>303</v>
      </c>
      <c r="D51" s="37"/>
      <c r="E51" s="37"/>
      <c r="F51" s="37"/>
    </row>
    <row r="52" spans="1:6" x14ac:dyDescent="0.25">
      <c r="A52" s="37">
        <v>35</v>
      </c>
      <c r="B52" s="37" t="s">
        <v>322</v>
      </c>
      <c r="C52" s="77" t="s">
        <v>303</v>
      </c>
      <c r="D52" s="37"/>
      <c r="E52" s="37"/>
      <c r="F52" s="37"/>
    </row>
    <row r="53" spans="1:6" x14ac:dyDescent="0.25">
      <c r="A53" s="37">
        <v>37</v>
      </c>
      <c r="B53" s="37" t="s">
        <v>323</v>
      </c>
      <c r="C53" s="77" t="s">
        <v>303</v>
      </c>
      <c r="D53" s="37"/>
      <c r="E53" s="37"/>
      <c r="F53" s="37"/>
    </row>
    <row r="54" spans="1:6" x14ac:dyDescent="0.25">
      <c r="A54" s="37">
        <v>38</v>
      </c>
      <c r="B54" s="37" t="s">
        <v>324</v>
      </c>
      <c r="C54" s="77" t="s">
        <v>303</v>
      </c>
      <c r="D54" s="37"/>
      <c r="E54" s="37"/>
      <c r="F54" s="37"/>
    </row>
    <row r="55" spans="1:6" x14ac:dyDescent="0.25">
      <c r="A55" s="37">
        <v>39</v>
      </c>
      <c r="B55" s="37" t="s">
        <v>325</v>
      </c>
      <c r="C55" s="77" t="s">
        <v>303</v>
      </c>
      <c r="D55" s="37"/>
      <c r="E55" s="37"/>
      <c r="F55" s="37"/>
    </row>
    <row r="56" spans="1:6" x14ac:dyDescent="0.25">
      <c r="A56" s="37">
        <v>40</v>
      </c>
      <c r="B56" s="37" t="s">
        <v>326</v>
      </c>
      <c r="C56" s="77" t="s">
        <v>303</v>
      </c>
      <c r="D56" s="37"/>
      <c r="E56" s="37"/>
      <c r="F56" s="37"/>
    </row>
    <row r="57" spans="1:6" x14ac:dyDescent="0.25">
      <c r="A57" s="37">
        <v>41</v>
      </c>
      <c r="B57" s="37" t="s">
        <v>327</v>
      </c>
      <c r="C57" s="77" t="s">
        <v>303</v>
      </c>
      <c r="D57" s="37"/>
      <c r="E57" s="37"/>
      <c r="F57" s="37"/>
    </row>
    <row r="58" spans="1:6" x14ac:dyDescent="0.25">
      <c r="A58" s="37">
        <v>42</v>
      </c>
      <c r="B58" s="37" t="s">
        <v>328</v>
      </c>
      <c r="C58" s="77" t="s">
        <v>303</v>
      </c>
      <c r="D58" s="37"/>
      <c r="E58" s="37"/>
      <c r="F58" s="37"/>
    </row>
    <row r="59" spans="1:6" x14ac:dyDescent="0.25">
      <c r="A59" s="37">
        <v>43</v>
      </c>
      <c r="B59" s="37" t="s">
        <v>329</v>
      </c>
      <c r="C59" s="77" t="s">
        <v>303</v>
      </c>
      <c r="D59" s="37"/>
      <c r="E59" s="37"/>
      <c r="F59" s="37"/>
    </row>
    <row r="60" spans="1:6" x14ac:dyDescent="0.25">
      <c r="A60" s="37">
        <v>45</v>
      </c>
      <c r="B60" s="37" t="s">
        <v>330</v>
      </c>
      <c r="C60" s="77" t="s">
        <v>303</v>
      </c>
      <c r="D60" s="37"/>
      <c r="E60" s="37"/>
      <c r="F60" s="37"/>
    </row>
    <row r="61" spans="1:6" x14ac:dyDescent="0.25">
      <c r="A61" s="37">
        <v>46</v>
      </c>
      <c r="B61" s="37" t="s">
        <v>331</v>
      </c>
      <c r="C61" s="77" t="s">
        <v>303</v>
      </c>
      <c r="D61" s="37"/>
      <c r="E61" s="37"/>
      <c r="F61" s="37"/>
    </row>
    <row r="62" spans="1:6" x14ac:dyDescent="0.25">
      <c r="A62" s="37">
        <v>48</v>
      </c>
      <c r="B62" s="37" t="s">
        <v>332</v>
      </c>
      <c r="C62" s="77" t="s">
        <v>303</v>
      </c>
      <c r="D62" s="37"/>
      <c r="E62" s="37"/>
      <c r="F62" s="37"/>
    </row>
    <row r="63" spans="1:6" x14ac:dyDescent="0.25">
      <c r="A63" s="37">
        <v>49</v>
      </c>
      <c r="B63" s="37" t="s">
        <v>333</v>
      </c>
      <c r="C63" s="77" t="s">
        <v>303</v>
      </c>
      <c r="D63" s="37"/>
      <c r="E63" s="37"/>
      <c r="F63" s="37"/>
    </row>
    <row r="64" spans="1:6" x14ac:dyDescent="0.25">
      <c r="A64" s="37">
        <v>50</v>
      </c>
      <c r="B64" s="37" t="s">
        <v>334</v>
      </c>
      <c r="C64" s="77" t="s">
        <v>303</v>
      </c>
      <c r="D64" s="37"/>
      <c r="E64" s="37"/>
      <c r="F64" s="37"/>
    </row>
    <row r="65" spans="1:6" x14ac:dyDescent="0.25">
      <c r="A65" s="37">
        <v>51</v>
      </c>
      <c r="B65" s="37" t="s">
        <v>335</v>
      </c>
      <c r="C65" s="77" t="s">
        <v>303</v>
      </c>
      <c r="D65" s="37"/>
      <c r="E65" s="37"/>
      <c r="F65" s="37"/>
    </row>
    <row r="66" spans="1:6" x14ac:dyDescent="0.25">
      <c r="A66" s="37">
        <v>52</v>
      </c>
      <c r="B66" s="37" t="s">
        <v>336</v>
      </c>
      <c r="C66" s="77" t="s">
        <v>303</v>
      </c>
      <c r="D66" s="37"/>
      <c r="E66" s="37"/>
      <c r="F66" s="37"/>
    </row>
    <row r="67" spans="1:6" x14ac:dyDescent="0.25">
      <c r="A67" s="37">
        <v>53</v>
      </c>
      <c r="B67" s="37" t="s">
        <v>337</v>
      </c>
      <c r="C67" s="77" t="s">
        <v>303</v>
      </c>
      <c r="D67" s="37"/>
      <c r="E67" s="37"/>
      <c r="F67" s="37"/>
    </row>
    <row r="68" spans="1:6" x14ac:dyDescent="0.25">
      <c r="A68" s="37">
        <v>54</v>
      </c>
      <c r="B68" s="37" t="s">
        <v>338</v>
      </c>
      <c r="C68" s="77" t="s">
        <v>303</v>
      </c>
      <c r="D68" s="37"/>
      <c r="E68" s="37"/>
      <c r="F68" s="37"/>
    </row>
    <row r="69" spans="1:6" x14ac:dyDescent="0.25">
      <c r="A69" s="37">
        <v>11</v>
      </c>
      <c r="B69" s="37"/>
      <c r="C69" s="43"/>
      <c r="D69" s="37"/>
      <c r="E69" s="37"/>
      <c r="F69" s="37"/>
    </row>
    <row r="70" spans="1:6" x14ac:dyDescent="0.25">
      <c r="A70" s="37">
        <v>22</v>
      </c>
      <c r="B70" s="37"/>
      <c r="C70" s="77"/>
      <c r="D70" s="37"/>
      <c r="E70" s="37"/>
      <c r="F70" s="37"/>
    </row>
    <row r="71" spans="1:6" x14ac:dyDescent="0.25">
      <c r="A71" s="37">
        <v>33</v>
      </c>
      <c r="B71" s="37"/>
      <c r="C71" s="77"/>
      <c r="D71" s="37"/>
      <c r="E71" s="37"/>
      <c r="F71" s="37"/>
    </row>
    <row r="72" spans="1:6" x14ac:dyDescent="0.25">
      <c r="A72" s="37">
        <v>44</v>
      </c>
      <c r="B72" s="37"/>
      <c r="C72" s="77"/>
      <c r="D72" s="37"/>
      <c r="E72" s="37"/>
      <c r="F72" s="37"/>
    </row>
    <row r="73" spans="1:6" x14ac:dyDescent="0.25">
      <c r="A73" s="37"/>
      <c r="B73" s="37"/>
      <c r="C73" s="77"/>
      <c r="D73" s="37"/>
      <c r="E73" s="37"/>
      <c r="F73" s="37"/>
    </row>
  </sheetData>
  <conditionalFormatting sqref="B5:B14">
    <cfRule type="cellIs" dxfId="465" priority="20" operator="lessThan">
      <formula>0.05</formula>
    </cfRule>
  </conditionalFormatting>
  <conditionalFormatting sqref="B5:G6 C7:G7 B8:G14">
    <cfRule type="containsText" dxfId="464" priority="21" operator="containsText" text="&lt;0.0001">
      <formula>NOT(ISERROR(SEARCH("&lt;0.0001",B5)))</formula>
    </cfRule>
    <cfRule type="cellIs" dxfId="463" priority="22" operator="equal">
      <formula>"&lt;0.001"</formula>
    </cfRule>
    <cfRule type="cellIs" dxfId="462" priority="23" operator="lessThan">
      <formula>0.05</formula>
    </cfRule>
  </conditionalFormatting>
  <conditionalFormatting sqref="C19:C29">
    <cfRule type="containsText" dxfId="461" priority="16" operator="containsText" text="&lt;0.0001">
      <formula>NOT(ISERROR(SEARCH("&lt;0.0001",C19)))</formula>
    </cfRule>
    <cfRule type="cellIs" dxfId="460" priority="17" operator="equal">
      <formula>"&lt;0.001"</formula>
    </cfRule>
    <cfRule type="cellIs" dxfId="459" priority="18" operator="lessThan">
      <formula>0.05</formula>
    </cfRule>
  </conditionalFormatting>
  <conditionalFormatting sqref="C32">
    <cfRule type="containsText" dxfId="458" priority="13" operator="containsText" text="&lt;0.0001">
      <formula>NOT(ISERROR(SEARCH("&lt;0.0001",C32)))</formula>
    </cfRule>
    <cfRule type="cellIs" dxfId="457" priority="14" operator="equal">
      <formula>"&lt;0.001"</formula>
    </cfRule>
    <cfRule type="cellIs" dxfId="456" priority="15" operator="lessThan">
      <formula>0.05</formula>
    </cfRule>
  </conditionalFormatting>
  <conditionalFormatting sqref="C43">
    <cfRule type="containsText" dxfId="455" priority="10" operator="containsText" text="&lt;0.0001">
      <formula>NOT(ISERROR(SEARCH("&lt;0.0001",C43)))</formula>
    </cfRule>
    <cfRule type="cellIs" dxfId="454" priority="11" operator="equal">
      <formula>"&lt;0.001"</formula>
    </cfRule>
    <cfRule type="cellIs" dxfId="453" priority="12" operator="lessThan">
      <formula>0.05</formula>
    </cfRule>
  </conditionalFormatting>
  <conditionalFormatting sqref="C54">
    <cfRule type="containsText" dxfId="452" priority="7" operator="containsText" text="&lt;0.0001">
      <formula>NOT(ISERROR(SEARCH("&lt;0.0001",C54)))</formula>
    </cfRule>
    <cfRule type="cellIs" dxfId="451" priority="8" operator="equal">
      <formula>"&lt;0.001"</formula>
    </cfRule>
    <cfRule type="cellIs" dxfId="450" priority="9" operator="lessThan">
      <formula>0.05</formula>
    </cfRule>
  </conditionalFormatting>
  <conditionalFormatting sqref="C65">
    <cfRule type="containsText" dxfId="449" priority="4" operator="containsText" text="&lt;0.0001">
      <formula>NOT(ISERROR(SEARCH("&lt;0.0001",C65)))</formula>
    </cfRule>
    <cfRule type="cellIs" dxfId="448" priority="5" operator="equal">
      <formula>"&lt;0.001"</formula>
    </cfRule>
    <cfRule type="cellIs" dxfId="447" priority="6" operator="lessThan">
      <formula>0.05</formula>
    </cfRule>
  </conditionalFormatting>
  <conditionalFormatting sqref="F19:F32">
    <cfRule type="cellIs" dxfId="446" priority="1" operator="equal">
      <formula>"YES"</formula>
    </cfRule>
    <cfRule type="cellIs" dxfId="445" priority="2" operator="equal">
      <formula>"nO"</formula>
    </cfRule>
    <cfRule type="cellIs" dxfId="444" priority="3" operator="equal">
      <formula>"yes"</formula>
    </cfRule>
  </conditionalFormatting>
  <conditionalFormatting sqref="F33:F73">
    <cfRule type="cellIs" dxfId="443" priority="19" operator="equal">
      <formula>"yes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8B4D2-1FC2-4A02-9322-DADD6A32B9A7}">
  <dimension ref="A1:N59"/>
  <sheetViews>
    <sheetView topLeftCell="A6" zoomScale="70" zoomScaleNormal="70" workbookViewId="0">
      <selection activeCell="B78" sqref="B78"/>
    </sheetView>
  </sheetViews>
  <sheetFormatPr defaultRowHeight="15" x14ac:dyDescent="0.25"/>
  <cols>
    <col min="1" max="1" width="25.85546875" bestFit="1" customWidth="1"/>
    <col min="2" max="2" width="36.85546875" customWidth="1"/>
    <col min="5" max="5" width="14.85546875" bestFit="1" customWidth="1"/>
    <col min="6" max="6" width="15.85546875" bestFit="1" customWidth="1"/>
    <col min="9" max="9" width="27.140625" bestFit="1" customWidth="1"/>
    <col min="10" max="10" width="16.7109375" bestFit="1" customWidth="1"/>
    <col min="11" max="11" width="10" bestFit="1" customWidth="1"/>
    <col min="12" max="12" width="10.85546875" bestFit="1" customWidth="1"/>
    <col min="13" max="14" width="11" bestFit="1" customWidth="1"/>
  </cols>
  <sheetData>
    <row r="1" spans="1:6" ht="26.25" x14ac:dyDescent="0.4">
      <c r="A1" s="83" t="s">
        <v>884</v>
      </c>
      <c r="B1" s="83"/>
    </row>
    <row r="3" spans="1:6" x14ac:dyDescent="0.25">
      <c r="A3" s="1" t="s">
        <v>340</v>
      </c>
    </row>
    <row r="4" spans="1:6" x14ac:dyDescent="0.25">
      <c r="A4" s="37" t="s">
        <v>822</v>
      </c>
      <c r="B4" s="44" t="s">
        <v>12</v>
      </c>
      <c r="C4" s="79" t="s">
        <v>269</v>
      </c>
      <c r="D4" s="71" t="s">
        <v>110</v>
      </c>
      <c r="E4" s="80" t="s">
        <v>341</v>
      </c>
      <c r="F4" s="74" t="s">
        <v>342</v>
      </c>
    </row>
    <row r="5" spans="1:6" x14ac:dyDescent="0.25">
      <c r="A5" s="81" t="s">
        <v>276</v>
      </c>
      <c r="B5" s="75">
        <v>6.4100000000000004E-2</v>
      </c>
      <c r="C5" s="76">
        <v>7.3700000000000002E-2</v>
      </c>
      <c r="D5" s="77">
        <v>0.51229999999999998</v>
      </c>
      <c r="E5" s="77">
        <v>0.1835</v>
      </c>
      <c r="F5" s="77">
        <v>0.70899999999999996</v>
      </c>
    </row>
    <row r="6" spans="1:6" x14ac:dyDescent="0.25">
      <c r="A6" s="81" t="s">
        <v>277</v>
      </c>
      <c r="B6" s="75">
        <v>0.83979999999999999</v>
      </c>
      <c r="C6" s="76">
        <v>0.28029999999999999</v>
      </c>
      <c r="D6" s="77">
        <v>0.90139999999999998</v>
      </c>
      <c r="E6" s="77">
        <v>0.2707</v>
      </c>
      <c r="F6" s="77">
        <v>0.46960000000000002</v>
      </c>
    </row>
    <row r="7" spans="1:6" x14ac:dyDescent="0.25">
      <c r="A7" s="81" t="s">
        <v>278</v>
      </c>
      <c r="B7" s="75">
        <v>0.74470000000000003</v>
      </c>
      <c r="C7" s="76">
        <v>0.63549999999999995</v>
      </c>
      <c r="D7" s="76">
        <v>0.3695</v>
      </c>
      <c r="E7" s="77">
        <v>0.38890000000000002</v>
      </c>
      <c r="F7" s="77">
        <v>0.43240000000000001</v>
      </c>
    </row>
    <row r="8" spans="1:6" x14ac:dyDescent="0.25">
      <c r="A8" s="81" t="s">
        <v>279</v>
      </c>
      <c r="B8" s="75">
        <v>1.54E-2</v>
      </c>
      <c r="C8" s="43">
        <v>0.11</v>
      </c>
      <c r="D8" s="37">
        <v>0.4798</v>
      </c>
      <c r="E8" s="37">
        <v>5.67E-2</v>
      </c>
      <c r="F8" s="37">
        <v>0.45390000000000003</v>
      </c>
    </row>
    <row r="9" spans="1:6" x14ac:dyDescent="0.25">
      <c r="A9" s="81" t="s">
        <v>280</v>
      </c>
      <c r="B9" s="75" t="s">
        <v>282</v>
      </c>
      <c r="C9" s="43">
        <v>0.71709999999999996</v>
      </c>
      <c r="D9" s="37">
        <v>2.7900000000000001E-2</v>
      </c>
      <c r="E9" s="37">
        <v>0.31340000000000001</v>
      </c>
      <c r="F9" s="37">
        <v>4.5400000000000003E-2</v>
      </c>
    </row>
    <row r="10" spans="1:6" x14ac:dyDescent="0.25">
      <c r="A10" s="81" t="s">
        <v>281</v>
      </c>
      <c r="B10" s="75" t="s">
        <v>282</v>
      </c>
      <c r="C10" s="43">
        <v>0.64959999999999996</v>
      </c>
      <c r="D10" s="37">
        <v>0.31459999999999999</v>
      </c>
      <c r="E10" s="37">
        <v>0.4577</v>
      </c>
      <c r="F10" s="37">
        <v>0.83430000000000004</v>
      </c>
    </row>
    <row r="11" spans="1:6" x14ac:dyDescent="0.25">
      <c r="A11" s="81" t="s">
        <v>283</v>
      </c>
      <c r="B11" s="75">
        <v>0.76670000000000005</v>
      </c>
      <c r="C11" s="76">
        <v>8.3199999999999996E-2</v>
      </c>
      <c r="D11" s="77">
        <v>0.74539999999999995</v>
      </c>
      <c r="E11" s="77">
        <v>0.69450000000000001</v>
      </c>
      <c r="F11" s="77">
        <v>0.99580000000000002</v>
      </c>
    </row>
    <row r="12" spans="1:6" x14ac:dyDescent="0.25">
      <c r="A12" s="81" t="s">
        <v>284</v>
      </c>
      <c r="B12" s="75">
        <v>0.38329999999999997</v>
      </c>
      <c r="C12" s="76">
        <v>9.7199999999999995E-2</v>
      </c>
      <c r="D12" s="77">
        <v>0.24790000000000001</v>
      </c>
      <c r="E12" s="77">
        <v>0.11700000000000001</v>
      </c>
      <c r="F12" s="77">
        <v>0.57230000000000003</v>
      </c>
    </row>
    <row r="13" spans="1:6" x14ac:dyDescent="0.25">
      <c r="A13" s="81" t="s">
        <v>285</v>
      </c>
      <c r="B13" s="75">
        <v>3.4599999999999999E-2</v>
      </c>
      <c r="C13" s="43">
        <v>0.18429999999999999</v>
      </c>
      <c r="D13" s="37">
        <v>0.56840000000000002</v>
      </c>
      <c r="E13" s="37">
        <v>0.14530000000000001</v>
      </c>
      <c r="F13" s="37">
        <v>0.82289999999999996</v>
      </c>
    </row>
    <row r="14" spans="1:6" x14ac:dyDescent="0.25">
      <c r="A14" s="81" t="s">
        <v>286</v>
      </c>
      <c r="B14" s="75">
        <v>4.4600000000000001E-2</v>
      </c>
      <c r="C14" s="43">
        <v>0.37880000000000003</v>
      </c>
      <c r="D14" s="37">
        <v>0.86670000000000003</v>
      </c>
      <c r="E14" s="37">
        <v>0.45150000000000001</v>
      </c>
      <c r="F14" s="37">
        <v>0.69540000000000002</v>
      </c>
    </row>
    <row r="18" spans="1:14" ht="27" thickBot="1" x14ac:dyDescent="0.45">
      <c r="A18" s="36" t="s">
        <v>339</v>
      </c>
      <c r="E18" s="237" t="s">
        <v>893</v>
      </c>
      <c r="F18" s="237"/>
    </row>
    <row r="19" spans="1:14" ht="45.75" thickBot="1" x14ac:dyDescent="0.3">
      <c r="A19" s="37" t="s">
        <v>184</v>
      </c>
      <c r="B19" s="37" t="s">
        <v>821</v>
      </c>
      <c r="C19" s="37" t="s">
        <v>287</v>
      </c>
      <c r="D19" s="37" t="s">
        <v>103</v>
      </c>
      <c r="E19" s="37" t="s">
        <v>889</v>
      </c>
      <c r="F19" s="37" t="s">
        <v>816</v>
      </c>
      <c r="I19" s="179" t="s">
        <v>836</v>
      </c>
      <c r="J19" s="179" t="s">
        <v>822</v>
      </c>
      <c r="K19" s="180" t="s">
        <v>854</v>
      </c>
      <c r="L19" s="180" t="s">
        <v>855</v>
      </c>
      <c r="M19" s="180" t="s">
        <v>856</v>
      </c>
      <c r="N19" s="181" t="s">
        <v>857</v>
      </c>
    </row>
    <row r="20" spans="1:14" x14ac:dyDescent="0.25">
      <c r="A20" s="37">
        <v>16</v>
      </c>
      <c r="B20" s="71" t="s">
        <v>343</v>
      </c>
      <c r="C20" s="37">
        <v>2.7900000000000001E-2</v>
      </c>
      <c r="D20" s="37">
        <v>1</v>
      </c>
      <c r="E20" s="37">
        <f>D20/2*0.05</f>
        <v>2.5000000000000001E-2</v>
      </c>
      <c r="F20" s="12" t="str">
        <f>IF(C20&lt;E20,"Yes","No")</f>
        <v>No</v>
      </c>
      <c r="I20" s="254" t="s">
        <v>841</v>
      </c>
      <c r="J20" s="182" t="s">
        <v>640</v>
      </c>
      <c r="K20" s="183"/>
      <c r="L20" s="184"/>
      <c r="M20" s="185"/>
      <c r="N20" s="186"/>
    </row>
    <row r="21" spans="1:14" ht="15.75" thickBot="1" x14ac:dyDescent="0.3">
      <c r="A21" s="37">
        <v>38</v>
      </c>
      <c r="B21" s="74" t="s">
        <v>344</v>
      </c>
      <c r="C21" s="37">
        <v>4.5400000000000003E-2</v>
      </c>
      <c r="D21" s="37">
        <v>2</v>
      </c>
      <c r="E21" s="37">
        <f>D21/2*0.05</f>
        <v>0.05</v>
      </c>
      <c r="F21" s="12" t="s">
        <v>0</v>
      </c>
      <c r="I21" s="255"/>
      <c r="J21" s="187" t="s">
        <v>284</v>
      </c>
      <c r="K21" s="188"/>
      <c r="L21" s="189"/>
      <c r="M21" s="190"/>
      <c r="N21" s="191"/>
    </row>
    <row r="22" spans="1:14" x14ac:dyDescent="0.25">
      <c r="A22" s="37">
        <v>26</v>
      </c>
      <c r="B22" s="80" t="s">
        <v>345</v>
      </c>
      <c r="C22" s="37">
        <v>5.67E-2</v>
      </c>
      <c r="D22" s="37"/>
      <c r="E22" s="44" t="s">
        <v>892</v>
      </c>
      <c r="F22" s="234"/>
      <c r="I22" s="256" t="s">
        <v>842</v>
      </c>
      <c r="J22" s="182" t="s">
        <v>285</v>
      </c>
      <c r="K22" s="192"/>
      <c r="L22" s="193"/>
      <c r="M22" s="185"/>
      <c r="N22" s="186"/>
    </row>
    <row r="23" spans="1:14" ht="15.75" thickBot="1" x14ac:dyDescent="0.3">
      <c r="A23" s="37">
        <v>4</v>
      </c>
      <c r="B23" s="79" t="s">
        <v>346</v>
      </c>
      <c r="C23" s="43">
        <v>0.11</v>
      </c>
      <c r="D23" s="37"/>
      <c r="E23" s="37"/>
      <c r="F23" s="12"/>
      <c r="I23" s="257"/>
      <c r="J23" s="187" t="s">
        <v>844</v>
      </c>
      <c r="K23" s="194"/>
      <c r="L23" s="195"/>
      <c r="M23" s="196"/>
      <c r="N23" s="197"/>
    </row>
    <row r="24" spans="1:14" x14ac:dyDescent="0.25">
      <c r="A24" s="37">
        <v>31</v>
      </c>
      <c r="B24" s="80" t="s">
        <v>347</v>
      </c>
      <c r="C24" s="37">
        <v>0.14530000000000001</v>
      </c>
      <c r="D24" s="37"/>
      <c r="E24" s="37"/>
      <c r="F24" s="12"/>
      <c r="I24" s="256" t="s">
        <v>845</v>
      </c>
      <c r="J24" s="182" t="s">
        <v>846</v>
      </c>
      <c r="K24" s="198"/>
      <c r="L24" s="193"/>
      <c r="M24" s="185"/>
      <c r="N24" s="186"/>
    </row>
    <row r="25" spans="1:14" x14ac:dyDescent="0.25">
      <c r="A25" s="37">
        <v>9</v>
      </c>
      <c r="B25" s="79" t="s">
        <v>348</v>
      </c>
      <c r="C25" s="43">
        <v>0.18429999999999999</v>
      </c>
      <c r="D25" s="37"/>
      <c r="E25" s="37"/>
      <c r="F25" s="12"/>
      <c r="I25" s="257"/>
      <c r="J25" s="199" t="s">
        <v>847</v>
      </c>
      <c r="K25" s="200"/>
      <c r="L25" s="201"/>
      <c r="M25" s="202"/>
      <c r="N25" s="203"/>
    </row>
    <row r="26" spans="1:14" x14ac:dyDescent="0.25">
      <c r="A26" s="37">
        <v>27</v>
      </c>
      <c r="B26" s="80" t="s">
        <v>349</v>
      </c>
      <c r="C26" s="37">
        <v>0.31340000000000001</v>
      </c>
      <c r="D26" s="37"/>
      <c r="E26" s="37"/>
      <c r="F26" s="12"/>
      <c r="I26" s="257"/>
      <c r="J26" s="199" t="s">
        <v>848</v>
      </c>
      <c r="K26" s="200"/>
      <c r="L26" s="204"/>
      <c r="M26" s="202"/>
      <c r="N26" s="205"/>
    </row>
    <row r="27" spans="1:14" ht="15.75" thickBot="1" x14ac:dyDescent="0.3">
      <c r="A27" s="37">
        <v>17</v>
      </c>
      <c r="B27" s="71" t="s">
        <v>350</v>
      </c>
      <c r="C27" s="37">
        <v>0.31459999999999999</v>
      </c>
      <c r="D27" s="37"/>
      <c r="E27" s="37"/>
      <c r="F27" s="12"/>
      <c r="I27" s="257"/>
      <c r="J27" s="187" t="s">
        <v>850</v>
      </c>
      <c r="K27" s="206"/>
      <c r="L27" s="195"/>
      <c r="M27" s="196"/>
      <c r="N27" s="197"/>
    </row>
    <row r="28" spans="1:14" ht="15.75" thickBot="1" x14ac:dyDescent="0.3">
      <c r="A28" s="37">
        <v>10</v>
      </c>
      <c r="B28" s="79" t="s">
        <v>351</v>
      </c>
      <c r="C28" s="43">
        <v>0.37880000000000003</v>
      </c>
      <c r="D28" s="37"/>
      <c r="E28" s="37"/>
      <c r="F28" s="12"/>
      <c r="I28" s="207" t="s">
        <v>638</v>
      </c>
      <c r="J28" s="208" t="s">
        <v>851</v>
      </c>
      <c r="K28" s="209"/>
      <c r="L28" s="210"/>
      <c r="M28" s="211"/>
      <c r="N28" s="212"/>
    </row>
    <row r="29" spans="1:14" ht="15.75" thickBot="1" x14ac:dyDescent="0.3">
      <c r="A29" s="37">
        <v>32</v>
      </c>
      <c r="B29" s="80" t="s">
        <v>352</v>
      </c>
      <c r="C29" s="37">
        <v>0.45150000000000001</v>
      </c>
      <c r="D29" s="37"/>
      <c r="E29" s="37"/>
      <c r="F29" s="12"/>
      <c r="I29" s="213" t="s">
        <v>639</v>
      </c>
      <c r="J29" s="208" t="s">
        <v>852</v>
      </c>
      <c r="K29" s="209"/>
      <c r="L29" s="210"/>
      <c r="M29" s="211"/>
      <c r="N29" s="212"/>
    </row>
    <row r="30" spans="1:14" x14ac:dyDescent="0.25">
      <c r="A30" s="37">
        <v>37</v>
      </c>
      <c r="B30" s="74" t="s">
        <v>353</v>
      </c>
      <c r="C30" s="37">
        <v>0.45390000000000003</v>
      </c>
      <c r="D30" s="37"/>
      <c r="E30" s="37"/>
      <c r="F30" s="12"/>
    </row>
    <row r="31" spans="1:14" x14ac:dyDescent="0.25">
      <c r="A31" s="37">
        <v>28</v>
      </c>
      <c r="B31" s="80" t="s">
        <v>354</v>
      </c>
      <c r="C31" s="37">
        <v>0.4577</v>
      </c>
      <c r="D31" s="37"/>
      <c r="E31" s="37"/>
      <c r="F31" s="12"/>
    </row>
    <row r="32" spans="1:14" x14ac:dyDescent="0.25">
      <c r="A32" s="37">
        <v>15</v>
      </c>
      <c r="B32" s="71" t="s">
        <v>355</v>
      </c>
      <c r="C32" s="37">
        <v>0.4798</v>
      </c>
      <c r="D32" s="37"/>
      <c r="E32" s="37"/>
      <c r="F32" s="12"/>
    </row>
    <row r="33" spans="1:6" x14ac:dyDescent="0.25">
      <c r="A33" s="37">
        <v>20</v>
      </c>
      <c r="B33" s="71" t="s">
        <v>356</v>
      </c>
      <c r="C33" s="37">
        <v>0.56840000000000002</v>
      </c>
      <c r="D33" s="37"/>
      <c r="E33" s="37"/>
      <c r="F33" s="12"/>
    </row>
    <row r="34" spans="1:6" x14ac:dyDescent="0.25">
      <c r="A34" s="37">
        <v>6</v>
      </c>
      <c r="B34" s="79" t="s">
        <v>357</v>
      </c>
      <c r="C34" s="43">
        <v>0.64959999999999996</v>
      </c>
      <c r="D34" s="37"/>
      <c r="E34" s="37"/>
      <c r="F34" s="12"/>
    </row>
    <row r="35" spans="1:6" x14ac:dyDescent="0.25">
      <c r="A35" s="37">
        <v>43</v>
      </c>
      <c r="B35" s="74" t="s">
        <v>358</v>
      </c>
      <c r="C35" s="37">
        <v>0.69540000000000002</v>
      </c>
      <c r="D35" s="37"/>
      <c r="E35" s="37"/>
      <c r="F35" s="12"/>
    </row>
    <row r="36" spans="1:6" x14ac:dyDescent="0.25">
      <c r="A36" s="37">
        <v>5</v>
      </c>
      <c r="B36" s="79" t="s">
        <v>359</v>
      </c>
      <c r="C36" s="43">
        <v>0.71709999999999996</v>
      </c>
      <c r="D36" s="37"/>
      <c r="E36" s="37"/>
      <c r="F36" s="12"/>
    </row>
    <row r="37" spans="1:6" x14ac:dyDescent="0.25">
      <c r="A37" s="37">
        <v>42</v>
      </c>
      <c r="B37" s="74" t="s">
        <v>360</v>
      </c>
      <c r="C37" s="37">
        <v>0.82289999999999996</v>
      </c>
      <c r="D37" s="37"/>
      <c r="E37" s="37"/>
      <c r="F37" s="12"/>
    </row>
    <row r="38" spans="1:6" x14ac:dyDescent="0.25">
      <c r="A38" s="37">
        <v>39</v>
      </c>
      <c r="B38" s="74" t="s">
        <v>361</v>
      </c>
      <c r="C38" s="37">
        <v>0.83430000000000004</v>
      </c>
      <c r="D38" s="37"/>
      <c r="E38" s="37"/>
      <c r="F38" s="12"/>
    </row>
    <row r="39" spans="1:6" x14ac:dyDescent="0.25">
      <c r="A39" s="37">
        <v>21</v>
      </c>
      <c r="B39" s="71" t="s">
        <v>362</v>
      </c>
      <c r="C39" s="37">
        <v>0.86670000000000003</v>
      </c>
      <c r="D39" s="37"/>
      <c r="E39" s="37"/>
      <c r="F39" s="12"/>
    </row>
    <row r="40" spans="1:6" x14ac:dyDescent="0.25">
      <c r="A40" s="37">
        <v>1</v>
      </c>
      <c r="B40" s="79" t="s">
        <v>363</v>
      </c>
      <c r="C40" s="93" t="s">
        <v>303</v>
      </c>
      <c r="D40" s="37"/>
      <c r="E40" s="37"/>
      <c r="F40" s="37"/>
    </row>
    <row r="41" spans="1:6" x14ac:dyDescent="0.25">
      <c r="A41" s="37">
        <v>2</v>
      </c>
      <c r="B41" s="79" t="s">
        <v>364</v>
      </c>
      <c r="C41" s="93" t="s">
        <v>303</v>
      </c>
      <c r="D41" s="37"/>
      <c r="E41" s="37"/>
      <c r="F41" s="37"/>
    </row>
    <row r="42" spans="1:6" x14ac:dyDescent="0.25">
      <c r="A42" s="37">
        <v>3</v>
      </c>
      <c r="B42" s="79" t="s">
        <v>365</v>
      </c>
      <c r="C42" s="93" t="s">
        <v>303</v>
      </c>
      <c r="D42" s="37"/>
      <c r="E42" s="37"/>
      <c r="F42" s="37"/>
    </row>
    <row r="43" spans="1:6" x14ac:dyDescent="0.25">
      <c r="A43" s="37">
        <v>7</v>
      </c>
      <c r="B43" s="79" t="s">
        <v>366</v>
      </c>
      <c r="C43" s="93" t="s">
        <v>303</v>
      </c>
      <c r="D43" s="37"/>
      <c r="E43" s="37"/>
      <c r="F43" s="37"/>
    </row>
    <row r="44" spans="1:6" x14ac:dyDescent="0.25">
      <c r="A44" s="37">
        <v>8</v>
      </c>
      <c r="B44" s="79" t="s">
        <v>367</v>
      </c>
      <c r="C44" s="93" t="s">
        <v>303</v>
      </c>
      <c r="D44" s="37"/>
      <c r="E44" s="37"/>
      <c r="F44" s="37"/>
    </row>
    <row r="45" spans="1:6" x14ac:dyDescent="0.25">
      <c r="A45" s="37">
        <v>12</v>
      </c>
      <c r="B45" s="71" t="s">
        <v>368</v>
      </c>
      <c r="C45" s="93" t="s">
        <v>303</v>
      </c>
      <c r="D45" s="37"/>
      <c r="E45" s="37"/>
      <c r="F45" s="37"/>
    </row>
    <row r="46" spans="1:6" x14ac:dyDescent="0.25">
      <c r="A46" s="37">
        <v>13</v>
      </c>
      <c r="B46" s="71" t="s">
        <v>369</v>
      </c>
      <c r="C46" s="93" t="s">
        <v>303</v>
      </c>
      <c r="D46" s="37"/>
      <c r="E46" s="37"/>
      <c r="F46" s="37"/>
    </row>
    <row r="47" spans="1:6" x14ac:dyDescent="0.25">
      <c r="A47" s="37">
        <v>14</v>
      </c>
      <c r="B47" s="71" t="s">
        <v>370</v>
      </c>
      <c r="C47" s="93" t="s">
        <v>303</v>
      </c>
      <c r="D47" s="37"/>
      <c r="E47" s="37"/>
      <c r="F47" s="37"/>
    </row>
    <row r="48" spans="1:6" x14ac:dyDescent="0.25">
      <c r="A48" s="37">
        <v>18</v>
      </c>
      <c r="B48" s="71" t="s">
        <v>371</v>
      </c>
      <c r="C48" s="93" t="s">
        <v>303</v>
      </c>
      <c r="D48" s="37"/>
      <c r="E48" s="37"/>
      <c r="F48" s="37"/>
    </row>
    <row r="49" spans="1:6" x14ac:dyDescent="0.25">
      <c r="A49" s="37">
        <v>19</v>
      </c>
      <c r="B49" s="71" t="s">
        <v>372</v>
      </c>
      <c r="C49" s="93" t="s">
        <v>303</v>
      </c>
      <c r="D49" s="37"/>
      <c r="E49" s="37"/>
      <c r="F49" s="37"/>
    </row>
    <row r="50" spans="1:6" x14ac:dyDescent="0.25">
      <c r="A50" s="37">
        <v>23</v>
      </c>
      <c r="B50" s="80" t="s">
        <v>373</v>
      </c>
      <c r="C50" s="93" t="s">
        <v>303</v>
      </c>
      <c r="D50" s="37"/>
      <c r="E50" s="37"/>
      <c r="F50" s="37"/>
    </row>
    <row r="51" spans="1:6" x14ac:dyDescent="0.25">
      <c r="A51" s="37">
        <v>24</v>
      </c>
      <c r="B51" s="80" t="s">
        <v>374</v>
      </c>
      <c r="C51" s="93" t="s">
        <v>303</v>
      </c>
      <c r="D51" s="37"/>
      <c r="E51" s="37"/>
      <c r="F51" s="37"/>
    </row>
    <row r="52" spans="1:6" x14ac:dyDescent="0.25">
      <c r="A52" s="37">
        <v>25</v>
      </c>
      <c r="B52" s="80" t="s">
        <v>375</v>
      </c>
      <c r="C52" s="93" t="s">
        <v>303</v>
      </c>
      <c r="D52" s="37"/>
      <c r="E52" s="37"/>
      <c r="F52" s="37"/>
    </row>
    <row r="53" spans="1:6" x14ac:dyDescent="0.25">
      <c r="A53" s="37">
        <v>29</v>
      </c>
      <c r="B53" s="80" t="s">
        <v>376</v>
      </c>
      <c r="C53" s="93" t="s">
        <v>303</v>
      </c>
      <c r="D53" s="37"/>
      <c r="E53" s="37"/>
      <c r="F53" s="37"/>
    </row>
    <row r="54" spans="1:6" x14ac:dyDescent="0.25">
      <c r="A54" s="37">
        <v>30</v>
      </c>
      <c r="B54" s="80" t="s">
        <v>377</v>
      </c>
      <c r="C54" s="93" t="s">
        <v>303</v>
      </c>
      <c r="D54" s="37"/>
      <c r="E54" s="37"/>
      <c r="F54" s="37"/>
    </row>
    <row r="55" spans="1:6" x14ac:dyDescent="0.25">
      <c r="A55" s="37">
        <v>34</v>
      </c>
      <c r="B55" s="74" t="s">
        <v>378</v>
      </c>
      <c r="C55" s="93" t="s">
        <v>303</v>
      </c>
      <c r="D55" s="37"/>
      <c r="E55" s="37"/>
      <c r="F55" s="37"/>
    </row>
    <row r="56" spans="1:6" x14ac:dyDescent="0.25">
      <c r="A56" s="37">
        <v>35</v>
      </c>
      <c r="B56" s="74" t="s">
        <v>379</v>
      </c>
      <c r="C56" s="93" t="s">
        <v>303</v>
      </c>
      <c r="D56" s="37"/>
      <c r="E56" s="37"/>
      <c r="F56" s="37"/>
    </row>
    <row r="57" spans="1:6" x14ac:dyDescent="0.25">
      <c r="A57" s="37">
        <v>36</v>
      </c>
      <c r="B57" s="74" t="s">
        <v>380</v>
      </c>
      <c r="C57" s="93" t="s">
        <v>303</v>
      </c>
      <c r="D57" s="37"/>
      <c r="E57" s="37"/>
      <c r="F57" s="37"/>
    </row>
    <row r="58" spans="1:6" x14ac:dyDescent="0.25">
      <c r="A58" s="37">
        <v>40</v>
      </c>
      <c r="B58" s="74" t="s">
        <v>381</v>
      </c>
      <c r="C58" s="93" t="s">
        <v>303</v>
      </c>
      <c r="D58" s="37"/>
      <c r="E58" s="37"/>
      <c r="F58" s="37"/>
    </row>
    <row r="59" spans="1:6" x14ac:dyDescent="0.25">
      <c r="A59" s="37">
        <v>41</v>
      </c>
      <c r="B59" s="74" t="s">
        <v>382</v>
      </c>
      <c r="C59" s="93" t="s">
        <v>303</v>
      </c>
      <c r="D59" s="37"/>
      <c r="E59" s="37"/>
      <c r="F59" s="37"/>
    </row>
  </sheetData>
  <mergeCells count="3">
    <mergeCell ref="I20:I21"/>
    <mergeCell ref="I22:I23"/>
    <mergeCell ref="I24:I27"/>
  </mergeCells>
  <conditionalFormatting sqref="B5:F14">
    <cfRule type="cellIs" dxfId="442" priority="22" operator="equal">
      <formula>"&lt;0.0001"</formula>
    </cfRule>
    <cfRule type="cellIs" dxfId="441" priority="23" operator="lessThan">
      <formula>0.05</formula>
    </cfRule>
  </conditionalFormatting>
  <conditionalFormatting sqref="C23:C25 C28:C29">
    <cfRule type="cellIs" dxfId="440" priority="19" operator="equal">
      <formula>"&lt;0.0001"</formula>
    </cfRule>
    <cfRule type="cellIs" dxfId="439" priority="20" operator="lessThan">
      <formula>0.05</formula>
    </cfRule>
  </conditionalFormatting>
  <conditionalFormatting sqref="C34:C36">
    <cfRule type="cellIs" dxfId="438" priority="17" operator="equal">
      <formula>"&lt;0.0001"</formula>
    </cfRule>
    <cfRule type="cellIs" dxfId="437" priority="18" operator="lessThan">
      <formula>0.05</formula>
    </cfRule>
  </conditionalFormatting>
  <conditionalFormatting sqref="C39:C59">
    <cfRule type="cellIs" dxfId="436" priority="4" operator="equal">
      <formula>"&lt;0.0001"</formula>
    </cfRule>
    <cfRule type="cellIs" dxfId="435" priority="5" operator="lessThan">
      <formula>0.05</formula>
    </cfRule>
  </conditionalFormatting>
  <conditionalFormatting sqref="C7:E7">
    <cfRule type="cellIs" dxfId="434" priority="24" operator="lessThan">
      <formula>0.05</formula>
    </cfRule>
  </conditionalFormatting>
  <conditionalFormatting sqref="F20:F39">
    <cfRule type="cellIs" dxfId="433" priority="1" operator="equal">
      <formula>"YES"</formula>
    </cfRule>
    <cfRule type="cellIs" dxfId="432" priority="2" operator="equal">
      <formula>"nO"</formula>
    </cfRule>
    <cfRule type="cellIs" dxfId="431" priority="3" operator="equal">
      <formula>"yes"</formula>
    </cfRule>
  </conditionalFormatting>
  <conditionalFormatting sqref="F40:F59">
    <cfRule type="cellIs" dxfId="430" priority="21" operator="equal">
      <formula>"yes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2C8C7-CCE5-48EF-AC1B-F3D1E6C74FF8}">
  <dimension ref="A1:O89"/>
  <sheetViews>
    <sheetView topLeftCell="A19" zoomScale="70" zoomScaleNormal="70" workbookViewId="0">
      <selection activeCell="N28" sqref="N28"/>
    </sheetView>
  </sheetViews>
  <sheetFormatPr defaultRowHeight="15" x14ac:dyDescent="0.25"/>
  <cols>
    <col min="1" max="1" width="19.85546875" bestFit="1" customWidth="1"/>
    <col min="2" max="2" width="33.85546875" customWidth="1"/>
    <col min="5" max="5" width="11.42578125" customWidth="1"/>
    <col min="6" max="7" width="16.140625" customWidth="1"/>
    <col min="9" max="9" width="11.5703125" customWidth="1"/>
    <col min="10" max="10" width="44.140625" bestFit="1" customWidth="1"/>
    <col min="11" max="11" width="15.140625" customWidth="1"/>
    <col min="12" max="12" width="10.28515625" customWidth="1"/>
    <col min="13" max="13" width="15.5703125" bestFit="1" customWidth="1"/>
    <col min="14" max="14" width="14.85546875" customWidth="1"/>
  </cols>
  <sheetData>
    <row r="1" spans="1:13" ht="26.25" x14ac:dyDescent="0.4">
      <c r="A1" s="89" t="s">
        <v>701</v>
      </c>
      <c r="B1" s="19"/>
      <c r="C1" s="19"/>
      <c r="D1" s="19"/>
    </row>
    <row r="3" spans="1:13" ht="26.25" x14ac:dyDescent="0.4">
      <c r="A3" s="83" t="s">
        <v>470</v>
      </c>
      <c r="I3" s="83" t="s">
        <v>487</v>
      </c>
    </row>
    <row r="4" spans="1:13" x14ac:dyDescent="0.25">
      <c r="K4" s="33"/>
      <c r="L4" s="19"/>
      <c r="M4" s="19"/>
    </row>
    <row r="5" spans="1:13" ht="26.25" x14ac:dyDescent="0.4">
      <c r="A5" s="96"/>
      <c r="B5" s="37" t="s">
        <v>58</v>
      </c>
      <c r="C5" s="37" t="s">
        <v>388</v>
      </c>
      <c r="D5" s="37" t="s">
        <v>65</v>
      </c>
      <c r="E5" s="37" t="s">
        <v>820</v>
      </c>
      <c r="I5" s="96"/>
      <c r="J5" s="37" t="s">
        <v>822</v>
      </c>
      <c r="K5" s="37" t="s">
        <v>56</v>
      </c>
      <c r="L5" s="44" t="s">
        <v>65</v>
      </c>
      <c r="M5" s="37" t="s">
        <v>820</v>
      </c>
    </row>
    <row r="6" spans="1:13" ht="20.25" customHeight="1" x14ac:dyDescent="0.25">
      <c r="A6" s="20"/>
      <c r="B6" s="81" t="s">
        <v>389</v>
      </c>
      <c r="C6" s="43">
        <v>0.13070000000000001</v>
      </c>
      <c r="D6" s="43">
        <v>0.57299999999999995</v>
      </c>
      <c r="E6" s="75"/>
      <c r="I6" s="20"/>
      <c r="J6" s="81" t="s">
        <v>389</v>
      </c>
      <c r="K6" s="37">
        <v>0.22739999999999999</v>
      </c>
      <c r="L6" s="44">
        <v>0.31950000000000001</v>
      </c>
      <c r="M6" s="77"/>
    </row>
    <row r="7" spans="1:13" x14ac:dyDescent="0.25">
      <c r="A7" s="20"/>
      <c r="B7" s="81" t="s">
        <v>390</v>
      </c>
      <c r="C7" s="43">
        <v>0.54100000000000004</v>
      </c>
      <c r="D7" s="43">
        <v>0.31840000000000002</v>
      </c>
      <c r="E7" s="75"/>
      <c r="I7" s="20"/>
      <c r="J7" s="81" t="s">
        <v>390</v>
      </c>
      <c r="K7" s="37">
        <v>0.97330000000000005</v>
      </c>
      <c r="L7" s="44">
        <v>0.41060000000000002</v>
      </c>
      <c r="M7" s="77"/>
    </row>
    <row r="8" spans="1:13" x14ac:dyDescent="0.25">
      <c r="A8" s="20"/>
      <c r="B8" s="81" t="s">
        <v>391</v>
      </c>
      <c r="C8" s="43">
        <v>0.68100000000000005</v>
      </c>
      <c r="D8" s="43">
        <v>0.7722</v>
      </c>
      <c r="E8" s="75"/>
      <c r="I8" s="20"/>
      <c r="J8" s="81" t="s">
        <v>391</v>
      </c>
      <c r="K8" s="37">
        <v>0.89549999999999996</v>
      </c>
      <c r="L8" s="44">
        <v>0.27979999999999999</v>
      </c>
      <c r="M8" s="77"/>
    </row>
    <row r="9" spans="1:13" x14ac:dyDescent="0.25">
      <c r="A9" s="20"/>
      <c r="B9" s="81" t="s">
        <v>392</v>
      </c>
      <c r="C9" s="43">
        <v>0.41610000000000003</v>
      </c>
      <c r="D9" s="43">
        <v>0.2152</v>
      </c>
      <c r="E9" s="75"/>
      <c r="I9" s="20"/>
      <c r="J9" s="81" t="s">
        <v>392</v>
      </c>
      <c r="K9" s="37">
        <v>0.51919999999999999</v>
      </c>
      <c r="L9" s="44">
        <v>3.09E-2</v>
      </c>
      <c r="M9" s="77"/>
    </row>
    <row r="10" spans="1:13" x14ac:dyDescent="0.25">
      <c r="A10" s="20"/>
      <c r="B10" s="81" t="s">
        <v>393</v>
      </c>
      <c r="C10" s="43">
        <v>3.3500000000000002E-2</v>
      </c>
      <c r="D10" s="43">
        <v>0.73870000000000002</v>
      </c>
      <c r="E10" s="75"/>
      <c r="I10" s="20"/>
      <c r="J10" s="81" t="s">
        <v>393</v>
      </c>
      <c r="K10" s="37">
        <v>7.8700000000000006E-2</v>
      </c>
      <c r="L10" s="44">
        <v>0.26040000000000002</v>
      </c>
      <c r="M10" s="77"/>
    </row>
    <row r="11" spans="1:13" x14ac:dyDescent="0.25">
      <c r="A11" s="20"/>
      <c r="B11" s="81" t="s">
        <v>394</v>
      </c>
      <c r="C11" s="43">
        <v>2.6700000000000002E-2</v>
      </c>
      <c r="D11" s="43">
        <v>0.65139999999999998</v>
      </c>
      <c r="E11" s="75"/>
      <c r="I11" s="20"/>
      <c r="J11" s="81" t="s">
        <v>394</v>
      </c>
      <c r="K11" s="37">
        <v>8.77E-2</v>
      </c>
      <c r="L11" s="44">
        <v>2.7400000000000001E-2</v>
      </c>
      <c r="M11" s="77"/>
    </row>
    <row r="12" spans="1:13" x14ac:dyDescent="0.25">
      <c r="A12" s="20"/>
      <c r="B12" s="81" t="s">
        <v>395</v>
      </c>
      <c r="C12" s="43">
        <v>0.2112</v>
      </c>
      <c r="D12" s="43">
        <v>0.53259999999999996</v>
      </c>
      <c r="E12" s="75"/>
      <c r="I12" s="20"/>
      <c r="J12" s="81" t="s">
        <v>395</v>
      </c>
      <c r="K12" s="37">
        <v>0.32279999999999998</v>
      </c>
      <c r="L12" s="44">
        <v>0.36259999999999998</v>
      </c>
      <c r="M12" s="77"/>
    </row>
    <row r="13" spans="1:13" x14ac:dyDescent="0.25">
      <c r="A13" s="20"/>
      <c r="B13" s="81" t="s">
        <v>396</v>
      </c>
      <c r="C13" s="43">
        <v>0.81940000000000002</v>
      </c>
      <c r="D13" s="43">
        <v>0.15529999999999999</v>
      </c>
      <c r="E13" s="75"/>
      <c r="I13" s="20"/>
      <c r="J13" s="81" t="s">
        <v>396</v>
      </c>
      <c r="K13" s="37">
        <v>0.86980000000000002</v>
      </c>
      <c r="L13" s="44">
        <v>0.19489999999999999</v>
      </c>
      <c r="M13" s="77"/>
    </row>
    <row r="14" spans="1:13" x14ac:dyDescent="0.25">
      <c r="A14" s="20"/>
      <c r="B14" s="81" t="s">
        <v>397</v>
      </c>
      <c r="C14" s="43">
        <v>0.47920000000000001</v>
      </c>
      <c r="D14" s="43">
        <v>0.92979999999999996</v>
      </c>
      <c r="E14" s="75"/>
      <c r="I14" s="20"/>
      <c r="J14" s="81" t="s">
        <v>397</v>
      </c>
      <c r="K14" s="37">
        <v>0.94240000000000002</v>
      </c>
      <c r="L14" s="44">
        <v>2.6800000000000001E-2</v>
      </c>
      <c r="M14" s="77"/>
    </row>
    <row r="15" spans="1:13" x14ac:dyDescent="0.25">
      <c r="A15" s="20"/>
      <c r="B15" s="81" t="s">
        <v>398</v>
      </c>
      <c r="C15" s="43">
        <v>0.40920000000000001</v>
      </c>
      <c r="D15" s="43">
        <v>0.42220000000000002</v>
      </c>
      <c r="E15" s="94"/>
      <c r="I15" s="20"/>
      <c r="J15" s="81" t="s">
        <v>398</v>
      </c>
      <c r="K15" s="37">
        <v>6.1800000000000001E-2</v>
      </c>
      <c r="L15" s="44">
        <v>6.1000000000000004E-3</v>
      </c>
      <c r="M15" s="37">
        <v>3.61E-2</v>
      </c>
    </row>
    <row r="16" spans="1:13" x14ac:dyDescent="0.25">
      <c r="A16" s="20"/>
      <c r="B16" s="81" t="s">
        <v>399</v>
      </c>
      <c r="C16" s="43">
        <v>7.7200000000000005E-2</v>
      </c>
      <c r="D16" s="43">
        <v>0.2571</v>
      </c>
      <c r="E16" s="75"/>
      <c r="I16" s="20"/>
      <c r="J16" s="81" t="s">
        <v>399</v>
      </c>
      <c r="K16" s="37">
        <v>0.1208</v>
      </c>
      <c r="L16" s="44">
        <v>1E-4</v>
      </c>
      <c r="M16" s="77"/>
    </row>
    <row r="17" spans="1:13" x14ac:dyDescent="0.25">
      <c r="A17" s="20"/>
      <c r="B17" s="81" t="s">
        <v>400</v>
      </c>
      <c r="C17" s="43">
        <v>0.1371</v>
      </c>
      <c r="D17" s="43">
        <v>0.6855</v>
      </c>
      <c r="E17" s="75"/>
      <c r="I17" s="20"/>
      <c r="J17" s="81" t="s">
        <v>400</v>
      </c>
      <c r="K17" s="37">
        <v>0.27129999999999999</v>
      </c>
      <c r="L17" s="44">
        <v>1E-4</v>
      </c>
      <c r="M17" s="77"/>
    </row>
    <row r="18" spans="1:13" x14ac:dyDescent="0.25">
      <c r="A18" s="20"/>
      <c r="B18" s="81" t="s">
        <v>401</v>
      </c>
      <c r="C18" s="43">
        <v>0.83889999999999998</v>
      </c>
      <c r="D18" s="43">
        <v>0.93149999999999999</v>
      </c>
      <c r="E18" s="75"/>
      <c r="I18" s="20"/>
      <c r="J18" s="81" t="s">
        <v>401</v>
      </c>
      <c r="K18" s="37">
        <v>0.65429999999999999</v>
      </c>
      <c r="L18" s="44">
        <v>0.91510000000000002</v>
      </c>
      <c r="M18" s="77"/>
    </row>
    <row r="19" spans="1:13" x14ac:dyDescent="0.25">
      <c r="A19" s="20"/>
      <c r="B19" s="81" t="s">
        <v>402</v>
      </c>
      <c r="C19" s="43">
        <v>8.6E-3</v>
      </c>
      <c r="D19" s="43">
        <v>0.79759999999999998</v>
      </c>
      <c r="E19" s="75"/>
      <c r="I19" s="20"/>
      <c r="J19" s="81" t="s">
        <v>402</v>
      </c>
      <c r="K19" s="37">
        <v>1.38E-2</v>
      </c>
      <c r="L19" s="44">
        <v>0.88880000000000003</v>
      </c>
      <c r="M19" s="77"/>
    </row>
    <row r="20" spans="1:13" x14ac:dyDescent="0.25">
      <c r="A20" s="20"/>
      <c r="B20" s="81" t="s">
        <v>403</v>
      </c>
      <c r="C20" s="43">
        <v>0.1951</v>
      </c>
      <c r="D20" s="43">
        <v>0.95660000000000001</v>
      </c>
      <c r="E20" s="75"/>
      <c r="I20" s="20"/>
      <c r="J20" s="81" t="s">
        <v>403</v>
      </c>
      <c r="K20" s="37">
        <v>0.37130000000000002</v>
      </c>
      <c r="L20" s="44">
        <v>0.6321</v>
      </c>
      <c r="M20" s="77"/>
    </row>
    <row r="21" spans="1:13" x14ac:dyDescent="0.25">
      <c r="A21" s="20"/>
      <c r="B21" s="81" t="s">
        <v>404</v>
      </c>
      <c r="C21" s="43">
        <v>0.90769999999999995</v>
      </c>
      <c r="D21" s="43">
        <v>0.83120000000000005</v>
      </c>
      <c r="E21" s="75"/>
      <c r="I21" s="20"/>
      <c r="J21" s="81" t="s">
        <v>404</v>
      </c>
      <c r="K21" s="37">
        <v>0.98250000000000004</v>
      </c>
      <c r="L21" s="44">
        <v>0.93969999999999998</v>
      </c>
      <c r="M21" s="77"/>
    </row>
    <row r="22" spans="1:13" x14ac:dyDescent="0.25">
      <c r="A22" s="20"/>
      <c r="B22" s="81" t="s">
        <v>405</v>
      </c>
      <c r="C22" s="43">
        <v>6.4500000000000002E-2</v>
      </c>
      <c r="D22" s="43">
        <v>0.1103</v>
      </c>
      <c r="E22" s="75"/>
      <c r="I22" s="20"/>
      <c r="J22" s="81" t="s">
        <v>405</v>
      </c>
      <c r="K22" s="37">
        <v>1.84E-2</v>
      </c>
      <c r="L22" s="44">
        <v>0.7359</v>
      </c>
      <c r="M22" s="77"/>
    </row>
    <row r="23" spans="1:13" x14ac:dyDescent="0.25">
      <c r="A23" s="20"/>
      <c r="B23" s="81" t="s">
        <v>406</v>
      </c>
      <c r="C23" s="43">
        <v>0.56659999999999999</v>
      </c>
      <c r="D23" s="43">
        <v>0.6885</v>
      </c>
      <c r="E23" s="75"/>
      <c r="I23" s="20"/>
      <c r="J23" s="81" t="s">
        <v>406</v>
      </c>
      <c r="K23" s="37">
        <v>0.49359999999999998</v>
      </c>
      <c r="L23" s="44">
        <v>0.49890000000000001</v>
      </c>
      <c r="M23" s="77"/>
    </row>
    <row r="24" spans="1:13" x14ac:dyDescent="0.25">
      <c r="A24" s="20"/>
      <c r="B24" s="81" t="s">
        <v>407</v>
      </c>
      <c r="C24" s="43">
        <v>0.96350000000000002</v>
      </c>
      <c r="D24" s="43">
        <v>0.8236</v>
      </c>
      <c r="E24" s="75"/>
      <c r="I24" s="20"/>
      <c r="J24" s="81" t="s">
        <v>407</v>
      </c>
      <c r="K24" s="37">
        <v>0.80210000000000004</v>
      </c>
      <c r="L24" s="44">
        <v>6.5100000000000005E-2</v>
      </c>
      <c r="M24" s="77"/>
    </row>
    <row r="25" spans="1:13" x14ac:dyDescent="0.25">
      <c r="A25" s="20"/>
      <c r="B25" s="81" t="s">
        <v>408</v>
      </c>
      <c r="C25" s="43">
        <v>0.6381</v>
      </c>
      <c r="D25" s="43">
        <v>0.65790000000000004</v>
      </c>
      <c r="E25" s="75"/>
      <c r="I25" s="20"/>
      <c r="J25" s="81" t="s">
        <v>408</v>
      </c>
      <c r="K25" s="37">
        <v>0.84319999999999995</v>
      </c>
      <c r="L25" s="44">
        <v>2.3900000000000001E-2</v>
      </c>
      <c r="M25" s="77"/>
    </row>
    <row r="26" spans="1:13" x14ac:dyDescent="0.25">
      <c r="A26" s="20"/>
      <c r="B26" s="81" t="s">
        <v>409</v>
      </c>
      <c r="C26" s="43">
        <v>0.93159999999999998</v>
      </c>
      <c r="D26" s="43">
        <v>0.65110000000000001</v>
      </c>
      <c r="E26" s="75"/>
      <c r="I26" s="20"/>
      <c r="J26" s="81" t="s">
        <v>409</v>
      </c>
      <c r="K26" s="37">
        <v>0.872</v>
      </c>
      <c r="L26" s="44">
        <v>0.2084</v>
      </c>
      <c r="M26" s="77"/>
    </row>
    <row r="27" spans="1:13" x14ac:dyDescent="0.25">
      <c r="A27" s="20"/>
      <c r="B27" s="81" t="s">
        <v>410</v>
      </c>
      <c r="C27" s="43">
        <v>6.4299999999999996E-2</v>
      </c>
      <c r="D27" s="43">
        <v>0.376</v>
      </c>
      <c r="E27" s="75"/>
      <c r="I27" s="20"/>
      <c r="J27" s="81" t="s">
        <v>410</v>
      </c>
      <c r="K27" s="37">
        <v>0.14580000000000001</v>
      </c>
      <c r="L27" s="44">
        <v>0.20030000000000001</v>
      </c>
      <c r="M27" s="77"/>
    </row>
    <row r="28" spans="1:13" x14ac:dyDescent="0.25">
      <c r="A28" s="20"/>
      <c r="B28" s="81" t="s">
        <v>411</v>
      </c>
      <c r="C28" s="43">
        <v>0.13600000000000001</v>
      </c>
      <c r="D28" s="43">
        <v>0.68400000000000005</v>
      </c>
      <c r="E28" s="75"/>
      <c r="I28" s="20"/>
      <c r="J28" s="81" t="s">
        <v>411</v>
      </c>
      <c r="K28" s="37">
        <v>0.38679999999999998</v>
      </c>
      <c r="L28" s="44">
        <v>0.3725</v>
      </c>
      <c r="M28" s="37">
        <v>4.0800000000000003E-2</v>
      </c>
    </row>
    <row r="29" spans="1:13" x14ac:dyDescent="0.25">
      <c r="A29" s="20"/>
      <c r="B29" s="81" t="s">
        <v>412</v>
      </c>
      <c r="C29" s="43">
        <v>0.216</v>
      </c>
      <c r="D29" s="43">
        <v>0.2041</v>
      </c>
      <c r="E29" s="75"/>
      <c r="I29" s="20"/>
      <c r="J29" s="81" t="s">
        <v>412</v>
      </c>
      <c r="K29" s="37">
        <v>0.66749999999999998</v>
      </c>
      <c r="L29" s="44">
        <v>1.4200000000000001E-2</v>
      </c>
      <c r="M29" s="77"/>
    </row>
    <row r="30" spans="1:13" x14ac:dyDescent="0.25">
      <c r="A30" s="20"/>
      <c r="B30" s="82" t="s">
        <v>413</v>
      </c>
      <c r="C30" s="43">
        <v>0.18060000000000001</v>
      </c>
      <c r="D30" s="43">
        <v>0.78320000000000001</v>
      </c>
      <c r="E30" s="75"/>
      <c r="I30" s="20"/>
      <c r="J30" s="82" t="s">
        <v>413</v>
      </c>
      <c r="K30" s="43">
        <v>0.18060000000000001</v>
      </c>
      <c r="L30" s="75">
        <v>0.78320000000000001</v>
      </c>
      <c r="M30" s="77"/>
    </row>
    <row r="31" spans="1:13" x14ac:dyDescent="0.25">
      <c r="A31" s="20"/>
      <c r="B31" s="82" t="s">
        <v>414</v>
      </c>
      <c r="C31" s="43">
        <v>0.73909999999999998</v>
      </c>
      <c r="D31" s="43">
        <v>0.46839999999999998</v>
      </c>
      <c r="E31" s="75"/>
      <c r="I31" s="20"/>
      <c r="J31" s="82" t="s">
        <v>414</v>
      </c>
      <c r="K31" s="43">
        <v>0.73909999999999998</v>
      </c>
      <c r="L31" s="75">
        <v>0.46839999999999998</v>
      </c>
      <c r="M31" s="77"/>
    </row>
    <row r="32" spans="1:13" x14ac:dyDescent="0.25">
      <c r="B32" t="s">
        <v>819</v>
      </c>
    </row>
    <row r="34" spans="1:15" ht="26.25" x14ac:dyDescent="0.4">
      <c r="A34" s="83" t="s">
        <v>339</v>
      </c>
      <c r="E34" s="237" t="s">
        <v>893</v>
      </c>
      <c r="F34" s="237"/>
      <c r="I34" s="83" t="s">
        <v>339</v>
      </c>
      <c r="M34" s="237" t="s">
        <v>893</v>
      </c>
      <c r="N34" s="237"/>
    </row>
    <row r="35" spans="1:15" x14ac:dyDescent="0.25">
      <c r="A35" s="37" t="s">
        <v>415</v>
      </c>
      <c r="B35" s="37" t="s">
        <v>821</v>
      </c>
      <c r="C35" s="37" t="s">
        <v>416</v>
      </c>
      <c r="D35" s="37" t="s">
        <v>103</v>
      </c>
      <c r="E35" s="37" t="s">
        <v>889</v>
      </c>
      <c r="F35" s="37" t="s">
        <v>816</v>
      </c>
      <c r="I35" s="37" t="s">
        <v>415</v>
      </c>
      <c r="J35" s="37" t="s">
        <v>821</v>
      </c>
      <c r="K35" s="37" t="s">
        <v>416</v>
      </c>
      <c r="L35" s="37" t="s">
        <v>103</v>
      </c>
      <c r="M35" s="37" t="s">
        <v>889</v>
      </c>
      <c r="N35" s="37" t="s">
        <v>816</v>
      </c>
    </row>
    <row r="36" spans="1:15" x14ac:dyDescent="0.25">
      <c r="A36" s="37">
        <v>14</v>
      </c>
      <c r="B36" s="37" t="s">
        <v>417</v>
      </c>
      <c r="C36" s="37">
        <v>8.6E-3</v>
      </c>
      <c r="D36" s="37">
        <v>1</v>
      </c>
      <c r="E36" s="37">
        <f t="shared" ref="E36:E37" si="0">D36/3*0.05</f>
        <v>1.6666666666666666E-2</v>
      </c>
      <c r="F36" s="12" t="str">
        <f>IF(C36&lt;E36,"Yes","No")</f>
        <v>Yes</v>
      </c>
      <c r="G36" s="20" t="s">
        <v>886</v>
      </c>
      <c r="I36" s="37">
        <v>14</v>
      </c>
      <c r="J36" s="37" t="s">
        <v>417</v>
      </c>
      <c r="K36" s="37">
        <v>1.38E-2</v>
      </c>
      <c r="L36" s="37">
        <v>1</v>
      </c>
      <c r="M36" s="37">
        <f>L36/4*0.05</f>
        <v>1.2500000000000001E-2</v>
      </c>
      <c r="N36" s="12" t="str">
        <f>IF(K36&lt;M36,"Yes","No")</f>
        <v>No</v>
      </c>
      <c r="O36" t="s">
        <v>890</v>
      </c>
    </row>
    <row r="37" spans="1:15" x14ac:dyDescent="0.25">
      <c r="A37" s="37">
        <v>6</v>
      </c>
      <c r="B37" s="37" t="s">
        <v>418</v>
      </c>
      <c r="C37" s="37">
        <v>2.6700000000000002E-2</v>
      </c>
      <c r="D37" s="37">
        <v>2</v>
      </c>
      <c r="E37" s="37">
        <f t="shared" si="0"/>
        <v>3.3333333333333333E-2</v>
      </c>
      <c r="F37" s="12" t="str">
        <f>IF(C37&lt;E37,"Yes","No")</f>
        <v>Yes</v>
      </c>
      <c r="G37" s="20" t="s">
        <v>886</v>
      </c>
      <c r="I37" s="37">
        <v>17</v>
      </c>
      <c r="J37" s="37" t="s">
        <v>421</v>
      </c>
      <c r="K37" s="37">
        <v>1.84E-2</v>
      </c>
      <c r="L37" s="37">
        <v>2</v>
      </c>
      <c r="M37" s="37">
        <f t="shared" ref="M37:M39" si="1">L37/4*0.05</f>
        <v>2.5000000000000001E-2</v>
      </c>
      <c r="N37" s="12" t="s">
        <v>0</v>
      </c>
    </row>
    <row r="38" spans="1:15" x14ac:dyDescent="0.25">
      <c r="A38" s="37">
        <v>5</v>
      </c>
      <c r="B38" s="37" t="s">
        <v>419</v>
      </c>
      <c r="C38" s="37">
        <v>3.3500000000000002E-2</v>
      </c>
      <c r="D38" s="37">
        <v>3</v>
      </c>
      <c r="E38" s="37">
        <f>D38/3*0.05</f>
        <v>0.05</v>
      </c>
      <c r="F38" s="12" t="str">
        <f t="shared" ref="F38" si="2">IF(C38&lt;E38,"Yes","No")</f>
        <v>Yes</v>
      </c>
      <c r="G38" s="20" t="s">
        <v>886</v>
      </c>
      <c r="I38" s="37">
        <v>53</v>
      </c>
      <c r="J38" s="37" t="s">
        <v>887</v>
      </c>
      <c r="K38" s="37">
        <v>3.61E-2</v>
      </c>
      <c r="L38" s="37">
        <v>3</v>
      </c>
      <c r="M38" s="37">
        <f t="shared" si="1"/>
        <v>3.7500000000000006E-2</v>
      </c>
      <c r="N38" s="12" t="s">
        <v>0</v>
      </c>
    </row>
    <row r="39" spans="1:15" x14ac:dyDescent="0.25">
      <c r="A39" s="37">
        <v>22</v>
      </c>
      <c r="B39" s="37" t="s">
        <v>420</v>
      </c>
      <c r="C39" s="37">
        <v>6.4299999999999996E-2</v>
      </c>
      <c r="D39" s="37"/>
      <c r="E39" s="44" t="s">
        <v>892</v>
      </c>
      <c r="F39" s="234"/>
      <c r="I39" s="37">
        <v>54</v>
      </c>
      <c r="J39" s="37" t="s">
        <v>888</v>
      </c>
      <c r="K39" s="37">
        <v>4.0800000000000003E-2</v>
      </c>
      <c r="L39" s="37">
        <v>4</v>
      </c>
      <c r="M39" s="37">
        <f t="shared" si="1"/>
        <v>0.05</v>
      </c>
      <c r="N39" s="12" t="s">
        <v>0</v>
      </c>
    </row>
    <row r="40" spans="1:15" x14ac:dyDescent="0.25">
      <c r="A40" s="37">
        <v>17</v>
      </c>
      <c r="B40" s="37" t="s">
        <v>421</v>
      </c>
      <c r="C40" s="37">
        <v>6.4500000000000002E-2</v>
      </c>
      <c r="D40" s="37"/>
      <c r="E40" s="37"/>
      <c r="F40" s="12"/>
      <c r="I40" s="37">
        <v>10</v>
      </c>
      <c r="J40" s="37" t="s">
        <v>430</v>
      </c>
      <c r="K40" s="37">
        <v>6.1800000000000001E-2</v>
      </c>
      <c r="L40" s="37"/>
      <c r="M40" s="44" t="s">
        <v>892</v>
      </c>
      <c r="N40" s="234"/>
    </row>
    <row r="41" spans="1:15" x14ac:dyDescent="0.25">
      <c r="A41" s="37">
        <v>11</v>
      </c>
      <c r="B41" s="37" t="s">
        <v>422</v>
      </c>
      <c r="C41" s="37">
        <v>7.7200000000000005E-2</v>
      </c>
      <c r="D41" s="37"/>
      <c r="E41" s="37"/>
      <c r="F41" s="12"/>
      <c r="I41" s="37">
        <v>5</v>
      </c>
      <c r="J41" s="37" t="s">
        <v>419</v>
      </c>
      <c r="K41" s="37">
        <v>7.8700000000000006E-2</v>
      </c>
      <c r="L41" s="37"/>
      <c r="M41" s="37"/>
      <c r="N41" s="12"/>
    </row>
    <row r="42" spans="1:15" x14ac:dyDescent="0.25">
      <c r="A42" s="37">
        <v>1</v>
      </c>
      <c r="B42" s="37" t="s">
        <v>423</v>
      </c>
      <c r="C42" s="37">
        <v>0.13070000000000001</v>
      </c>
      <c r="D42" s="37"/>
      <c r="E42" s="37"/>
      <c r="F42" s="12"/>
      <c r="I42" s="37">
        <v>6</v>
      </c>
      <c r="J42" s="37" t="s">
        <v>418</v>
      </c>
      <c r="K42" s="37">
        <v>8.77E-2</v>
      </c>
      <c r="L42" s="37"/>
      <c r="M42" s="37"/>
      <c r="N42" s="12"/>
    </row>
    <row r="43" spans="1:15" x14ac:dyDescent="0.25">
      <c r="A43" s="37">
        <v>23</v>
      </c>
      <c r="B43" s="37" t="s">
        <v>424</v>
      </c>
      <c r="C43" s="37">
        <v>0.13600000000000001</v>
      </c>
      <c r="D43" s="37"/>
      <c r="E43" s="37"/>
      <c r="F43" s="12"/>
      <c r="I43" s="37">
        <v>11</v>
      </c>
      <c r="J43" s="37" t="s">
        <v>422</v>
      </c>
      <c r="K43" s="37">
        <v>0.1208</v>
      </c>
      <c r="L43" s="37"/>
      <c r="M43" s="37"/>
      <c r="N43" s="12"/>
    </row>
    <row r="44" spans="1:15" x14ac:dyDescent="0.25">
      <c r="A44" s="37">
        <v>12</v>
      </c>
      <c r="B44" s="37" t="s">
        <v>425</v>
      </c>
      <c r="C44" s="37">
        <v>0.1371</v>
      </c>
      <c r="D44" s="37"/>
      <c r="E44" s="37"/>
      <c r="F44" s="12"/>
      <c r="I44" s="37">
        <v>22</v>
      </c>
      <c r="J44" s="37" t="s">
        <v>420</v>
      </c>
      <c r="K44" s="37">
        <v>0.14580000000000001</v>
      </c>
      <c r="L44" s="37"/>
      <c r="M44" s="37"/>
      <c r="N44" s="12"/>
    </row>
    <row r="45" spans="1:15" x14ac:dyDescent="0.25">
      <c r="A45" s="37">
        <v>25</v>
      </c>
      <c r="B45" s="37" t="s">
        <v>426</v>
      </c>
      <c r="C45" s="37">
        <v>0.18060000000000001</v>
      </c>
      <c r="D45" s="37"/>
      <c r="E45" s="37"/>
      <c r="F45" s="12"/>
      <c r="I45" s="37">
        <v>25</v>
      </c>
      <c r="J45" s="37" t="s">
        <v>426</v>
      </c>
      <c r="K45" s="37">
        <v>0.18060000000000001</v>
      </c>
      <c r="L45" s="37"/>
      <c r="M45" s="37"/>
      <c r="N45" s="12"/>
    </row>
    <row r="46" spans="1:15" x14ac:dyDescent="0.25">
      <c r="A46" s="37">
        <v>15</v>
      </c>
      <c r="B46" s="37" t="s">
        <v>427</v>
      </c>
      <c r="C46" s="37">
        <v>0.1951</v>
      </c>
      <c r="D46" s="37"/>
      <c r="E46" s="37"/>
      <c r="F46" s="12"/>
      <c r="I46" s="37">
        <v>1</v>
      </c>
      <c r="J46" s="37" t="s">
        <v>423</v>
      </c>
      <c r="K46" s="37">
        <v>0.22739999999999999</v>
      </c>
      <c r="L46" s="37"/>
      <c r="M46" s="37"/>
      <c r="N46" s="12"/>
    </row>
    <row r="47" spans="1:15" x14ac:dyDescent="0.25">
      <c r="A47" s="37">
        <v>7</v>
      </c>
      <c r="B47" s="37" t="s">
        <v>428</v>
      </c>
      <c r="C47" s="37">
        <v>0.2112</v>
      </c>
      <c r="D47" s="37"/>
      <c r="E47" s="37"/>
      <c r="F47" s="12"/>
      <c r="I47" s="37">
        <v>12</v>
      </c>
      <c r="J47" s="37" t="s">
        <v>425</v>
      </c>
      <c r="K47" s="37">
        <v>0.27129999999999999</v>
      </c>
      <c r="L47" s="37"/>
      <c r="M47" s="37"/>
      <c r="N47" s="12"/>
    </row>
    <row r="48" spans="1:15" x14ac:dyDescent="0.25">
      <c r="A48" s="37">
        <v>24</v>
      </c>
      <c r="B48" s="37" t="s">
        <v>429</v>
      </c>
      <c r="C48" s="37">
        <v>0.216</v>
      </c>
      <c r="D48" s="37"/>
      <c r="E48" s="37"/>
      <c r="F48" s="12"/>
      <c r="I48" s="37">
        <v>7</v>
      </c>
      <c r="J48" s="37" t="s">
        <v>428</v>
      </c>
      <c r="K48" s="37">
        <v>0.32279999999999998</v>
      </c>
      <c r="L48" s="37"/>
      <c r="M48" s="37"/>
      <c r="N48" s="12"/>
    </row>
    <row r="49" spans="1:14" x14ac:dyDescent="0.25">
      <c r="A49" s="37">
        <v>10</v>
      </c>
      <c r="B49" s="37" t="s">
        <v>430</v>
      </c>
      <c r="C49" s="37">
        <v>0.40920000000000001</v>
      </c>
      <c r="D49" s="37"/>
      <c r="E49" s="37"/>
      <c r="F49" s="12"/>
      <c r="I49" s="37">
        <v>15</v>
      </c>
      <c r="J49" s="37" t="s">
        <v>427</v>
      </c>
      <c r="K49" s="37">
        <v>0.37130000000000002</v>
      </c>
      <c r="L49" s="37"/>
      <c r="M49" s="37"/>
      <c r="N49" s="12"/>
    </row>
    <row r="50" spans="1:14" x14ac:dyDescent="0.25">
      <c r="A50" s="37">
        <v>4</v>
      </c>
      <c r="B50" s="37" t="s">
        <v>431</v>
      </c>
      <c r="C50" s="37">
        <v>0.41610000000000003</v>
      </c>
      <c r="D50" s="37"/>
      <c r="E50" s="37"/>
      <c r="F50" s="12"/>
      <c r="I50" s="37">
        <v>23</v>
      </c>
      <c r="J50" s="37" t="s">
        <v>424</v>
      </c>
      <c r="K50" s="37">
        <v>0.38679999999999998</v>
      </c>
      <c r="L50" s="37"/>
      <c r="M50" s="37"/>
      <c r="N50" s="12"/>
    </row>
    <row r="51" spans="1:14" x14ac:dyDescent="0.25">
      <c r="A51" s="37">
        <v>9</v>
      </c>
      <c r="B51" s="37" t="s">
        <v>432</v>
      </c>
      <c r="C51" s="37">
        <v>0.47920000000000001</v>
      </c>
      <c r="D51" s="37"/>
      <c r="E51" s="37"/>
      <c r="F51" s="12"/>
      <c r="I51" s="37">
        <v>18</v>
      </c>
      <c r="J51" s="37" t="s">
        <v>434</v>
      </c>
      <c r="K51" s="37">
        <v>0.49359999999999998</v>
      </c>
      <c r="L51" s="37"/>
      <c r="M51" s="37"/>
      <c r="N51" s="12"/>
    </row>
    <row r="52" spans="1:14" x14ac:dyDescent="0.25">
      <c r="A52" s="37">
        <v>2</v>
      </c>
      <c r="B52" s="37" t="s">
        <v>433</v>
      </c>
      <c r="C52" s="37">
        <v>0.54100000000000004</v>
      </c>
      <c r="D52" s="37"/>
      <c r="E52" s="37"/>
      <c r="F52" s="12"/>
      <c r="I52" s="37">
        <v>4</v>
      </c>
      <c r="J52" s="37" t="s">
        <v>431</v>
      </c>
      <c r="K52" s="37">
        <v>0.51919999999999999</v>
      </c>
      <c r="L52" s="37"/>
      <c r="M52" s="37"/>
      <c r="N52" s="12"/>
    </row>
    <row r="53" spans="1:14" x14ac:dyDescent="0.25">
      <c r="A53" s="37">
        <v>18</v>
      </c>
      <c r="B53" s="37" t="s">
        <v>434</v>
      </c>
      <c r="C53" s="37">
        <v>0.56659999999999999</v>
      </c>
      <c r="D53" s="37"/>
      <c r="E53" s="37"/>
      <c r="F53" s="12"/>
      <c r="I53" s="37">
        <v>13</v>
      </c>
      <c r="J53" s="37" t="s">
        <v>439</v>
      </c>
      <c r="K53" s="37">
        <v>0.65429999999999999</v>
      </c>
      <c r="L53" s="37"/>
      <c r="M53" s="37"/>
      <c r="N53" s="12"/>
    </row>
    <row r="54" spans="1:14" x14ac:dyDescent="0.25">
      <c r="A54" s="37">
        <v>20</v>
      </c>
      <c r="B54" s="37" t="s">
        <v>435</v>
      </c>
      <c r="C54" s="37">
        <v>0.6381</v>
      </c>
      <c r="D54" s="37"/>
      <c r="E54" s="37"/>
      <c r="F54" s="12"/>
      <c r="I54" s="37">
        <v>24</v>
      </c>
      <c r="J54" s="37" t="s">
        <v>429</v>
      </c>
      <c r="K54" s="37">
        <v>0.66749999999999998</v>
      </c>
      <c r="L54" s="37"/>
      <c r="M54" s="37"/>
      <c r="N54" s="12"/>
    </row>
    <row r="55" spans="1:14" x14ac:dyDescent="0.25">
      <c r="A55" s="37">
        <v>3</v>
      </c>
      <c r="B55" s="37" t="s">
        <v>436</v>
      </c>
      <c r="C55" s="37">
        <v>0.68100000000000005</v>
      </c>
      <c r="D55" s="37"/>
      <c r="E55" s="37"/>
      <c r="F55" s="12"/>
      <c r="I55" s="37">
        <v>26</v>
      </c>
      <c r="J55" s="37" t="s">
        <v>437</v>
      </c>
      <c r="K55" s="37">
        <v>0.73909999999999998</v>
      </c>
      <c r="L55" s="37"/>
      <c r="M55" s="37"/>
      <c r="N55" s="12"/>
    </row>
    <row r="56" spans="1:14" x14ac:dyDescent="0.25">
      <c r="A56" s="37">
        <v>26</v>
      </c>
      <c r="B56" s="37" t="s">
        <v>437</v>
      </c>
      <c r="C56" s="37">
        <v>0.73909999999999998</v>
      </c>
      <c r="D56" s="37"/>
      <c r="E56" s="37"/>
      <c r="F56" s="12"/>
      <c r="I56" s="37">
        <v>19</v>
      </c>
      <c r="J56" s="37" t="s">
        <v>442</v>
      </c>
      <c r="K56" s="37">
        <v>0.80210000000000004</v>
      </c>
      <c r="L56" s="37"/>
      <c r="M56" s="37"/>
      <c r="N56" s="12"/>
    </row>
    <row r="57" spans="1:14" x14ac:dyDescent="0.25">
      <c r="A57" s="37">
        <v>8</v>
      </c>
      <c r="B57" s="37" t="s">
        <v>438</v>
      </c>
      <c r="C57" s="37">
        <v>0.81940000000000002</v>
      </c>
      <c r="D57" s="37"/>
      <c r="E57" s="37"/>
      <c r="F57" s="12"/>
      <c r="I57" s="37">
        <v>20</v>
      </c>
      <c r="J57" s="37" t="s">
        <v>435</v>
      </c>
      <c r="K57" s="37">
        <v>0.84319999999999995</v>
      </c>
      <c r="L57" s="37"/>
      <c r="M57" s="37"/>
      <c r="N57" s="12"/>
    </row>
    <row r="58" spans="1:14" x14ac:dyDescent="0.25">
      <c r="A58" s="37">
        <v>13</v>
      </c>
      <c r="B58" s="37" t="s">
        <v>439</v>
      </c>
      <c r="C58" s="37">
        <v>0.83889999999999998</v>
      </c>
      <c r="D58" s="37"/>
      <c r="E58" s="37"/>
      <c r="F58" s="12"/>
      <c r="I58" s="37">
        <v>8</v>
      </c>
      <c r="J58" s="37" t="s">
        <v>438</v>
      </c>
      <c r="K58" s="37">
        <v>0.86980000000000002</v>
      </c>
      <c r="L58" s="37"/>
      <c r="M58" s="37"/>
      <c r="N58" s="12"/>
    </row>
    <row r="59" spans="1:14" x14ac:dyDescent="0.25">
      <c r="A59" s="37">
        <v>16</v>
      </c>
      <c r="B59" s="37" t="s">
        <v>440</v>
      </c>
      <c r="C59" s="37">
        <v>0.90769999999999995</v>
      </c>
      <c r="D59" s="37"/>
      <c r="E59" s="37"/>
      <c r="F59" s="12"/>
      <c r="I59" s="37">
        <v>21</v>
      </c>
      <c r="J59" s="37" t="s">
        <v>441</v>
      </c>
      <c r="K59" s="37">
        <v>0.872</v>
      </c>
      <c r="L59" s="37"/>
      <c r="M59" s="37"/>
      <c r="N59" s="12"/>
    </row>
    <row r="60" spans="1:14" x14ac:dyDescent="0.25">
      <c r="A60" s="37">
        <v>21</v>
      </c>
      <c r="B60" s="37" t="s">
        <v>441</v>
      </c>
      <c r="C60" s="37">
        <v>0.93159999999999998</v>
      </c>
      <c r="D60" s="37"/>
      <c r="E60" s="37"/>
      <c r="F60" s="12"/>
      <c r="I60" s="37">
        <v>3</v>
      </c>
      <c r="J60" s="37" t="s">
        <v>436</v>
      </c>
      <c r="K60" s="37">
        <v>0.89549999999999996</v>
      </c>
      <c r="L60" s="37"/>
      <c r="M60" s="37"/>
      <c r="N60" s="12"/>
    </row>
    <row r="61" spans="1:14" x14ac:dyDescent="0.25">
      <c r="A61" s="37">
        <v>19</v>
      </c>
      <c r="B61" s="37" t="s">
        <v>442</v>
      </c>
      <c r="C61" s="37">
        <v>0.96350000000000002</v>
      </c>
      <c r="D61" s="37"/>
      <c r="E61" s="37"/>
      <c r="F61" s="12"/>
      <c r="I61" s="37">
        <v>9</v>
      </c>
      <c r="J61" s="37" t="s">
        <v>432</v>
      </c>
      <c r="K61" s="37">
        <v>0.94240000000000002</v>
      </c>
      <c r="L61" s="37"/>
      <c r="M61" s="37"/>
      <c r="N61" s="12"/>
    </row>
    <row r="62" spans="1:14" x14ac:dyDescent="0.25">
      <c r="A62" s="37">
        <v>27</v>
      </c>
      <c r="B62" s="37" t="s">
        <v>443</v>
      </c>
      <c r="C62" s="77" t="s">
        <v>444</v>
      </c>
      <c r="D62" s="37"/>
      <c r="E62" s="37"/>
      <c r="F62" s="37"/>
      <c r="I62" s="37">
        <v>2</v>
      </c>
      <c r="J62" s="37" t="s">
        <v>433</v>
      </c>
      <c r="K62" s="37">
        <v>0.97330000000000005</v>
      </c>
      <c r="L62" s="37"/>
      <c r="M62" s="37"/>
      <c r="N62" s="12"/>
    </row>
    <row r="63" spans="1:14" x14ac:dyDescent="0.25">
      <c r="A63" s="37">
        <v>28</v>
      </c>
      <c r="B63" s="37" t="s">
        <v>445</v>
      </c>
      <c r="C63" s="77" t="s">
        <v>444</v>
      </c>
      <c r="D63" s="37"/>
      <c r="E63" s="37"/>
      <c r="F63" s="37"/>
      <c r="I63" s="37">
        <v>16</v>
      </c>
      <c r="J63" s="37" t="s">
        <v>440</v>
      </c>
      <c r="K63" s="37">
        <v>0.98250000000000004</v>
      </c>
      <c r="L63" s="37"/>
      <c r="M63" s="37"/>
      <c r="N63" s="12"/>
    </row>
    <row r="64" spans="1:14" x14ac:dyDescent="0.25">
      <c r="A64" s="37">
        <v>29</v>
      </c>
      <c r="B64" s="37" t="s">
        <v>446</v>
      </c>
      <c r="C64" s="77" t="s">
        <v>444</v>
      </c>
      <c r="D64" s="37"/>
      <c r="E64" s="37"/>
      <c r="F64" s="37"/>
      <c r="I64" s="37">
        <v>27</v>
      </c>
      <c r="J64" s="37" t="s">
        <v>443</v>
      </c>
      <c r="K64" s="77" t="s">
        <v>444</v>
      </c>
      <c r="L64" s="37"/>
      <c r="M64" s="37"/>
      <c r="N64" s="37"/>
    </row>
    <row r="65" spans="1:14" x14ac:dyDescent="0.25">
      <c r="A65" s="37">
        <v>30</v>
      </c>
      <c r="B65" s="37" t="s">
        <v>447</v>
      </c>
      <c r="C65" s="77" t="s">
        <v>444</v>
      </c>
      <c r="D65" s="37"/>
      <c r="E65" s="37"/>
      <c r="F65" s="37"/>
      <c r="I65" s="37">
        <v>28</v>
      </c>
      <c r="J65" s="37" t="s">
        <v>445</v>
      </c>
      <c r="K65" s="77" t="s">
        <v>444</v>
      </c>
      <c r="L65" s="37"/>
      <c r="M65" s="37"/>
      <c r="N65" s="37"/>
    </row>
    <row r="66" spans="1:14" x14ac:dyDescent="0.25">
      <c r="A66" s="37">
        <v>31</v>
      </c>
      <c r="B66" s="37" t="s">
        <v>448</v>
      </c>
      <c r="C66" s="77" t="s">
        <v>444</v>
      </c>
      <c r="D66" s="37"/>
      <c r="E66" s="37"/>
      <c r="F66" s="37"/>
      <c r="I66" s="37">
        <v>29</v>
      </c>
      <c r="J66" s="37" t="s">
        <v>446</v>
      </c>
      <c r="K66" s="77" t="s">
        <v>444</v>
      </c>
      <c r="L66" s="37"/>
      <c r="M66" s="37"/>
      <c r="N66" s="37"/>
    </row>
    <row r="67" spans="1:14" x14ac:dyDescent="0.25">
      <c r="A67" s="37">
        <v>32</v>
      </c>
      <c r="B67" s="37" t="s">
        <v>449</v>
      </c>
      <c r="C67" s="77" t="s">
        <v>444</v>
      </c>
      <c r="D67" s="37"/>
      <c r="E67" s="37"/>
      <c r="F67" s="37"/>
      <c r="I67" s="37">
        <v>30</v>
      </c>
      <c r="J67" s="37" t="s">
        <v>447</v>
      </c>
      <c r="K67" s="77" t="s">
        <v>444</v>
      </c>
      <c r="L67" s="37"/>
      <c r="M67" s="37"/>
      <c r="N67" s="37"/>
    </row>
    <row r="68" spans="1:14" x14ac:dyDescent="0.25">
      <c r="A68" s="37">
        <v>33</v>
      </c>
      <c r="B68" s="37" t="s">
        <v>450</v>
      </c>
      <c r="C68" s="77" t="s">
        <v>444</v>
      </c>
      <c r="D68" s="37"/>
      <c r="E68" s="37"/>
      <c r="F68" s="37"/>
      <c r="I68" s="37">
        <v>31</v>
      </c>
      <c r="J68" s="37" t="s">
        <v>448</v>
      </c>
      <c r="K68" s="77" t="s">
        <v>444</v>
      </c>
      <c r="L68" s="37"/>
      <c r="M68" s="37"/>
      <c r="N68" s="37"/>
    </row>
    <row r="69" spans="1:14" x14ac:dyDescent="0.25">
      <c r="A69" s="37">
        <v>34</v>
      </c>
      <c r="B69" s="37" t="s">
        <v>451</v>
      </c>
      <c r="C69" s="77" t="s">
        <v>444</v>
      </c>
      <c r="D69" s="37"/>
      <c r="E69" s="37"/>
      <c r="F69" s="37"/>
      <c r="I69" s="37">
        <v>32</v>
      </c>
      <c r="J69" s="37" t="s">
        <v>449</v>
      </c>
      <c r="K69" s="77" t="s">
        <v>444</v>
      </c>
      <c r="L69" s="37"/>
      <c r="M69" s="37"/>
      <c r="N69" s="37"/>
    </row>
    <row r="70" spans="1:14" x14ac:dyDescent="0.25">
      <c r="A70" s="37">
        <v>35</v>
      </c>
      <c r="B70" s="37" t="s">
        <v>452</v>
      </c>
      <c r="C70" s="77" t="s">
        <v>444</v>
      </c>
      <c r="D70" s="37"/>
      <c r="E70" s="37"/>
      <c r="F70" s="37"/>
      <c r="I70" s="37">
        <v>33</v>
      </c>
      <c r="J70" s="37" t="s">
        <v>450</v>
      </c>
      <c r="K70" s="77" t="s">
        <v>444</v>
      </c>
      <c r="L70" s="37"/>
      <c r="M70" s="37"/>
      <c r="N70" s="37"/>
    </row>
    <row r="71" spans="1:14" x14ac:dyDescent="0.25">
      <c r="A71" s="37">
        <v>36</v>
      </c>
      <c r="B71" s="37" t="s">
        <v>453</v>
      </c>
      <c r="C71" s="77" t="s">
        <v>444</v>
      </c>
      <c r="D71" s="37"/>
      <c r="E71" s="37"/>
      <c r="F71" s="37"/>
      <c r="I71" s="37">
        <v>34</v>
      </c>
      <c r="J71" s="37" t="s">
        <v>451</v>
      </c>
      <c r="K71" s="77" t="s">
        <v>444</v>
      </c>
      <c r="L71" s="37"/>
      <c r="M71" s="37"/>
      <c r="N71" s="37"/>
    </row>
    <row r="72" spans="1:14" x14ac:dyDescent="0.25">
      <c r="A72" s="37">
        <v>37</v>
      </c>
      <c r="B72" s="37" t="s">
        <v>454</v>
      </c>
      <c r="C72" s="77" t="s">
        <v>444</v>
      </c>
      <c r="D72" s="37"/>
      <c r="E72" s="37"/>
      <c r="F72" s="37"/>
      <c r="I72" s="37">
        <v>35</v>
      </c>
      <c r="J72" s="37" t="s">
        <v>452</v>
      </c>
      <c r="K72" s="77" t="s">
        <v>444</v>
      </c>
      <c r="L72" s="37"/>
      <c r="M72" s="37"/>
      <c r="N72" s="37"/>
    </row>
    <row r="73" spans="1:14" x14ac:dyDescent="0.25">
      <c r="A73" s="37">
        <v>38</v>
      </c>
      <c r="B73" s="37" t="s">
        <v>455</v>
      </c>
      <c r="C73" s="77" t="s">
        <v>444</v>
      </c>
      <c r="D73" s="37"/>
      <c r="E73" s="37"/>
      <c r="F73" s="37"/>
      <c r="I73" s="37">
        <v>36</v>
      </c>
      <c r="J73" s="37" t="s">
        <v>453</v>
      </c>
      <c r="K73" s="77" t="s">
        <v>444</v>
      </c>
      <c r="L73" s="37"/>
      <c r="M73" s="37"/>
      <c r="N73" s="37"/>
    </row>
    <row r="74" spans="1:14" x14ac:dyDescent="0.25">
      <c r="A74" s="37">
        <v>39</v>
      </c>
      <c r="B74" s="37" t="s">
        <v>456</v>
      </c>
      <c r="C74" s="77" t="s">
        <v>444</v>
      </c>
      <c r="D74" s="37"/>
      <c r="E74" s="37"/>
      <c r="F74" s="37"/>
      <c r="I74" s="37">
        <v>37</v>
      </c>
      <c r="J74" s="37" t="s">
        <v>454</v>
      </c>
      <c r="K74" s="77" t="s">
        <v>444</v>
      </c>
      <c r="L74" s="37"/>
      <c r="M74" s="37"/>
      <c r="N74" s="37"/>
    </row>
    <row r="75" spans="1:14" x14ac:dyDescent="0.25">
      <c r="A75" s="37">
        <v>40</v>
      </c>
      <c r="B75" s="37" t="s">
        <v>457</v>
      </c>
      <c r="C75" s="77" t="s">
        <v>444</v>
      </c>
      <c r="D75" s="37"/>
      <c r="E75" s="37"/>
      <c r="F75" s="37"/>
      <c r="I75" s="37">
        <v>38</v>
      </c>
      <c r="J75" s="37" t="s">
        <v>455</v>
      </c>
      <c r="K75" s="77" t="s">
        <v>444</v>
      </c>
      <c r="L75" s="37"/>
      <c r="M75" s="37"/>
      <c r="N75" s="37"/>
    </row>
    <row r="76" spans="1:14" x14ac:dyDescent="0.25">
      <c r="A76" s="37">
        <v>41</v>
      </c>
      <c r="B76" s="37" t="s">
        <v>458</v>
      </c>
      <c r="C76" s="77" t="s">
        <v>444</v>
      </c>
      <c r="D76" s="37"/>
      <c r="E76" s="37"/>
      <c r="F76" s="37"/>
      <c r="I76" s="37">
        <v>39</v>
      </c>
      <c r="J76" s="37" t="s">
        <v>456</v>
      </c>
      <c r="K76" s="77" t="s">
        <v>444</v>
      </c>
      <c r="L76" s="37"/>
      <c r="M76" s="37"/>
      <c r="N76" s="37"/>
    </row>
    <row r="77" spans="1:14" x14ac:dyDescent="0.25">
      <c r="A77" s="37">
        <v>42</v>
      </c>
      <c r="B77" s="37" t="s">
        <v>459</v>
      </c>
      <c r="C77" s="77" t="s">
        <v>444</v>
      </c>
      <c r="D77" s="37"/>
      <c r="E77" s="37"/>
      <c r="F77" s="37"/>
      <c r="I77" s="37">
        <v>40</v>
      </c>
      <c r="J77" s="37" t="s">
        <v>457</v>
      </c>
      <c r="K77" s="77" t="s">
        <v>444</v>
      </c>
      <c r="L77" s="37"/>
      <c r="M77" s="37"/>
      <c r="N77" s="37"/>
    </row>
    <row r="78" spans="1:14" x14ac:dyDescent="0.25">
      <c r="A78" s="37">
        <v>43</v>
      </c>
      <c r="B78" s="37" t="s">
        <v>460</v>
      </c>
      <c r="C78" s="77" t="s">
        <v>444</v>
      </c>
      <c r="D78" s="37"/>
      <c r="E78" s="37"/>
      <c r="F78" s="37"/>
      <c r="I78" s="37">
        <v>41</v>
      </c>
      <c r="J78" s="37" t="s">
        <v>458</v>
      </c>
      <c r="K78" s="77" t="s">
        <v>444</v>
      </c>
      <c r="L78" s="37"/>
      <c r="M78" s="37"/>
      <c r="N78" s="37"/>
    </row>
    <row r="79" spans="1:14" x14ac:dyDescent="0.25">
      <c r="A79" s="37">
        <v>44</v>
      </c>
      <c r="B79" s="37" t="s">
        <v>461</v>
      </c>
      <c r="C79" s="77" t="s">
        <v>444</v>
      </c>
      <c r="D79" s="37"/>
      <c r="E79" s="37"/>
      <c r="F79" s="37"/>
      <c r="I79" s="37">
        <v>42</v>
      </c>
      <c r="J79" s="37" t="s">
        <v>459</v>
      </c>
      <c r="K79" s="77" t="s">
        <v>444</v>
      </c>
      <c r="L79" s="37"/>
      <c r="M79" s="37"/>
      <c r="N79" s="37"/>
    </row>
    <row r="80" spans="1:14" x14ac:dyDescent="0.25">
      <c r="A80" s="37">
        <v>45</v>
      </c>
      <c r="B80" s="37" t="s">
        <v>462</v>
      </c>
      <c r="C80" s="77" t="s">
        <v>444</v>
      </c>
      <c r="D80" s="37"/>
      <c r="E80" s="37"/>
      <c r="F80" s="37"/>
      <c r="I80" s="37">
        <v>43</v>
      </c>
      <c r="J80" s="37" t="s">
        <v>460</v>
      </c>
      <c r="K80" s="77" t="s">
        <v>444</v>
      </c>
      <c r="L80" s="37"/>
      <c r="M80" s="37"/>
      <c r="N80" s="37"/>
    </row>
    <row r="81" spans="1:14" x14ac:dyDescent="0.25">
      <c r="A81" s="37">
        <v>46</v>
      </c>
      <c r="B81" s="37" t="s">
        <v>463</v>
      </c>
      <c r="C81" s="77" t="s">
        <v>444</v>
      </c>
      <c r="D81" s="37"/>
      <c r="E81" s="37"/>
      <c r="F81" s="37"/>
      <c r="I81" s="37">
        <v>44</v>
      </c>
      <c r="J81" s="37" t="s">
        <v>461</v>
      </c>
      <c r="K81" s="77" t="s">
        <v>444</v>
      </c>
      <c r="L81" s="37"/>
      <c r="M81" s="37"/>
      <c r="N81" s="37"/>
    </row>
    <row r="82" spans="1:14" x14ac:dyDescent="0.25">
      <c r="A82" s="37">
        <v>47</v>
      </c>
      <c r="B82" s="37" t="s">
        <v>464</v>
      </c>
      <c r="C82" s="77" t="s">
        <v>444</v>
      </c>
      <c r="D82" s="37"/>
      <c r="E82" s="37"/>
      <c r="F82" s="37"/>
      <c r="I82" s="37">
        <v>45</v>
      </c>
      <c r="J82" s="37" t="s">
        <v>462</v>
      </c>
      <c r="K82" s="77" t="s">
        <v>444</v>
      </c>
      <c r="L82" s="37"/>
      <c r="M82" s="37"/>
      <c r="N82" s="37"/>
    </row>
    <row r="83" spans="1:14" x14ac:dyDescent="0.25">
      <c r="A83" s="37">
        <v>48</v>
      </c>
      <c r="B83" s="37" t="s">
        <v>465</v>
      </c>
      <c r="C83" s="77" t="s">
        <v>444</v>
      </c>
      <c r="D83" s="37"/>
      <c r="E83" s="37"/>
      <c r="F83" s="37"/>
      <c r="I83" s="37">
        <v>46</v>
      </c>
      <c r="J83" s="37" t="s">
        <v>463</v>
      </c>
      <c r="K83" s="77" t="s">
        <v>444</v>
      </c>
      <c r="L83" s="37"/>
      <c r="M83" s="37"/>
      <c r="N83" s="37"/>
    </row>
    <row r="84" spans="1:14" x14ac:dyDescent="0.25">
      <c r="A84" s="37">
        <v>49</v>
      </c>
      <c r="B84" s="37" t="s">
        <v>466</v>
      </c>
      <c r="C84" s="77" t="s">
        <v>444</v>
      </c>
      <c r="D84" s="37"/>
      <c r="E84" s="37"/>
      <c r="F84" s="37"/>
      <c r="I84" s="37">
        <v>47</v>
      </c>
      <c r="J84" s="37" t="s">
        <v>464</v>
      </c>
      <c r="K84" s="77" t="s">
        <v>444</v>
      </c>
      <c r="L84" s="37"/>
      <c r="M84" s="37"/>
      <c r="N84" s="37"/>
    </row>
    <row r="85" spans="1:14" x14ac:dyDescent="0.25">
      <c r="A85" s="37">
        <v>50</v>
      </c>
      <c r="B85" s="37" t="s">
        <v>467</v>
      </c>
      <c r="C85" s="77" t="s">
        <v>444</v>
      </c>
      <c r="D85" s="37"/>
      <c r="E85" s="37"/>
      <c r="F85" s="37"/>
      <c r="I85" s="37">
        <v>48</v>
      </c>
      <c r="J85" s="37" t="s">
        <v>465</v>
      </c>
      <c r="K85" s="77" t="s">
        <v>444</v>
      </c>
      <c r="L85" s="37"/>
      <c r="M85" s="37"/>
      <c r="N85" s="37"/>
    </row>
    <row r="86" spans="1:14" x14ac:dyDescent="0.25">
      <c r="A86" s="37">
        <v>51</v>
      </c>
      <c r="B86" s="37" t="s">
        <v>468</v>
      </c>
      <c r="C86" s="77" t="s">
        <v>444</v>
      </c>
      <c r="D86" s="37"/>
      <c r="E86" s="37"/>
      <c r="F86" s="37"/>
      <c r="I86" s="37">
        <v>49</v>
      </c>
      <c r="J86" s="37" t="s">
        <v>466</v>
      </c>
      <c r="K86" s="77" t="s">
        <v>444</v>
      </c>
      <c r="L86" s="37"/>
      <c r="M86" s="37"/>
      <c r="N86" s="37"/>
    </row>
    <row r="87" spans="1:14" x14ac:dyDescent="0.25">
      <c r="A87" s="37">
        <v>52</v>
      </c>
      <c r="B87" s="37" t="s">
        <v>469</v>
      </c>
      <c r="C87" s="77" t="s">
        <v>444</v>
      </c>
      <c r="D87" s="37"/>
      <c r="E87" s="37"/>
      <c r="F87" s="37"/>
      <c r="I87" s="37">
        <v>50</v>
      </c>
      <c r="J87" s="37" t="s">
        <v>467</v>
      </c>
      <c r="K87" s="77" t="s">
        <v>444</v>
      </c>
      <c r="L87" s="37"/>
      <c r="M87" s="37"/>
      <c r="N87" s="37"/>
    </row>
    <row r="88" spans="1:14" x14ac:dyDescent="0.25">
      <c r="I88" s="37">
        <v>51</v>
      </c>
      <c r="J88" s="37" t="s">
        <v>468</v>
      </c>
      <c r="K88" s="77" t="s">
        <v>444</v>
      </c>
      <c r="L88" s="37"/>
      <c r="M88" s="37"/>
      <c r="N88" s="37"/>
    </row>
    <row r="89" spans="1:14" x14ac:dyDescent="0.25">
      <c r="I89" s="37">
        <v>52</v>
      </c>
      <c r="J89" s="37" t="s">
        <v>469</v>
      </c>
      <c r="K89" s="77" t="s">
        <v>444</v>
      </c>
      <c r="L89" s="37"/>
      <c r="M89" s="37"/>
      <c r="N89" s="37"/>
    </row>
  </sheetData>
  <conditionalFormatting sqref="C6:D31">
    <cfRule type="cellIs" dxfId="429" priority="16" operator="lessThan">
      <formula>0.05</formula>
    </cfRule>
  </conditionalFormatting>
  <conditionalFormatting sqref="F36:F61">
    <cfRule type="cellIs" dxfId="428" priority="4" operator="equal">
      <formula>"YES"</formula>
    </cfRule>
    <cfRule type="cellIs" dxfId="427" priority="5" operator="equal">
      <formula>"nO"</formula>
    </cfRule>
    <cfRule type="cellIs" dxfId="426" priority="6" operator="equal">
      <formula>"yes"</formula>
    </cfRule>
  </conditionalFormatting>
  <conditionalFormatting sqref="K6:L14 K15:M15 K16:L27 K28:M28 K29:L31">
    <cfRule type="cellIs" dxfId="425" priority="13" operator="lessThan">
      <formula>0.05</formula>
    </cfRule>
  </conditionalFormatting>
  <conditionalFormatting sqref="N36:N63">
    <cfRule type="cellIs" dxfId="424" priority="1" operator="equal">
      <formula>"YES"</formula>
    </cfRule>
    <cfRule type="cellIs" dxfId="423" priority="2" operator="equal">
      <formula>"nO"</formula>
    </cfRule>
    <cfRule type="cellIs" dxfId="422" priority="3" operator="equal">
      <formula>"yes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E94F1-4D5C-4B73-8A52-922F5368E34F}">
  <dimension ref="A1:U197"/>
  <sheetViews>
    <sheetView topLeftCell="A32" zoomScale="55" zoomScaleNormal="55" workbookViewId="0">
      <selection activeCell="K55" sqref="K55"/>
    </sheetView>
  </sheetViews>
  <sheetFormatPr defaultRowHeight="15" x14ac:dyDescent="0.25"/>
  <cols>
    <col min="1" max="1" width="32.140625" bestFit="1" customWidth="1"/>
    <col min="2" max="2" width="46.28515625" bestFit="1" customWidth="1"/>
    <col min="3" max="3" width="21.140625" customWidth="1"/>
    <col min="4" max="4" width="13.85546875" bestFit="1" customWidth="1"/>
    <col min="5" max="6" width="10.28515625" bestFit="1" customWidth="1"/>
    <col min="7" max="7" width="11.5703125" customWidth="1"/>
    <col min="8" max="11" width="10.28515625" customWidth="1"/>
    <col min="15" max="15" width="35.140625" bestFit="1" customWidth="1"/>
    <col min="16" max="16" width="50.5703125" bestFit="1" customWidth="1"/>
  </cols>
  <sheetData>
    <row r="1" spans="1:21" ht="26.25" x14ac:dyDescent="0.4">
      <c r="A1" s="89" t="s">
        <v>702</v>
      </c>
      <c r="B1" s="19"/>
      <c r="C1" s="19"/>
      <c r="D1" s="19"/>
    </row>
    <row r="3" spans="1:21" ht="26.25" x14ac:dyDescent="0.4">
      <c r="A3" s="83" t="s">
        <v>629</v>
      </c>
      <c r="O3" s="83" t="s">
        <v>630</v>
      </c>
    </row>
    <row r="5" spans="1:21" ht="44.25" customHeight="1" x14ac:dyDescent="0.25">
      <c r="A5" s="37" t="s">
        <v>822</v>
      </c>
      <c r="B5" s="37" t="s">
        <v>56</v>
      </c>
      <c r="C5" s="37" t="s">
        <v>65</v>
      </c>
      <c r="D5" s="37" t="s">
        <v>471</v>
      </c>
      <c r="E5" s="37" t="s">
        <v>273</v>
      </c>
      <c r="F5" s="37" t="s">
        <v>274</v>
      </c>
      <c r="G5" s="37" t="s">
        <v>275</v>
      </c>
      <c r="H5" s="238" t="s">
        <v>930</v>
      </c>
      <c r="I5" s="238" t="s">
        <v>931</v>
      </c>
      <c r="J5" s="238" t="s">
        <v>929</v>
      </c>
      <c r="K5" s="238" t="s">
        <v>926</v>
      </c>
      <c r="L5" s="238" t="s">
        <v>927</v>
      </c>
      <c r="M5" s="238" t="s">
        <v>928</v>
      </c>
      <c r="O5" s="37" t="s">
        <v>822</v>
      </c>
      <c r="P5" s="37" t="s">
        <v>56</v>
      </c>
      <c r="Q5" s="37" t="s">
        <v>65</v>
      </c>
      <c r="R5" s="37" t="s">
        <v>471</v>
      </c>
      <c r="S5" s="37" t="s">
        <v>273</v>
      </c>
      <c r="T5" s="37" t="s">
        <v>274</v>
      </c>
      <c r="U5" s="37" t="s">
        <v>275</v>
      </c>
    </row>
    <row r="6" spans="1:21" x14ac:dyDescent="0.25">
      <c r="A6" s="84" t="s">
        <v>488</v>
      </c>
      <c r="B6" s="43">
        <v>8.0000000000000004E-4</v>
      </c>
      <c r="C6" s="87">
        <v>0.87529999999999997</v>
      </c>
      <c r="D6" s="75"/>
      <c r="E6" s="37">
        <v>0.13239999999999999</v>
      </c>
      <c r="F6" s="37">
        <v>2.9999999999999997E-4</v>
      </c>
      <c r="G6" s="37">
        <v>1.2500000000000001E-2</v>
      </c>
      <c r="H6" s="284"/>
      <c r="I6" s="284"/>
      <c r="J6" s="284"/>
      <c r="K6" s="284"/>
      <c r="L6" s="284"/>
      <c r="M6" s="284"/>
      <c r="O6" s="84" t="s">
        <v>488</v>
      </c>
      <c r="P6" s="37">
        <v>2.3999999999999998E-3</v>
      </c>
      <c r="Q6" s="37">
        <v>0.1268</v>
      </c>
      <c r="R6" s="44"/>
      <c r="S6" s="37">
        <v>0.25969999999999999</v>
      </c>
      <c r="T6" s="37">
        <v>1.1000000000000001E-3</v>
      </c>
      <c r="U6" s="37">
        <v>1.21E-2</v>
      </c>
    </row>
    <row r="7" spans="1:21" x14ac:dyDescent="0.25">
      <c r="A7" s="84" t="s">
        <v>489</v>
      </c>
      <c r="B7" s="43">
        <v>0.92979999999999996</v>
      </c>
      <c r="C7" s="87">
        <v>0.17169999999999999</v>
      </c>
      <c r="D7" s="75"/>
      <c r="E7" s="44"/>
      <c r="F7" s="44"/>
      <c r="G7" s="44"/>
      <c r="H7" s="44"/>
      <c r="I7" s="44"/>
      <c r="J7" s="44"/>
      <c r="K7" s="44"/>
      <c r="L7" s="44"/>
      <c r="M7" s="44"/>
      <c r="O7" s="84" t="s">
        <v>489</v>
      </c>
      <c r="P7" s="37">
        <v>0.96860000000000002</v>
      </c>
      <c r="Q7" s="37">
        <v>0.66849999999999998</v>
      </c>
      <c r="R7" s="44"/>
      <c r="S7" s="44"/>
      <c r="T7" s="44"/>
      <c r="U7" s="44"/>
    </row>
    <row r="8" spans="1:21" x14ac:dyDescent="0.25">
      <c r="A8" s="84" t="s">
        <v>490</v>
      </c>
      <c r="B8" s="43">
        <v>2.3999999999999998E-3</v>
      </c>
      <c r="C8" s="87">
        <v>0.59930000000000005</v>
      </c>
      <c r="D8" s="75"/>
      <c r="E8" s="37">
        <v>0.1028</v>
      </c>
      <c r="F8" s="37">
        <v>6.9999999999999999E-4</v>
      </c>
      <c r="G8" s="37">
        <v>3.8899999999999997E-2</v>
      </c>
      <c r="H8" s="44"/>
      <c r="I8" s="44"/>
      <c r="J8" s="44"/>
      <c r="K8" s="44"/>
      <c r="L8" s="44"/>
      <c r="M8" s="44"/>
      <c r="O8" s="84" t="s">
        <v>490</v>
      </c>
      <c r="P8" s="37">
        <v>2.2000000000000001E-3</v>
      </c>
      <c r="Q8" s="37">
        <v>0.1429</v>
      </c>
      <c r="R8" s="44"/>
      <c r="S8" s="37">
        <v>6.0400000000000002E-2</v>
      </c>
      <c r="T8" s="37">
        <v>5.0000000000000001E-4</v>
      </c>
      <c r="U8" s="37">
        <v>6.3100000000000003E-2</v>
      </c>
    </row>
    <row r="9" spans="1:21" x14ac:dyDescent="0.25">
      <c r="A9" s="84" t="s">
        <v>491</v>
      </c>
      <c r="B9" s="43">
        <v>1E-4</v>
      </c>
      <c r="C9" s="87">
        <v>0.21740000000000001</v>
      </c>
      <c r="D9" s="75"/>
      <c r="E9" s="37">
        <v>0.1028</v>
      </c>
      <c r="F9" s="37">
        <v>1E-4</v>
      </c>
      <c r="G9" s="37">
        <v>4.0000000000000002E-4</v>
      </c>
      <c r="H9" s="44"/>
      <c r="I9" s="44"/>
      <c r="J9" s="44"/>
      <c r="K9" s="44"/>
      <c r="L9" s="44"/>
      <c r="M9" s="44"/>
      <c r="O9" s="84" t="s">
        <v>491</v>
      </c>
      <c r="P9" s="37">
        <v>1E-4</v>
      </c>
      <c r="Q9" s="37">
        <v>3.4200000000000001E-2</v>
      </c>
      <c r="R9" s="44"/>
      <c r="S9" s="37">
        <v>0.16200000000000001</v>
      </c>
      <c r="T9" s="37">
        <v>1E-4</v>
      </c>
      <c r="U9" s="37">
        <v>1.8E-3</v>
      </c>
    </row>
    <row r="10" spans="1:21" x14ac:dyDescent="0.25">
      <c r="A10" s="84" t="s">
        <v>492</v>
      </c>
      <c r="B10" s="43">
        <v>1E-4</v>
      </c>
      <c r="C10" s="87">
        <v>0.7681</v>
      </c>
      <c r="D10" s="75"/>
      <c r="E10" s="37">
        <v>0.8458</v>
      </c>
      <c r="F10" s="37">
        <v>1E-4</v>
      </c>
      <c r="G10" s="37">
        <v>1E-4</v>
      </c>
      <c r="H10" s="44"/>
      <c r="I10" s="44"/>
      <c r="J10" s="44"/>
      <c r="K10" s="44"/>
      <c r="L10" s="44"/>
      <c r="M10" s="44"/>
      <c r="O10" s="84" t="s">
        <v>492</v>
      </c>
      <c r="P10" s="82">
        <v>1E-4</v>
      </c>
      <c r="Q10" s="37">
        <v>7.1999999999999998E-3</v>
      </c>
      <c r="R10" s="44"/>
      <c r="S10" s="37">
        <v>0.7248</v>
      </c>
      <c r="T10" s="37">
        <v>1E-4</v>
      </c>
      <c r="U10" s="37">
        <v>1E-4</v>
      </c>
    </row>
    <row r="11" spans="1:21" x14ac:dyDescent="0.25">
      <c r="A11" s="84" t="s">
        <v>493</v>
      </c>
      <c r="B11" s="283">
        <v>0.16450000000000001</v>
      </c>
      <c r="C11" s="283">
        <v>0.85329999999999995</v>
      </c>
      <c r="D11" s="283">
        <v>1.6899999999999998E-2</v>
      </c>
      <c r="E11" s="44"/>
      <c r="F11" s="44"/>
      <c r="G11" s="44"/>
      <c r="H11" s="129">
        <v>0.87460000000000004</v>
      </c>
      <c r="I11" s="129">
        <v>0.59440000000000004</v>
      </c>
      <c r="J11" s="129">
        <v>0.42620000000000002</v>
      </c>
      <c r="K11" s="129">
        <v>0.25679999999999997</v>
      </c>
      <c r="L11" s="129">
        <v>1.2999999999999999E-3</v>
      </c>
      <c r="M11" s="129">
        <v>3.1E-2</v>
      </c>
      <c r="O11" s="84" t="s">
        <v>493</v>
      </c>
      <c r="P11" s="37">
        <v>0.1754</v>
      </c>
      <c r="Q11" s="37">
        <v>1E-4</v>
      </c>
      <c r="R11" s="44"/>
      <c r="S11" s="44"/>
      <c r="T11" s="44"/>
      <c r="U11" s="44"/>
    </row>
    <row r="12" spans="1:21" x14ac:dyDescent="0.25">
      <c r="A12" s="84" t="s">
        <v>401</v>
      </c>
      <c r="B12" s="43">
        <v>0.88360000000000005</v>
      </c>
      <c r="C12" s="87">
        <v>0.95850000000000002</v>
      </c>
      <c r="D12" s="75"/>
      <c r="E12" s="44"/>
      <c r="F12" s="44"/>
      <c r="G12" s="44"/>
      <c r="H12" s="44"/>
      <c r="I12" s="44"/>
      <c r="J12" s="44"/>
      <c r="K12" s="44"/>
      <c r="L12" s="44"/>
      <c r="M12" s="44"/>
      <c r="O12" s="84" t="s">
        <v>401</v>
      </c>
      <c r="P12" s="37">
        <v>0.29820000000000002</v>
      </c>
      <c r="Q12" s="37">
        <v>0.67130000000000001</v>
      </c>
      <c r="R12" s="44"/>
      <c r="S12" s="44"/>
      <c r="T12" s="44"/>
      <c r="U12" s="44"/>
    </row>
    <row r="13" spans="1:21" x14ac:dyDescent="0.25">
      <c r="A13" s="84" t="s">
        <v>402</v>
      </c>
      <c r="B13" s="43">
        <v>0.46410000000000001</v>
      </c>
      <c r="C13" s="87">
        <v>0.4163</v>
      </c>
      <c r="D13" s="75"/>
      <c r="E13" s="44"/>
      <c r="F13" s="44"/>
      <c r="G13" s="44"/>
      <c r="H13" s="44"/>
      <c r="I13" s="44"/>
      <c r="J13" s="44"/>
      <c r="K13" s="44"/>
      <c r="L13" s="44"/>
      <c r="M13" s="44"/>
      <c r="O13" s="84" t="s">
        <v>402</v>
      </c>
      <c r="P13" s="37">
        <v>0.94469999999999998</v>
      </c>
      <c r="Q13" s="37">
        <v>0.73829999999999996</v>
      </c>
      <c r="R13" s="44"/>
      <c r="S13" s="44"/>
      <c r="T13" s="44"/>
      <c r="U13" s="44"/>
    </row>
    <row r="14" spans="1:21" x14ac:dyDescent="0.25">
      <c r="A14" s="84" t="s">
        <v>404</v>
      </c>
      <c r="B14" s="43">
        <v>4.4999999999999997E-3</v>
      </c>
      <c r="C14" s="87">
        <v>0.4501</v>
      </c>
      <c r="D14" s="75"/>
      <c r="E14" s="37">
        <v>0.74270000000000003</v>
      </c>
      <c r="F14" s="37">
        <v>5.4000000000000003E-3</v>
      </c>
      <c r="G14" s="37">
        <v>5.3E-3</v>
      </c>
      <c r="H14" s="44"/>
      <c r="I14" s="44"/>
      <c r="J14" s="44"/>
      <c r="K14" s="44"/>
      <c r="L14" s="44"/>
      <c r="M14" s="44"/>
      <c r="O14" s="84" t="s">
        <v>404</v>
      </c>
      <c r="P14" s="37">
        <v>3.3E-3</v>
      </c>
      <c r="Q14" s="37">
        <v>0.14749999999999999</v>
      </c>
      <c r="R14" s="44"/>
      <c r="S14" s="37">
        <v>0.18579999999999999</v>
      </c>
      <c r="T14" s="37">
        <v>1.1000000000000001E-3</v>
      </c>
      <c r="U14" s="37">
        <v>2.7699999999999999E-2</v>
      </c>
    </row>
    <row r="15" spans="1:21" x14ac:dyDescent="0.25">
      <c r="A15" s="84" t="s">
        <v>405</v>
      </c>
      <c r="B15" s="43">
        <v>3.8800000000000001E-2</v>
      </c>
      <c r="C15" s="87">
        <v>0.83620000000000005</v>
      </c>
      <c r="D15" s="75"/>
      <c r="E15" s="37">
        <v>4.6600000000000003E-2</v>
      </c>
      <c r="F15" s="37">
        <v>0.94540000000000002</v>
      </c>
      <c r="G15" s="37">
        <v>1.8100000000000002E-2</v>
      </c>
      <c r="H15" s="44"/>
      <c r="I15" s="44"/>
      <c r="J15" s="44"/>
      <c r="K15" s="44"/>
      <c r="L15" s="44"/>
      <c r="M15" s="44"/>
      <c r="O15" s="84" t="s">
        <v>405</v>
      </c>
      <c r="P15" s="37">
        <v>0.51349999999999996</v>
      </c>
      <c r="Q15" s="37">
        <v>0.80520000000000003</v>
      </c>
      <c r="R15" s="44"/>
      <c r="S15" s="44"/>
      <c r="T15" s="44"/>
      <c r="U15" s="44"/>
    </row>
    <row r="16" spans="1:21" x14ac:dyDescent="0.25">
      <c r="A16" s="84" t="s">
        <v>407</v>
      </c>
      <c r="B16" s="43">
        <v>0.9516</v>
      </c>
      <c r="C16" s="87">
        <v>0.56830000000000003</v>
      </c>
      <c r="D16" s="75"/>
      <c r="E16" s="44"/>
      <c r="F16" s="44"/>
      <c r="G16" s="44"/>
      <c r="H16" s="44"/>
      <c r="I16" s="44"/>
      <c r="J16" s="44"/>
      <c r="K16" s="44"/>
      <c r="L16" s="44"/>
      <c r="M16" s="44"/>
      <c r="O16" s="84" t="s">
        <v>407</v>
      </c>
      <c r="P16" s="37">
        <v>0.67030000000000001</v>
      </c>
      <c r="Q16" s="37">
        <v>7.6200000000000004E-2</v>
      </c>
      <c r="R16" s="44"/>
      <c r="S16" s="44"/>
      <c r="T16" s="44"/>
      <c r="U16" s="44"/>
    </row>
    <row r="17" spans="1:21" x14ac:dyDescent="0.25">
      <c r="A17" s="84" t="s">
        <v>408</v>
      </c>
      <c r="B17" s="43">
        <v>0.23119999999999999</v>
      </c>
      <c r="C17" s="87">
        <v>0.98299999999999998</v>
      </c>
      <c r="D17" s="75"/>
      <c r="E17" s="44"/>
      <c r="F17" s="44"/>
      <c r="G17" s="44"/>
      <c r="H17" s="44"/>
      <c r="I17" s="44"/>
      <c r="J17" s="44"/>
      <c r="K17" s="44"/>
      <c r="L17" s="44"/>
      <c r="M17" s="44"/>
      <c r="O17" s="84" t="s">
        <v>408</v>
      </c>
      <c r="P17" s="37">
        <v>0.35470000000000002</v>
      </c>
      <c r="Q17" s="37">
        <v>2.3999999999999998E-3</v>
      </c>
      <c r="R17" s="44"/>
      <c r="S17" s="44"/>
      <c r="T17" s="44"/>
      <c r="U17" s="44"/>
    </row>
    <row r="18" spans="1:21" x14ac:dyDescent="0.25">
      <c r="A18" s="84" t="s">
        <v>410</v>
      </c>
      <c r="B18" s="43">
        <v>0.56130000000000002</v>
      </c>
      <c r="C18" s="87">
        <v>0.53249999999999997</v>
      </c>
      <c r="D18" s="75"/>
      <c r="E18" s="44"/>
      <c r="F18" s="44"/>
      <c r="G18" s="44"/>
      <c r="H18" s="44"/>
      <c r="I18" s="44"/>
      <c r="J18" s="44"/>
      <c r="K18" s="44"/>
      <c r="L18" s="44"/>
      <c r="M18" s="44"/>
      <c r="O18" s="84" t="s">
        <v>410</v>
      </c>
      <c r="P18" s="37">
        <v>0.53029999999999999</v>
      </c>
      <c r="Q18" s="37">
        <v>2.6800000000000001E-2</v>
      </c>
      <c r="R18" s="44"/>
      <c r="S18" s="44"/>
      <c r="T18" s="44"/>
      <c r="U18" s="44"/>
    </row>
    <row r="19" spans="1:21" x14ac:dyDescent="0.25">
      <c r="A19" s="84" t="s">
        <v>411</v>
      </c>
      <c r="B19" s="43">
        <v>0.34179999999999999</v>
      </c>
      <c r="C19" s="87">
        <v>0.80100000000000005</v>
      </c>
      <c r="D19" s="75"/>
      <c r="E19" s="44"/>
      <c r="F19" s="44"/>
      <c r="G19" s="44"/>
      <c r="H19" s="44"/>
      <c r="I19" s="44"/>
      <c r="J19" s="44"/>
      <c r="K19" s="44"/>
      <c r="L19" s="44"/>
      <c r="M19" s="44"/>
      <c r="O19" s="84" t="s">
        <v>411</v>
      </c>
      <c r="P19" s="37">
        <v>0.1983</v>
      </c>
      <c r="Q19" s="37">
        <v>0.14249999999999999</v>
      </c>
      <c r="R19" s="44"/>
      <c r="S19" s="44"/>
      <c r="T19" s="44"/>
      <c r="U19" s="44"/>
    </row>
    <row r="20" spans="1:21" x14ac:dyDescent="0.25">
      <c r="A20" s="85" t="s">
        <v>494</v>
      </c>
      <c r="B20" s="37">
        <v>7.1000000000000004E-3</v>
      </c>
      <c r="C20" s="37">
        <v>0.15029999999999999</v>
      </c>
      <c r="D20" s="44"/>
      <c r="E20" s="37">
        <v>0.28489999999999999</v>
      </c>
      <c r="F20" s="37">
        <v>2E-3</v>
      </c>
      <c r="G20" s="37">
        <v>4.4499999999999998E-2</v>
      </c>
      <c r="H20" s="44"/>
      <c r="I20" s="44"/>
      <c r="J20" s="44"/>
      <c r="K20" s="44"/>
      <c r="L20" s="44"/>
      <c r="M20" s="44"/>
      <c r="O20" s="85" t="s">
        <v>494</v>
      </c>
      <c r="P20" s="37">
        <v>1.0999999999999999E-2</v>
      </c>
      <c r="Q20" s="37">
        <v>0.7268</v>
      </c>
      <c r="R20" s="44"/>
      <c r="S20" s="37">
        <v>0.34339999999999998</v>
      </c>
      <c r="T20" s="37">
        <v>3.3E-3</v>
      </c>
      <c r="U20" s="37">
        <v>4.5100000000000001E-2</v>
      </c>
    </row>
    <row r="21" spans="1:21" x14ac:dyDescent="0.25">
      <c r="A21" s="85" t="s">
        <v>495</v>
      </c>
      <c r="B21" s="37">
        <v>0.34320000000000001</v>
      </c>
      <c r="C21" s="37">
        <v>0.57930000000000004</v>
      </c>
      <c r="D21" s="44"/>
      <c r="E21" s="44"/>
      <c r="F21" s="44"/>
      <c r="G21" s="44"/>
      <c r="H21" s="44"/>
      <c r="I21" s="44"/>
      <c r="J21" s="44"/>
      <c r="K21" s="44"/>
      <c r="L21" s="44"/>
      <c r="M21" s="44"/>
      <c r="O21" s="85" t="s">
        <v>495</v>
      </c>
      <c r="P21" s="37">
        <v>0.1227</v>
      </c>
      <c r="Q21" s="37">
        <v>0.1457</v>
      </c>
      <c r="R21" s="44"/>
      <c r="S21" s="44"/>
      <c r="T21" s="44"/>
      <c r="U21" s="44"/>
    </row>
    <row r="22" spans="1:21" x14ac:dyDescent="0.25">
      <c r="A22" s="85" t="s">
        <v>496</v>
      </c>
      <c r="B22" s="37">
        <v>3.5999999999999999E-3</v>
      </c>
      <c r="C22" s="37">
        <v>0.38279999999999997</v>
      </c>
      <c r="D22" s="44"/>
      <c r="E22" s="37">
        <v>1.11E-2</v>
      </c>
      <c r="F22" s="37">
        <v>1.5E-3</v>
      </c>
      <c r="G22" s="37">
        <v>0.54620000000000002</v>
      </c>
      <c r="H22" s="44"/>
      <c r="I22" s="44"/>
      <c r="J22" s="44"/>
      <c r="K22" s="44"/>
      <c r="L22" s="44"/>
      <c r="M22" s="44"/>
      <c r="O22" s="85" t="s">
        <v>496</v>
      </c>
      <c r="P22" s="37">
        <v>1E-3</v>
      </c>
      <c r="Q22" s="37">
        <v>4.1300000000000003E-2</v>
      </c>
      <c r="R22" s="44"/>
      <c r="S22" s="37">
        <v>1.9E-3</v>
      </c>
      <c r="T22" s="37">
        <v>8.9999999999999998E-4</v>
      </c>
      <c r="U22" s="37">
        <v>0.8659</v>
      </c>
    </row>
    <row r="23" spans="1:21" x14ac:dyDescent="0.25">
      <c r="A23" s="85" t="s">
        <v>497</v>
      </c>
      <c r="B23" s="37">
        <v>1E-4</v>
      </c>
      <c r="C23" s="37">
        <v>0.1507</v>
      </c>
      <c r="D23" s="44"/>
      <c r="E23" s="37">
        <v>0.66669999999999996</v>
      </c>
      <c r="F23" s="37">
        <v>1E-4</v>
      </c>
      <c r="G23" s="37">
        <v>2.0000000000000001E-4</v>
      </c>
      <c r="H23" s="44"/>
      <c r="I23" s="44"/>
      <c r="J23" s="44"/>
      <c r="K23" s="44"/>
      <c r="L23" s="44"/>
      <c r="M23" s="44"/>
      <c r="O23" s="85" t="s">
        <v>497</v>
      </c>
      <c r="P23" s="37">
        <v>5.9999999999999995E-4</v>
      </c>
      <c r="Q23" s="37">
        <v>0.4274</v>
      </c>
      <c r="R23" s="44"/>
      <c r="S23" s="37">
        <v>0.77459999999999996</v>
      </c>
      <c r="T23" s="37">
        <v>4.0000000000000002E-4</v>
      </c>
      <c r="U23" s="37">
        <v>1.2999999999999999E-3</v>
      </c>
    </row>
    <row r="24" spans="1:21" x14ac:dyDescent="0.25">
      <c r="A24" s="85" t="s">
        <v>498</v>
      </c>
      <c r="B24" s="37">
        <v>1E-4</v>
      </c>
      <c r="C24" s="37">
        <v>3.6200000000000003E-2</v>
      </c>
      <c r="D24" s="44"/>
      <c r="E24" s="37">
        <v>0.4118</v>
      </c>
      <c r="F24" s="37">
        <v>1E-4</v>
      </c>
      <c r="G24" s="37">
        <v>1E-4</v>
      </c>
      <c r="H24" s="44"/>
      <c r="I24" s="44"/>
      <c r="J24" s="44"/>
      <c r="K24" s="44"/>
      <c r="L24" s="44"/>
      <c r="M24" s="44"/>
      <c r="O24" s="85" t="s">
        <v>498</v>
      </c>
      <c r="P24" s="37">
        <v>1E-4</v>
      </c>
      <c r="Q24" s="37">
        <v>6.9999999999999999E-4</v>
      </c>
      <c r="R24" s="44"/>
      <c r="S24" s="37">
        <v>0.1797</v>
      </c>
      <c r="T24" s="37">
        <v>1E-4</v>
      </c>
      <c r="U24" s="37">
        <v>1E-4</v>
      </c>
    </row>
    <row r="25" spans="1:21" x14ac:dyDescent="0.25">
      <c r="A25" s="85" t="s">
        <v>499</v>
      </c>
      <c r="B25" s="37">
        <v>8.0100000000000005E-2</v>
      </c>
      <c r="C25" s="37">
        <v>0.66600000000000004</v>
      </c>
      <c r="D25" s="44"/>
      <c r="E25" s="44"/>
      <c r="F25" s="44"/>
      <c r="G25" s="44"/>
      <c r="H25" s="44"/>
      <c r="I25" s="44"/>
      <c r="J25" s="44"/>
      <c r="K25" s="44"/>
      <c r="L25" s="44"/>
      <c r="M25" s="44"/>
      <c r="O25" s="85" t="s">
        <v>499</v>
      </c>
      <c r="P25" s="37">
        <v>1.95E-2</v>
      </c>
      <c r="Q25" s="37">
        <v>5.0000000000000001E-4</v>
      </c>
      <c r="R25" s="44"/>
      <c r="S25" s="37">
        <v>0.68540000000000001</v>
      </c>
      <c r="T25" s="37">
        <v>8.0999999999999996E-3</v>
      </c>
      <c r="U25" s="37">
        <v>3.85E-2</v>
      </c>
    </row>
    <row r="26" spans="1:21" x14ac:dyDescent="0.25">
      <c r="A26" s="85" t="s">
        <v>403</v>
      </c>
      <c r="B26" s="37">
        <v>0.43480000000000002</v>
      </c>
      <c r="C26" s="37">
        <v>0.95350000000000001</v>
      </c>
      <c r="D26" s="44"/>
      <c r="E26" s="44"/>
      <c r="F26" s="44"/>
      <c r="G26" s="44"/>
      <c r="H26" s="44"/>
      <c r="I26" s="44"/>
      <c r="J26" s="44"/>
      <c r="K26" s="44"/>
      <c r="L26" s="44"/>
      <c r="M26" s="44"/>
      <c r="O26" s="85" t="s">
        <v>403</v>
      </c>
      <c r="P26" s="37">
        <v>0.3871</v>
      </c>
      <c r="Q26" s="37">
        <v>0.51880000000000004</v>
      </c>
      <c r="R26" s="44"/>
      <c r="S26" s="44"/>
      <c r="T26" s="44"/>
      <c r="U26" s="44"/>
    </row>
    <row r="27" spans="1:21" x14ac:dyDescent="0.25">
      <c r="A27" s="85" t="s">
        <v>406</v>
      </c>
      <c r="B27" s="37">
        <v>1.06E-2</v>
      </c>
      <c r="C27" s="37">
        <v>0.75390000000000001</v>
      </c>
      <c r="D27" s="44"/>
      <c r="E27" s="37">
        <v>0.79259999999999997</v>
      </c>
      <c r="F27" s="37">
        <v>5.4000000000000003E-3</v>
      </c>
      <c r="G27" s="37">
        <v>1.83E-2</v>
      </c>
      <c r="H27" s="44"/>
      <c r="I27" s="44"/>
      <c r="J27" s="44"/>
      <c r="K27" s="44"/>
      <c r="L27" s="44"/>
      <c r="M27" s="44"/>
      <c r="O27" s="85" t="s">
        <v>406</v>
      </c>
      <c r="P27" s="37">
        <v>9.1999999999999998E-3</v>
      </c>
      <c r="Q27" s="37">
        <v>0.4536</v>
      </c>
      <c r="R27" s="44"/>
      <c r="S27" s="37">
        <v>0.1956</v>
      </c>
      <c r="T27" s="37">
        <v>2.3E-3</v>
      </c>
      <c r="U27" s="37">
        <v>0.1079</v>
      </c>
    </row>
    <row r="28" spans="1:21" x14ac:dyDescent="0.25">
      <c r="A28" s="85" t="s">
        <v>409</v>
      </c>
      <c r="B28" s="37">
        <v>0.74839999999999995</v>
      </c>
      <c r="C28" s="37">
        <v>0.32229999999999998</v>
      </c>
      <c r="D28" s="44"/>
      <c r="E28" s="44"/>
      <c r="F28" s="44"/>
      <c r="G28" s="44"/>
      <c r="H28" s="44"/>
      <c r="I28" s="44"/>
      <c r="J28" s="44"/>
      <c r="K28" s="44"/>
      <c r="L28" s="44"/>
      <c r="M28" s="44"/>
      <c r="O28" s="85" t="s">
        <v>409</v>
      </c>
      <c r="P28" s="37">
        <v>0.80110000000000003</v>
      </c>
      <c r="Q28" s="37">
        <v>9.0999999999999998E-2</v>
      </c>
      <c r="R28" s="44"/>
      <c r="S28" s="44"/>
      <c r="T28" s="44"/>
      <c r="U28" s="44"/>
    </row>
    <row r="29" spans="1:21" x14ac:dyDescent="0.25">
      <c r="A29" s="85" t="s">
        <v>412</v>
      </c>
      <c r="B29" s="37">
        <v>0.4849</v>
      </c>
      <c r="C29" s="37">
        <v>0.94540000000000002</v>
      </c>
      <c r="D29" s="44"/>
      <c r="E29" s="44"/>
      <c r="F29" s="44"/>
      <c r="G29" s="44"/>
      <c r="H29" s="44"/>
      <c r="I29" s="44"/>
      <c r="J29" s="44"/>
      <c r="K29" s="44"/>
      <c r="L29" s="44"/>
      <c r="M29" s="44"/>
      <c r="O29" s="85" t="s">
        <v>412</v>
      </c>
      <c r="P29" s="37">
        <v>0.39129999999999998</v>
      </c>
      <c r="Q29" s="37">
        <v>0.11210000000000001</v>
      </c>
      <c r="R29" s="44"/>
      <c r="S29" s="44"/>
      <c r="T29" s="44"/>
      <c r="U29" s="44"/>
    </row>
    <row r="30" spans="1:21" x14ac:dyDescent="0.25">
      <c r="A30" s="86" t="s">
        <v>413</v>
      </c>
      <c r="B30" s="43">
        <v>1.6E-2</v>
      </c>
      <c r="C30" s="87">
        <v>0.4798</v>
      </c>
      <c r="D30" s="75"/>
      <c r="E30" s="87">
        <v>0.63119999999999998</v>
      </c>
      <c r="F30" s="37">
        <v>6.8999999999999999E-3</v>
      </c>
      <c r="G30" s="37">
        <v>2.5700000000000001E-2</v>
      </c>
      <c r="H30" s="44"/>
      <c r="I30" s="44"/>
      <c r="J30" s="44"/>
      <c r="K30" s="44"/>
      <c r="L30" s="44"/>
      <c r="M30" s="44"/>
      <c r="O30" s="86" t="s">
        <v>413</v>
      </c>
      <c r="P30" s="43">
        <v>1.6E-2</v>
      </c>
      <c r="Q30" s="43">
        <v>0.4798</v>
      </c>
      <c r="R30" s="75"/>
      <c r="S30" s="87">
        <v>0.63119999999999998</v>
      </c>
      <c r="T30" s="37">
        <v>6.8999999999999999E-3</v>
      </c>
      <c r="U30" s="37">
        <v>2.5700000000000001E-2</v>
      </c>
    </row>
    <row r="31" spans="1:21" x14ac:dyDescent="0.25">
      <c r="A31" s="86" t="s">
        <v>414</v>
      </c>
      <c r="B31" s="43">
        <v>0.87770000000000004</v>
      </c>
      <c r="C31" s="87">
        <v>0.50870000000000004</v>
      </c>
      <c r="D31" s="75"/>
      <c r="E31" s="75"/>
      <c r="F31" s="75"/>
      <c r="G31" s="75"/>
      <c r="H31" s="44"/>
      <c r="I31" s="44"/>
      <c r="J31" s="44"/>
      <c r="K31" s="44"/>
      <c r="L31" s="44"/>
      <c r="M31" s="44"/>
      <c r="O31" s="86" t="s">
        <v>414</v>
      </c>
      <c r="P31" s="37">
        <v>0.87770000000000004</v>
      </c>
      <c r="Q31" s="37">
        <v>0.50870000000000004</v>
      </c>
      <c r="R31" s="44"/>
      <c r="S31" s="44"/>
      <c r="T31" s="44"/>
      <c r="U31" s="44"/>
    </row>
    <row r="32" spans="1:21" x14ac:dyDescent="0.25">
      <c r="I32" s="276"/>
      <c r="J32" s="276"/>
      <c r="K32" s="276"/>
    </row>
    <row r="33" spans="1:20" x14ac:dyDescent="0.25">
      <c r="I33" s="276"/>
      <c r="J33" s="276"/>
      <c r="K33" s="276"/>
    </row>
    <row r="34" spans="1:20" ht="26.25" x14ac:dyDescent="0.4">
      <c r="A34" s="36" t="s">
        <v>339</v>
      </c>
      <c r="D34" s="237" t="s">
        <v>935</v>
      </c>
      <c r="E34" s="237"/>
      <c r="I34" s="276"/>
      <c r="J34" s="276"/>
      <c r="K34" s="276"/>
      <c r="O34" s="36" t="s">
        <v>339</v>
      </c>
      <c r="R34" s="237" t="s">
        <v>893</v>
      </c>
      <c r="S34" s="237"/>
    </row>
    <row r="35" spans="1:20" x14ac:dyDescent="0.25">
      <c r="A35" s="37" t="s">
        <v>500</v>
      </c>
      <c r="B35" s="37" t="s">
        <v>821</v>
      </c>
      <c r="C35" s="37" t="s">
        <v>416</v>
      </c>
      <c r="D35" s="37" t="s">
        <v>103</v>
      </c>
      <c r="E35" s="37" t="s">
        <v>889</v>
      </c>
      <c r="F35" s="37" t="s">
        <v>816</v>
      </c>
      <c r="I35" s="276"/>
      <c r="J35" s="276"/>
      <c r="K35" s="276"/>
      <c r="O35" s="37" t="s">
        <v>500</v>
      </c>
      <c r="P35" s="37" t="s">
        <v>821</v>
      </c>
      <c r="Q35" s="37" t="s">
        <v>416</v>
      </c>
      <c r="R35" s="37" t="s">
        <v>103</v>
      </c>
      <c r="S35" s="37" t="s">
        <v>889</v>
      </c>
      <c r="T35" s="37" t="s">
        <v>816</v>
      </c>
    </row>
    <row r="36" spans="1:20" x14ac:dyDescent="0.25">
      <c r="A36" s="71">
        <v>82</v>
      </c>
      <c r="B36" s="37" t="s">
        <v>501</v>
      </c>
      <c r="C36" s="37">
        <v>1E-4</v>
      </c>
      <c r="D36" s="81">
        <v>1</v>
      </c>
      <c r="E36" s="37">
        <f t="shared" ref="E36:E61" si="0">D36/27*0.05</f>
        <v>1.8518518518518519E-3</v>
      </c>
      <c r="F36" s="12" t="str">
        <f>IF(C36&lt;E36,"Yes","No")</f>
        <v>Yes</v>
      </c>
      <c r="G36" s="285" t="s">
        <v>934</v>
      </c>
      <c r="I36" s="276"/>
      <c r="J36" s="276"/>
      <c r="K36" s="276"/>
      <c r="O36" s="95">
        <v>82</v>
      </c>
      <c r="P36" s="37" t="s">
        <v>501</v>
      </c>
      <c r="Q36" s="37">
        <v>1E-4</v>
      </c>
      <c r="R36" s="37">
        <v>1</v>
      </c>
      <c r="S36" s="37">
        <f t="shared" ref="S36:S56" si="1">R36/22*0.05</f>
        <v>2.2727272727272731E-3</v>
      </c>
      <c r="T36" s="12" t="str">
        <f>IF(Q36&lt;S36,"Yes","No")</f>
        <v>Yes</v>
      </c>
    </row>
    <row r="37" spans="1:20" x14ac:dyDescent="0.25">
      <c r="A37" s="71">
        <v>83</v>
      </c>
      <c r="B37" s="37" t="s">
        <v>502</v>
      </c>
      <c r="C37" s="37">
        <v>1E-4</v>
      </c>
      <c r="D37" s="81">
        <v>2</v>
      </c>
      <c r="E37" s="37">
        <f t="shared" si="0"/>
        <v>3.7037037037037038E-3</v>
      </c>
      <c r="F37" s="12" t="str">
        <f t="shared" ref="F37:F58" si="2">IF(C37&lt;E37,"Yes","No")</f>
        <v>Yes</v>
      </c>
      <c r="G37" s="285" t="s">
        <v>934</v>
      </c>
      <c r="I37" s="276"/>
      <c r="J37" s="276"/>
      <c r="K37" s="276"/>
      <c r="O37" s="95">
        <v>83</v>
      </c>
      <c r="P37" s="37" t="s">
        <v>502</v>
      </c>
      <c r="Q37" s="37">
        <v>1E-4</v>
      </c>
      <c r="R37" s="37">
        <v>2</v>
      </c>
      <c r="S37" s="37">
        <f t="shared" si="1"/>
        <v>4.5454545454545461E-3</v>
      </c>
      <c r="T37" s="12" t="str">
        <f t="shared" ref="T37:T57" si="3">IF(Q37&lt;S37,"Yes","No")</f>
        <v>Yes</v>
      </c>
    </row>
    <row r="38" spans="1:20" x14ac:dyDescent="0.25">
      <c r="A38" s="71">
        <v>96</v>
      </c>
      <c r="B38" s="37" t="s">
        <v>503</v>
      </c>
      <c r="C38" s="37">
        <v>1E-4</v>
      </c>
      <c r="D38" s="81">
        <v>3</v>
      </c>
      <c r="E38" s="37">
        <f t="shared" si="0"/>
        <v>5.5555555555555558E-3</v>
      </c>
      <c r="F38" s="12" t="str">
        <f t="shared" si="2"/>
        <v>Yes</v>
      </c>
      <c r="G38" s="285" t="s">
        <v>934</v>
      </c>
      <c r="I38" s="276"/>
      <c r="J38" s="276"/>
      <c r="K38" s="276"/>
      <c r="O38" s="95">
        <v>97</v>
      </c>
      <c r="P38" s="37" t="s">
        <v>504</v>
      </c>
      <c r="Q38" s="37">
        <v>1E-4</v>
      </c>
      <c r="R38" s="37">
        <v>3</v>
      </c>
      <c r="S38" s="37">
        <f t="shared" si="1"/>
        <v>6.8181818181818179E-3</v>
      </c>
      <c r="T38" s="12" t="str">
        <f t="shared" si="3"/>
        <v>Yes</v>
      </c>
    </row>
    <row r="39" spans="1:20" x14ac:dyDescent="0.25">
      <c r="A39" s="71">
        <v>97</v>
      </c>
      <c r="B39" s="37" t="s">
        <v>504</v>
      </c>
      <c r="C39" s="37">
        <v>1E-4</v>
      </c>
      <c r="D39" s="81">
        <v>4</v>
      </c>
      <c r="E39" s="37">
        <f t="shared" si="0"/>
        <v>7.4074074074074077E-3</v>
      </c>
      <c r="F39" s="12" t="str">
        <f t="shared" si="2"/>
        <v>Yes</v>
      </c>
      <c r="G39" s="285" t="s">
        <v>934</v>
      </c>
      <c r="I39" s="276"/>
      <c r="J39" s="276"/>
      <c r="K39" s="276"/>
      <c r="O39" s="95">
        <v>109</v>
      </c>
      <c r="P39" s="37" t="s">
        <v>505</v>
      </c>
      <c r="Q39" s="37">
        <v>1E-4</v>
      </c>
      <c r="R39" s="37">
        <v>4</v>
      </c>
      <c r="S39" s="37">
        <f t="shared" si="1"/>
        <v>9.0909090909090922E-3</v>
      </c>
      <c r="T39" s="12" t="str">
        <f t="shared" si="3"/>
        <v>Yes</v>
      </c>
    </row>
    <row r="40" spans="1:20" x14ac:dyDescent="0.25">
      <c r="A40" s="71">
        <v>109</v>
      </c>
      <c r="B40" s="37" t="s">
        <v>505</v>
      </c>
      <c r="C40" s="37">
        <v>1E-4</v>
      </c>
      <c r="D40" s="81">
        <v>5</v>
      </c>
      <c r="E40" s="37">
        <f t="shared" si="0"/>
        <v>9.2592592592592587E-3</v>
      </c>
      <c r="F40" s="12" t="str">
        <f t="shared" si="2"/>
        <v>Yes</v>
      </c>
      <c r="G40" s="285" t="s">
        <v>934</v>
      </c>
      <c r="I40" s="276"/>
      <c r="J40" s="276"/>
      <c r="K40" s="276"/>
      <c r="O40" s="95">
        <v>123</v>
      </c>
      <c r="P40" s="37" t="s">
        <v>506</v>
      </c>
      <c r="Q40" s="37">
        <v>1E-4</v>
      </c>
      <c r="R40" s="37">
        <v>5</v>
      </c>
      <c r="S40" s="37">
        <f t="shared" si="1"/>
        <v>1.1363636363636364E-2</v>
      </c>
      <c r="T40" s="12" t="str">
        <f t="shared" si="3"/>
        <v>Yes</v>
      </c>
    </row>
    <row r="41" spans="1:20" x14ac:dyDescent="0.25">
      <c r="A41" s="71">
        <v>123</v>
      </c>
      <c r="B41" s="37" t="s">
        <v>506</v>
      </c>
      <c r="C41" s="37">
        <v>1E-4</v>
      </c>
      <c r="D41" s="81">
        <v>6</v>
      </c>
      <c r="E41" s="37">
        <f t="shared" si="0"/>
        <v>1.1111111111111112E-2</v>
      </c>
      <c r="F41" s="12" t="str">
        <f t="shared" si="2"/>
        <v>Yes</v>
      </c>
      <c r="G41" s="285" t="s">
        <v>934</v>
      </c>
      <c r="I41" s="276"/>
      <c r="J41" s="276"/>
      <c r="K41" s="276"/>
      <c r="O41" s="95">
        <v>96</v>
      </c>
      <c r="P41" s="37" t="s">
        <v>503</v>
      </c>
      <c r="Q41" s="37">
        <v>4.0000000000000002E-4</v>
      </c>
      <c r="R41" s="37">
        <v>6</v>
      </c>
      <c r="S41" s="37">
        <f t="shared" si="1"/>
        <v>1.3636363636363636E-2</v>
      </c>
      <c r="T41" s="12" t="str">
        <f t="shared" si="3"/>
        <v>Yes</v>
      </c>
    </row>
    <row r="42" spans="1:20" x14ac:dyDescent="0.25">
      <c r="A42" s="71">
        <v>122</v>
      </c>
      <c r="B42" s="37" t="s">
        <v>507</v>
      </c>
      <c r="C42" s="37">
        <v>2.0000000000000001E-4</v>
      </c>
      <c r="D42" s="81">
        <v>7</v>
      </c>
      <c r="E42" s="37">
        <f t="shared" si="0"/>
        <v>1.2962962962962963E-2</v>
      </c>
      <c r="F42" s="12" t="str">
        <f t="shared" si="2"/>
        <v>Yes</v>
      </c>
      <c r="G42" s="285" t="s">
        <v>934</v>
      </c>
      <c r="I42" s="276"/>
      <c r="J42" s="276"/>
      <c r="K42" s="276"/>
      <c r="O42" s="95">
        <v>81</v>
      </c>
      <c r="P42" s="37" t="s">
        <v>510</v>
      </c>
      <c r="Q42" s="37">
        <v>5.0000000000000001E-4</v>
      </c>
      <c r="R42" s="37">
        <v>7</v>
      </c>
      <c r="S42" s="37">
        <f t="shared" si="1"/>
        <v>1.5909090909090911E-2</v>
      </c>
      <c r="T42" s="12" t="str">
        <f t="shared" si="3"/>
        <v>Yes</v>
      </c>
    </row>
    <row r="43" spans="1:20" x14ac:dyDescent="0.25">
      <c r="A43" s="71">
        <v>79</v>
      </c>
      <c r="B43" s="37" t="s">
        <v>508</v>
      </c>
      <c r="C43" s="37">
        <v>2.9999999999999997E-4</v>
      </c>
      <c r="D43" s="81">
        <v>8</v>
      </c>
      <c r="E43" s="37">
        <f t="shared" si="0"/>
        <v>1.4814814814814815E-2</v>
      </c>
      <c r="F43" s="12" t="str">
        <f t="shared" si="2"/>
        <v>Yes</v>
      </c>
      <c r="G43" s="285" t="s">
        <v>934</v>
      </c>
      <c r="I43" s="276"/>
      <c r="J43" s="276"/>
      <c r="K43" s="276"/>
      <c r="O43" s="95">
        <v>95</v>
      </c>
      <c r="P43" s="37" t="s">
        <v>511</v>
      </c>
      <c r="Q43" s="37">
        <v>8.9999999999999998E-4</v>
      </c>
      <c r="R43" s="37">
        <v>8</v>
      </c>
      <c r="S43" s="37">
        <f t="shared" si="1"/>
        <v>1.8181818181818184E-2</v>
      </c>
      <c r="T43" s="12" t="str">
        <f t="shared" si="3"/>
        <v>Yes</v>
      </c>
    </row>
    <row r="44" spans="1:20" x14ac:dyDescent="0.25">
      <c r="A44" s="71">
        <v>108</v>
      </c>
      <c r="B44" s="37" t="s">
        <v>509</v>
      </c>
      <c r="C44" s="37">
        <v>4.0000000000000002E-4</v>
      </c>
      <c r="D44" s="81">
        <v>9</v>
      </c>
      <c r="E44" s="37">
        <f t="shared" si="0"/>
        <v>1.6666666666666666E-2</v>
      </c>
      <c r="F44" s="12" t="str">
        <f t="shared" si="2"/>
        <v>Yes</v>
      </c>
      <c r="G44" s="285" t="s">
        <v>934</v>
      </c>
      <c r="I44" s="276"/>
      <c r="J44" s="276"/>
      <c r="K44" s="276"/>
      <c r="O44" s="95">
        <v>79</v>
      </c>
      <c r="P44" s="37" t="s">
        <v>508</v>
      </c>
      <c r="Q44" s="37">
        <v>1.1000000000000001E-3</v>
      </c>
      <c r="R44" s="37">
        <v>9</v>
      </c>
      <c r="S44" s="37">
        <f t="shared" si="1"/>
        <v>2.0454545454545458E-2</v>
      </c>
      <c r="T44" s="12" t="str">
        <f t="shared" si="3"/>
        <v>Yes</v>
      </c>
    </row>
    <row r="45" spans="1:20" x14ac:dyDescent="0.25">
      <c r="A45" s="71">
        <v>81</v>
      </c>
      <c r="B45" s="37" t="s">
        <v>510</v>
      </c>
      <c r="C45" s="37">
        <v>6.9999999999999999E-4</v>
      </c>
      <c r="D45" s="81">
        <v>10</v>
      </c>
      <c r="E45" s="37">
        <f t="shared" si="0"/>
        <v>1.8518518518518517E-2</v>
      </c>
      <c r="F45" s="12" t="str">
        <f t="shared" si="2"/>
        <v>Yes</v>
      </c>
      <c r="G45" s="285" t="s">
        <v>934</v>
      </c>
      <c r="O45" s="95">
        <v>87</v>
      </c>
      <c r="P45" s="37" t="s">
        <v>514</v>
      </c>
      <c r="Q45" s="37">
        <v>1.1000000000000001E-3</v>
      </c>
      <c r="R45" s="37">
        <v>10</v>
      </c>
      <c r="S45" s="37">
        <f t="shared" si="1"/>
        <v>2.2727272727272728E-2</v>
      </c>
      <c r="T45" s="12" t="str">
        <f t="shared" si="3"/>
        <v>Yes</v>
      </c>
    </row>
    <row r="46" spans="1:20" x14ac:dyDescent="0.25">
      <c r="A46" s="95">
        <v>57</v>
      </c>
      <c r="B46" s="238" t="s">
        <v>927</v>
      </c>
      <c r="C46" s="129">
        <v>1.2999999999999999E-3</v>
      </c>
      <c r="D46" s="81">
        <v>11</v>
      </c>
      <c r="E46" s="37">
        <f t="shared" si="0"/>
        <v>2.0370370370370372E-2</v>
      </c>
      <c r="F46" s="12" t="str">
        <f t="shared" si="2"/>
        <v>Yes</v>
      </c>
      <c r="O46" s="95">
        <v>122</v>
      </c>
      <c r="P46" s="37" t="s">
        <v>507</v>
      </c>
      <c r="Q46" s="37">
        <v>1.2999999999999999E-3</v>
      </c>
      <c r="R46" s="37">
        <v>11</v>
      </c>
      <c r="S46" s="37">
        <f t="shared" si="1"/>
        <v>2.5000000000000001E-2</v>
      </c>
      <c r="T46" s="12" t="str">
        <f t="shared" si="3"/>
        <v>Yes</v>
      </c>
    </row>
    <row r="47" spans="1:20" x14ac:dyDescent="0.25">
      <c r="A47" s="71">
        <v>95</v>
      </c>
      <c r="B47" s="37" t="s">
        <v>511</v>
      </c>
      <c r="C47" s="37">
        <v>1.5E-3</v>
      </c>
      <c r="D47" s="81">
        <v>12</v>
      </c>
      <c r="E47" s="37">
        <f t="shared" si="0"/>
        <v>2.2222222222222223E-2</v>
      </c>
      <c r="F47" s="12" t="str">
        <f t="shared" si="2"/>
        <v>Yes</v>
      </c>
      <c r="G47" s="285" t="s">
        <v>934</v>
      </c>
      <c r="O47" s="95">
        <v>108</v>
      </c>
      <c r="P47" s="37" t="s">
        <v>509</v>
      </c>
      <c r="Q47" s="37">
        <v>1.8E-3</v>
      </c>
      <c r="R47" s="37">
        <v>12</v>
      </c>
      <c r="S47" s="37">
        <f t="shared" si="1"/>
        <v>2.7272727272727271E-2</v>
      </c>
      <c r="T47" s="12" t="str">
        <f t="shared" si="3"/>
        <v>Yes</v>
      </c>
    </row>
    <row r="48" spans="1:20" x14ac:dyDescent="0.25">
      <c r="A48" s="71">
        <v>93</v>
      </c>
      <c r="B48" s="37" t="s">
        <v>512</v>
      </c>
      <c r="C48" s="37">
        <v>2E-3</v>
      </c>
      <c r="D48" s="81">
        <v>13</v>
      </c>
      <c r="E48" s="37">
        <f t="shared" si="0"/>
        <v>2.4074074074074074E-2</v>
      </c>
      <c r="F48" s="12" t="str">
        <f t="shared" si="2"/>
        <v>Yes</v>
      </c>
      <c r="G48" s="285" t="s">
        <v>934</v>
      </c>
      <c r="O48" s="95">
        <v>69</v>
      </c>
      <c r="P48" s="37" t="s">
        <v>517</v>
      </c>
      <c r="Q48" s="37">
        <v>1.9E-3</v>
      </c>
      <c r="R48" s="37">
        <v>13</v>
      </c>
      <c r="S48" s="37">
        <f t="shared" si="1"/>
        <v>2.9545454545454548E-2</v>
      </c>
      <c r="T48" s="12" t="str">
        <f t="shared" si="3"/>
        <v>Yes</v>
      </c>
    </row>
    <row r="49" spans="1:20" x14ac:dyDescent="0.25">
      <c r="A49" s="71">
        <v>113</v>
      </c>
      <c r="B49" s="37" t="s">
        <v>513</v>
      </c>
      <c r="C49" s="37">
        <v>5.3E-3</v>
      </c>
      <c r="D49" s="81">
        <v>14</v>
      </c>
      <c r="E49" s="37">
        <f t="shared" si="0"/>
        <v>2.5925925925925925E-2</v>
      </c>
      <c r="F49" s="12" t="str">
        <f t="shared" si="2"/>
        <v>Yes</v>
      </c>
      <c r="G49" s="285" t="s">
        <v>934</v>
      </c>
      <c r="O49" s="95">
        <v>100</v>
      </c>
      <c r="P49" s="37" t="s">
        <v>515</v>
      </c>
      <c r="Q49" s="37">
        <v>2.3E-3</v>
      </c>
      <c r="R49" s="37">
        <v>14</v>
      </c>
      <c r="S49" s="37">
        <f t="shared" si="1"/>
        <v>3.1818181818181822E-2</v>
      </c>
      <c r="T49" s="12" t="str">
        <f t="shared" si="3"/>
        <v>Yes</v>
      </c>
    </row>
    <row r="50" spans="1:20" x14ac:dyDescent="0.25">
      <c r="A50" s="71">
        <v>87</v>
      </c>
      <c r="B50" s="37" t="s">
        <v>514</v>
      </c>
      <c r="C50" s="37">
        <v>5.4000000000000003E-3</v>
      </c>
      <c r="D50" s="81">
        <v>15</v>
      </c>
      <c r="E50" s="37">
        <f t="shared" si="0"/>
        <v>2.777777777777778E-2</v>
      </c>
      <c r="F50" s="12" t="str">
        <f t="shared" si="2"/>
        <v>Yes</v>
      </c>
      <c r="G50" s="285" t="s">
        <v>934</v>
      </c>
      <c r="O50" s="95">
        <v>93</v>
      </c>
      <c r="P50" s="37" t="s">
        <v>512</v>
      </c>
      <c r="Q50" s="37">
        <v>3.3E-3</v>
      </c>
      <c r="R50" s="37">
        <v>15</v>
      </c>
      <c r="S50" s="37">
        <f t="shared" si="1"/>
        <v>3.4090909090909088E-2</v>
      </c>
      <c r="T50" s="12" t="str">
        <f t="shared" si="3"/>
        <v>Yes</v>
      </c>
    </row>
    <row r="51" spans="1:20" x14ac:dyDescent="0.25">
      <c r="A51" s="71">
        <v>100</v>
      </c>
      <c r="B51" s="37" t="s">
        <v>515</v>
      </c>
      <c r="C51" s="37">
        <v>5.4000000000000003E-3</v>
      </c>
      <c r="D51" s="81">
        <v>16</v>
      </c>
      <c r="E51" s="37">
        <f t="shared" si="0"/>
        <v>2.9629629629629631E-2</v>
      </c>
      <c r="F51" s="12" t="str">
        <f t="shared" si="2"/>
        <v>Yes</v>
      </c>
      <c r="G51" s="285" t="s">
        <v>934</v>
      </c>
      <c r="O51" s="95">
        <v>103</v>
      </c>
      <c r="P51" s="37" t="s">
        <v>516</v>
      </c>
      <c r="Q51" s="37">
        <v>6.8999999999999999E-3</v>
      </c>
      <c r="R51" s="37">
        <v>16</v>
      </c>
      <c r="S51" s="37">
        <f t="shared" si="1"/>
        <v>3.6363636363636369E-2</v>
      </c>
      <c r="T51" s="12" t="str">
        <f t="shared" si="3"/>
        <v>Yes</v>
      </c>
    </row>
    <row r="52" spans="1:20" x14ac:dyDescent="0.25">
      <c r="A52" s="71">
        <v>103</v>
      </c>
      <c r="B52" s="37" t="s">
        <v>516</v>
      </c>
      <c r="C52" s="37">
        <v>6.8999999999999999E-3</v>
      </c>
      <c r="D52" s="81">
        <v>17</v>
      </c>
      <c r="E52" s="37">
        <f t="shared" si="0"/>
        <v>3.1481481481481485E-2</v>
      </c>
      <c r="F52" s="12" t="str">
        <f t="shared" si="2"/>
        <v>Yes</v>
      </c>
      <c r="G52" s="285" t="s">
        <v>934</v>
      </c>
      <c r="O52" s="95">
        <v>98</v>
      </c>
      <c r="P52" s="37" t="s">
        <v>586</v>
      </c>
      <c r="Q52" s="37">
        <v>8.0999999999999996E-3</v>
      </c>
      <c r="R52" s="37">
        <v>17</v>
      </c>
      <c r="S52" s="37">
        <f t="shared" si="1"/>
        <v>3.8636363636363635E-2</v>
      </c>
      <c r="T52" s="12" t="str">
        <f t="shared" si="3"/>
        <v>Yes</v>
      </c>
    </row>
    <row r="53" spans="1:20" x14ac:dyDescent="0.25">
      <c r="A53" s="71">
        <v>69</v>
      </c>
      <c r="B53" s="37" t="s">
        <v>517</v>
      </c>
      <c r="C53" s="37">
        <v>1.11E-2</v>
      </c>
      <c r="D53" s="81">
        <v>18</v>
      </c>
      <c r="E53" s="37">
        <f t="shared" si="0"/>
        <v>3.3333333333333333E-2</v>
      </c>
      <c r="F53" s="12" t="str">
        <f t="shared" si="2"/>
        <v>Yes</v>
      </c>
      <c r="G53" s="285" t="s">
        <v>934</v>
      </c>
      <c r="O53" s="95">
        <v>105</v>
      </c>
      <c r="P53" s="37" t="s">
        <v>518</v>
      </c>
      <c r="Q53" s="37">
        <v>1.21E-2</v>
      </c>
      <c r="R53" s="37">
        <v>18</v>
      </c>
      <c r="S53" s="37">
        <f t="shared" si="1"/>
        <v>4.0909090909090916E-2</v>
      </c>
      <c r="T53" s="12" t="str">
        <f t="shared" si="3"/>
        <v>Yes</v>
      </c>
    </row>
    <row r="54" spans="1:20" x14ac:dyDescent="0.25">
      <c r="A54" s="71">
        <v>105</v>
      </c>
      <c r="B54" s="37" t="s">
        <v>518</v>
      </c>
      <c r="C54" s="37">
        <v>1.2500000000000001E-2</v>
      </c>
      <c r="D54" s="81">
        <v>19</v>
      </c>
      <c r="E54" s="37">
        <f t="shared" si="0"/>
        <v>3.5185185185185187E-2</v>
      </c>
      <c r="F54" s="12" t="str">
        <f t="shared" si="2"/>
        <v>Yes</v>
      </c>
      <c r="G54" s="285" t="s">
        <v>934</v>
      </c>
      <c r="O54" s="95">
        <v>129</v>
      </c>
      <c r="P54" s="37" t="s">
        <v>521</v>
      </c>
      <c r="Q54" s="37">
        <v>2.5700000000000001E-2</v>
      </c>
      <c r="R54" s="37">
        <v>19</v>
      </c>
      <c r="S54" s="37">
        <f t="shared" si="1"/>
        <v>4.3181818181818182E-2</v>
      </c>
      <c r="T54" s="12" t="str">
        <f t="shared" si="3"/>
        <v>Yes</v>
      </c>
    </row>
    <row r="55" spans="1:20" x14ac:dyDescent="0.25">
      <c r="A55" s="95">
        <v>136</v>
      </c>
      <c r="B55" s="37" t="s">
        <v>543</v>
      </c>
      <c r="C55" s="283">
        <v>1.6899999999999998E-2</v>
      </c>
      <c r="D55" s="81">
        <v>20</v>
      </c>
      <c r="E55" s="37">
        <f t="shared" si="0"/>
        <v>3.7037037037037035E-2</v>
      </c>
      <c r="F55" s="12" t="str">
        <f t="shared" si="2"/>
        <v>Yes</v>
      </c>
      <c r="O55" s="95">
        <v>113</v>
      </c>
      <c r="P55" s="37" t="s">
        <v>513</v>
      </c>
      <c r="Q55" s="37">
        <v>2.7699999999999999E-2</v>
      </c>
      <c r="R55" s="37">
        <v>20</v>
      </c>
      <c r="S55" s="37">
        <f t="shared" si="1"/>
        <v>4.5454545454545456E-2</v>
      </c>
      <c r="T55" s="12" t="str">
        <f t="shared" si="3"/>
        <v>Yes</v>
      </c>
    </row>
    <row r="56" spans="1:20" x14ac:dyDescent="0.25">
      <c r="A56" s="71">
        <v>114</v>
      </c>
      <c r="B56" s="37" t="s">
        <v>519</v>
      </c>
      <c r="C56" s="37">
        <v>1.8100000000000002E-2</v>
      </c>
      <c r="D56" s="81">
        <v>21</v>
      </c>
      <c r="E56" s="37">
        <f t="shared" si="0"/>
        <v>3.888888888888889E-2</v>
      </c>
      <c r="F56" s="12" t="str">
        <f t="shared" si="2"/>
        <v>Yes</v>
      </c>
      <c r="G56" s="285" t="s">
        <v>934</v>
      </c>
      <c r="O56" s="95">
        <v>124</v>
      </c>
      <c r="P56" s="37" t="s">
        <v>600</v>
      </c>
      <c r="Q56" s="37">
        <v>3.85E-2</v>
      </c>
      <c r="R56" s="37">
        <v>21</v>
      </c>
      <c r="S56" s="37">
        <f t="shared" si="1"/>
        <v>4.7727272727272729E-2</v>
      </c>
      <c r="T56" s="12" t="str">
        <f t="shared" si="3"/>
        <v>Yes</v>
      </c>
    </row>
    <row r="57" spans="1:20" x14ac:dyDescent="0.25">
      <c r="A57" s="71">
        <v>126</v>
      </c>
      <c r="B57" s="37" t="s">
        <v>520</v>
      </c>
      <c r="C57" s="37">
        <v>1.83E-2</v>
      </c>
      <c r="D57" s="81">
        <v>22</v>
      </c>
      <c r="E57" s="37">
        <f t="shared" si="0"/>
        <v>4.0740740740740744E-2</v>
      </c>
      <c r="F57" s="12" t="str">
        <f t="shared" si="2"/>
        <v>Yes</v>
      </c>
      <c r="G57" s="285" t="s">
        <v>934</v>
      </c>
      <c r="O57" s="95">
        <v>119</v>
      </c>
      <c r="P57" s="37" t="s">
        <v>523</v>
      </c>
      <c r="Q57" s="37">
        <v>4.5100000000000001E-2</v>
      </c>
      <c r="R57" s="37">
        <v>22</v>
      </c>
      <c r="S57" s="37">
        <f>R57/22*0.05</f>
        <v>0.05</v>
      </c>
      <c r="T57" s="12" t="str">
        <f t="shared" si="3"/>
        <v>Yes</v>
      </c>
    </row>
    <row r="58" spans="1:20" x14ac:dyDescent="0.25">
      <c r="A58" s="71">
        <v>129</v>
      </c>
      <c r="B58" s="37" t="s">
        <v>521</v>
      </c>
      <c r="C58" s="37">
        <v>2.5700000000000001E-2</v>
      </c>
      <c r="D58" s="81">
        <v>23</v>
      </c>
      <c r="E58" s="37">
        <f t="shared" si="0"/>
        <v>4.2592592592592599E-2</v>
      </c>
      <c r="F58" s="12" t="str">
        <f t="shared" si="2"/>
        <v>Yes</v>
      </c>
      <c r="G58" s="285" t="s">
        <v>934</v>
      </c>
      <c r="O58" s="95">
        <v>55</v>
      </c>
      <c r="P58" s="37" t="s">
        <v>525</v>
      </c>
      <c r="Q58" s="37">
        <v>6.0400000000000002E-2</v>
      </c>
      <c r="R58" s="37">
        <v>23</v>
      </c>
      <c r="S58" s="44" t="s">
        <v>892</v>
      </c>
      <c r="T58" s="234"/>
    </row>
    <row r="59" spans="1:20" x14ac:dyDescent="0.25">
      <c r="A59" s="95">
        <v>58</v>
      </c>
      <c r="B59" s="238" t="s">
        <v>928</v>
      </c>
      <c r="C59" s="129">
        <v>3.1E-2</v>
      </c>
      <c r="D59" s="81">
        <v>24</v>
      </c>
      <c r="E59" s="37">
        <f t="shared" si="0"/>
        <v>4.4444444444444446E-2</v>
      </c>
      <c r="F59" s="12" t="str">
        <f>IF(C59&lt;E59,"Yes","No")</f>
        <v>Yes</v>
      </c>
      <c r="G59" s="285" t="s">
        <v>934</v>
      </c>
      <c r="O59" s="95">
        <v>107</v>
      </c>
      <c r="P59" s="37" t="s">
        <v>522</v>
      </c>
      <c r="Q59" s="37">
        <v>6.3100000000000003E-2</v>
      </c>
      <c r="R59" s="37">
        <v>24</v>
      </c>
      <c r="S59" s="37"/>
      <c r="T59" s="12"/>
    </row>
    <row r="60" spans="1:20" x14ac:dyDescent="0.25">
      <c r="A60" s="71">
        <v>107</v>
      </c>
      <c r="B60" s="37" t="s">
        <v>522</v>
      </c>
      <c r="C60" s="37">
        <v>3.8899999999999997E-2</v>
      </c>
      <c r="D60" s="81">
        <v>25</v>
      </c>
      <c r="E60" s="37">
        <f t="shared" si="0"/>
        <v>4.6296296296296301E-2</v>
      </c>
      <c r="F60" s="12" t="str">
        <f t="shared" ref="F60:F62" si="4">IF(C60&lt;E60,"Yes","No")</f>
        <v>Yes</v>
      </c>
      <c r="O60" s="95">
        <v>126</v>
      </c>
      <c r="P60" s="37" t="s">
        <v>520</v>
      </c>
      <c r="Q60" s="37">
        <v>0.1079</v>
      </c>
      <c r="R60" s="37">
        <v>25</v>
      </c>
      <c r="S60" s="37"/>
      <c r="T60" s="12"/>
    </row>
    <row r="61" spans="1:20" x14ac:dyDescent="0.25">
      <c r="A61" s="71">
        <v>119</v>
      </c>
      <c r="B61" s="37" t="s">
        <v>523</v>
      </c>
      <c r="C61" s="37">
        <v>4.4499999999999998E-2</v>
      </c>
      <c r="D61" s="81">
        <v>26</v>
      </c>
      <c r="E61" s="37">
        <f t="shared" si="0"/>
        <v>4.8148148148148148E-2</v>
      </c>
      <c r="F61" s="12" t="str">
        <f t="shared" si="4"/>
        <v>Yes</v>
      </c>
      <c r="G61" s="285" t="s">
        <v>934</v>
      </c>
      <c r="O61" s="95">
        <v>56</v>
      </c>
      <c r="P61" s="37" t="s">
        <v>526</v>
      </c>
      <c r="Q61" s="37">
        <v>0.16200000000000001</v>
      </c>
      <c r="R61" s="37">
        <v>26</v>
      </c>
      <c r="S61" s="37"/>
      <c r="T61" s="12"/>
    </row>
    <row r="62" spans="1:20" x14ac:dyDescent="0.25">
      <c r="A62" s="71">
        <v>62</v>
      </c>
      <c r="B62" s="37" t="s">
        <v>524</v>
      </c>
      <c r="C62" s="37">
        <v>4.6600000000000003E-2</v>
      </c>
      <c r="D62" s="81">
        <v>27</v>
      </c>
      <c r="E62" s="37">
        <f>D62/27*0.05</f>
        <v>0.05</v>
      </c>
      <c r="F62" s="12" t="str">
        <f t="shared" si="4"/>
        <v>Yes</v>
      </c>
      <c r="G62" s="285" t="s">
        <v>934</v>
      </c>
      <c r="O62" s="95">
        <v>71</v>
      </c>
      <c r="P62" s="37" t="s">
        <v>529</v>
      </c>
      <c r="Q62" s="37">
        <v>0.1797</v>
      </c>
      <c r="R62" s="37">
        <v>27</v>
      </c>
      <c r="S62" s="37"/>
      <c r="T62" s="12"/>
    </row>
    <row r="63" spans="1:20" x14ac:dyDescent="0.25">
      <c r="A63" s="95">
        <v>55</v>
      </c>
      <c r="B63" s="37" t="s">
        <v>525</v>
      </c>
      <c r="C63" s="37">
        <v>0.1028</v>
      </c>
      <c r="D63" s="37">
        <v>28</v>
      </c>
      <c r="E63" s="44" t="s">
        <v>892</v>
      </c>
      <c r="F63" s="234"/>
      <c r="O63" s="95">
        <v>61</v>
      </c>
      <c r="P63" s="37" t="s">
        <v>533</v>
      </c>
      <c r="Q63" s="37">
        <v>0.18579999999999999</v>
      </c>
      <c r="R63" s="37">
        <v>28</v>
      </c>
      <c r="S63" s="37"/>
      <c r="T63" s="12"/>
    </row>
    <row r="64" spans="1:20" x14ac:dyDescent="0.25">
      <c r="A64" s="95">
        <v>56</v>
      </c>
      <c r="B64" s="37" t="s">
        <v>526</v>
      </c>
      <c r="C64" s="37">
        <v>0.1028</v>
      </c>
      <c r="D64" s="37">
        <v>29</v>
      </c>
      <c r="E64" s="37"/>
      <c r="F64" s="12"/>
      <c r="O64" s="95">
        <v>74</v>
      </c>
      <c r="P64" s="37" t="s">
        <v>534</v>
      </c>
      <c r="Q64" s="37">
        <v>0.1956</v>
      </c>
      <c r="R64" s="37">
        <v>29</v>
      </c>
      <c r="S64" s="37"/>
      <c r="T64" s="12"/>
    </row>
    <row r="65" spans="1:20" x14ac:dyDescent="0.25">
      <c r="A65" s="95">
        <v>53</v>
      </c>
      <c r="B65" s="37" t="s">
        <v>527</v>
      </c>
      <c r="C65" s="37">
        <v>0.13239999999999999</v>
      </c>
      <c r="D65" s="37">
        <v>30</v>
      </c>
      <c r="E65" s="37"/>
      <c r="F65" s="12"/>
      <c r="O65" s="95">
        <v>53</v>
      </c>
      <c r="P65" s="37" t="s">
        <v>527</v>
      </c>
      <c r="Q65" s="37">
        <v>0.25969999999999999</v>
      </c>
      <c r="R65" s="37">
        <v>30</v>
      </c>
      <c r="S65" s="37"/>
      <c r="T65" s="12"/>
    </row>
    <row r="66" spans="1:20" x14ac:dyDescent="0.25">
      <c r="A66" s="95">
        <v>56</v>
      </c>
      <c r="B66" s="238" t="s">
        <v>926</v>
      </c>
      <c r="C66" s="129">
        <v>0.25679999999999997</v>
      </c>
      <c r="D66" s="37">
        <v>31</v>
      </c>
      <c r="E66" s="37"/>
      <c r="F66" s="12"/>
      <c r="O66" s="95">
        <v>67</v>
      </c>
      <c r="P66" s="37" t="s">
        <v>528</v>
      </c>
      <c r="Q66" s="37">
        <v>0.34339999999999998</v>
      </c>
      <c r="R66" s="37">
        <v>31</v>
      </c>
      <c r="S66" s="37"/>
      <c r="T66" s="12"/>
    </row>
    <row r="67" spans="1:20" x14ac:dyDescent="0.25">
      <c r="A67" s="95">
        <v>67</v>
      </c>
      <c r="B67" s="37" t="s">
        <v>528</v>
      </c>
      <c r="C67" s="37">
        <v>0.28489999999999999</v>
      </c>
      <c r="D67" s="37">
        <v>32</v>
      </c>
      <c r="E67" s="37"/>
      <c r="F67" s="12"/>
      <c r="O67" s="95">
        <v>77</v>
      </c>
      <c r="P67" s="37" t="s">
        <v>531</v>
      </c>
      <c r="Q67" s="37">
        <v>0.63119999999999998</v>
      </c>
      <c r="R67" s="37">
        <v>32</v>
      </c>
      <c r="S67" s="37"/>
      <c r="T67" s="12"/>
    </row>
    <row r="68" spans="1:20" x14ac:dyDescent="0.25">
      <c r="A68" s="95">
        <v>71</v>
      </c>
      <c r="B68" s="37" t="s">
        <v>529</v>
      </c>
      <c r="C68" s="37">
        <v>0.4118</v>
      </c>
      <c r="D68" s="37">
        <v>33</v>
      </c>
      <c r="E68" s="37"/>
      <c r="F68" s="12"/>
      <c r="O68" s="95">
        <v>72</v>
      </c>
      <c r="P68" s="37" t="s">
        <v>572</v>
      </c>
      <c r="Q68" s="37">
        <v>0.68540000000000001</v>
      </c>
      <c r="R68" s="37">
        <v>33</v>
      </c>
      <c r="S68" s="37"/>
      <c r="T68" s="12"/>
    </row>
    <row r="69" spans="1:20" x14ac:dyDescent="0.25">
      <c r="A69" s="95">
        <v>55</v>
      </c>
      <c r="B69" s="238" t="s">
        <v>929</v>
      </c>
      <c r="C69" s="129">
        <v>0.42620000000000002</v>
      </c>
      <c r="D69" s="37">
        <v>34</v>
      </c>
      <c r="E69" s="37"/>
      <c r="F69" s="12"/>
      <c r="O69" s="95">
        <v>57</v>
      </c>
      <c r="P69" s="37" t="s">
        <v>535</v>
      </c>
      <c r="Q69" s="37">
        <v>0.7248</v>
      </c>
      <c r="R69" s="37">
        <v>34</v>
      </c>
      <c r="S69" s="37"/>
      <c r="T69" s="12"/>
    </row>
    <row r="70" spans="1:20" x14ac:dyDescent="0.25">
      <c r="A70" s="95">
        <v>121</v>
      </c>
      <c r="B70" s="37" t="s">
        <v>530</v>
      </c>
      <c r="C70" s="37">
        <v>0.54620000000000002</v>
      </c>
      <c r="D70" s="37">
        <v>35</v>
      </c>
      <c r="E70" s="37"/>
      <c r="F70" s="12"/>
      <c r="O70" s="95">
        <v>70</v>
      </c>
      <c r="P70" s="37" t="s">
        <v>532</v>
      </c>
      <c r="Q70" s="37">
        <v>0.77459999999999996</v>
      </c>
      <c r="R70" s="37">
        <v>35</v>
      </c>
      <c r="S70" s="37"/>
      <c r="T70" s="12"/>
    </row>
    <row r="71" spans="1:20" x14ac:dyDescent="0.25">
      <c r="A71" s="95">
        <v>54</v>
      </c>
      <c r="B71" s="238" t="s">
        <v>931</v>
      </c>
      <c r="C71" s="129">
        <v>0.59440000000000004</v>
      </c>
      <c r="D71" s="37">
        <v>36</v>
      </c>
      <c r="E71" s="37"/>
      <c r="F71" s="12"/>
      <c r="O71" s="95">
        <v>121</v>
      </c>
      <c r="P71" s="37" t="s">
        <v>530</v>
      </c>
      <c r="Q71" s="37">
        <v>0.8659</v>
      </c>
      <c r="R71" s="37">
        <v>36</v>
      </c>
      <c r="S71" s="37"/>
      <c r="T71" s="12"/>
    </row>
    <row r="72" spans="1:20" x14ac:dyDescent="0.25">
      <c r="A72" s="95">
        <v>77</v>
      </c>
      <c r="B72" s="37" t="s">
        <v>531</v>
      </c>
      <c r="C72" s="37">
        <v>0.63119999999999998</v>
      </c>
      <c r="D72" s="37"/>
      <c r="E72" s="37"/>
      <c r="F72" s="37"/>
      <c r="O72" s="95">
        <v>131</v>
      </c>
      <c r="P72" s="37" t="s">
        <v>537</v>
      </c>
      <c r="Q72" s="77" t="s">
        <v>538</v>
      </c>
      <c r="R72" s="37"/>
      <c r="S72" s="37"/>
      <c r="T72" s="37"/>
    </row>
    <row r="73" spans="1:20" x14ac:dyDescent="0.25">
      <c r="A73" s="95">
        <v>70</v>
      </c>
      <c r="B73" s="37" t="s">
        <v>532</v>
      </c>
      <c r="C73" s="37">
        <v>0.66669999999999996</v>
      </c>
      <c r="D73" s="37"/>
      <c r="E73" s="37"/>
      <c r="F73" s="37"/>
      <c r="O73" s="95">
        <v>132</v>
      </c>
      <c r="P73" s="37" t="s">
        <v>539</v>
      </c>
      <c r="Q73" s="77" t="s">
        <v>538</v>
      </c>
      <c r="R73" s="37"/>
      <c r="S73" s="37"/>
      <c r="T73" s="37"/>
    </row>
    <row r="74" spans="1:20" x14ac:dyDescent="0.25">
      <c r="A74" s="95">
        <v>61</v>
      </c>
      <c r="B74" s="37" t="s">
        <v>533</v>
      </c>
      <c r="C74" s="37">
        <v>0.74270000000000003</v>
      </c>
      <c r="D74" s="37"/>
      <c r="E74" s="37"/>
      <c r="F74" s="37"/>
      <c r="O74" s="95">
        <v>133</v>
      </c>
      <c r="P74" s="37" t="s">
        <v>540</v>
      </c>
      <c r="Q74" s="77" t="s">
        <v>538</v>
      </c>
      <c r="R74" s="37"/>
      <c r="S74" s="37"/>
      <c r="T74" s="37"/>
    </row>
    <row r="75" spans="1:20" x14ac:dyDescent="0.25">
      <c r="A75" s="95">
        <v>74</v>
      </c>
      <c r="B75" s="37" t="s">
        <v>534</v>
      </c>
      <c r="C75" s="37">
        <v>0.79259999999999997</v>
      </c>
      <c r="D75" s="37"/>
      <c r="E75" s="37"/>
      <c r="F75" s="37"/>
      <c r="O75" s="95">
        <v>134</v>
      </c>
      <c r="P75" s="37" t="s">
        <v>541</v>
      </c>
      <c r="Q75" s="77" t="s">
        <v>538</v>
      </c>
      <c r="R75" s="37"/>
      <c r="S75" s="37"/>
      <c r="T75" s="37"/>
    </row>
    <row r="76" spans="1:20" x14ac:dyDescent="0.25">
      <c r="A76" s="95">
        <v>57</v>
      </c>
      <c r="B76" s="37" t="s">
        <v>535</v>
      </c>
      <c r="C76" s="37">
        <v>0.8458</v>
      </c>
      <c r="D76" s="37"/>
      <c r="E76" s="37"/>
      <c r="F76" s="37"/>
      <c r="O76" s="95">
        <v>135</v>
      </c>
      <c r="P76" s="37" t="s">
        <v>542</v>
      </c>
      <c r="Q76" s="77" t="s">
        <v>538</v>
      </c>
      <c r="R76" s="37"/>
      <c r="S76" s="37"/>
      <c r="T76" s="37"/>
    </row>
    <row r="77" spans="1:20" x14ac:dyDescent="0.25">
      <c r="A77" s="95">
        <v>53</v>
      </c>
      <c r="B77" s="238" t="s">
        <v>930</v>
      </c>
      <c r="C77" s="129">
        <v>0.87460000000000004</v>
      </c>
      <c r="D77" s="37"/>
      <c r="E77" s="37"/>
      <c r="F77" s="37"/>
      <c r="O77" s="95">
        <v>136</v>
      </c>
      <c r="P77" s="37" t="s">
        <v>543</v>
      </c>
      <c r="Q77" s="77" t="s">
        <v>538</v>
      </c>
      <c r="R77" s="37"/>
      <c r="S77" s="37"/>
      <c r="T77" s="37"/>
    </row>
    <row r="78" spans="1:20" x14ac:dyDescent="0.25">
      <c r="A78" s="95">
        <v>88</v>
      </c>
      <c r="B78" s="37" t="s">
        <v>536</v>
      </c>
      <c r="C78" s="37">
        <v>0.94540000000000002</v>
      </c>
      <c r="D78" s="37"/>
      <c r="E78" s="37"/>
      <c r="F78" s="37"/>
      <c r="O78" s="95">
        <v>137</v>
      </c>
      <c r="P78" s="37" t="s">
        <v>544</v>
      </c>
      <c r="Q78" s="77" t="s">
        <v>538</v>
      </c>
      <c r="R78" s="37"/>
      <c r="S78" s="37"/>
      <c r="T78" s="37"/>
    </row>
    <row r="79" spans="1:20" x14ac:dyDescent="0.25">
      <c r="A79" s="95">
        <v>131</v>
      </c>
      <c r="B79" s="37" t="s">
        <v>537</v>
      </c>
      <c r="C79" s="77" t="s">
        <v>538</v>
      </c>
      <c r="D79" s="37"/>
      <c r="E79" s="37"/>
      <c r="F79" s="37"/>
      <c r="O79" s="95">
        <v>138</v>
      </c>
      <c r="P79" s="37" t="s">
        <v>545</v>
      </c>
      <c r="Q79" s="77" t="s">
        <v>538</v>
      </c>
      <c r="R79" s="37"/>
      <c r="S79" s="37"/>
      <c r="T79" s="37"/>
    </row>
    <row r="80" spans="1:20" x14ac:dyDescent="0.25">
      <c r="A80" s="95">
        <v>132</v>
      </c>
      <c r="B80" s="37" t="s">
        <v>539</v>
      </c>
      <c r="C80" s="77" t="s">
        <v>538</v>
      </c>
      <c r="D80" s="37"/>
      <c r="E80" s="37"/>
      <c r="F80" s="37"/>
      <c r="O80" s="95">
        <v>139</v>
      </c>
      <c r="P80" s="37" t="s">
        <v>546</v>
      </c>
      <c r="Q80" s="77" t="s">
        <v>538</v>
      </c>
      <c r="R80" s="37"/>
      <c r="S80" s="37"/>
      <c r="T80" s="37"/>
    </row>
    <row r="81" spans="1:20" x14ac:dyDescent="0.25">
      <c r="A81" s="95">
        <v>133</v>
      </c>
      <c r="B81" s="37" t="s">
        <v>540</v>
      </c>
      <c r="C81" s="77" t="s">
        <v>538</v>
      </c>
      <c r="D81" s="37"/>
      <c r="E81" s="37"/>
      <c r="F81" s="37"/>
      <c r="O81" s="95">
        <v>140</v>
      </c>
      <c r="P81" s="37" t="s">
        <v>547</v>
      </c>
      <c r="Q81" s="77" t="s">
        <v>538</v>
      </c>
      <c r="R81" s="37"/>
      <c r="S81" s="37"/>
      <c r="T81" s="37"/>
    </row>
    <row r="82" spans="1:20" x14ac:dyDescent="0.25">
      <c r="A82" s="95">
        <v>134</v>
      </c>
      <c r="B82" s="37" t="s">
        <v>541</v>
      </c>
      <c r="C82" s="77" t="s">
        <v>538</v>
      </c>
      <c r="D82" s="37"/>
      <c r="E82" s="37"/>
      <c r="F82" s="37"/>
      <c r="O82" s="95">
        <v>141</v>
      </c>
      <c r="P82" s="37" t="s">
        <v>548</v>
      </c>
      <c r="Q82" s="77" t="s">
        <v>538</v>
      </c>
      <c r="R82" s="37"/>
      <c r="S82" s="37"/>
      <c r="T82" s="37"/>
    </row>
    <row r="83" spans="1:20" x14ac:dyDescent="0.25">
      <c r="A83" s="95">
        <v>135</v>
      </c>
      <c r="B83" s="37" t="s">
        <v>542</v>
      </c>
      <c r="C83" s="77" t="s">
        <v>538</v>
      </c>
      <c r="D83" s="37"/>
      <c r="E83" s="37"/>
      <c r="F83" s="37"/>
      <c r="O83" s="95">
        <v>142</v>
      </c>
      <c r="P83" s="37" t="s">
        <v>549</v>
      </c>
      <c r="Q83" s="77" t="s">
        <v>538</v>
      </c>
      <c r="R83" s="37"/>
      <c r="S83" s="37"/>
      <c r="T83" s="37"/>
    </row>
    <row r="84" spans="1:20" x14ac:dyDescent="0.25">
      <c r="A84" s="95">
        <v>137</v>
      </c>
      <c r="B84" s="37" t="s">
        <v>544</v>
      </c>
      <c r="C84" s="77" t="s">
        <v>538</v>
      </c>
      <c r="D84" s="37"/>
      <c r="E84" s="37"/>
      <c r="F84" s="37"/>
      <c r="O84" s="95">
        <v>143</v>
      </c>
      <c r="P84" s="37" t="s">
        <v>550</v>
      </c>
      <c r="Q84" s="77" t="s">
        <v>538</v>
      </c>
      <c r="R84" s="37"/>
      <c r="S84" s="37"/>
      <c r="T84" s="37"/>
    </row>
    <row r="85" spans="1:20" x14ac:dyDescent="0.25">
      <c r="A85" s="95">
        <v>138</v>
      </c>
      <c r="B85" s="37" t="s">
        <v>545</v>
      </c>
      <c r="C85" s="77" t="s">
        <v>538</v>
      </c>
      <c r="D85" s="37"/>
      <c r="E85" s="37"/>
      <c r="F85" s="37"/>
      <c r="O85" s="95">
        <v>144</v>
      </c>
      <c r="P85" s="37" t="s">
        <v>474</v>
      </c>
      <c r="Q85" s="77" t="s">
        <v>538</v>
      </c>
      <c r="R85" s="37"/>
      <c r="S85" s="37"/>
      <c r="T85" s="37"/>
    </row>
    <row r="86" spans="1:20" x14ac:dyDescent="0.25">
      <c r="A86" s="95">
        <v>139</v>
      </c>
      <c r="B86" s="37" t="s">
        <v>546</v>
      </c>
      <c r="C86" s="77" t="s">
        <v>538</v>
      </c>
      <c r="D86" s="37"/>
      <c r="E86" s="37"/>
      <c r="F86" s="37"/>
      <c r="O86" s="95">
        <v>145</v>
      </c>
      <c r="P86" s="37" t="s">
        <v>551</v>
      </c>
      <c r="Q86" s="77" t="s">
        <v>538</v>
      </c>
      <c r="R86" s="37"/>
      <c r="S86" s="37"/>
      <c r="T86" s="37"/>
    </row>
    <row r="87" spans="1:20" x14ac:dyDescent="0.25">
      <c r="A87" s="95">
        <v>140</v>
      </c>
      <c r="B87" s="37" t="s">
        <v>547</v>
      </c>
      <c r="C87" s="77" t="s">
        <v>538</v>
      </c>
      <c r="D87" s="37"/>
      <c r="E87" s="37"/>
      <c r="F87" s="37"/>
      <c r="O87" s="95">
        <v>146</v>
      </c>
      <c r="P87" s="37" t="s">
        <v>552</v>
      </c>
      <c r="Q87" s="77" t="s">
        <v>538</v>
      </c>
      <c r="R87" s="37"/>
      <c r="S87" s="37"/>
      <c r="T87" s="37"/>
    </row>
    <row r="88" spans="1:20" x14ac:dyDescent="0.25">
      <c r="A88" s="95">
        <v>141</v>
      </c>
      <c r="B88" s="37" t="s">
        <v>548</v>
      </c>
      <c r="C88" s="77" t="s">
        <v>538</v>
      </c>
      <c r="D88" s="37"/>
      <c r="E88" s="37"/>
      <c r="F88" s="37"/>
      <c r="O88" s="95">
        <v>147</v>
      </c>
      <c r="P88" s="37" t="s">
        <v>553</v>
      </c>
      <c r="Q88" s="77" t="s">
        <v>538</v>
      </c>
      <c r="R88" s="37"/>
      <c r="S88" s="37"/>
      <c r="T88" s="37"/>
    </row>
    <row r="89" spans="1:20" x14ac:dyDescent="0.25">
      <c r="A89" s="95">
        <v>142</v>
      </c>
      <c r="B89" s="37" t="s">
        <v>549</v>
      </c>
      <c r="C89" s="77" t="s">
        <v>538</v>
      </c>
      <c r="D89" s="37"/>
      <c r="E89" s="37"/>
      <c r="F89" s="37"/>
      <c r="O89" s="95">
        <v>148</v>
      </c>
      <c r="P89" s="37" t="s">
        <v>554</v>
      </c>
      <c r="Q89" s="77" t="s">
        <v>538</v>
      </c>
      <c r="R89" s="37"/>
      <c r="S89" s="37"/>
      <c r="T89" s="37"/>
    </row>
    <row r="90" spans="1:20" x14ac:dyDescent="0.25">
      <c r="A90" s="95">
        <v>143</v>
      </c>
      <c r="B90" s="37" t="s">
        <v>550</v>
      </c>
      <c r="C90" s="77" t="s">
        <v>538</v>
      </c>
      <c r="D90" s="37"/>
      <c r="E90" s="37"/>
      <c r="F90" s="37"/>
      <c r="O90" s="95">
        <v>149</v>
      </c>
      <c r="P90" s="37" t="s">
        <v>555</v>
      </c>
      <c r="Q90" s="77" t="s">
        <v>538</v>
      </c>
      <c r="R90" s="37"/>
      <c r="S90" s="37"/>
      <c r="T90" s="37"/>
    </row>
    <row r="91" spans="1:20" x14ac:dyDescent="0.25">
      <c r="A91" s="95">
        <v>144</v>
      </c>
      <c r="B91" s="37" t="s">
        <v>474</v>
      </c>
      <c r="C91" s="77" t="s">
        <v>538</v>
      </c>
      <c r="D91" s="37"/>
      <c r="E91" s="37"/>
      <c r="F91" s="37"/>
      <c r="O91" s="95">
        <v>150</v>
      </c>
      <c r="P91" s="37" t="s">
        <v>556</v>
      </c>
      <c r="Q91" s="77" t="s">
        <v>538</v>
      </c>
      <c r="R91" s="37"/>
      <c r="S91" s="37"/>
      <c r="T91" s="37"/>
    </row>
    <row r="92" spans="1:20" x14ac:dyDescent="0.25">
      <c r="A92" s="95">
        <v>145</v>
      </c>
      <c r="B92" s="37" t="s">
        <v>551</v>
      </c>
      <c r="C92" s="77" t="s">
        <v>538</v>
      </c>
      <c r="D92" s="37"/>
      <c r="E92" s="37"/>
      <c r="F92" s="37"/>
      <c r="O92" s="95">
        <v>151</v>
      </c>
      <c r="P92" s="37" t="s">
        <v>557</v>
      </c>
      <c r="Q92" s="77" t="s">
        <v>538</v>
      </c>
      <c r="R92" s="37"/>
      <c r="S92" s="37"/>
      <c r="T92" s="37"/>
    </row>
    <row r="93" spans="1:20" x14ac:dyDescent="0.25">
      <c r="A93" s="95">
        <v>146</v>
      </c>
      <c r="B93" s="37" t="s">
        <v>552</v>
      </c>
      <c r="C93" s="77" t="s">
        <v>538</v>
      </c>
      <c r="D93" s="37"/>
      <c r="E93" s="37"/>
      <c r="F93" s="37"/>
      <c r="O93" s="95">
        <v>152</v>
      </c>
      <c r="P93" s="37" t="s">
        <v>558</v>
      </c>
      <c r="Q93" s="77" t="s">
        <v>538</v>
      </c>
      <c r="R93" s="37"/>
      <c r="S93" s="37"/>
      <c r="T93" s="37"/>
    </row>
    <row r="94" spans="1:20" x14ac:dyDescent="0.25">
      <c r="A94" s="95">
        <v>147</v>
      </c>
      <c r="B94" s="37" t="s">
        <v>553</v>
      </c>
      <c r="C94" s="77" t="s">
        <v>538</v>
      </c>
      <c r="D94" s="37"/>
      <c r="E94" s="37"/>
      <c r="F94" s="37"/>
      <c r="O94" s="95">
        <v>153</v>
      </c>
      <c r="P94" s="37" t="s">
        <v>559</v>
      </c>
      <c r="Q94" s="77" t="s">
        <v>538</v>
      </c>
      <c r="R94" s="37"/>
      <c r="S94" s="37"/>
      <c r="T94" s="37"/>
    </row>
    <row r="95" spans="1:20" x14ac:dyDescent="0.25">
      <c r="A95" s="95">
        <v>148</v>
      </c>
      <c r="B95" s="37" t="s">
        <v>554</v>
      </c>
      <c r="C95" s="77" t="s">
        <v>538</v>
      </c>
      <c r="D95" s="37"/>
      <c r="E95" s="37"/>
      <c r="F95" s="37"/>
      <c r="O95" s="95">
        <v>154</v>
      </c>
      <c r="P95" s="37" t="s">
        <v>560</v>
      </c>
      <c r="Q95" s="77" t="s">
        <v>538</v>
      </c>
      <c r="R95" s="37"/>
      <c r="S95" s="37"/>
      <c r="T95" s="37"/>
    </row>
    <row r="96" spans="1:20" x14ac:dyDescent="0.25">
      <c r="A96" s="95">
        <v>149</v>
      </c>
      <c r="B96" s="37" t="s">
        <v>555</v>
      </c>
      <c r="C96" s="77" t="s">
        <v>538</v>
      </c>
      <c r="D96" s="37"/>
      <c r="E96" s="37"/>
      <c r="F96" s="37"/>
      <c r="O96" s="95">
        <v>155</v>
      </c>
      <c r="P96" s="37" t="s">
        <v>561</v>
      </c>
      <c r="Q96" s="77" t="s">
        <v>538</v>
      </c>
      <c r="R96" s="37"/>
      <c r="S96" s="37"/>
      <c r="T96" s="37"/>
    </row>
    <row r="97" spans="1:20" x14ac:dyDescent="0.25">
      <c r="A97" s="95">
        <v>150</v>
      </c>
      <c r="B97" s="37" t="s">
        <v>556</v>
      </c>
      <c r="C97" s="77" t="s">
        <v>538</v>
      </c>
      <c r="D97" s="37"/>
      <c r="E97" s="37"/>
      <c r="F97" s="37"/>
      <c r="O97" s="95">
        <v>156</v>
      </c>
      <c r="P97" s="37" t="s">
        <v>562</v>
      </c>
      <c r="Q97" s="77" t="s">
        <v>538</v>
      </c>
      <c r="R97" s="37"/>
      <c r="S97" s="37"/>
      <c r="T97" s="37"/>
    </row>
    <row r="98" spans="1:20" x14ac:dyDescent="0.25">
      <c r="A98" s="95">
        <v>151</v>
      </c>
      <c r="B98" s="37" t="s">
        <v>557</v>
      </c>
      <c r="C98" s="77" t="s">
        <v>538</v>
      </c>
      <c r="D98" s="37"/>
      <c r="E98" s="37"/>
      <c r="F98" s="37"/>
      <c r="O98" s="95">
        <v>54</v>
      </c>
      <c r="P98" s="37" t="s">
        <v>563</v>
      </c>
      <c r="Q98" s="77" t="s">
        <v>303</v>
      </c>
      <c r="R98" s="37"/>
      <c r="S98" s="37"/>
      <c r="T98" s="37"/>
    </row>
    <row r="99" spans="1:20" x14ac:dyDescent="0.25">
      <c r="A99" s="95">
        <v>152</v>
      </c>
      <c r="B99" s="37" t="s">
        <v>558</v>
      </c>
      <c r="C99" s="77" t="s">
        <v>538</v>
      </c>
      <c r="D99" s="37"/>
      <c r="E99" s="37"/>
      <c r="F99" s="37"/>
      <c r="O99" s="95">
        <v>58</v>
      </c>
      <c r="P99" s="37" t="s">
        <v>564</v>
      </c>
      <c r="Q99" s="77" t="s">
        <v>303</v>
      </c>
      <c r="R99" s="37"/>
      <c r="S99" s="37"/>
      <c r="T99" s="37"/>
    </row>
    <row r="100" spans="1:20" x14ac:dyDescent="0.25">
      <c r="A100" s="95">
        <v>153</v>
      </c>
      <c r="B100" s="37" t="s">
        <v>559</v>
      </c>
      <c r="C100" s="77" t="s">
        <v>538</v>
      </c>
      <c r="D100" s="37"/>
      <c r="E100" s="37"/>
      <c r="F100" s="37"/>
      <c r="O100" s="95">
        <v>59</v>
      </c>
      <c r="P100" s="37" t="s">
        <v>565</v>
      </c>
      <c r="Q100" s="77" t="s">
        <v>303</v>
      </c>
      <c r="R100" s="37"/>
      <c r="S100" s="37"/>
      <c r="T100" s="37"/>
    </row>
    <row r="101" spans="1:20" x14ac:dyDescent="0.25">
      <c r="A101" s="95">
        <v>154</v>
      </c>
      <c r="B101" s="37" t="s">
        <v>560</v>
      </c>
      <c r="C101" s="77" t="s">
        <v>538</v>
      </c>
      <c r="D101" s="37"/>
      <c r="E101" s="37"/>
      <c r="F101" s="37"/>
      <c r="O101" s="95">
        <v>60</v>
      </c>
      <c r="P101" s="37" t="s">
        <v>566</v>
      </c>
      <c r="Q101" s="77" t="s">
        <v>303</v>
      </c>
      <c r="R101" s="37"/>
      <c r="S101" s="37"/>
      <c r="T101" s="37"/>
    </row>
    <row r="102" spans="1:20" x14ac:dyDescent="0.25">
      <c r="A102" s="95">
        <v>155</v>
      </c>
      <c r="B102" s="37" t="s">
        <v>561</v>
      </c>
      <c r="C102" s="77" t="s">
        <v>538</v>
      </c>
      <c r="D102" s="37"/>
      <c r="E102" s="37"/>
      <c r="F102" s="37"/>
      <c r="O102" s="95">
        <v>62</v>
      </c>
      <c r="P102" s="37" t="s">
        <v>524</v>
      </c>
      <c r="Q102" s="77" t="s">
        <v>303</v>
      </c>
      <c r="R102" s="37"/>
      <c r="S102" s="37"/>
      <c r="T102" s="37"/>
    </row>
    <row r="103" spans="1:20" x14ac:dyDescent="0.25">
      <c r="A103" s="95">
        <v>156</v>
      </c>
      <c r="B103" s="37" t="s">
        <v>562</v>
      </c>
      <c r="C103" s="77" t="s">
        <v>538</v>
      </c>
      <c r="D103" s="37"/>
      <c r="E103" s="37"/>
      <c r="F103" s="37"/>
      <c r="O103" s="95">
        <v>63</v>
      </c>
      <c r="P103" s="37" t="s">
        <v>567</v>
      </c>
      <c r="Q103" s="77" t="s">
        <v>303</v>
      </c>
      <c r="R103" s="37"/>
      <c r="S103" s="37"/>
      <c r="T103" s="37"/>
    </row>
    <row r="104" spans="1:20" x14ac:dyDescent="0.25">
      <c r="A104" s="95">
        <v>54</v>
      </c>
      <c r="B104" s="37" t="s">
        <v>563</v>
      </c>
      <c r="C104" s="77" t="s">
        <v>303</v>
      </c>
      <c r="D104" s="37"/>
      <c r="E104" s="37"/>
      <c r="F104" s="37"/>
      <c r="O104" s="95">
        <v>64</v>
      </c>
      <c r="P104" s="37" t="s">
        <v>568</v>
      </c>
      <c r="Q104" s="77" t="s">
        <v>303</v>
      </c>
      <c r="R104" s="37"/>
      <c r="S104" s="37"/>
      <c r="T104" s="37"/>
    </row>
    <row r="105" spans="1:20" x14ac:dyDescent="0.25">
      <c r="A105" s="95">
        <v>58</v>
      </c>
      <c r="B105" s="37" t="s">
        <v>564</v>
      </c>
      <c r="C105" s="77" t="s">
        <v>303</v>
      </c>
      <c r="D105" s="37"/>
      <c r="E105" s="37"/>
      <c r="F105" s="37"/>
      <c r="O105" s="95">
        <v>65</v>
      </c>
      <c r="P105" s="37" t="s">
        <v>569</v>
      </c>
      <c r="Q105" s="77" t="s">
        <v>303</v>
      </c>
      <c r="R105" s="37"/>
      <c r="S105" s="37"/>
      <c r="T105" s="37"/>
    </row>
    <row r="106" spans="1:20" x14ac:dyDescent="0.25">
      <c r="A106" s="95">
        <v>59</v>
      </c>
      <c r="B106" s="37" t="s">
        <v>565</v>
      </c>
      <c r="C106" s="77" t="s">
        <v>303</v>
      </c>
      <c r="D106" s="37"/>
      <c r="E106" s="37"/>
      <c r="F106" s="37"/>
      <c r="O106" s="95">
        <v>66</v>
      </c>
      <c r="P106" s="37" t="s">
        <v>570</v>
      </c>
      <c r="Q106" s="77" t="s">
        <v>303</v>
      </c>
      <c r="R106" s="37"/>
      <c r="S106" s="37"/>
      <c r="T106" s="37"/>
    </row>
    <row r="107" spans="1:20" x14ac:dyDescent="0.25">
      <c r="A107" s="95">
        <v>60</v>
      </c>
      <c r="B107" s="37" t="s">
        <v>566</v>
      </c>
      <c r="C107" s="77" t="s">
        <v>303</v>
      </c>
      <c r="D107" s="37"/>
      <c r="E107" s="37"/>
      <c r="F107" s="37"/>
      <c r="O107" s="95">
        <v>68</v>
      </c>
      <c r="P107" s="37" t="s">
        <v>571</v>
      </c>
      <c r="Q107" s="77" t="s">
        <v>303</v>
      </c>
      <c r="R107" s="37"/>
      <c r="S107" s="37"/>
      <c r="T107" s="37"/>
    </row>
    <row r="108" spans="1:20" x14ac:dyDescent="0.25">
      <c r="A108" s="95">
        <v>63</v>
      </c>
      <c r="B108" s="37" t="s">
        <v>567</v>
      </c>
      <c r="C108" s="77" t="s">
        <v>303</v>
      </c>
      <c r="D108" s="37"/>
      <c r="E108" s="37"/>
      <c r="F108" s="37"/>
      <c r="O108" s="95">
        <v>73</v>
      </c>
      <c r="P108" s="37" t="s">
        <v>573</v>
      </c>
      <c r="Q108" s="77" t="s">
        <v>303</v>
      </c>
      <c r="R108" s="37"/>
      <c r="S108" s="37"/>
      <c r="T108" s="37"/>
    </row>
    <row r="109" spans="1:20" x14ac:dyDescent="0.25">
      <c r="A109" s="95">
        <v>64</v>
      </c>
      <c r="B109" s="37" t="s">
        <v>568</v>
      </c>
      <c r="C109" s="77" t="s">
        <v>303</v>
      </c>
      <c r="D109" s="37"/>
      <c r="E109" s="37"/>
      <c r="F109" s="37"/>
      <c r="O109" s="95">
        <v>75</v>
      </c>
      <c r="P109" s="37" t="s">
        <v>574</v>
      </c>
      <c r="Q109" s="77" t="s">
        <v>303</v>
      </c>
      <c r="R109" s="37"/>
      <c r="S109" s="37"/>
      <c r="T109" s="37"/>
    </row>
    <row r="110" spans="1:20" x14ac:dyDescent="0.25">
      <c r="A110" s="95">
        <v>65</v>
      </c>
      <c r="B110" s="37" t="s">
        <v>569</v>
      </c>
      <c r="C110" s="77" t="s">
        <v>303</v>
      </c>
      <c r="D110" s="37"/>
      <c r="E110" s="37"/>
      <c r="F110" s="37"/>
      <c r="O110" s="95">
        <v>76</v>
      </c>
      <c r="P110" s="37" t="s">
        <v>575</v>
      </c>
      <c r="Q110" s="77" t="s">
        <v>303</v>
      </c>
      <c r="R110" s="37"/>
      <c r="S110" s="37"/>
      <c r="T110" s="37"/>
    </row>
    <row r="111" spans="1:20" x14ac:dyDescent="0.25">
      <c r="A111" s="95">
        <v>66</v>
      </c>
      <c r="B111" s="37" t="s">
        <v>570</v>
      </c>
      <c r="C111" s="77" t="s">
        <v>303</v>
      </c>
      <c r="D111" s="37"/>
      <c r="E111" s="37"/>
      <c r="F111" s="37"/>
      <c r="O111" s="95">
        <v>78</v>
      </c>
      <c r="P111" s="37" t="s">
        <v>576</v>
      </c>
      <c r="Q111" s="77" t="s">
        <v>303</v>
      </c>
      <c r="R111" s="37"/>
      <c r="S111" s="37"/>
      <c r="T111" s="37"/>
    </row>
    <row r="112" spans="1:20" x14ac:dyDescent="0.25">
      <c r="A112" s="95">
        <v>68</v>
      </c>
      <c r="B112" s="37" t="s">
        <v>571</v>
      </c>
      <c r="C112" s="77" t="s">
        <v>303</v>
      </c>
      <c r="D112" s="37"/>
      <c r="E112" s="37"/>
      <c r="F112" s="37"/>
      <c r="O112" s="95">
        <v>80</v>
      </c>
      <c r="P112" s="37" t="s">
        <v>577</v>
      </c>
      <c r="Q112" s="77" t="s">
        <v>303</v>
      </c>
      <c r="R112" s="37"/>
      <c r="S112" s="37"/>
      <c r="T112" s="37"/>
    </row>
    <row r="113" spans="1:20" x14ac:dyDescent="0.25">
      <c r="A113" s="95">
        <v>72</v>
      </c>
      <c r="B113" s="37" t="s">
        <v>572</v>
      </c>
      <c r="C113" s="77" t="s">
        <v>303</v>
      </c>
      <c r="D113" s="37"/>
      <c r="E113" s="37"/>
      <c r="F113" s="37"/>
      <c r="O113" s="95">
        <v>84</v>
      </c>
      <c r="P113" s="37" t="s">
        <v>578</v>
      </c>
      <c r="Q113" s="77" t="s">
        <v>303</v>
      </c>
      <c r="R113" s="37"/>
      <c r="S113" s="37"/>
      <c r="T113" s="37"/>
    </row>
    <row r="114" spans="1:20" x14ac:dyDescent="0.25">
      <c r="A114" s="95">
        <v>73</v>
      </c>
      <c r="B114" s="37" t="s">
        <v>573</v>
      </c>
      <c r="C114" s="77" t="s">
        <v>303</v>
      </c>
      <c r="D114" s="37"/>
      <c r="E114" s="37"/>
      <c r="F114" s="37"/>
      <c r="O114" s="95">
        <v>85</v>
      </c>
      <c r="P114" s="37" t="s">
        <v>579</v>
      </c>
      <c r="Q114" s="77" t="s">
        <v>303</v>
      </c>
      <c r="R114" s="37"/>
      <c r="S114" s="37"/>
      <c r="T114" s="37"/>
    </row>
    <row r="115" spans="1:20" x14ac:dyDescent="0.25">
      <c r="A115" s="95">
        <v>75</v>
      </c>
      <c r="B115" s="37" t="s">
        <v>574</v>
      </c>
      <c r="C115" s="77" t="s">
        <v>303</v>
      </c>
      <c r="D115" s="37"/>
      <c r="E115" s="37"/>
      <c r="F115" s="37"/>
      <c r="O115" s="95">
        <v>86</v>
      </c>
      <c r="P115" s="37" t="s">
        <v>580</v>
      </c>
      <c r="Q115" s="77" t="s">
        <v>303</v>
      </c>
      <c r="R115" s="37"/>
      <c r="S115" s="37"/>
      <c r="T115" s="37"/>
    </row>
    <row r="116" spans="1:20" x14ac:dyDescent="0.25">
      <c r="A116" s="95">
        <v>76</v>
      </c>
      <c r="B116" s="37" t="s">
        <v>575</v>
      </c>
      <c r="C116" s="77" t="s">
        <v>303</v>
      </c>
      <c r="D116" s="37"/>
      <c r="E116" s="37"/>
      <c r="F116" s="37"/>
      <c r="O116" s="95">
        <v>88</v>
      </c>
      <c r="P116" s="37" t="s">
        <v>536</v>
      </c>
      <c r="Q116" s="77" t="s">
        <v>303</v>
      </c>
      <c r="R116" s="37"/>
      <c r="S116" s="37"/>
      <c r="T116" s="37"/>
    </row>
    <row r="117" spans="1:20" x14ac:dyDescent="0.25">
      <c r="A117" s="95">
        <v>78</v>
      </c>
      <c r="B117" s="37" t="s">
        <v>576</v>
      </c>
      <c r="C117" s="77" t="s">
        <v>303</v>
      </c>
      <c r="D117" s="37"/>
      <c r="E117" s="37"/>
      <c r="F117" s="37"/>
      <c r="O117" s="95">
        <v>89</v>
      </c>
      <c r="P117" s="37" t="s">
        <v>581</v>
      </c>
      <c r="Q117" s="77" t="s">
        <v>303</v>
      </c>
      <c r="R117" s="37"/>
      <c r="S117" s="37"/>
      <c r="T117" s="37"/>
    </row>
    <row r="118" spans="1:20" x14ac:dyDescent="0.25">
      <c r="A118" s="95">
        <v>80</v>
      </c>
      <c r="B118" s="37" t="s">
        <v>577</v>
      </c>
      <c r="C118" s="77" t="s">
        <v>303</v>
      </c>
      <c r="D118" s="37"/>
      <c r="E118" s="37"/>
      <c r="F118" s="37"/>
      <c r="O118" s="95">
        <v>90</v>
      </c>
      <c r="P118" s="37" t="s">
        <v>582</v>
      </c>
      <c r="Q118" s="77" t="s">
        <v>303</v>
      </c>
      <c r="R118" s="37"/>
      <c r="S118" s="37"/>
      <c r="T118" s="37"/>
    </row>
    <row r="119" spans="1:20" x14ac:dyDescent="0.25">
      <c r="A119" s="95">
        <v>84</v>
      </c>
      <c r="B119" s="37" t="s">
        <v>578</v>
      </c>
      <c r="C119" s="77" t="s">
        <v>303</v>
      </c>
      <c r="D119" s="37"/>
      <c r="E119" s="37"/>
      <c r="F119" s="37"/>
      <c r="O119" s="95">
        <v>91</v>
      </c>
      <c r="P119" s="37" t="s">
        <v>583</v>
      </c>
      <c r="Q119" s="77" t="s">
        <v>303</v>
      </c>
      <c r="R119" s="37"/>
      <c r="S119" s="37"/>
      <c r="T119" s="37"/>
    </row>
    <row r="120" spans="1:20" x14ac:dyDescent="0.25">
      <c r="A120" s="95">
        <v>85</v>
      </c>
      <c r="B120" s="37" t="s">
        <v>579</v>
      </c>
      <c r="C120" s="77" t="s">
        <v>303</v>
      </c>
      <c r="D120" s="37"/>
      <c r="E120" s="37"/>
      <c r="F120" s="37"/>
      <c r="O120" s="95">
        <v>92</v>
      </c>
      <c r="P120" s="37" t="s">
        <v>584</v>
      </c>
      <c r="Q120" s="77" t="s">
        <v>303</v>
      </c>
      <c r="R120" s="37"/>
      <c r="S120" s="37"/>
      <c r="T120" s="37"/>
    </row>
    <row r="121" spans="1:20" x14ac:dyDescent="0.25">
      <c r="A121" s="95">
        <v>86</v>
      </c>
      <c r="B121" s="37" t="s">
        <v>580</v>
      </c>
      <c r="C121" s="77" t="s">
        <v>303</v>
      </c>
      <c r="D121" s="37"/>
      <c r="E121" s="37"/>
      <c r="F121" s="37"/>
      <c r="O121" s="95">
        <v>94</v>
      </c>
      <c r="P121" s="37" t="s">
        <v>585</v>
      </c>
      <c r="Q121" s="77" t="s">
        <v>303</v>
      </c>
      <c r="R121" s="37"/>
      <c r="S121" s="37"/>
      <c r="T121" s="37"/>
    </row>
    <row r="122" spans="1:20" x14ac:dyDescent="0.25">
      <c r="A122" s="95">
        <v>89</v>
      </c>
      <c r="B122" s="37" t="s">
        <v>581</v>
      </c>
      <c r="C122" s="77" t="s">
        <v>303</v>
      </c>
      <c r="D122" s="37"/>
      <c r="E122" s="37"/>
      <c r="F122" s="37"/>
      <c r="O122" s="95">
        <v>99</v>
      </c>
      <c r="P122" s="37" t="s">
        <v>587</v>
      </c>
      <c r="Q122" s="77" t="s">
        <v>303</v>
      </c>
      <c r="R122" s="37"/>
      <c r="S122" s="37"/>
      <c r="T122" s="37"/>
    </row>
    <row r="123" spans="1:20" x14ac:dyDescent="0.25">
      <c r="A123" s="95">
        <v>90</v>
      </c>
      <c r="B123" s="37" t="s">
        <v>582</v>
      </c>
      <c r="C123" s="77" t="s">
        <v>303</v>
      </c>
      <c r="D123" s="37"/>
      <c r="E123" s="37"/>
      <c r="F123" s="37"/>
      <c r="O123" s="95">
        <v>101</v>
      </c>
      <c r="P123" s="37" t="s">
        <v>588</v>
      </c>
      <c r="Q123" s="77" t="s">
        <v>303</v>
      </c>
      <c r="R123" s="37"/>
      <c r="S123" s="37"/>
      <c r="T123" s="37"/>
    </row>
    <row r="124" spans="1:20" x14ac:dyDescent="0.25">
      <c r="A124" s="95">
        <v>91</v>
      </c>
      <c r="B124" s="37" t="s">
        <v>583</v>
      </c>
      <c r="C124" s="77" t="s">
        <v>303</v>
      </c>
      <c r="D124" s="37"/>
      <c r="E124" s="37"/>
      <c r="F124" s="37"/>
      <c r="O124" s="95">
        <v>102</v>
      </c>
      <c r="P124" s="37" t="s">
        <v>589</v>
      </c>
      <c r="Q124" s="77" t="s">
        <v>303</v>
      </c>
      <c r="R124" s="37"/>
      <c r="S124" s="37"/>
      <c r="T124" s="37"/>
    </row>
    <row r="125" spans="1:20" x14ac:dyDescent="0.25">
      <c r="A125" s="95">
        <v>92</v>
      </c>
      <c r="B125" s="37" t="s">
        <v>584</v>
      </c>
      <c r="C125" s="77" t="s">
        <v>303</v>
      </c>
      <c r="D125" s="37"/>
      <c r="E125" s="37"/>
      <c r="F125" s="37"/>
      <c r="O125" s="95">
        <v>104</v>
      </c>
      <c r="P125" s="37" t="s">
        <v>590</v>
      </c>
      <c r="Q125" s="77" t="s">
        <v>303</v>
      </c>
      <c r="R125" s="37"/>
      <c r="S125" s="37"/>
      <c r="T125" s="37"/>
    </row>
    <row r="126" spans="1:20" x14ac:dyDescent="0.25">
      <c r="A126" s="95">
        <v>94</v>
      </c>
      <c r="B126" s="37" t="s">
        <v>585</v>
      </c>
      <c r="C126" s="77" t="s">
        <v>303</v>
      </c>
      <c r="D126" s="37"/>
      <c r="E126" s="37"/>
      <c r="F126" s="37"/>
      <c r="O126" s="95">
        <v>106</v>
      </c>
      <c r="P126" s="37" t="s">
        <v>591</v>
      </c>
      <c r="Q126" s="77" t="s">
        <v>303</v>
      </c>
      <c r="R126" s="37"/>
      <c r="S126" s="37"/>
      <c r="T126" s="37"/>
    </row>
    <row r="127" spans="1:20" x14ac:dyDescent="0.25">
      <c r="A127" s="95">
        <v>98</v>
      </c>
      <c r="B127" s="37" t="s">
        <v>586</v>
      </c>
      <c r="C127" s="77" t="s">
        <v>303</v>
      </c>
      <c r="D127" s="37"/>
      <c r="E127" s="37"/>
      <c r="F127" s="37"/>
      <c r="O127" s="95">
        <v>110</v>
      </c>
      <c r="P127" s="37" t="s">
        <v>592</v>
      </c>
      <c r="Q127" s="77" t="s">
        <v>303</v>
      </c>
      <c r="R127" s="37"/>
      <c r="S127" s="37"/>
      <c r="T127" s="37"/>
    </row>
    <row r="128" spans="1:20" x14ac:dyDescent="0.25">
      <c r="A128" s="95">
        <v>99</v>
      </c>
      <c r="B128" s="37" t="s">
        <v>587</v>
      </c>
      <c r="C128" s="77" t="s">
        <v>303</v>
      </c>
      <c r="D128" s="37"/>
      <c r="E128" s="37"/>
      <c r="F128" s="37"/>
      <c r="O128" s="95">
        <v>111</v>
      </c>
      <c r="P128" s="37" t="s">
        <v>593</v>
      </c>
      <c r="Q128" s="77" t="s">
        <v>303</v>
      </c>
      <c r="R128" s="37"/>
      <c r="S128" s="37"/>
      <c r="T128" s="37"/>
    </row>
    <row r="129" spans="1:20" x14ac:dyDescent="0.25">
      <c r="A129" s="95">
        <v>101</v>
      </c>
      <c r="B129" s="37" t="s">
        <v>588</v>
      </c>
      <c r="C129" s="77" t="s">
        <v>303</v>
      </c>
      <c r="D129" s="37"/>
      <c r="E129" s="37"/>
      <c r="F129" s="37"/>
      <c r="O129" s="95">
        <v>112</v>
      </c>
      <c r="P129" s="37" t="s">
        <v>594</v>
      </c>
      <c r="Q129" s="77" t="s">
        <v>303</v>
      </c>
      <c r="R129" s="37"/>
      <c r="S129" s="37"/>
      <c r="T129" s="37"/>
    </row>
    <row r="130" spans="1:20" x14ac:dyDescent="0.25">
      <c r="A130" s="95">
        <v>102</v>
      </c>
      <c r="B130" s="37" t="s">
        <v>589</v>
      </c>
      <c r="C130" s="77" t="s">
        <v>303</v>
      </c>
      <c r="D130" s="37"/>
      <c r="E130" s="37"/>
      <c r="F130" s="37"/>
      <c r="O130" s="95">
        <v>114</v>
      </c>
      <c r="P130" s="37" t="s">
        <v>519</v>
      </c>
      <c r="Q130" s="77" t="s">
        <v>303</v>
      </c>
      <c r="R130" s="37"/>
      <c r="S130" s="37"/>
      <c r="T130" s="37"/>
    </row>
    <row r="131" spans="1:20" x14ac:dyDescent="0.25">
      <c r="A131" s="95">
        <v>104</v>
      </c>
      <c r="B131" s="37" t="s">
        <v>590</v>
      </c>
      <c r="C131" s="77" t="s">
        <v>303</v>
      </c>
      <c r="D131" s="37"/>
      <c r="E131" s="37"/>
      <c r="F131" s="37"/>
      <c r="O131" s="95">
        <v>115</v>
      </c>
      <c r="P131" s="37" t="s">
        <v>595</v>
      </c>
      <c r="Q131" s="77" t="s">
        <v>303</v>
      </c>
      <c r="R131" s="37"/>
      <c r="S131" s="37"/>
      <c r="T131" s="37"/>
    </row>
    <row r="132" spans="1:20" x14ac:dyDescent="0.25">
      <c r="A132" s="95">
        <v>106</v>
      </c>
      <c r="B132" s="37" t="s">
        <v>591</v>
      </c>
      <c r="C132" s="77" t="s">
        <v>303</v>
      </c>
      <c r="D132" s="37"/>
      <c r="E132" s="37"/>
      <c r="F132" s="37"/>
      <c r="O132" s="95">
        <v>116</v>
      </c>
      <c r="P132" s="37" t="s">
        <v>596</v>
      </c>
      <c r="Q132" s="77" t="s">
        <v>303</v>
      </c>
      <c r="R132" s="37"/>
      <c r="S132" s="37"/>
      <c r="T132" s="37"/>
    </row>
    <row r="133" spans="1:20" x14ac:dyDescent="0.25">
      <c r="A133" s="95">
        <v>110</v>
      </c>
      <c r="B133" s="37" t="s">
        <v>592</v>
      </c>
      <c r="C133" s="77" t="s">
        <v>303</v>
      </c>
      <c r="D133" s="37"/>
      <c r="E133" s="37"/>
      <c r="F133" s="37"/>
      <c r="O133" s="95">
        <v>117</v>
      </c>
      <c r="P133" s="37" t="s">
        <v>597</v>
      </c>
      <c r="Q133" s="77" t="s">
        <v>303</v>
      </c>
      <c r="R133" s="37"/>
      <c r="S133" s="37"/>
      <c r="T133" s="37"/>
    </row>
    <row r="134" spans="1:20" x14ac:dyDescent="0.25">
      <c r="A134" s="95">
        <v>111</v>
      </c>
      <c r="B134" s="37" t="s">
        <v>593</v>
      </c>
      <c r="C134" s="77" t="s">
        <v>303</v>
      </c>
      <c r="D134" s="37"/>
      <c r="E134" s="37"/>
      <c r="F134" s="37"/>
      <c r="O134" s="95">
        <v>118</v>
      </c>
      <c r="P134" s="37" t="s">
        <v>598</v>
      </c>
      <c r="Q134" s="77" t="s">
        <v>303</v>
      </c>
      <c r="R134" s="37"/>
      <c r="S134" s="37"/>
      <c r="T134" s="37"/>
    </row>
    <row r="135" spans="1:20" x14ac:dyDescent="0.25">
      <c r="A135" s="95">
        <v>112</v>
      </c>
      <c r="B135" s="37" t="s">
        <v>594</v>
      </c>
      <c r="C135" s="77" t="s">
        <v>303</v>
      </c>
      <c r="D135" s="37"/>
      <c r="E135" s="37"/>
      <c r="F135" s="37"/>
      <c r="O135" s="95">
        <v>120</v>
      </c>
      <c r="P135" s="37" t="s">
        <v>599</v>
      </c>
      <c r="Q135" s="77" t="s">
        <v>303</v>
      </c>
      <c r="R135" s="37"/>
      <c r="S135" s="37"/>
      <c r="T135" s="37"/>
    </row>
    <row r="136" spans="1:20" x14ac:dyDescent="0.25">
      <c r="A136" s="95">
        <v>115</v>
      </c>
      <c r="B136" s="37" t="s">
        <v>595</v>
      </c>
      <c r="C136" s="77" t="s">
        <v>303</v>
      </c>
      <c r="D136" s="37"/>
      <c r="E136" s="37"/>
      <c r="F136" s="37"/>
      <c r="O136" s="95">
        <v>125</v>
      </c>
      <c r="P136" s="37" t="s">
        <v>601</v>
      </c>
      <c r="Q136" s="77" t="s">
        <v>303</v>
      </c>
      <c r="R136" s="37"/>
      <c r="S136" s="37"/>
      <c r="T136" s="37"/>
    </row>
    <row r="137" spans="1:20" x14ac:dyDescent="0.25">
      <c r="A137" s="95">
        <v>116</v>
      </c>
      <c r="B137" s="37" t="s">
        <v>596</v>
      </c>
      <c r="C137" s="77" t="s">
        <v>303</v>
      </c>
      <c r="D137" s="37"/>
      <c r="E137" s="37"/>
      <c r="F137" s="37"/>
      <c r="O137" s="95">
        <v>127</v>
      </c>
      <c r="P137" s="37" t="s">
        <v>602</v>
      </c>
      <c r="Q137" s="77" t="s">
        <v>303</v>
      </c>
      <c r="R137" s="37"/>
      <c r="S137" s="37"/>
      <c r="T137" s="37"/>
    </row>
    <row r="138" spans="1:20" x14ac:dyDescent="0.25">
      <c r="A138" s="95">
        <v>117</v>
      </c>
      <c r="B138" s="37" t="s">
        <v>597</v>
      </c>
      <c r="C138" s="77" t="s">
        <v>303</v>
      </c>
      <c r="D138" s="37"/>
      <c r="E138" s="37"/>
      <c r="F138" s="37"/>
      <c r="O138" s="95">
        <v>128</v>
      </c>
      <c r="P138" s="37" t="s">
        <v>603</v>
      </c>
      <c r="Q138" s="77" t="s">
        <v>303</v>
      </c>
      <c r="R138" s="37"/>
      <c r="S138" s="37"/>
      <c r="T138" s="37"/>
    </row>
    <row r="139" spans="1:20" x14ac:dyDescent="0.25">
      <c r="A139" s="95">
        <v>118</v>
      </c>
      <c r="B139" s="37" t="s">
        <v>598</v>
      </c>
      <c r="C139" s="77" t="s">
        <v>303</v>
      </c>
      <c r="D139" s="37"/>
      <c r="E139" s="37"/>
      <c r="F139" s="37"/>
      <c r="O139" s="95">
        <v>130</v>
      </c>
      <c r="P139" s="37" t="s">
        <v>604</v>
      </c>
      <c r="Q139" s="77" t="s">
        <v>303</v>
      </c>
      <c r="R139" s="37"/>
      <c r="S139" s="37"/>
      <c r="T139" s="37"/>
    </row>
    <row r="140" spans="1:20" x14ac:dyDescent="0.25">
      <c r="A140" s="95">
        <v>120</v>
      </c>
      <c r="B140" s="37" t="s">
        <v>599</v>
      </c>
      <c r="C140" s="77" t="s">
        <v>303</v>
      </c>
      <c r="D140" s="37"/>
      <c r="E140" s="37"/>
      <c r="F140" s="37"/>
      <c r="O140" s="95">
        <v>1</v>
      </c>
      <c r="P140" s="37" t="s">
        <v>605</v>
      </c>
      <c r="Q140" s="77" t="s">
        <v>444</v>
      </c>
      <c r="R140" s="37"/>
      <c r="S140" s="37"/>
      <c r="T140" s="37"/>
    </row>
    <row r="141" spans="1:20" x14ac:dyDescent="0.25">
      <c r="A141" s="95">
        <v>124</v>
      </c>
      <c r="B141" s="37" t="s">
        <v>600</v>
      </c>
      <c r="C141" s="77" t="s">
        <v>303</v>
      </c>
      <c r="D141" s="37"/>
      <c r="E141" s="37"/>
      <c r="F141" s="37"/>
      <c r="O141" s="95">
        <v>2</v>
      </c>
      <c r="P141" s="37" t="s">
        <v>606</v>
      </c>
      <c r="Q141" s="77" t="s">
        <v>444</v>
      </c>
      <c r="R141" s="37"/>
      <c r="S141" s="37"/>
      <c r="T141" s="37"/>
    </row>
    <row r="142" spans="1:20" x14ac:dyDescent="0.25">
      <c r="A142" s="95">
        <v>125</v>
      </c>
      <c r="B142" s="37" t="s">
        <v>601</v>
      </c>
      <c r="C142" s="77" t="s">
        <v>303</v>
      </c>
      <c r="D142" s="37"/>
      <c r="E142" s="37"/>
      <c r="F142" s="37"/>
      <c r="O142" s="95">
        <v>3</v>
      </c>
      <c r="P142" s="37" t="s">
        <v>607</v>
      </c>
      <c r="Q142" s="77" t="s">
        <v>444</v>
      </c>
      <c r="R142" s="37"/>
      <c r="S142" s="37"/>
      <c r="T142" s="37"/>
    </row>
    <row r="143" spans="1:20" x14ac:dyDescent="0.25">
      <c r="A143" s="95">
        <v>127</v>
      </c>
      <c r="B143" s="37" t="s">
        <v>602</v>
      </c>
      <c r="C143" s="77" t="s">
        <v>303</v>
      </c>
      <c r="D143" s="37"/>
      <c r="E143" s="37"/>
      <c r="F143" s="37"/>
      <c r="O143" s="95">
        <v>4</v>
      </c>
      <c r="P143" s="37" t="s">
        <v>608</v>
      </c>
      <c r="Q143" s="77" t="s">
        <v>444</v>
      </c>
      <c r="R143" s="37"/>
      <c r="S143" s="37"/>
      <c r="T143" s="37"/>
    </row>
    <row r="144" spans="1:20" x14ac:dyDescent="0.25">
      <c r="A144" s="95">
        <v>128</v>
      </c>
      <c r="B144" s="37" t="s">
        <v>603</v>
      </c>
      <c r="C144" s="77" t="s">
        <v>303</v>
      </c>
      <c r="D144" s="37"/>
      <c r="E144" s="37"/>
      <c r="F144" s="37"/>
      <c r="O144" s="95">
        <v>5</v>
      </c>
      <c r="P144" s="37" t="s">
        <v>609</v>
      </c>
      <c r="Q144" s="77" t="s">
        <v>444</v>
      </c>
      <c r="R144" s="37"/>
      <c r="S144" s="37"/>
      <c r="T144" s="37"/>
    </row>
    <row r="145" spans="1:20" x14ac:dyDescent="0.25">
      <c r="A145" s="95">
        <v>130</v>
      </c>
      <c r="B145" s="37" t="s">
        <v>604</v>
      </c>
      <c r="C145" s="77" t="s">
        <v>303</v>
      </c>
      <c r="D145" s="37"/>
      <c r="E145" s="37"/>
      <c r="F145" s="37"/>
      <c r="O145" s="95">
        <v>6</v>
      </c>
      <c r="P145" s="37" t="s">
        <v>610</v>
      </c>
      <c r="Q145" s="77" t="s">
        <v>444</v>
      </c>
      <c r="R145" s="37"/>
      <c r="S145" s="37"/>
      <c r="T145" s="37"/>
    </row>
    <row r="146" spans="1:20" x14ac:dyDescent="0.25">
      <c r="A146" s="95">
        <v>1</v>
      </c>
      <c r="B146" s="37" t="s">
        <v>605</v>
      </c>
      <c r="C146" s="77" t="s">
        <v>444</v>
      </c>
      <c r="D146" s="37"/>
      <c r="E146" s="37"/>
      <c r="F146" s="37"/>
      <c r="O146" s="95">
        <v>7</v>
      </c>
      <c r="P146" s="37" t="s">
        <v>480</v>
      </c>
      <c r="Q146" s="77" t="s">
        <v>444</v>
      </c>
      <c r="R146" s="37"/>
      <c r="S146" s="37"/>
      <c r="T146" s="37"/>
    </row>
    <row r="147" spans="1:20" x14ac:dyDescent="0.25">
      <c r="A147" s="95">
        <v>2</v>
      </c>
      <c r="B147" s="37" t="s">
        <v>606</v>
      </c>
      <c r="C147" s="77" t="s">
        <v>444</v>
      </c>
      <c r="D147" s="37"/>
      <c r="E147" s="37"/>
      <c r="F147" s="37"/>
      <c r="O147" s="95">
        <v>8</v>
      </c>
      <c r="P147" s="37" t="s">
        <v>472</v>
      </c>
      <c r="Q147" s="77" t="s">
        <v>444</v>
      </c>
      <c r="R147" s="37"/>
      <c r="S147" s="37"/>
      <c r="T147" s="37"/>
    </row>
    <row r="148" spans="1:20" x14ac:dyDescent="0.25">
      <c r="A148" s="95">
        <v>3</v>
      </c>
      <c r="B148" s="37" t="s">
        <v>607</v>
      </c>
      <c r="C148" s="77" t="s">
        <v>444</v>
      </c>
      <c r="D148" s="37"/>
      <c r="E148" s="37"/>
      <c r="F148" s="37"/>
      <c r="O148" s="95">
        <v>9</v>
      </c>
      <c r="P148" s="37" t="s">
        <v>486</v>
      </c>
      <c r="Q148" s="77" t="s">
        <v>444</v>
      </c>
      <c r="R148" s="37"/>
      <c r="S148" s="37"/>
      <c r="T148" s="37"/>
    </row>
    <row r="149" spans="1:20" x14ac:dyDescent="0.25">
      <c r="A149" s="95">
        <v>4</v>
      </c>
      <c r="B149" s="37" t="s">
        <v>608</v>
      </c>
      <c r="C149" s="77" t="s">
        <v>444</v>
      </c>
      <c r="D149" s="37"/>
      <c r="E149" s="37"/>
      <c r="F149" s="37"/>
      <c r="O149" s="95">
        <v>10</v>
      </c>
      <c r="P149" s="37" t="s">
        <v>473</v>
      </c>
      <c r="Q149" s="77" t="s">
        <v>444</v>
      </c>
      <c r="R149" s="37"/>
      <c r="S149" s="37"/>
      <c r="T149" s="37"/>
    </row>
    <row r="150" spans="1:20" x14ac:dyDescent="0.25">
      <c r="A150" s="95">
        <v>5</v>
      </c>
      <c r="B150" s="37" t="s">
        <v>609</v>
      </c>
      <c r="C150" s="77" t="s">
        <v>444</v>
      </c>
      <c r="D150" s="37"/>
      <c r="E150" s="37"/>
      <c r="F150" s="37"/>
      <c r="O150" s="95">
        <v>11</v>
      </c>
      <c r="P150" s="37" t="s">
        <v>483</v>
      </c>
      <c r="Q150" s="77" t="s">
        <v>444</v>
      </c>
      <c r="R150" s="37"/>
      <c r="S150" s="37"/>
      <c r="T150" s="37"/>
    </row>
    <row r="151" spans="1:20" x14ac:dyDescent="0.25">
      <c r="A151" s="95">
        <v>6</v>
      </c>
      <c r="B151" s="37" t="s">
        <v>610</v>
      </c>
      <c r="C151" s="77" t="s">
        <v>444</v>
      </c>
      <c r="D151" s="37"/>
      <c r="E151" s="37"/>
      <c r="F151" s="37"/>
      <c r="O151" s="95">
        <v>12</v>
      </c>
      <c r="P151" s="37" t="s">
        <v>484</v>
      </c>
      <c r="Q151" s="77" t="s">
        <v>444</v>
      </c>
      <c r="R151" s="37"/>
      <c r="S151" s="37"/>
      <c r="T151" s="37"/>
    </row>
    <row r="152" spans="1:20" x14ac:dyDescent="0.25">
      <c r="A152" s="95">
        <v>7</v>
      </c>
      <c r="B152" s="37" t="s">
        <v>480</v>
      </c>
      <c r="C152" s="77" t="s">
        <v>444</v>
      </c>
      <c r="D152" s="37"/>
      <c r="E152" s="37"/>
      <c r="F152" s="37"/>
      <c r="O152" s="95">
        <v>13</v>
      </c>
      <c r="P152" s="37" t="s">
        <v>475</v>
      </c>
      <c r="Q152" s="77" t="s">
        <v>444</v>
      </c>
      <c r="R152" s="37"/>
      <c r="S152" s="37"/>
      <c r="T152" s="37"/>
    </row>
    <row r="153" spans="1:20" x14ac:dyDescent="0.25">
      <c r="A153" s="95">
        <v>8</v>
      </c>
      <c r="B153" s="37" t="s">
        <v>472</v>
      </c>
      <c r="C153" s="77" t="s">
        <v>444</v>
      </c>
      <c r="D153" s="37"/>
      <c r="E153" s="37"/>
      <c r="F153" s="37"/>
      <c r="O153" s="95">
        <v>14</v>
      </c>
      <c r="P153" s="37" t="s">
        <v>478</v>
      </c>
      <c r="Q153" s="77" t="s">
        <v>444</v>
      </c>
      <c r="R153" s="37"/>
      <c r="S153" s="37"/>
      <c r="T153" s="37"/>
    </row>
    <row r="154" spans="1:20" x14ac:dyDescent="0.25">
      <c r="A154" s="95">
        <v>9</v>
      </c>
      <c r="B154" s="37" t="s">
        <v>486</v>
      </c>
      <c r="C154" s="77" t="s">
        <v>444</v>
      </c>
      <c r="D154" s="37"/>
      <c r="E154" s="37"/>
      <c r="F154" s="37"/>
      <c r="O154" s="95">
        <v>15</v>
      </c>
      <c r="P154" s="37" t="s">
        <v>611</v>
      </c>
      <c r="Q154" s="77" t="s">
        <v>444</v>
      </c>
      <c r="R154" s="37"/>
      <c r="S154" s="37"/>
      <c r="T154" s="37"/>
    </row>
    <row r="155" spans="1:20" x14ac:dyDescent="0.25">
      <c r="A155" s="95">
        <v>10</v>
      </c>
      <c r="B155" s="37" t="s">
        <v>473</v>
      </c>
      <c r="C155" s="77" t="s">
        <v>444</v>
      </c>
      <c r="D155" s="37"/>
      <c r="E155" s="37"/>
      <c r="F155" s="37"/>
      <c r="O155" s="95">
        <v>16</v>
      </c>
      <c r="P155" s="37" t="s">
        <v>612</v>
      </c>
      <c r="Q155" s="77" t="s">
        <v>444</v>
      </c>
      <c r="R155" s="37"/>
      <c r="S155" s="37"/>
      <c r="T155" s="37"/>
    </row>
    <row r="156" spans="1:20" x14ac:dyDescent="0.25">
      <c r="A156" s="95">
        <v>11</v>
      </c>
      <c r="B156" s="37" t="s">
        <v>483</v>
      </c>
      <c r="C156" s="77" t="s">
        <v>444</v>
      </c>
      <c r="D156" s="37"/>
      <c r="E156" s="37"/>
      <c r="F156" s="37"/>
      <c r="O156" s="95">
        <v>17</v>
      </c>
      <c r="P156" s="37" t="s">
        <v>613</v>
      </c>
      <c r="Q156" s="77" t="s">
        <v>444</v>
      </c>
      <c r="R156" s="37"/>
      <c r="S156" s="37"/>
      <c r="T156" s="37"/>
    </row>
    <row r="157" spans="1:20" x14ac:dyDescent="0.25">
      <c r="A157" s="95">
        <v>12</v>
      </c>
      <c r="B157" s="37" t="s">
        <v>484</v>
      </c>
      <c r="C157" s="77" t="s">
        <v>444</v>
      </c>
      <c r="D157" s="37"/>
      <c r="E157" s="37"/>
      <c r="F157" s="37"/>
      <c r="O157" s="95">
        <v>18</v>
      </c>
      <c r="P157" s="37" t="s">
        <v>614</v>
      </c>
      <c r="Q157" s="77" t="s">
        <v>444</v>
      </c>
      <c r="R157" s="37"/>
      <c r="S157" s="37"/>
      <c r="T157" s="37"/>
    </row>
    <row r="158" spans="1:20" x14ac:dyDescent="0.25">
      <c r="A158" s="95">
        <v>13</v>
      </c>
      <c r="B158" s="37" t="s">
        <v>475</v>
      </c>
      <c r="C158" s="77" t="s">
        <v>444</v>
      </c>
      <c r="D158" s="37"/>
      <c r="E158" s="37"/>
      <c r="F158" s="37"/>
      <c r="O158" s="95">
        <v>19</v>
      </c>
      <c r="P158" s="37" t="s">
        <v>615</v>
      </c>
      <c r="Q158" s="77" t="s">
        <v>444</v>
      </c>
      <c r="R158" s="37"/>
      <c r="S158" s="37"/>
      <c r="T158" s="37"/>
    </row>
    <row r="159" spans="1:20" x14ac:dyDescent="0.25">
      <c r="A159" s="95">
        <v>14</v>
      </c>
      <c r="B159" s="37" t="s">
        <v>478</v>
      </c>
      <c r="C159" s="77" t="s">
        <v>444</v>
      </c>
      <c r="D159" s="37"/>
      <c r="E159" s="37"/>
      <c r="F159" s="37"/>
      <c r="O159" s="95">
        <v>20</v>
      </c>
      <c r="P159" s="37" t="s">
        <v>616</v>
      </c>
      <c r="Q159" s="77" t="s">
        <v>444</v>
      </c>
      <c r="R159" s="37"/>
      <c r="S159" s="37"/>
      <c r="T159" s="37"/>
    </row>
    <row r="160" spans="1:20" x14ac:dyDescent="0.25">
      <c r="A160" s="95">
        <v>15</v>
      </c>
      <c r="B160" s="37" t="s">
        <v>611</v>
      </c>
      <c r="C160" s="77" t="s">
        <v>444</v>
      </c>
      <c r="D160" s="37"/>
      <c r="E160" s="37"/>
      <c r="F160" s="37"/>
      <c r="O160" s="95">
        <v>21</v>
      </c>
      <c r="P160" s="37" t="s">
        <v>477</v>
      </c>
      <c r="Q160" s="77" t="s">
        <v>444</v>
      </c>
      <c r="R160" s="37"/>
      <c r="S160" s="37"/>
      <c r="T160" s="37"/>
    </row>
    <row r="161" spans="1:20" x14ac:dyDescent="0.25">
      <c r="A161" s="95">
        <v>16</v>
      </c>
      <c r="B161" s="37" t="s">
        <v>612</v>
      </c>
      <c r="C161" s="77" t="s">
        <v>444</v>
      </c>
      <c r="D161" s="37"/>
      <c r="E161" s="37"/>
      <c r="F161" s="37"/>
      <c r="O161" s="95">
        <v>22</v>
      </c>
      <c r="P161" s="37" t="s">
        <v>479</v>
      </c>
      <c r="Q161" s="77" t="s">
        <v>444</v>
      </c>
      <c r="R161" s="37"/>
      <c r="S161" s="37"/>
      <c r="T161" s="37"/>
    </row>
    <row r="162" spans="1:20" x14ac:dyDescent="0.25">
      <c r="A162" s="95">
        <v>17</v>
      </c>
      <c r="B162" s="37" t="s">
        <v>613</v>
      </c>
      <c r="C162" s="77" t="s">
        <v>444</v>
      </c>
      <c r="D162" s="37"/>
      <c r="E162" s="37"/>
      <c r="F162" s="37"/>
      <c r="O162" s="95">
        <v>23</v>
      </c>
      <c r="P162" s="37" t="s">
        <v>485</v>
      </c>
      <c r="Q162" s="77" t="s">
        <v>444</v>
      </c>
      <c r="R162" s="37"/>
      <c r="S162" s="37"/>
      <c r="T162" s="37"/>
    </row>
    <row r="163" spans="1:20" x14ac:dyDescent="0.25">
      <c r="A163" s="95">
        <v>18</v>
      </c>
      <c r="B163" s="37" t="s">
        <v>614</v>
      </c>
      <c r="C163" s="77" t="s">
        <v>444</v>
      </c>
      <c r="D163" s="37"/>
      <c r="E163" s="37"/>
      <c r="F163" s="37"/>
      <c r="O163" s="95">
        <v>24</v>
      </c>
      <c r="P163" s="37" t="s">
        <v>481</v>
      </c>
      <c r="Q163" s="77" t="s">
        <v>444</v>
      </c>
      <c r="R163" s="37"/>
      <c r="S163" s="37"/>
      <c r="T163" s="37"/>
    </row>
    <row r="164" spans="1:20" x14ac:dyDescent="0.25">
      <c r="A164" s="95">
        <v>19</v>
      </c>
      <c r="B164" s="37" t="s">
        <v>615</v>
      </c>
      <c r="C164" s="77" t="s">
        <v>444</v>
      </c>
      <c r="D164" s="37"/>
      <c r="E164" s="37"/>
      <c r="F164" s="37"/>
      <c r="O164" s="95">
        <v>25</v>
      </c>
      <c r="P164" s="37" t="s">
        <v>476</v>
      </c>
      <c r="Q164" s="77" t="s">
        <v>444</v>
      </c>
      <c r="R164" s="37"/>
      <c r="S164" s="37"/>
      <c r="T164" s="37"/>
    </row>
    <row r="165" spans="1:20" x14ac:dyDescent="0.25">
      <c r="A165" s="95">
        <v>20</v>
      </c>
      <c r="B165" s="37" t="s">
        <v>616</v>
      </c>
      <c r="C165" s="77" t="s">
        <v>444</v>
      </c>
      <c r="D165" s="37"/>
      <c r="E165" s="37"/>
      <c r="F165" s="37"/>
      <c r="O165" s="95">
        <v>26</v>
      </c>
      <c r="P165" s="37" t="s">
        <v>482</v>
      </c>
      <c r="Q165" s="77" t="s">
        <v>444</v>
      </c>
      <c r="R165" s="37"/>
      <c r="S165" s="37"/>
      <c r="T165" s="37"/>
    </row>
    <row r="166" spans="1:20" x14ac:dyDescent="0.25">
      <c r="A166" s="95">
        <v>21</v>
      </c>
      <c r="B166" s="37" t="s">
        <v>477</v>
      </c>
      <c r="C166" s="77" t="s">
        <v>444</v>
      </c>
      <c r="D166" s="37"/>
      <c r="E166" s="37"/>
      <c r="F166" s="37"/>
      <c r="O166" s="95">
        <v>27</v>
      </c>
      <c r="P166" s="37" t="s">
        <v>617</v>
      </c>
      <c r="Q166" s="77" t="s">
        <v>444</v>
      </c>
      <c r="R166" s="37"/>
      <c r="S166" s="37"/>
      <c r="T166" s="37"/>
    </row>
    <row r="167" spans="1:20" x14ac:dyDescent="0.25">
      <c r="A167" s="95">
        <v>22</v>
      </c>
      <c r="B167" s="37" t="s">
        <v>479</v>
      </c>
      <c r="C167" s="77" t="s">
        <v>444</v>
      </c>
      <c r="D167" s="37"/>
      <c r="E167" s="37"/>
      <c r="F167" s="37"/>
      <c r="O167" s="95">
        <v>28</v>
      </c>
      <c r="P167" s="37" t="s">
        <v>618</v>
      </c>
      <c r="Q167" s="77" t="s">
        <v>444</v>
      </c>
      <c r="R167" s="37"/>
      <c r="S167" s="37"/>
      <c r="T167" s="37"/>
    </row>
    <row r="168" spans="1:20" x14ac:dyDescent="0.25">
      <c r="A168" s="95">
        <v>23</v>
      </c>
      <c r="B168" s="37" t="s">
        <v>485</v>
      </c>
      <c r="C168" s="77" t="s">
        <v>444</v>
      </c>
      <c r="D168" s="37"/>
      <c r="E168" s="37"/>
      <c r="F168" s="37"/>
      <c r="O168" s="95">
        <v>29</v>
      </c>
      <c r="P168" s="37" t="s">
        <v>619</v>
      </c>
      <c r="Q168" s="77" t="s">
        <v>444</v>
      </c>
      <c r="R168" s="37"/>
      <c r="S168" s="37"/>
      <c r="T168" s="37"/>
    </row>
    <row r="169" spans="1:20" x14ac:dyDescent="0.25">
      <c r="A169" s="95">
        <v>24</v>
      </c>
      <c r="B169" s="37" t="s">
        <v>481</v>
      </c>
      <c r="C169" s="77" t="s">
        <v>444</v>
      </c>
      <c r="D169" s="37"/>
      <c r="E169" s="37"/>
      <c r="F169" s="37"/>
      <c r="O169" s="95">
        <v>30</v>
      </c>
      <c r="P169" s="37" t="s">
        <v>620</v>
      </c>
      <c r="Q169" s="77" t="s">
        <v>444</v>
      </c>
      <c r="R169" s="37"/>
      <c r="S169" s="37"/>
      <c r="T169" s="37"/>
    </row>
    <row r="170" spans="1:20" x14ac:dyDescent="0.25">
      <c r="A170" s="95">
        <v>25</v>
      </c>
      <c r="B170" s="37" t="s">
        <v>476</v>
      </c>
      <c r="C170" s="77" t="s">
        <v>444</v>
      </c>
      <c r="D170" s="37"/>
      <c r="E170" s="37"/>
      <c r="F170" s="37"/>
      <c r="O170" s="95">
        <v>31</v>
      </c>
      <c r="P170" s="37" t="s">
        <v>621</v>
      </c>
      <c r="Q170" s="77" t="s">
        <v>444</v>
      </c>
      <c r="R170" s="37"/>
      <c r="S170" s="37"/>
      <c r="T170" s="37"/>
    </row>
    <row r="171" spans="1:20" x14ac:dyDescent="0.25">
      <c r="A171" s="95">
        <v>26</v>
      </c>
      <c r="B171" s="37" t="s">
        <v>482</v>
      </c>
      <c r="C171" s="77" t="s">
        <v>444</v>
      </c>
      <c r="D171" s="37"/>
      <c r="E171" s="37"/>
      <c r="F171" s="37"/>
      <c r="O171" s="95">
        <v>32</v>
      </c>
      <c r="P171" s="37" t="s">
        <v>622</v>
      </c>
      <c r="Q171" s="77" t="s">
        <v>444</v>
      </c>
      <c r="R171" s="37"/>
      <c r="S171" s="37"/>
      <c r="T171" s="37"/>
    </row>
    <row r="172" spans="1:20" x14ac:dyDescent="0.25">
      <c r="A172" s="95">
        <v>27</v>
      </c>
      <c r="B172" s="37" t="s">
        <v>617</v>
      </c>
      <c r="C172" s="77" t="s">
        <v>444</v>
      </c>
      <c r="D172" s="37"/>
      <c r="E172" s="37"/>
      <c r="F172" s="37"/>
      <c r="O172" s="95">
        <v>33</v>
      </c>
      <c r="P172" s="37" t="s">
        <v>456</v>
      </c>
      <c r="Q172" s="77" t="s">
        <v>444</v>
      </c>
      <c r="R172" s="37"/>
      <c r="S172" s="37"/>
      <c r="T172" s="37"/>
    </row>
    <row r="173" spans="1:20" x14ac:dyDescent="0.25">
      <c r="A173" s="95">
        <v>28</v>
      </c>
      <c r="B173" s="37" t="s">
        <v>618</v>
      </c>
      <c r="C173" s="77" t="s">
        <v>444</v>
      </c>
      <c r="D173" s="37"/>
      <c r="E173" s="37"/>
      <c r="F173" s="37"/>
      <c r="O173" s="95">
        <v>34</v>
      </c>
      <c r="P173" s="37" t="s">
        <v>457</v>
      </c>
      <c r="Q173" s="77" t="s">
        <v>444</v>
      </c>
      <c r="R173" s="37"/>
      <c r="S173" s="37"/>
      <c r="T173" s="37"/>
    </row>
    <row r="174" spans="1:20" x14ac:dyDescent="0.25">
      <c r="A174" s="95">
        <v>29</v>
      </c>
      <c r="B174" s="37" t="s">
        <v>619</v>
      </c>
      <c r="C174" s="77" t="s">
        <v>444</v>
      </c>
      <c r="D174" s="37"/>
      <c r="E174" s="37"/>
      <c r="F174" s="37"/>
      <c r="O174" s="95">
        <v>35</v>
      </c>
      <c r="P174" s="37" t="s">
        <v>459</v>
      </c>
      <c r="Q174" s="77" t="s">
        <v>444</v>
      </c>
      <c r="R174" s="37"/>
      <c r="S174" s="37"/>
      <c r="T174" s="37"/>
    </row>
    <row r="175" spans="1:20" x14ac:dyDescent="0.25">
      <c r="A175" s="95">
        <v>30</v>
      </c>
      <c r="B175" s="37" t="s">
        <v>620</v>
      </c>
      <c r="C175" s="77" t="s">
        <v>444</v>
      </c>
      <c r="D175" s="37"/>
      <c r="E175" s="37"/>
      <c r="F175" s="37"/>
      <c r="O175" s="95">
        <v>36</v>
      </c>
      <c r="P175" s="37" t="s">
        <v>460</v>
      </c>
      <c r="Q175" s="77" t="s">
        <v>444</v>
      </c>
      <c r="R175" s="37"/>
      <c r="S175" s="37"/>
      <c r="T175" s="37"/>
    </row>
    <row r="176" spans="1:20" x14ac:dyDescent="0.25">
      <c r="A176" s="95">
        <v>31</v>
      </c>
      <c r="B176" s="37" t="s">
        <v>621</v>
      </c>
      <c r="C176" s="77" t="s">
        <v>444</v>
      </c>
      <c r="D176" s="37"/>
      <c r="E176" s="37"/>
      <c r="F176" s="37"/>
      <c r="O176" s="95">
        <v>37</v>
      </c>
      <c r="P176" s="37" t="s">
        <v>462</v>
      </c>
      <c r="Q176" s="77" t="s">
        <v>444</v>
      </c>
      <c r="R176" s="37"/>
      <c r="S176" s="37"/>
      <c r="T176" s="37"/>
    </row>
    <row r="177" spans="1:20" x14ac:dyDescent="0.25">
      <c r="A177" s="95">
        <v>32</v>
      </c>
      <c r="B177" s="37" t="s">
        <v>622</v>
      </c>
      <c r="C177" s="77" t="s">
        <v>444</v>
      </c>
      <c r="D177" s="37"/>
      <c r="E177" s="37"/>
      <c r="F177" s="37"/>
      <c r="O177" s="95">
        <v>38</v>
      </c>
      <c r="P177" s="37" t="s">
        <v>463</v>
      </c>
      <c r="Q177" s="77" t="s">
        <v>444</v>
      </c>
      <c r="R177" s="37"/>
      <c r="S177" s="37"/>
      <c r="T177" s="37"/>
    </row>
    <row r="178" spans="1:20" x14ac:dyDescent="0.25">
      <c r="A178" s="95">
        <v>33</v>
      </c>
      <c r="B178" s="37" t="s">
        <v>456</v>
      </c>
      <c r="C178" s="77" t="s">
        <v>444</v>
      </c>
      <c r="D178" s="37"/>
      <c r="E178" s="37"/>
      <c r="F178" s="37"/>
      <c r="O178" s="95">
        <v>39</v>
      </c>
      <c r="P178" s="37" t="s">
        <v>465</v>
      </c>
      <c r="Q178" s="77" t="s">
        <v>444</v>
      </c>
      <c r="R178" s="37"/>
      <c r="S178" s="37"/>
      <c r="T178" s="37"/>
    </row>
    <row r="179" spans="1:20" x14ac:dyDescent="0.25">
      <c r="A179" s="95">
        <v>34</v>
      </c>
      <c r="B179" s="37" t="s">
        <v>457</v>
      </c>
      <c r="C179" s="77" t="s">
        <v>444</v>
      </c>
      <c r="D179" s="37"/>
      <c r="E179" s="37"/>
      <c r="F179" s="37"/>
      <c r="O179" s="95">
        <v>40</v>
      </c>
      <c r="P179" s="37" t="s">
        <v>466</v>
      </c>
      <c r="Q179" s="77" t="s">
        <v>444</v>
      </c>
      <c r="R179" s="37"/>
      <c r="S179" s="37"/>
      <c r="T179" s="37"/>
    </row>
    <row r="180" spans="1:20" x14ac:dyDescent="0.25">
      <c r="A180" s="95">
        <v>35</v>
      </c>
      <c r="B180" s="37" t="s">
        <v>459</v>
      </c>
      <c r="C180" s="77" t="s">
        <v>444</v>
      </c>
      <c r="D180" s="37"/>
      <c r="E180" s="37"/>
      <c r="F180" s="37"/>
      <c r="O180" s="95">
        <v>41</v>
      </c>
      <c r="P180" s="37" t="s">
        <v>623</v>
      </c>
      <c r="Q180" s="77" t="s">
        <v>444</v>
      </c>
      <c r="R180" s="37"/>
      <c r="S180" s="37"/>
      <c r="T180" s="37"/>
    </row>
    <row r="181" spans="1:20" x14ac:dyDescent="0.25">
      <c r="A181" s="95">
        <v>36</v>
      </c>
      <c r="B181" s="37" t="s">
        <v>460</v>
      </c>
      <c r="C181" s="77" t="s">
        <v>444</v>
      </c>
      <c r="D181" s="37"/>
      <c r="E181" s="37"/>
      <c r="F181" s="37"/>
      <c r="O181" s="95">
        <v>42</v>
      </c>
      <c r="P181" s="37" t="s">
        <v>624</v>
      </c>
      <c r="Q181" s="77" t="s">
        <v>444</v>
      </c>
      <c r="R181" s="37"/>
      <c r="S181" s="37"/>
      <c r="T181" s="37"/>
    </row>
    <row r="182" spans="1:20" x14ac:dyDescent="0.25">
      <c r="A182" s="95">
        <v>37</v>
      </c>
      <c r="B182" s="37" t="s">
        <v>462</v>
      </c>
      <c r="C182" s="77" t="s">
        <v>444</v>
      </c>
      <c r="D182" s="37"/>
      <c r="E182" s="37"/>
      <c r="F182" s="37"/>
      <c r="O182" s="95">
        <v>43</v>
      </c>
      <c r="P182" s="37" t="s">
        <v>625</v>
      </c>
      <c r="Q182" s="77" t="s">
        <v>444</v>
      </c>
      <c r="R182" s="37"/>
      <c r="S182" s="37"/>
      <c r="T182" s="37"/>
    </row>
    <row r="183" spans="1:20" x14ac:dyDescent="0.25">
      <c r="A183" s="95">
        <v>38</v>
      </c>
      <c r="B183" s="37" t="s">
        <v>463</v>
      </c>
      <c r="C183" s="77" t="s">
        <v>444</v>
      </c>
      <c r="D183" s="37"/>
      <c r="E183" s="37"/>
      <c r="F183" s="37"/>
      <c r="O183" s="95">
        <v>44</v>
      </c>
      <c r="P183" s="37" t="s">
        <v>626</v>
      </c>
      <c r="Q183" s="77" t="s">
        <v>444</v>
      </c>
      <c r="R183" s="37"/>
      <c r="S183" s="37"/>
      <c r="T183" s="37"/>
    </row>
    <row r="184" spans="1:20" x14ac:dyDescent="0.25">
      <c r="A184" s="95">
        <v>39</v>
      </c>
      <c r="B184" s="37" t="s">
        <v>465</v>
      </c>
      <c r="C184" s="77" t="s">
        <v>444</v>
      </c>
      <c r="D184" s="37"/>
      <c r="E184" s="37"/>
      <c r="F184" s="37"/>
      <c r="O184" s="95">
        <v>45</v>
      </c>
      <c r="P184" s="37" t="s">
        <v>627</v>
      </c>
      <c r="Q184" s="77" t="s">
        <v>444</v>
      </c>
      <c r="R184" s="37"/>
      <c r="S184" s="37"/>
      <c r="T184" s="37"/>
    </row>
    <row r="185" spans="1:20" x14ac:dyDescent="0.25">
      <c r="A185" s="95">
        <v>40</v>
      </c>
      <c r="B185" s="37" t="s">
        <v>466</v>
      </c>
      <c r="C185" s="77" t="s">
        <v>444</v>
      </c>
      <c r="D185" s="37"/>
      <c r="E185" s="37"/>
      <c r="F185" s="37"/>
      <c r="O185" s="95">
        <v>46</v>
      </c>
      <c r="P185" s="37" t="s">
        <v>628</v>
      </c>
      <c r="Q185" s="77" t="s">
        <v>444</v>
      </c>
      <c r="R185" s="37"/>
      <c r="S185" s="37"/>
      <c r="T185" s="37"/>
    </row>
    <row r="186" spans="1:20" x14ac:dyDescent="0.25">
      <c r="A186" s="95">
        <v>41</v>
      </c>
      <c r="B186" s="37" t="s">
        <v>623</v>
      </c>
      <c r="C186" s="77" t="s">
        <v>444</v>
      </c>
      <c r="D186" s="37"/>
      <c r="E186" s="37"/>
      <c r="F186" s="37"/>
      <c r="O186" s="95">
        <v>47</v>
      </c>
      <c r="P186" s="37" t="s">
        <v>458</v>
      </c>
      <c r="Q186" s="77" t="s">
        <v>444</v>
      </c>
      <c r="R186" s="37"/>
      <c r="S186" s="37"/>
      <c r="T186" s="37"/>
    </row>
    <row r="187" spans="1:20" x14ac:dyDescent="0.25">
      <c r="A187" s="95">
        <v>42</v>
      </c>
      <c r="B187" s="37" t="s">
        <v>624</v>
      </c>
      <c r="C187" s="77" t="s">
        <v>444</v>
      </c>
      <c r="D187" s="37"/>
      <c r="E187" s="37"/>
      <c r="F187" s="37"/>
      <c r="O187" s="95">
        <v>48</v>
      </c>
      <c r="P187" s="37" t="s">
        <v>461</v>
      </c>
      <c r="Q187" s="77" t="s">
        <v>444</v>
      </c>
      <c r="R187" s="37"/>
      <c r="S187" s="37"/>
      <c r="T187" s="37"/>
    </row>
    <row r="188" spans="1:20" x14ac:dyDescent="0.25">
      <c r="A188" s="95">
        <v>43</v>
      </c>
      <c r="B188" s="37" t="s">
        <v>625</v>
      </c>
      <c r="C188" s="77" t="s">
        <v>444</v>
      </c>
      <c r="D188" s="37"/>
      <c r="E188" s="37"/>
      <c r="F188" s="37"/>
      <c r="O188" s="95">
        <v>49</v>
      </c>
      <c r="P188" s="37" t="s">
        <v>464</v>
      </c>
      <c r="Q188" s="77" t="s">
        <v>444</v>
      </c>
      <c r="R188" s="37"/>
      <c r="S188" s="37"/>
      <c r="T188" s="37"/>
    </row>
    <row r="189" spans="1:20" x14ac:dyDescent="0.25">
      <c r="A189" s="95">
        <v>44</v>
      </c>
      <c r="B189" s="37" t="s">
        <v>626</v>
      </c>
      <c r="C189" s="77" t="s">
        <v>444</v>
      </c>
      <c r="D189" s="37"/>
      <c r="E189" s="37"/>
      <c r="F189" s="37"/>
      <c r="O189" s="95">
        <v>50</v>
      </c>
      <c r="P189" s="37" t="s">
        <v>467</v>
      </c>
      <c r="Q189" s="77" t="s">
        <v>444</v>
      </c>
      <c r="R189" s="37"/>
      <c r="S189" s="37"/>
      <c r="T189" s="37"/>
    </row>
    <row r="190" spans="1:20" x14ac:dyDescent="0.25">
      <c r="A190" s="95">
        <v>45</v>
      </c>
      <c r="B190" s="37" t="s">
        <v>627</v>
      </c>
      <c r="C190" s="77" t="s">
        <v>444</v>
      </c>
      <c r="D190" s="37"/>
      <c r="E190" s="37"/>
      <c r="F190" s="37"/>
      <c r="O190" s="95">
        <v>51</v>
      </c>
      <c r="P190" s="37" t="s">
        <v>468</v>
      </c>
      <c r="Q190" s="77" t="s">
        <v>444</v>
      </c>
      <c r="R190" s="37"/>
      <c r="S190" s="37"/>
      <c r="T190" s="37"/>
    </row>
    <row r="191" spans="1:20" x14ac:dyDescent="0.25">
      <c r="A191" s="95">
        <v>46</v>
      </c>
      <c r="B191" s="37" t="s">
        <v>628</v>
      </c>
      <c r="C191" s="77" t="s">
        <v>444</v>
      </c>
      <c r="D191" s="37"/>
      <c r="E191" s="37"/>
      <c r="F191" s="37"/>
      <c r="O191" s="95">
        <v>52</v>
      </c>
      <c r="P191" s="37" t="s">
        <v>469</v>
      </c>
      <c r="Q191" s="77" t="s">
        <v>444</v>
      </c>
      <c r="R191" s="37"/>
      <c r="S191" s="37"/>
      <c r="T191" s="37"/>
    </row>
    <row r="192" spans="1:20" x14ac:dyDescent="0.25">
      <c r="A192" s="95">
        <v>47</v>
      </c>
      <c r="B192" s="37" t="s">
        <v>458</v>
      </c>
      <c r="C192" s="77" t="s">
        <v>444</v>
      </c>
      <c r="D192" s="37"/>
      <c r="E192" s="37"/>
      <c r="F192" s="37"/>
    </row>
    <row r="193" spans="1:6" x14ac:dyDescent="0.25">
      <c r="A193" s="95">
        <v>48</v>
      </c>
      <c r="B193" s="37" t="s">
        <v>461</v>
      </c>
      <c r="C193" s="77" t="s">
        <v>444</v>
      </c>
      <c r="D193" s="37"/>
      <c r="E193" s="37"/>
      <c r="F193" s="37"/>
    </row>
    <row r="194" spans="1:6" x14ac:dyDescent="0.25">
      <c r="A194" s="95">
        <v>49</v>
      </c>
      <c r="B194" s="37" t="s">
        <v>464</v>
      </c>
      <c r="C194" s="77" t="s">
        <v>444</v>
      </c>
      <c r="D194" s="37"/>
      <c r="E194" s="37"/>
      <c r="F194" s="37"/>
    </row>
    <row r="195" spans="1:6" x14ac:dyDescent="0.25">
      <c r="A195" s="95">
        <v>50</v>
      </c>
      <c r="B195" s="37" t="s">
        <v>467</v>
      </c>
      <c r="C195" s="77" t="s">
        <v>444</v>
      </c>
      <c r="D195" s="37"/>
      <c r="E195" s="37"/>
      <c r="F195" s="37"/>
    </row>
    <row r="196" spans="1:6" x14ac:dyDescent="0.25">
      <c r="A196" s="95">
        <v>51</v>
      </c>
      <c r="B196" s="37" t="s">
        <v>468</v>
      </c>
      <c r="C196" s="77" t="s">
        <v>444</v>
      </c>
      <c r="D196" s="37"/>
      <c r="E196" s="37"/>
      <c r="F196" s="37"/>
    </row>
    <row r="197" spans="1:6" x14ac:dyDescent="0.25">
      <c r="A197" s="95">
        <v>52</v>
      </c>
      <c r="B197" s="37" t="s">
        <v>469</v>
      </c>
      <c r="C197" s="77" t="s">
        <v>444</v>
      </c>
      <c r="D197" s="37"/>
      <c r="E197" s="37"/>
      <c r="F197" s="37"/>
    </row>
  </sheetData>
  <sortState xmlns:xlrd2="http://schemas.microsoft.com/office/spreadsheetml/2017/richdata2" ref="A36:C197">
    <sortCondition ref="C36:C197"/>
  </sortState>
  <conditionalFormatting sqref="B20:B29">
    <cfRule type="cellIs" dxfId="421" priority="26" operator="lessThan">
      <formula>0.05</formula>
    </cfRule>
  </conditionalFormatting>
  <conditionalFormatting sqref="E6:G6 S6:U6 B6:C31 Q6:Q31 E8:G10 S8:U10 S14:U14 E14:G15 E20:G20 S20:U20 E22:G24 S22:U25 E27:G27 S27:U27 E30:G30 S30:U30">
    <cfRule type="cellIs" dxfId="420" priority="10" operator="lessThan">
      <formula>0.05</formula>
    </cfRule>
  </conditionalFormatting>
  <conditionalFormatting sqref="F36:F71">
    <cfRule type="cellIs" dxfId="419" priority="7" operator="equal">
      <formula>"YES"</formula>
    </cfRule>
    <cfRule type="cellIs" dxfId="418" priority="8" operator="equal">
      <formula>"nO"</formula>
    </cfRule>
    <cfRule type="cellIs" dxfId="417" priority="9" operator="equal">
      <formula>"yes"</formula>
    </cfRule>
  </conditionalFormatting>
  <conditionalFormatting sqref="P6:P29 P31">
    <cfRule type="cellIs" dxfId="416" priority="21" operator="lessThan">
      <formula>0.05</formula>
    </cfRule>
  </conditionalFormatting>
  <conditionalFormatting sqref="P30:Q30">
    <cfRule type="cellIs" dxfId="415" priority="20" operator="lessThan">
      <formula>0.05</formula>
    </cfRule>
  </conditionalFormatting>
  <conditionalFormatting sqref="T36:T71">
    <cfRule type="cellIs" dxfId="414" priority="4" operator="equal">
      <formula>"YES"</formula>
    </cfRule>
    <cfRule type="cellIs" dxfId="413" priority="5" operator="equal">
      <formula>"nO"</formula>
    </cfRule>
    <cfRule type="cellIs" dxfId="412" priority="6" operator="equal">
      <formula>"yes"</formula>
    </cfRule>
  </conditionalFormatting>
  <conditionalFormatting sqref="D11 H11:M11">
    <cfRule type="cellIs" dxfId="411" priority="3" operator="lessThan">
      <formula>0.05</formula>
    </cfRule>
  </conditionalFormatting>
  <conditionalFormatting sqref="C77">
    <cfRule type="cellIs" dxfId="410" priority="2" operator="lessThan">
      <formula>0.05</formula>
    </cfRule>
  </conditionalFormatting>
  <conditionalFormatting sqref="C192:C197">
    <cfRule type="cellIs" dxfId="409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5CFF4-B6AE-48B7-9112-4A91FBC914D9}">
  <dimension ref="A2:C8"/>
  <sheetViews>
    <sheetView tabSelected="1" workbookViewId="0">
      <selection activeCell="C10" sqref="C10"/>
    </sheetView>
  </sheetViews>
  <sheetFormatPr defaultRowHeight="15" x14ac:dyDescent="0.25"/>
  <cols>
    <col min="1" max="1" width="9.42578125" bestFit="1" customWidth="1"/>
    <col min="2" max="2" width="27.140625" customWidth="1"/>
    <col min="3" max="3" width="123" customWidth="1"/>
  </cols>
  <sheetData>
    <row r="2" spans="1:3" x14ac:dyDescent="0.25">
      <c r="A2" s="1" t="s">
        <v>939</v>
      </c>
    </row>
    <row r="3" spans="1:3" x14ac:dyDescent="0.25">
      <c r="A3" s="1" t="s">
        <v>940</v>
      </c>
      <c r="B3" s="1" t="s">
        <v>941</v>
      </c>
      <c r="C3" s="1" t="s">
        <v>120</v>
      </c>
    </row>
    <row r="4" spans="1:3" x14ac:dyDescent="0.25">
      <c r="A4" s="243">
        <v>45937</v>
      </c>
      <c r="B4" t="s">
        <v>914</v>
      </c>
      <c r="C4" t="s">
        <v>915</v>
      </c>
    </row>
    <row r="5" spans="1:3" x14ac:dyDescent="0.25">
      <c r="A5" s="243">
        <v>45938</v>
      </c>
      <c r="B5" t="s">
        <v>918</v>
      </c>
      <c r="C5" t="s">
        <v>937</v>
      </c>
    </row>
    <row r="6" spans="1:3" x14ac:dyDescent="0.25">
      <c r="A6" s="243">
        <v>45938</v>
      </c>
      <c r="B6" t="s">
        <v>922</v>
      </c>
      <c r="C6" t="s">
        <v>938</v>
      </c>
    </row>
    <row r="7" spans="1:3" x14ac:dyDescent="0.25">
      <c r="A7" s="243">
        <v>45938</v>
      </c>
      <c r="B7" t="s">
        <v>932</v>
      </c>
      <c r="C7" t="s">
        <v>933</v>
      </c>
    </row>
    <row r="8" spans="1:3" x14ac:dyDescent="0.25">
      <c r="A8" s="243">
        <v>45938</v>
      </c>
      <c r="B8" t="s">
        <v>936</v>
      </c>
      <c r="C8" t="s">
        <v>94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_of_contents</vt:lpstr>
      <vt:lpstr>ST1_DP_protocol</vt:lpstr>
      <vt:lpstr>ST2_Sample_Size</vt:lpstr>
      <vt:lpstr>ST3_Health</vt:lpstr>
      <vt:lpstr>ST4_Baseline</vt:lpstr>
      <vt:lpstr>ST5_DP_Baseline</vt:lpstr>
      <vt:lpstr>ST6_Injury</vt:lpstr>
      <vt:lpstr>ST7_Treatment</vt:lpstr>
      <vt:lpstr>Log</vt:lpstr>
      <vt:lpstr>ST8_Deprescribe</vt:lpstr>
      <vt:lpstr>ST9_LABORAS_Health</vt:lpstr>
      <vt:lpstr>ST10_LABORAS_Injury_summary</vt:lpstr>
      <vt:lpstr>ST11_LABORAS_S1</vt:lpstr>
      <vt:lpstr>ST12_LABORAS_S2</vt:lpstr>
      <vt:lpstr>ST13_LABORAS_S3</vt:lpstr>
      <vt:lpstr>ST14_LABORAS_S4</vt:lpstr>
      <vt:lpstr>ST15_LABORAS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ch</dc:creator>
  <cp:lastModifiedBy>John Mach</cp:lastModifiedBy>
  <dcterms:created xsi:type="dcterms:W3CDTF">2025-09-23T02:07:19Z</dcterms:created>
  <dcterms:modified xsi:type="dcterms:W3CDTF">2025-10-08T10:58:28Z</dcterms:modified>
</cp:coreProperties>
</file>